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. 武汉血制PG 新冠特免\1.新冠抗体追踪\文章框架\1. NC拟接收 需要编辑和修订\NC2021.5.25 再次上传\"/>
    </mc:Choice>
  </mc:AlternateContent>
  <xr:revisionPtr revIDLastSave="0" documentId="13_ncr:1_{9A17FF47-30DA-4A87-9807-18BB5C472FF1}" xr6:coauthVersionLast="46" xr6:coauthVersionMax="46" xr10:uidLastSave="{00000000-0000-0000-0000-000000000000}"/>
  <bookViews>
    <workbookView xWindow="-120" yWindow="-120" windowWidth="20730" windowHeight="11160" activeTab="1" xr2:uid="{BF6D24E5-7813-4EDD-890A-E5AB907143C0}"/>
  </bookViews>
  <sheets>
    <sheet name="Fig. 1A&amp;1B Fig2A " sheetId="8" r:id="rId1"/>
    <sheet name="Fig. 2B" sheetId="14" r:id="rId2"/>
    <sheet name="Fig3A&amp;3B" sheetId="3" r:id="rId3"/>
    <sheet name="Fig. 4A&amp;4B&amp;4C " sheetId="7" r:id="rId4"/>
    <sheet name="Fig.5" sheetId="4" r:id="rId5"/>
    <sheet name="Fig. 6A&amp;6B" sheetId="6" r:id="rId6"/>
  </sheets>
  <definedNames>
    <definedName name="_xlnm._FilterDatabase" localSheetId="0" hidden="1">'Fig. 1A&amp;1B Fig2A '!$A$1:$C$1783</definedName>
    <definedName name="_xlnm._FilterDatabase" localSheetId="1" hidden="1">'Fig. 2B'!$A$1:$D$1</definedName>
    <definedName name="_xlnm._FilterDatabase" localSheetId="3">'Fig. 4A&amp;4B&amp;4C '!$A$1:$F$1</definedName>
    <definedName name="_xlnm._FilterDatabase" localSheetId="5" hidden="1">'Fig. 6A&amp;6B'!$A$2:$D$871</definedName>
    <definedName name="_xlnm._FilterDatabase" localSheetId="4" hidden="1">Fig.5!$A$1:$E$1</definedName>
    <definedName name="_xlnm._FilterDatabase" localSheetId="2" hidden="1">'Fig3A&amp;3B'!$A$1:$F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" i="8" l="1"/>
  <c r="I8" i="6"/>
  <c r="I7" i="6"/>
  <c r="I6" i="6"/>
  <c r="I5" i="6"/>
  <c r="I9" i="6" s="1"/>
  <c r="E102" i="4"/>
  <c r="D102" i="4"/>
  <c r="E114" i="4"/>
  <c r="D114" i="4"/>
  <c r="E49" i="4"/>
  <c r="D49" i="4"/>
  <c r="E126" i="4"/>
  <c r="D126" i="4"/>
  <c r="E89" i="4"/>
  <c r="D89" i="4"/>
  <c r="E4" i="4"/>
  <c r="D4" i="4"/>
  <c r="E131" i="4"/>
  <c r="D131" i="4"/>
  <c r="E37" i="4"/>
  <c r="D37" i="4"/>
  <c r="E149" i="4"/>
  <c r="D149" i="4"/>
  <c r="E5" i="4"/>
  <c r="D5" i="4"/>
  <c r="E123" i="4"/>
  <c r="D123" i="4"/>
  <c r="E134" i="4"/>
  <c r="D134" i="4"/>
  <c r="E151" i="4"/>
  <c r="D151" i="4"/>
  <c r="E124" i="4"/>
  <c r="D124" i="4"/>
  <c r="E18" i="4"/>
  <c r="D18" i="4"/>
  <c r="E107" i="4"/>
  <c r="D107" i="4"/>
  <c r="E99" i="4"/>
  <c r="D99" i="4"/>
  <c r="E26" i="4"/>
  <c r="D26" i="4"/>
  <c r="E59" i="4"/>
  <c r="D59" i="4"/>
  <c r="E132" i="4"/>
  <c r="D132" i="4"/>
  <c r="E63" i="4"/>
  <c r="D63" i="4"/>
  <c r="E106" i="4"/>
  <c r="D106" i="4"/>
  <c r="E83" i="4"/>
  <c r="D83" i="4"/>
  <c r="E113" i="4"/>
  <c r="D113" i="4"/>
  <c r="E50" i="4"/>
  <c r="D50" i="4"/>
  <c r="E3" i="4"/>
  <c r="D3" i="4"/>
  <c r="E81" i="4"/>
  <c r="D81" i="4"/>
  <c r="E74" i="4"/>
  <c r="D74" i="4"/>
  <c r="E133" i="4"/>
  <c r="D133" i="4"/>
  <c r="E29" i="4"/>
  <c r="D29" i="4"/>
  <c r="E52" i="4"/>
  <c r="D52" i="4"/>
  <c r="E17" i="4"/>
  <c r="D17" i="4"/>
  <c r="E125" i="4"/>
  <c r="D125" i="4"/>
  <c r="E127" i="4"/>
  <c r="D127" i="4"/>
  <c r="E118" i="4"/>
  <c r="D118" i="4"/>
  <c r="E85" i="4"/>
  <c r="D85" i="4"/>
  <c r="E145" i="4"/>
  <c r="D145" i="4"/>
  <c r="E130" i="4"/>
  <c r="D130" i="4"/>
  <c r="E28" i="4"/>
  <c r="D28" i="4"/>
  <c r="E105" i="4"/>
  <c r="D105" i="4"/>
  <c r="E137" i="4"/>
  <c r="D137" i="4"/>
  <c r="E48" i="4"/>
  <c r="D48" i="4"/>
  <c r="E116" i="4"/>
  <c r="D116" i="4"/>
  <c r="E80" i="4"/>
  <c r="D80" i="4"/>
  <c r="E122" i="4"/>
  <c r="D122" i="4"/>
  <c r="E69" i="4"/>
  <c r="D69" i="4"/>
  <c r="E58" i="4"/>
  <c r="D58" i="4"/>
  <c r="E34" i="4"/>
  <c r="D34" i="4"/>
  <c r="E95" i="4"/>
  <c r="D95" i="4"/>
  <c r="E115" i="4"/>
  <c r="D115" i="4"/>
  <c r="E147" i="4"/>
  <c r="D147" i="4"/>
  <c r="E16" i="4"/>
  <c r="D16" i="4"/>
  <c r="E8" i="4"/>
  <c r="D8" i="4"/>
  <c r="E109" i="4"/>
  <c r="D109" i="4"/>
  <c r="E53" i="4"/>
  <c r="D53" i="4"/>
  <c r="E47" i="4"/>
  <c r="D47" i="4"/>
  <c r="E11" i="4"/>
  <c r="D11" i="4"/>
  <c r="E76" i="4"/>
  <c r="D76" i="4"/>
  <c r="E56" i="4"/>
  <c r="D56" i="4"/>
  <c r="E68" i="4"/>
  <c r="D68" i="4"/>
  <c r="E88" i="4"/>
  <c r="D88" i="4"/>
  <c r="E43" i="4"/>
  <c r="D43" i="4"/>
  <c r="E44" i="4"/>
  <c r="D44" i="4"/>
  <c r="E119" i="4"/>
  <c r="D119" i="4"/>
  <c r="E78" i="4"/>
  <c r="D78" i="4"/>
  <c r="E6" i="4"/>
  <c r="D6" i="4"/>
  <c r="E150" i="4"/>
  <c r="D150" i="4"/>
  <c r="E108" i="4"/>
  <c r="D108" i="4"/>
  <c r="E90" i="4"/>
  <c r="D90" i="4"/>
  <c r="E101" i="4"/>
  <c r="D101" i="4"/>
  <c r="E140" i="4"/>
  <c r="D140" i="4"/>
  <c r="E35" i="4"/>
  <c r="D35" i="4"/>
  <c r="E112" i="4"/>
  <c r="D112" i="4"/>
  <c r="E39" i="4"/>
  <c r="D39" i="4"/>
  <c r="E97" i="4"/>
  <c r="D97" i="4"/>
  <c r="E23" i="4"/>
  <c r="D23" i="4"/>
  <c r="E138" i="4"/>
  <c r="D138" i="4"/>
  <c r="E51" i="4"/>
  <c r="D51" i="4"/>
  <c r="E41" i="4"/>
  <c r="D41" i="4"/>
  <c r="E110" i="4"/>
  <c r="D110" i="4"/>
  <c r="E45" i="4"/>
  <c r="D45" i="4"/>
  <c r="E135" i="4"/>
  <c r="D135" i="4"/>
  <c r="E111" i="4"/>
  <c r="D111" i="4"/>
  <c r="E54" i="4"/>
  <c r="D54" i="4"/>
  <c r="E129" i="4"/>
  <c r="D129" i="4"/>
  <c r="E87" i="4"/>
  <c r="D87" i="4"/>
  <c r="E60" i="4"/>
  <c r="D60" i="4"/>
  <c r="E92" i="4"/>
  <c r="D92" i="4"/>
  <c r="E40" i="4"/>
  <c r="D40" i="4"/>
  <c r="E36" i="4"/>
  <c r="D36" i="4"/>
  <c r="E121" i="4"/>
  <c r="D121" i="4"/>
  <c r="E120" i="4"/>
  <c r="D120" i="4"/>
  <c r="E136" i="4"/>
  <c r="D136" i="4"/>
  <c r="E20" i="4"/>
  <c r="D20" i="4"/>
  <c r="E33" i="4"/>
  <c r="D33" i="4"/>
  <c r="E144" i="4"/>
  <c r="D144" i="4"/>
  <c r="E25" i="4"/>
  <c r="D25" i="4"/>
  <c r="E82" i="4"/>
  <c r="D82" i="4"/>
  <c r="E128" i="4"/>
  <c r="D128" i="4"/>
  <c r="E65" i="4"/>
  <c r="D65" i="4"/>
  <c r="E143" i="4"/>
  <c r="D143" i="4"/>
  <c r="E79" i="4"/>
  <c r="D79" i="4"/>
  <c r="E98" i="4"/>
  <c r="D98" i="4"/>
  <c r="E9" i="4"/>
  <c r="D9" i="4"/>
  <c r="E30" i="4"/>
  <c r="D30" i="4"/>
  <c r="E93" i="4"/>
  <c r="D93" i="4"/>
  <c r="E64" i="4"/>
  <c r="D64" i="4"/>
  <c r="E13" i="4"/>
  <c r="D13" i="4"/>
  <c r="E31" i="4"/>
  <c r="D31" i="4"/>
  <c r="E86" i="4"/>
  <c r="D86" i="4"/>
  <c r="E71" i="4"/>
  <c r="D71" i="4"/>
  <c r="E19" i="4"/>
  <c r="D19" i="4"/>
  <c r="E91" i="4"/>
  <c r="D91" i="4"/>
  <c r="E2" i="4"/>
  <c r="D2" i="4"/>
  <c r="E15" i="4"/>
  <c r="D15" i="4"/>
  <c r="E27" i="4"/>
  <c r="D27" i="4"/>
  <c r="E21" i="4"/>
  <c r="D21" i="4"/>
  <c r="E142" i="4"/>
  <c r="D142" i="4"/>
  <c r="E73" i="4"/>
  <c r="D73" i="4"/>
  <c r="E94" i="4"/>
  <c r="D94" i="4"/>
  <c r="E12" i="4"/>
  <c r="D12" i="4"/>
  <c r="E7" i="4"/>
  <c r="D7" i="4"/>
  <c r="E104" i="4"/>
  <c r="D104" i="4"/>
  <c r="E117" i="4"/>
  <c r="D117" i="4"/>
  <c r="E14" i="4"/>
  <c r="D14" i="4"/>
  <c r="E72" i="4"/>
  <c r="D72" i="4"/>
  <c r="E148" i="4"/>
  <c r="D148" i="4"/>
  <c r="E70" i="4"/>
  <c r="D70" i="4"/>
  <c r="E32" i="4"/>
  <c r="D32" i="4"/>
  <c r="E62" i="4"/>
  <c r="D62" i="4"/>
  <c r="E77" i="4"/>
  <c r="D77" i="4"/>
  <c r="E22" i="4"/>
  <c r="D22" i="4"/>
  <c r="E96" i="4"/>
  <c r="D96" i="4"/>
  <c r="E84" i="4"/>
  <c r="D84" i="4"/>
  <c r="E146" i="4"/>
  <c r="D146" i="4"/>
  <c r="E24" i="4"/>
  <c r="D24" i="4"/>
  <c r="E100" i="4"/>
  <c r="D100" i="4"/>
  <c r="E46" i="4"/>
  <c r="D46" i="4"/>
  <c r="E139" i="4"/>
  <c r="D139" i="4"/>
  <c r="E57" i="4"/>
  <c r="D57" i="4"/>
  <c r="E103" i="4"/>
  <c r="D103" i="4"/>
  <c r="E38" i="4"/>
  <c r="D38" i="4"/>
  <c r="E141" i="4"/>
  <c r="D141" i="4"/>
  <c r="E61" i="4"/>
  <c r="D61" i="4"/>
  <c r="E42" i="4"/>
  <c r="D42" i="4"/>
  <c r="E67" i="4"/>
  <c r="D67" i="4"/>
  <c r="E75" i="4"/>
  <c r="D75" i="4"/>
  <c r="E55" i="4"/>
  <c r="D55" i="4"/>
  <c r="E66" i="4"/>
  <c r="D66" i="4"/>
  <c r="E10" i="4"/>
  <c r="D10" i="4"/>
  <c r="G1" i="3"/>
  <c r="J6" i="6" l="1"/>
  <c r="J7" i="6"/>
  <c r="J8" i="6"/>
  <c r="J5" i="6"/>
</calcChain>
</file>

<file path=xl/sharedStrings.xml><?xml version="1.0" encoding="utf-8"?>
<sst xmlns="http://schemas.openxmlformats.org/spreadsheetml/2006/main" count="10588" uniqueCount="926">
  <si>
    <t>CP NUM</t>
  </si>
  <si>
    <t>RBD-IgG Titer</t>
  </si>
  <si>
    <t>CP94</t>
  </si>
  <si>
    <t>CP208</t>
  </si>
  <si>
    <t>CP115</t>
  </si>
  <si>
    <t>CP86</t>
  </si>
  <si>
    <t>CP475</t>
  </si>
  <si>
    <t>CP868</t>
  </si>
  <si>
    <t>CP303</t>
  </si>
  <si>
    <t>CP346</t>
  </si>
  <si>
    <t>CP592</t>
  </si>
  <si>
    <t>CP181</t>
  </si>
  <si>
    <t>CP38</t>
  </si>
  <si>
    <t>CP27</t>
  </si>
  <si>
    <t>CP237</t>
  </si>
  <si>
    <t>CP188</t>
  </si>
  <si>
    <t>CP311</t>
  </si>
  <si>
    <t>CP525</t>
  </si>
  <si>
    <t>CP416</t>
  </si>
  <si>
    <t>CP296</t>
  </si>
  <si>
    <t>CP29</t>
  </si>
  <si>
    <t>CP34</t>
  </si>
  <si>
    <t>CP190</t>
  </si>
  <si>
    <t>CP337</t>
  </si>
  <si>
    <t>CP48</t>
  </si>
  <si>
    <t>CP485</t>
  </si>
  <si>
    <t>CP357</t>
  </si>
  <si>
    <t>CP318</t>
  </si>
  <si>
    <t>CP89</t>
  </si>
  <si>
    <t>CP278</t>
  </si>
  <si>
    <t>CP929</t>
  </si>
  <si>
    <t>CP130</t>
  </si>
  <si>
    <t>CP19</t>
  </si>
  <si>
    <t>CP98</t>
  </si>
  <si>
    <t>CP292</t>
  </si>
  <si>
    <t>CP355</t>
  </si>
  <si>
    <t>CP325</t>
  </si>
  <si>
    <t>CP25</t>
  </si>
  <si>
    <t>CP403</t>
  </si>
  <si>
    <t>CP144</t>
  </si>
  <si>
    <t>CP56</t>
  </si>
  <si>
    <t>CP497</t>
  </si>
  <si>
    <t>CP57</t>
  </si>
  <si>
    <t>CP406</t>
  </si>
  <si>
    <t>CP26</t>
  </si>
  <si>
    <t>CP105</t>
  </si>
  <si>
    <t>CP60</t>
  </si>
  <si>
    <t>CP17</t>
  </si>
  <si>
    <t>CP489</t>
  </si>
  <si>
    <t>CP559</t>
  </si>
  <si>
    <t>CP356</t>
  </si>
  <si>
    <t>CP82</t>
  </si>
  <si>
    <t>CP332</t>
  </si>
  <si>
    <t>CP328</t>
  </si>
  <si>
    <t>CP182</t>
  </si>
  <si>
    <t>CP359</t>
  </si>
  <si>
    <t>CP927</t>
  </si>
  <si>
    <t>CP588</t>
  </si>
  <si>
    <t>CP234</t>
  </si>
  <si>
    <t>CP713</t>
  </si>
  <si>
    <t>CP42</t>
  </si>
  <si>
    <t>CP51</t>
  </si>
  <si>
    <t>CP378</t>
  </si>
  <si>
    <t>CP239</t>
  </si>
  <si>
    <t>CP352</t>
  </si>
  <si>
    <t>CP411</t>
  </si>
  <si>
    <t>CP55</t>
  </si>
  <si>
    <t>CP280</t>
  </si>
  <si>
    <t>CP372</t>
  </si>
  <si>
    <t>CP377</t>
  </si>
  <si>
    <t>CP72</t>
  </si>
  <si>
    <t>CP277</t>
  </si>
  <si>
    <t>CP267</t>
  </si>
  <si>
    <t>CP487</t>
  </si>
  <si>
    <t>CP199</t>
  </si>
  <si>
    <t>CP67</t>
  </si>
  <si>
    <t>CP8</t>
  </si>
  <si>
    <t>CP797</t>
  </si>
  <si>
    <t>CP471</t>
  </si>
  <si>
    <t>CP384</t>
  </si>
  <si>
    <t>CP674</t>
  </si>
  <si>
    <t>CP71</t>
  </si>
  <si>
    <t>CP32</t>
  </si>
  <si>
    <t>CP673</t>
  </si>
  <si>
    <t>CP385</t>
  </si>
  <si>
    <t>CP285</t>
  </si>
  <si>
    <t>CP275</t>
  </si>
  <si>
    <t>CP449</t>
  </si>
  <si>
    <t>CP265</t>
  </si>
  <si>
    <t>CP52</t>
  </si>
  <si>
    <t>CP541</t>
  </si>
  <si>
    <t>CP909</t>
  </si>
  <si>
    <t>CP102</t>
  </si>
  <si>
    <t>CP297</t>
  </si>
  <si>
    <t>CP160</t>
  </si>
  <si>
    <t>CP256</t>
  </si>
  <si>
    <t>CP482</t>
  </si>
  <si>
    <t>CP483</t>
  </si>
  <si>
    <t>CP456</t>
  </si>
  <si>
    <t>CP531</t>
  </si>
  <si>
    <t>CP125</t>
  </si>
  <si>
    <t>CP205</t>
  </si>
  <si>
    <t>CP561</t>
  </si>
  <si>
    <t>CP921</t>
  </si>
  <si>
    <t>CP61</t>
  </si>
  <si>
    <t>CP413</t>
  </si>
  <si>
    <t>CP135</t>
  </si>
  <si>
    <t>CP339</t>
  </si>
  <si>
    <t>CP872</t>
  </si>
  <si>
    <t>CP728</t>
  </si>
  <si>
    <t>CP50</t>
  </si>
  <si>
    <t>CP418</t>
  </si>
  <si>
    <t>CP392</t>
  </si>
  <si>
    <t>CP309</t>
  </si>
  <si>
    <t>CP287</t>
  </si>
  <si>
    <t>CP117</t>
  </si>
  <si>
    <t>CP46</t>
  </si>
  <si>
    <t>CP423</t>
  </si>
  <si>
    <t>CP466</t>
  </si>
  <si>
    <t>CP454</t>
  </si>
  <si>
    <t>CP869</t>
  </si>
  <si>
    <t>CP468</t>
  </si>
  <si>
    <t>CP493</t>
  </si>
  <si>
    <t>CP101</t>
  </si>
  <si>
    <t>CP294</t>
  </si>
  <si>
    <t>CP106</t>
  </si>
  <si>
    <t>CP22</t>
  </si>
  <si>
    <t>CP173</t>
  </si>
  <si>
    <t>CP351</t>
  </si>
  <si>
    <t>CP66</t>
  </si>
  <si>
    <t>CP40</t>
  </si>
  <si>
    <t>CP9</t>
  </si>
  <si>
    <t>CP890</t>
  </si>
  <si>
    <t>CP813</t>
  </si>
  <si>
    <t>CP186</t>
  </si>
  <si>
    <t>CP543</t>
  </si>
  <si>
    <t>CP408</t>
  </si>
  <si>
    <t>CP504</t>
  </si>
  <si>
    <t>CP262</t>
  </si>
  <si>
    <t>CP381</t>
  </si>
  <si>
    <t>CP128</t>
  </si>
  <si>
    <t>CP136</t>
  </si>
  <si>
    <t>CP544</t>
  </si>
  <si>
    <t>CP495</t>
  </si>
  <si>
    <t>CP477</t>
  </si>
  <si>
    <t>CP63</t>
  </si>
  <si>
    <t>CP75</t>
  </si>
  <si>
    <t>CP274</t>
  </si>
  <si>
    <t>CP457</t>
  </si>
  <si>
    <t>CP568</t>
  </si>
  <si>
    <t>CP833</t>
  </si>
  <si>
    <t>CP685</t>
  </si>
  <si>
    <t>CP399</t>
  </si>
  <si>
    <t>CP96</t>
  </si>
  <si>
    <t>CP780</t>
  </si>
  <si>
    <t>CP62</t>
  </si>
  <si>
    <t>CP476</t>
  </si>
  <si>
    <t>CP580</t>
  </si>
  <si>
    <t>CP281</t>
  </si>
  <si>
    <t>CP312</t>
  </si>
  <si>
    <t>CP447</t>
  </si>
  <si>
    <t>CP389</t>
  </si>
  <si>
    <t>CP247</t>
  </si>
  <si>
    <t>CP172</t>
  </si>
  <si>
    <t>CP263</t>
  </si>
  <si>
    <t>CP211</t>
  </si>
  <si>
    <t>CP224</t>
  </si>
  <si>
    <t>CP246</t>
  </si>
  <si>
    <t>CP218</t>
  </si>
  <si>
    <t>CP496</t>
  </si>
  <si>
    <t>CP871</t>
  </si>
  <si>
    <t>CP830</t>
  </si>
  <si>
    <t>CP119</t>
  </si>
  <si>
    <t>CP321</t>
  </si>
  <si>
    <t>CP255</t>
  </si>
  <si>
    <t>CP15</t>
  </si>
  <si>
    <t>CP459</t>
  </si>
  <si>
    <t>CP857</t>
  </si>
  <si>
    <t>CP374</t>
  </si>
  <si>
    <t>CP380</t>
  </si>
  <si>
    <t>CP900</t>
  </si>
  <si>
    <t>CP193</t>
  </si>
  <si>
    <t>CP903</t>
  </si>
  <si>
    <t>CP364</t>
  </si>
  <si>
    <t>CP95</t>
  </si>
  <si>
    <t>CP366</t>
  </si>
  <si>
    <t>CP129</t>
  </si>
  <si>
    <t>CP261</t>
  </si>
  <si>
    <t>CP258</t>
  </si>
  <si>
    <t>CP169</t>
  </si>
  <si>
    <t>CP551</t>
  </si>
  <si>
    <t>CP584</t>
  </si>
  <si>
    <t>CP206</t>
  </si>
  <si>
    <t>CP594</t>
  </si>
  <si>
    <t>CP126</t>
  </si>
  <si>
    <t>CP184</t>
  </si>
  <si>
    <t>CP323</t>
  </si>
  <si>
    <t>CP269</t>
  </si>
  <si>
    <t>CP811</t>
  </si>
  <si>
    <t>CP221</t>
  </si>
  <si>
    <t>CP12</t>
  </si>
  <si>
    <t>CP319</t>
  </si>
  <si>
    <t>CP282</t>
  </si>
  <si>
    <t>CP605</t>
  </si>
  <si>
    <t>CP437</t>
  </si>
  <si>
    <t>CP245</t>
  </si>
  <si>
    <t>CP155</t>
  </si>
  <si>
    <t>CP295</t>
  </si>
  <si>
    <t>CP175</t>
  </si>
  <si>
    <t>CP716</t>
  </si>
  <si>
    <t>CP13</t>
  </si>
  <si>
    <t>CP722</t>
  </si>
  <si>
    <t>CP388</t>
  </si>
  <si>
    <t>CP714</t>
  </si>
  <si>
    <t>CP336</t>
  </si>
  <si>
    <t>CP180</t>
  </si>
  <si>
    <t>CP168</t>
  </si>
  <si>
    <t>CP170</t>
  </si>
  <si>
    <t>CP231</t>
  </si>
  <si>
    <t>CP464</t>
  </si>
  <si>
    <t>CP310</t>
  </si>
  <si>
    <t>CP165</t>
  </si>
  <si>
    <t>CP196</t>
  </si>
  <si>
    <t>CP663</t>
  </si>
  <si>
    <t>CP335</t>
  </si>
  <si>
    <t>CP453</t>
  </si>
  <si>
    <t>CP805</t>
  </si>
  <si>
    <t>CP393</t>
  </si>
  <si>
    <t>CP272</t>
  </si>
  <si>
    <t>CP177</t>
  </si>
  <si>
    <t>CP134</t>
  </si>
  <si>
    <t>CP116</t>
  </si>
  <si>
    <t>CP481</t>
  </si>
  <si>
    <t>CP446</t>
  </si>
  <si>
    <t>CP601</t>
  </si>
  <si>
    <t>CP329</t>
  </si>
  <si>
    <t>CP725</t>
  </si>
  <si>
    <t>CP743</t>
  </si>
  <si>
    <t>CP882</t>
  </si>
  <si>
    <t>CP821</t>
  </si>
  <si>
    <t>CP581</t>
  </si>
  <si>
    <t>CP407</t>
  </si>
  <si>
    <t>CP698</t>
  </si>
  <si>
    <t>CP268</t>
  </si>
  <si>
    <t>CP718</t>
  </si>
  <si>
    <t>CP7</t>
  </si>
  <si>
    <t>CP365</t>
  </si>
  <si>
    <t>CP73</t>
  </si>
  <si>
    <t>CP883</t>
  </si>
  <si>
    <t>CP572</t>
  </si>
  <si>
    <t>CP918</t>
  </si>
  <si>
    <t>CP149</t>
  </si>
  <si>
    <t>CP299</t>
  </si>
  <si>
    <t>CP243</t>
  </si>
  <si>
    <t>CP349</t>
  </si>
  <si>
    <t>CP324</t>
  </si>
  <si>
    <t>CP575</t>
  </si>
  <si>
    <t>CP600</t>
  </si>
  <si>
    <t>CP192</t>
  </si>
  <si>
    <t>CP291</t>
  </si>
  <si>
    <t>CP334</t>
  </si>
  <si>
    <t>CP379</t>
  </si>
  <si>
    <t>CP738</t>
  </si>
  <si>
    <t>CP84</t>
  </si>
  <si>
    <t>CP935</t>
  </si>
  <si>
    <t>CP120</t>
  </si>
  <si>
    <t>CP369</t>
  </si>
  <si>
    <t>CP606</t>
  </si>
  <si>
    <t>CP804</t>
  </si>
  <si>
    <t>CP176</t>
  </si>
  <si>
    <t>CP326</t>
  </si>
  <si>
    <t>CP488</t>
  </si>
  <si>
    <t>CP361</t>
  </si>
  <si>
    <t>CP185</t>
  </si>
  <si>
    <t>CP527</t>
  </si>
  <si>
    <t>CP593</t>
  </si>
  <si>
    <t>CP757</t>
  </si>
  <si>
    <t>CP607</t>
  </si>
  <si>
    <t>CP473</t>
  </si>
  <si>
    <t>CP448</t>
  </si>
  <si>
    <t>CP141</t>
  </si>
  <si>
    <t>CP936</t>
  </si>
  <si>
    <t>CP214</t>
  </si>
  <si>
    <t>CP330</t>
  </si>
  <si>
    <t>CP938</t>
  </si>
  <si>
    <t>CP602</t>
  </si>
  <si>
    <t>CP189</t>
  </si>
  <si>
    <t>CP253</t>
  </si>
  <si>
    <t>CP358</t>
  </si>
  <si>
    <t>CP590</t>
  </si>
  <si>
    <t>CP807</t>
  </si>
  <si>
    <t>CP174</t>
  </si>
  <si>
    <t>CP692</t>
  </si>
  <si>
    <t>CP197</t>
  </si>
  <si>
    <t>CP340</t>
  </si>
  <si>
    <t>CP227</t>
  </si>
  <si>
    <t>CP77</t>
  </si>
  <si>
    <t>CP776</t>
  </si>
  <si>
    <t>CP680</t>
  </si>
  <si>
    <t>CP793</t>
  </si>
  <si>
    <t>CP539</t>
  </si>
  <si>
    <t>CP132</t>
  </si>
  <si>
    <t>CP617</t>
  </si>
  <si>
    <t>CP562</t>
  </si>
  <si>
    <t>CP204</t>
  </si>
  <si>
    <t>CP79</t>
  </si>
  <si>
    <t>CP566</t>
  </si>
  <si>
    <t>CP768</t>
  </si>
  <si>
    <t>CP850</t>
  </si>
  <si>
    <t>CP834</t>
  </si>
  <si>
    <t>CP491</t>
  </si>
  <si>
    <t>CP390</t>
  </si>
  <si>
    <t>CP386</t>
  </si>
  <si>
    <t>CP163</t>
  </si>
  <si>
    <t>CP153</t>
  </si>
  <si>
    <t>CP623</t>
  </si>
  <si>
    <t>CP867</t>
  </si>
  <si>
    <t>CP884</t>
  </si>
  <si>
    <t>CP460</t>
  </si>
  <si>
    <t>CP387</t>
  </si>
  <si>
    <t>CP178</t>
  </si>
  <si>
    <t>CP367</t>
  </si>
  <si>
    <t>CP64</t>
  </si>
  <si>
    <t>CP589</t>
  </si>
  <si>
    <t>CP232</t>
  </si>
  <si>
    <t>CP876</t>
  </si>
  <si>
    <t>CP368</t>
  </si>
  <si>
    <t>CP684</t>
  </si>
  <si>
    <t>CP350</t>
  </si>
  <si>
    <t>CP215</t>
  </si>
  <si>
    <t>CP942</t>
  </si>
  <si>
    <t>CP933</t>
  </si>
  <si>
    <t>CP832</t>
  </si>
  <si>
    <t>CP45</t>
  </si>
  <si>
    <t>CP695</t>
  </si>
  <si>
    <t>CP690</t>
  </si>
  <si>
    <t>CP289</t>
  </si>
  <si>
    <t>CP852</t>
  </si>
  <si>
    <t>CP260</t>
  </si>
  <si>
    <t>CP229</t>
  </si>
  <si>
    <t>CP43</t>
  </si>
  <si>
    <t>CP313</t>
  </si>
  <si>
    <t>CP749</t>
  </si>
  <si>
    <t>CP111</t>
  </si>
  <si>
    <t>CP441</t>
  </si>
  <si>
    <t>CP480</t>
  </si>
  <si>
    <t>CP934</t>
  </si>
  <si>
    <t>CP463</t>
  </si>
  <si>
    <t>CP924</t>
  </si>
  <si>
    <t>CP826</t>
  </si>
  <si>
    <t>CP409</t>
  </si>
  <si>
    <t>CP599</t>
  </si>
  <si>
    <t>CP771</t>
  </si>
  <si>
    <t>CP235</t>
  </si>
  <si>
    <t>CP923</t>
  </si>
  <si>
    <t>CP228</t>
  </si>
  <si>
    <t>CP629</t>
  </si>
  <si>
    <t>CP657</t>
  </si>
  <si>
    <t>CP671</t>
  </si>
  <si>
    <t>CP759</t>
  </si>
  <si>
    <t>CP305</t>
  </si>
  <si>
    <t>CP791</t>
  </si>
  <si>
    <t>CP143</t>
  </si>
  <si>
    <t>CP122</t>
  </si>
  <si>
    <t>CP501</t>
  </si>
  <si>
    <t>CP578</t>
  </si>
  <si>
    <t>CP545</t>
  </si>
  <si>
    <t>CP693</t>
  </si>
  <si>
    <t>CP167</t>
  </si>
  <si>
    <t>CP901</t>
  </si>
  <si>
    <t>CP5</t>
  </si>
  <si>
    <t>CP655</t>
  </si>
  <si>
    <t>CP843</t>
  </si>
  <si>
    <t>CP620</t>
  </si>
  <si>
    <t>CP20</t>
  </si>
  <si>
    <t>CP549</t>
  </si>
  <si>
    <t>CP478</t>
  </si>
  <si>
    <t>CP21</t>
  </si>
  <si>
    <t>CP926</t>
  </si>
  <si>
    <t>CP939</t>
  </si>
  <si>
    <t>CP715</t>
  </si>
  <si>
    <t>CP604</t>
  </si>
  <si>
    <t>CP729</t>
  </si>
  <si>
    <t>CP450</t>
  </si>
  <si>
    <t>CP908</t>
  </si>
  <si>
    <t>CP885</t>
  </si>
  <si>
    <t>CP455</t>
  </si>
  <si>
    <t>CP755</t>
  </si>
  <si>
    <t>CP510</t>
  </si>
  <si>
    <t>CP534</t>
  </si>
  <si>
    <t>CP470</t>
  </si>
  <si>
    <t>CP891</t>
  </si>
  <si>
    <t>CP626</t>
  </si>
  <si>
    <t>CP398</t>
  </si>
  <si>
    <t>CP394</t>
  </si>
  <si>
    <t>CP486</t>
  </si>
  <si>
    <t>CP74</t>
  </si>
  <si>
    <t>CP65</t>
  </si>
  <si>
    <t>CP691</t>
  </si>
  <si>
    <t>CP839</t>
  </si>
  <si>
    <t>CP112</t>
  </si>
  <si>
    <t>CP583</t>
  </si>
  <si>
    <t>CP533</t>
  </si>
  <si>
    <t>CP937</t>
  </si>
  <si>
    <t>CP23</t>
  </si>
  <si>
    <t>CP469</t>
  </si>
  <si>
    <t>CP430</t>
  </si>
  <si>
    <t>CP302</t>
  </si>
  <si>
    <t>CP338</t>
  </si>
  <si>
    <t>CP179</t>
  </si>
  <si>
    <t>CP342</t>
  </si>
  <si>
    <t>CP494</t>
  </si>
  <si>
    <t>CP678</t>
  </si>
  <si>
    <t>CP831</t>
  </si>
  <si>
    <t>CP39</t>
  </si>
  <si>
    <t>CP522</t>
  </si>
  <si>
    <t>CP670</t>
  </si>
  <si>
    <t>CP654</t>
  </si>
  <si>
    <t>CP341</t>
  </si>
  <si>
    <t>CP941</t>
  </si>
  <si>
    <t>CP279</t>
  </si>
  <si>
    <t>CP276</t>
  </si>
  <si>
    <t>CP795</t>
  </si>
  <si>
    <t>CP37</t>
  </si>
  <si>
    <t>CP233</t>
  </si>
  <si>
    <t>CP484</t>
  </si>
  <si>
    <t>CP905</t>
  </si>
  <si>
    <t>CP419</t>
  </si>
  <si>
    <t>CP591</t>
  </si>
  <si>
    <t>CP667</t>
  </si>
  <si>
    <t>CP779</t>
  </si>
  <si>
    <t>CP157</t>
  </si>
  <si>
    <t>CP902</t>
  </si>
  <si>
    <t>CP315</t>
  </si>
  <si>
    <t>CP619</t>
  </si>
  <si>
    <t>CP643</t>
  </si>
  <si>
    <t>CP371</t>
  </si>
  <si>
    <t>CP895</t>
  </si>
  <si>
    <t>CP240</t>
  </si>
  <si>
    <t>CP216</t>
  </si>
  <si>
    <t>CP803</t>
  </si>
  <si>
    <t>CP760</t>
  </si>
  <si>
    <t>CP651</t>
  </si>
  <si>
    <t>CP500</t>
  </si>
  <si>
    <t>CP100</t>
  </si>
  <si>
    <t>CP92</t>
  </si>
  <si>
    <t>CP443</t>
  </si>
  <si>
    <t>CP614</t>
  </si>
  <si>
    <t>CP613</t>
  </si>
  <si>
    <t>CP146</t>
  </si>
  <si>
    <t>CP273</t>
  </si>
  <si>
    <t>CP362</t>
  </si>
  <si>
    <t>CP893</t>
  </si>
  <si>
    <t>CP164</t>
  </si>
  <si>
    <t>CP896</t>
  </si>
  <si>
    <t>CP622</t>
  </si>
  <si>
    <t>CP425</t>
  </si>
  <si>
    <t>CP603</t>
  </si>
  <si>
    <t>CP76</t>
  </si>
  <si>
    <t>CP331</t>
  </si>
  <si>
    <t>CP841</t>
  </si>
  <si>
    <t>CP420</t>
  </si>
  <si>
    <t>CP509</t>
  </si>
  <si>
    <t>CP78</t>
  </si>
  <si>
    <t>CP462</t>
  </si>
  <si>
    <t>CP726</t>
  </si>
  <si>
    <t>CP887</t>
  </si>
  <si>
    <t>CP103</t>
  </si>
  <si>
    <t>CP812</t>
  </si>
  <si>
    <t>CP861</t>
  </si>
  <si>
    <t>CP307</t>
  </si>
  <si>
    <t>CP10</t>
  </si>
  <si>
    <t>CP647</t>
  </si>
  <si>
    <t>CP754</t>
  </si>
  <si>
    <t>CP147</t>
  </si>
  <si>
    <t>CP548</t>
  </si>
  <si>
    <t>CP402</t>
  </si>
  <si>
    <t>CP914</t>
  </si>
  <si>
    <t>CP114</t>
  </si>
  <si>
    <t>CP672</t>
  </si>
  <si>
    <t>CP717</t>
  </si>
  <si>
    <t>CP844</t>
  </si>
  <si>
    <t>CP523</t>
  </si>
  <si>
    <t>CP573</t>
  </si>
  <si>
    <t>CP24</t>
  </si>
  <si>
    <t>CP264</t>
  </si>
  <si>
    <t>CP912</t>
  </si>
  <si>
    <t>CP770</t>
  </si>
  <si>
    <t>CP911</t>
  </si>
  <si>
    <t>CP712</t>
  </si>
  <si>
    <t>CP400</t>
  </si>
  <si>
    <t>CP200</t>
  </si>
  <si>
    <t>CP516</t>
  </si>
  <si>
    <t>CP702</t>
  </si>
  <si>
    <t>CP616</t>
  </si>
  <si>
    <t>CP397</t>
  </si>
  <si>
    <t>CP930</t>
  </si>
  <si>
    <t>CP465</t>
  </si>
  <si>
    <t>CP540</t>
  </si>
  <si>
    <t>CP758</t>
  </si>
  <si>
    <t>CP166</t>
  </si>
  <si>
    <t>CP320</t>
  </si>
  <si>
    <t>CP417</t>
  </si>
  <si>
    <t>CP127</t>
  </si>
  <si>
    <t>CP756</t>
  </si>
  <si>
    <t>CP138</t>
  </si>
  <si>
    <t>CP557</t>
  </si>
  <si>
    <t>CP873</t>
  </si>
  <si>
    <t>CP790</t>
  </si>
  <si>
    <t>CP529</t>
  </si>
  <si>
    <t>CP621</t>
  </si>
  <si>
    <t>CP922</t>
  </si>
  <si>
    <t>CP18</t>
  </si>
  <si>
    <t>CP250</t>
  </si>
  <si>
    <t>CP288</t>
  </si>
  <si>
    <t>CP108</t>
  </si>
  <si>
    <t>CP558</t>
  </si>
  <si>
    <t>CP789</t>
  </si>
  <si>
    <t>CP113</t>
  </si>
  <si>
    <t>CP535</t>
  </si>
  <si>
    <t>CP817</t>
  </si>
  <si>
    <t>CP219</t>
  </si>
  <si>
    <t>CP537</t>
  </si>
  <si>
    <t>CP898</t>
  </si>
  <si>
    <t>CP401</t>
  </si>
  <si>
    <t>CP847</t>
  </si>
  <si>
    <t>CP711</t>
  </si>
  <si>
    <t>CP782</t>
  </si>
  <si>
    <t>CP612</t>
  </si>
  <si>
    <t>CP787</t>
  </si>
  <si>
    <t>CP637</t>
  </si>
  <si>
    <t>CP708</t>
  </si>
  <si>
    <t>CP609</t>
  </si>
  <si>
    <t>CP304</t>
  </si>
  <si>
    <t>CP649</t>
  </si>
  <si>
    <t>CP741</t>
  </si>
  <si>
    <t>CP928</t>
  </si>
  <si>
    <t>CP187</t>
  </si>
  <si>
    <t>CP646</t>
  </si>
  <si>
    <t>CP300</t>
  </si>
  <si>
    <t>CP825</t>
  </si>
  <si>
    <t>CP505</t>
  </si>
  <si>
    <t>CP145</t>
  </si>
  <si>
    <t>CP630</t>
  </si>
  <si>
    <t>CP824</t>
  </si>
  <si>
    <t>CP360</t>
  </si>
  <si>
    <t>CP210</t>
  </si>
  <si>
    <t>CP931</t>
  </si>
  <si>
    <t>CP785</t>
  </si>
  <si>
    <t>CP458</t>
  </si>
  <si>
    <t>CP171</t>
  </si>
  <si>
    <t>CP585</t>
  </si>
  <si>
    <t>CP370</t>
  </si>
  <si>
    <t>CP703</t>
  </si>
  <si>
    <t>CP751</t>
  </si>
  <si>
    <t>CP919</t>
  </si>
  <si>
    <t>CP719</t>
  </si>
  <si>
    <t>CP148</t>
  </si>
  <si>
    <t>CP745</t>
  </si>
  <si>
    <t>CP679</t>
  </si>
  <si>
    <t>CP499</t>
  </si>
  <si>
    <t>CP642</t>
  </si>
  <si>
    <t>CP439</t>
  </si>
  <si>
    <t>CP750</t>
  </si>
  <si>
    <t>CP854</t>
  </si>
  <si>
    <t>CP88</t>
  </si>
  <si>
    <t>CP415</t>
  </si>
  <si>
    <t>CP254</t>
  </si>
  <si>
    <t>CP818</t>
  </si>
  <si>
    <t>CP556</t>
  </si>
  <si>
    <t>CP775</t>
  </si>
  <si>
    <t>CP308</t>
  </si>
  <si>
    <t>CP806</t>
  </si>
  <si>
    <t>CP800</t>
  </si>
  <si>
    <t>CP906</t>
  </si>
  <si>
    <t>CP625</t>
  </si>
  <si>
    <t>CP769</t>
  </si>
  <si>
    <t>CP405</t>
  </si>
  <si>
    <t>CP765</t>
  </si>
  <si>
    <t>CP699</t>
  </si>
  <si>
    <t>CP16</t>
  </si>
  <si>
    <t>CP542</t>
  </si>
  <si>
    <t>CP639</t>
  </si>
  <si>
    <t>CP560</t>
  </si>
  <si>
    <t>CP783</t>
  </si>
  <si>
    <t>CP422</t>
  </si>
  <si>
    <t>CP860</t>
  </si>
  <si>
    <t>CP838</t>
  </si>
  <si>
    <t>CP916</t>
  </si>
  <si>
    <t>CP661</t>
  </si>
  <si>
    <t>CP587</t>
  </si>
  <si>
    <t>CP348</t>
  </si>
  <si>
    <t>CP842</t>
  </si>
  <si>
    <t>CP648</t>
  </si>
  <si>
    <t>CP761</t>
  </si>
  <si>
    <t>CP344</t>
  </si>
  <si>
    <t>CP391</t>
  </si>
  <si>
    <t>CP688</t>
  </si>
  <si>
    <t>CP777</t>
  </si>
  <si>
    <t>CP732</t>
  </si>
  <si>
    <t>CP327</t>
  </si>
  <si>
    <t>CP641</t>
  </si>
  <si>
    <t>CP570</t>
  </si>
  <si>
    <t>CP577</t>
  </si>
  <si>
    <t>CP426</t>
  </si>
  <si>
    <t>CP880</t>
  </si>
  <si>
    <t>CP555</t>
  </si>
  <si>
    <t>CP786</t>
  </si>
  <si>
    <t>CP571</t>
  </si>
  <si>
    <t>CP90</t>
  </si>
  <si>
    <t>CP503</t>
  </si>
  <si>
    <t>CP819</t>
  </si>
  <si>
    <t>CP767</t>
  </si>
  <si>
    <t>CP645</t>
  </si>
  <si>
    <t>CP582</t>
  </si>
  <si>
    <t>CP412</t>
  </si>
  <si>
    <t>CP666</t>
  </si>
  <si>
    <t>CP107</t>
  </si>
  <si>
    <t>CP124</t>
  </si>
  <si>
    <t>CP897</t>
  </si>
  <si>
    <t>CP720</t>
  </si>
  <si>
    <t>CP251</t>
  </si>
  <si>
    <t>CP597</t>
  </si>
  <si>
    <t>CP889</t>
  </si>
  <si>
    <t>CP676</t>
  </si>
  <si>
    <t>CP837</t>
  </si>
  <si>
    <t>CP689</t>
  </si>
  <si>
    <t>CP907</t>
  </si>
  <si>
    <t>CP881</t>
  </si>
  <si>
    <t>CP586</t>
  </si>
  <si>
    <t>CP697</t>
  </si>
  <si>
    <t>CP910</t>
  </si>
  <si>
    <t>CP104</t>
  </si>
  <si>
    <t>CP799</t>
  </si>
  <si>
    <t>CP511</t>
  </si>
  <si>
    <t>CP515</t>
  </si>
  <si>
    <t>CP704</t>
  </si>
  <si>
    <t>CP248</t>
  </si>
  <si>
    <t>CP445</t>
  </si>
  <si>
    <t>CP858</t>
  </si>
  <si>
    <t>CP506</t>
  </si>
  <si>
    <t>CP80</t>
  </si>
  <si>
    <t>CP752</t>
  </si>
  <si>
    <t>CP624</t>
  </si>
  <si>
    <t>CP766</t>
  </si>
  <si>
    <t>CP859</t>
  </si>
  <si>
    <t>CP435</t>
  </si>
  <si>
    <t>CP742</t>
  </si>
  <si>
    <t>CP110</t>
  </si>
  <si>
    <t>CP238</t>
  </si>
  <si>
    <t>CP270</t>
  </si>
  <si>
    <t>CP894</t>
  </si>
  <si>
    <t>CP314</t>
  </si>
  <si>
    <t>CP502</t>
  </si>
  <si>
    <t>CP565</t>
  </si>
  <si>
    <t>CP118</t>
  </si>
  <si>
    <t>CP363</t>
  </si>
  <si>
    <t>CP853</t>
  </si>
  <si>
    <t>CP856</t>
  </si>
  <si>
    <t>CP874</t>
  </si>
  <si>
    <t>CP660</t>
  </si>
  <si>
    <t>CP209</t>
  </si>
  <si>
    <t>CP322</t>
  </si>
  <si>
    <t>CP668</t>
  </si>
  <si>
    <t>CP14</t>
  </si>
  <si>
    <t>CP736</t>
  </si>
  <si>
    <t>CP286</t>
  </si>
  <si>
    <t>CP610</t>
  </si>
  <si>
    <t>CP866</t>
  </si>
  <si>
    <t>CP414</t>
  </si>
  <si>
    <t>CP747</t>
  </si>
  <si>
    <t>CP822</t>
  </si>
  <si>
    <t>CP640</t>
  </si>
  <si>
    <t>CP528</t>
  </si>
  <si>
    <t>CP507</t>
  </si>
  <si>
    <t>CP508</t>
  </si>
  <si>
    <t>CP784</t>
  </si>
  <si>
    <t>CP552</t>
  </si>
  <si>
    <t>CP333</t>
  </si>
  <si>
    <t>CP809</t>
  </si>
  <si>
    <t>CP681</t>
  </si>
  <si>
    <t>CP183</t>
  </si>
  <si>
    <t>CP917</t>
  </si>
  <si>
    <t>CP81</t>
  </si>
  <si>
    <t>CP635</t>
  </si>
  <si>
    <t>CP650</t>
  </si>
  <si>
    <t>CP223</t>
  </si>
  <si>
    <t>CP763</t>
  </si>
  <si>
    <t>CP611</t>
  </si>
  <si>
    <t>CP730</t>
  </si>
  <si>
    <t>CP665</t>
  </si>
  <si>
    <t>CP682</t>
  </si>
  <si>
    <t>CP662</t>
  </si>
  <si>
    <t>CP383</t>
  </si>
  <si>
    <t>CP161</t>
  </si>
  <si>
    <t>CP429</t>
  </si>
  <si>
    <t>CP474</t>
  </si>
  <si>
    <t>CP764</t>
  </si>
  <si>
    <t>CP347</t>
  </si>
  <si>
    <t>CP512</t>
  </si>
  <si>
    <t>CP442</t>
  </si>
  <si>
    <t>CP659</t>
  </si>
  <si>
    <t>CP521</t>
  </si>
  <si>
    <t>CP829</t>
  </si>
  <si>
    <t>CP814</t>
  </si>
  <si>
    <t>CP634</t>
  </si>
  <si>
    <t>CP472</t>
  </si>
  <si>
    <t>CP133</t>
  </si>
  <si>
    <t>CP851</t>
  </si>
  <si>
    <t>CP632</t>
  </si>
  <si>
    <t>CP404</t>
  </si>
  <si>
    <t>CP434</t>
  </si>
  <si>
    <t>CP87</t>
  </si>
  <si>
    <t>CP410</t>
  </si>
  <si>
    <t>CP733</t>
  </si>
  <si>
    <t>CP631</t>
  </si>
  <si>
    <t>CP740</t>
  </si>
  <si>
    <t>CP576</t>
  </si>
  <si>
    <t>CP492</t>
  </si>
  <si>
    <t>CP727</t>
  </si>
  <si>
    <t>CP724</t>
  </si>
  <si>
    <t>CP595</t>
  </si>
  <si>
    <t>CP816</t>
  </si>
  <si>
    <t>CP615</t>
  </si>
  <si>
    <t>CP230</t>
  </si>
  <si>
    <t>CP863</t>
  </si>
  <si>
    <t>CP925</t>
  </si>
  <si>
    <t>CP920</t>
  </si>
  <si>
    <t>CP653</t>
  </si>
  <si>
    <t>CP633</t>
  </si>
  <si>
    <t>CP343</t>
  </si>
  <si>
    <t>CP85</t>
  </si>
  <si>
    <t>CP846</t>
  </si>
  <si>
    <t>CP892</t>
  </si>
  <si>
    <t>CP915</t>
  </si>
  <si>
    <t>CP669</t>
  </si>
  <si>
    <t>CP236</t>
  </si>
  <si>
    <t>CP656</t>
  </si>
  <si>
    <t>CP701</t>
  </si>
  <si>
    <t>CP222</t>
  </si>
  <si>
    <t>CP563</t>
  </si>
  <si>
    <t>CP517</t>
  </si>
  <si>
    <t>CP567</t>
  </si>
  <si>
    <t>CP652</t>
  </si>
  <si>
    <t>CP748</t>
  </si>
  <si>
    <t>CP879</t>
  </si>
  <si>
    <t>CP636</t>
  </si>
  <si>
    <t>CP638</t>
  </si>
  <si>
    <t>CP664</t>
  </si>
  <si>
    <t>CP526</t>
  </si>
  <si>
    <t>CP746</t>
  </si>
  <si>
    <t>CP530</t>
  </si>
  <si>
    <t>CP490</t>
  </si>
  <si>
    <t>CP498</t>
  </si>
  <si>
    <t>CP628</t>
  </si>
  <si>
    <t>CP781</t>
  </si>
  <si>
    <t>CP658</t>
  </si>
  <si>
    <t>CP514</t>
  </si>
  <si>
    <t>CP862</t>
  </si>
  <si>
    <t>CP202</t>
  </si>
  <si>
    <t>CP608</t>
  </si>
  <si>
    <t>CP154</t>
  </si>
  <si>
    <t>CP213</t>
  </si>
  <si>
    <t>CP792</t>
  </si>
  <si>
    <t>CP11</t>
  </si>
  <si>
    <t>CP707</t>
  </si>
  <si>
    <t>CP913</t>
  </si>
  <si>
    <t>CP836</t>
  </si>
  <si>
    <t>CP932</t>
  </si>
  <si>
    <t>CP753</t>
  </si>
  <si>
    <t>CP554</t>
  </si>
  <si>
    <t>CP798</t>
  </si>
  <si>
    <t>CP574</t>
  </si>
  <si>
    <t>CP810</t>
  </si>
  <si>
    <t>CP162</t>
  </si>
  <si>
    <t>CP452</t>
  </si>
  <si>
    <t>CP870</t>
  </si>
  <si>
    <t>CP479</t>
  </si>
  <si>
    <t>CP710</t>
  </si>
  <si>
    <t>CP687</t>
  </si>
  <si>
    <t>CP290</t>
  </si>
  <si>
    <t>CP808</t>
  </si>
  <si>
    <t>CP244</t>
  </si>
  <si>
    <t>CP618</t>
  </si>
  <si>
    <t>CP461</t>
  </si>
  <si>
    <t>CP28</t>
  </si>
  <si>
    <t>CP677</t>
  </si>
  <si>
    <t>CP820</t>
  </si>
  <si>
    <t>CP864</t>
  </si>
  <si>
    <t>CP547</t>
  </si>
  <si>
    <t>CP644</t>
  </si>
  <si>
    <t>CP137</t>
  </si>
  <si>
    <t>CP266</t>
  </si>
  <si>
    <t>CP428</t>
  </si>
  <si>
    <t>CP596</t>
  </si>
  <si>
    <t>CP220</t>
  </si>
  <si>
    <t>CP538</t>
  </si>
  <si>
    <t>CP99</t>
  </si>
  <si>
    <t>CP627</t>
  </si>
  <si>
    <t>CP123</t>
  </si>
  <si>
    <t>CP705</t>
  </si>
  <si>
    <t>CP735</t>
  </si>
  <si>
    <t>CP700</t>
  </si>
  <si>
    <t>CP840</t>
  </si>
  <si>
    <t>CP212</t>
  </si>
  <si>
    <t>CP598</t>
  </si>
  <si>
    <t>CP241</t>
  </si>
  <si>
    <t>CP195</t>
  </si>
  <si>
    <t>CP848</t>
  </si>
  <si>
    <t>CP801</t>
  </si>
  <si>
    <t>CP150</t>
  </si>
  <si>
    <t>CP694</t>
  </si>
  <si>
    <t>CP427</t>
  </si>
  <si>
    <t>CP794</t>
  </si>
  <si>
    <t>CP899</t>
  </si>
  <si>
    <t>CP904</t>
  </si>
  <si>
    <t>CP802</t>
  </si>
  <si>
    <t>CP431</t>
  </si>
  <si>
    <t>CP519</t>
  </si>
  <si>
    <t>CP709</t>
  </si>
  <si>
    <t>CP201</t>
  </si>
  <si>
    <t>CP467</t>
  </si>
  <si>
    <t>CP683</t>
  </si>
  <si>
    <t>CP271</t>
  </si>
  <si>
    <t>CP564</t>
  </si>
  <si>
    <t>CP739</t>
  </si>
  <si>
    <t>CP44</t>
  </si>
  <si>
    <t>CP762</t>
  </si>
  <si>
    <t>CP686</t>
  </si>
  <si>
    <t>CP675</t>
  </si>
  <si>
    <t>CP721</t>
  </si>
  <si>
    <t>CP152</t>
  </si>
  <si>
    <t>CP432</t>
  </si>
  <si>
    <t>CP706</t>
  </si>
  <si>
    <t>CP194</t>
  </si>
  <si>
    <t>CP249</t>
  </si>
  <si>
    <t>CP744</t>
  </si>
  <si>
    <t>CP696</t>
  </si>
  <si>
    <t>CP778</t>
  </si>
  <si>
    <t>CP83</t>
  </si>
  <si>
    <t>CP259</t>
  </si>
  <si>
    <t>CP579</t>
  </si>
  <si>
    <t>CP6</t>
  </si>
  <si>
    <t>CP827</t>
  </si>
  <si>
    <t>CP940</t>
  </si>
  <si>
    <t>CP569</t>
  </si>
  <si>
    <t>CP865</t>
  </si>
  <si>
    <t>CP395</t>
  </si>
  <si>
    <t>CP444</t>
  </si>
  <si>
    <t>CP835</t>
  </si>
  <si>
    <t>CP440</t>
  </si>
  <si>
    <t>CP520</t>
  </si>
  <si>
    <t>CP159</t>
  </si>
  <si>
    <t>Initial Titer Group</t>
    <phoneticPr fontId="3" type="noConversion"/>
  </si>
  <si>
    <t>RBD-IgG at
1and 2months</t>
    <phoneticPr fontId="3" type="noConversion"/>
  </si>
  <si>
    <t>RBD-IgG at
10 and 11months</t>
    <phoneticPr fontId="3" type="noConversion"/>
  </si>
  <si>
    <t>Initial
(1and 2months)</t>
    <phoneticPr fontId="3" type="noConversion"/>
  </si>
  <si>
    <t>RBD-IgG
10 and 11months</t>
    <phoneticPr fontId="3" type="noConversion"/>
  </si>
  <si>
    <t>Moderate</t>
    <phoneticPr fontId="3" type="noConversion"/>
  </si>
  <si>
    <t>High</t>
    <phoneticPr fontId="3" type="noConversion"/>
  </si>
  <si>
    <t>Low</t>
    <phoneticPr fontId="3" type="noConversion"/>
  </si>
  <si>
    <t>Neg</t>
    <phoneticPr fontId="3" type="noConversion"/>
  </si>
  <si>
    <t>ID50</t>
  </si>
  <si>
    <t>RBD-IgG</t>
  </si>
  <si>
    <t>log(ID50,4)</t>
    <phoneticPr fontId="3" type="noConversion"/>
  </si>
  <si>
    <t>log(RBD-IgG,2)</t>
    <phoneticPr fontId="3" type="noConversion"/>
  </si>
  <si>
    <t>CP252</t>
  </si>
  <si>
    <t>CP354</t>
  </si>
  <si>
    <t>CP207</t>
  </si>
  <si>
    <t>CP68</t>
  </si>
  <si>
    <t>CP298</t>
  </si>
  <si>
    <t>CP217</t>
  </si>
  <si>
    <t>CP69</t>
  </si>
  <si>
    <t>CP47</t>
  </si>
  <si>
    <t>Age</t>
  </si>
  <si>
    <t>Gender</t>
  </si>
  <si>
    <t>Blood type</t>
  </si>
  <si>
    <t>RBD-IgG Titer</t>
    <phoneticPr fontId="3" type="noConversion"/>
  </si>
  <si>
    <t>months post diagonsis</t>
    <phoneticPr fontId="3" type="noConversion"/>
  </si>
  <si>
    <t>Male</t>
  </si>
  <si>
    <t>AB</t>
  </si>
  <si>
    <t>O</t>
  </si>
  <si>
    <t>A</t>
  </si>
  <si>
    <t>B</t>
  </si>
  <si>
    <t>Female</t>
  </si>
  <si>
    <t>Age</t>
    <phoneticPr fontId="3" type="noConversion"/>
  </si>
  <si>
    <t>Gender</t>
    <phoneticPr fontId="3" type="noConversion"/>
  </si>
  <si>
    <t>Blood type</t>
    <phoneticPr fontId="3" type="noConversion"/>
  </si>
  <si>
    <t>n</t>
    <phoneticPr fontId="3" type="noConversion"/>
  </si>
  <si>
    <t>%</t>
    <phoneticPr fontId="3" type="noConversion"/>
  </si>
  <si>
    <t>Total</t>
    <phoneticPr fontId="3" type="noConversion"/>
  </si>
  <si>
    <t>CP93</t>
  </si>
  <si>
    <t>CP375</t>
  </si>
  <si>
    <t>CP142</t>
  </si>
  <si>
    <t>CP53</t>
  </si>
  <si>
    <t>CP283</t>
  </si>
  <si>
    <t>CP242</t>
  </si>
  <si>
    <t>CP438</t>
  </si>
  <si>
    <t>CP382</t>
  </si>
  <si>
    <t>CP436</t>
  </si>
  <si>
    <t>CP546</t>
  </si>
  <si>
    <t>CP424</t>
  </si>
  <si>
    <t>CP513</t>
  </si>
  <si>
    <t>CP518</t>
  </si>
  <si>
    <t>CP532</t>
  </si>
  <si>
    <t>CP553</t>
  </si>
  <si>
    <t>CP828</t>
  </si>
  <si>
    <t>CP723</t>
  </si>
  <si>
    <t>CP796</t>
  </si>
  <si>
    <t>CP341</t>
    <phoneticPr fontId="3" type="noConversion"/>
  </si>
  <si>
    <t>CP686</t>
    <phoneticPr fontId="3" type="noConversion"/>
  </si>
  <si>
    <t>CP755</t>
    <phoneticPr fontId="3" type="noConversion"/>
  </si>
  <si>
    <t>CP912</t>
    <phoneticPr fontId="3" type="noConversion"/>
  </si>
  <si>
    <t>CP478</t>
    <phoneticPr fontId="3" type="noConversion"/>
  </si>
  <si>
    <t>CP413</t>
    <phoneticPr fontId="3" type="noConversion"/>
  </si>
  <si>
    <t>CP575</t>
    <phoneticPr fontId="3" type="noConversion"/>
  </si>
  <si>
    <t>CP343</t>
    <phoneticPr fontId="3" type="noConversion"/>
  </si>
  <si>
    <t>CP866</t>
    <phoneticPr fontId="3" type="noConversion"/>
  </si>
  <si>
    <t>CP486</t>
    <phoneticPr fontId="3" type="noConversion"/>
  </si>
  <si>
    <t>CP123</t>
    <phoneticPr fontId="3" type="noConversion"/>
  </si>
  <si>
    <t>CP893</t>
    <phoneticPr fontId="3" type="noConversion"/>
  </si>
  <si>
    <t>CP51</t>
    <phoneticPr fontId="3" type="noConversion"/>
  </si>
  <si>
    <t>CP280</t>
    <phoneticPr fontId="3" type="noConversion"/>
  </si>
  <si>
    <t>Month post diagnosis</t>
    <phoneticPr fontId="3" type="noConversion"/>
  </si>
  <si>
    <t>Days post diagonsis</t>
    <phoneticPr fontId="3" type="noConversion"/>
  </si>
  <si>
    <t>CP NUM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);[Red]\(0.00\)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49998474074526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4" fillId="0" borderId="0" applyFont="0" applyFill="0" applyBorder="0" applyAlignment="0" applyProtection="0">
      <alignment vertical="center"/>
    </xf>
    <xf numFmtId="0" fontId="4" fillId="0" borderId="0"/>
    <xf numFmtId="0" fontId="1" fillId="0" borderId="0">
      <alignment vertical="center"/>
    </xf>
  </cellStyleXfs>
  <cellXfs count="53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2" xfId="2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/>
    </xf>
    <xf numFmtId="0" fontId="4" fillId="3" borderId="0" xfId="2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2" fillId="3" borderId="1" xfId="2" applyFont="1" applyFill="1" applyBorder="1" applyAlignment="1">
      <alignment horizontal="center"/>
    </xf>
    <xf numFmtId="176" fontId="2" fillId="3" borderId="2" xfId="2" applyNumberFormat="1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3" borderId="0" xfId="0" applyFill="1" applyAlignment="1">
      <alignment horizontal="center"/>
    </xf>
    <xf numFmtId="176" fontId="2" fillId="3" borderId="1" xfId="2" applyNumberFormat="1" applyFont="1" applyFill="1" applyBorder="1" applyAlignment="1">
      <alignment horizontal="center"/>
    </xf>
    <xf numFmtId="176" fontId="2" fillId="0" borderId="1" xfId="3" applyNumberFormat="1" applyFont="1" applyBorder="1" applyAlignment="1">
      <alignment horizontal="center" vertical="center"/>
    </xf>
    <xf numFmtId="176" fontId="2" fillId="0" borderId="2" xfId="3" applyNumberFormat="1" applyFont="1" applyBorder="1" applyAlignment="1">
      <alignment horizontal="center" vertical="center"/>
    </xf>
    <xf numFmtId="0" fontId="2" fillId="3" borderId="0" xfId="2" applyFont="1" applyFill="1" applyAlignment="1">
      <alignment horizontal="center"/>
    </xf>
    <xf numFmtId="176" fontId="2" fillId="3" borderId="0" xfId="2" applyNumberFormat="1" applyFont="1" applyFill="1" applyAlignment="1">
      <alignment horizontal="center"/>
    </xf>
    <xf numFmtId="0" fontId="4" fillId="3" borderId="0" xfId="2" applyFill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2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6" fontId="2" fillId="3" borderId="2" xfId="0" applyNumberFormat="1" applyFont="1" applyFill="1" applyBorder="1" applyAlignment="1">
      <alignment horizontal="center"/>
    </xf>
    <xf numFmtId="0" fontId="2" fillId="0" borderId="0" xfId="0" applyFont="1"/>
    <xf numFmtId="0" fontId="5" fillId="4" borderId="2" xfId="0" applyFont="1" applyFill="1" applyBorder="1" applyAlignment="1">
      <alignment horizontal="center" vertical="center"/>
    </xf>
    <xf numFmtId="177" fontId="5" fillId="4" borderId="2" xfId="0" applyNumberFormat="1" applyFont="1" applyFill="1" applyBorder="1" applyAlignment="1">
      <alignment horizontal="center" vertical="center"/>
    </xf>
    <xf numFmtId="0" fontId="2" fillId="3" borderId="0" xfId="0" applyFont="1" applyFill="1"/>
    <xf numFmtId="177" fontId="2" fillId="3" borderId="2" xfId="0" applyNumberFormat="1" applyFont="1" applyFill="1" applyBorder="1" applyAlignment="1">
      <alignment horizontal="center"/>
    </xf>
    <xf numFmtId="176" fontId="2" fillId="3" borderId="0" xfId="0" applyNumberFormat="1" applyFont="1" applyFill="1"/>
    <xf numFmtId="177" fontId="2" fillId="3" borderId="0" xfId="0" applyNumberFormat="1" applyFont="1" applyFill="1"/>
    <xf numFmtId="14" fontId="2" fillId="2" borderId="2" xfId="0" applyNumberFormat="1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3" borderId="0" xfId="0" applyFont="1" applyFill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10" fontId="0" fillId="3" borderId="2" xfId="1" applyNumberFormat="1" applyFont="1" applyFill="1" applyBorder="1" applyAlignment="1">
      <alignment horizontal="center"/>
    </xf>
    <xf numFmtId="10" fontId="0" fillId="3" borderId="2" xfId="0" applyNumberForma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2" applyFont="1" applyFill="1" applyBorder="1" applyAlignment="1">
      <alignment horizontal="center"/>
    </xf>
    <xf numFmtId="0" fontId="5" fillId="2" borderId="2" xfId="2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3" borderId="2" xfId="2" applyFont="1" applyFill="1" applyBorder="1" applyAlignment="1">
      <alignment horizontal="center"/>
    </xf>
    <xf numFmtId="176" fontId="7" fillId="3" borderId="2" xfId="2" applyNumberFormat="1" applyFont="1" applyFill="1" applyBorder="1" applyAlignment="1">
      <alignment horizontal="center"/>
    </xf>
    <xf numFmtId="0" fontId="7" fillId="0" borderId="0" xfId="0" applyFont="1"/>
    <xf numFmtId="176" fontId="7" fillId="0" borderId="2" xfId="3" applyNumberFormat="1" applyFont="1" applyBorder="1" applyAlignment="1">
      <alignment horizontal="center" vertical="center"/>
    </xf>
    <xf numFmtId="0" fontId="7" fillId="0" borderId="2" xfId="3" applyFont="1" applyBorder="1" applyAlignment="1">
      <alignment horizontal="center" vertical="center"/>
    </xf>
    <xf numFmtId="0" fontId="7" fillId="0" borderId="0" xfId="0" applyFont="1" applyAlignment="1">
      <alignment vertical="center"/>
    </xf>
  </cellXfs>
  <cellStyles count="4">
    <cellStyle name="百分比" xfId="1" builtinId="5"/>
    <cellStyle name="常规" xfId="0" builtinId="0"/>
    <cellStyle name="常规 2" xfId="3" xr:uid="{AD61C00E-647B-4037-A6A5-C354C07F0355}"/>
    <cellStyle name="常规 3" xfId="2" xr:uid="{1F40AFD4-6D04-4BA4-B15C-2E2C7C35BDE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C8E0A-01A6-40B2-A56B-931FC45E18F3}">
  <dimension ref="A1:D1783"/>
  <sheetViews>
    <sheetView zoomScale="87" zoomScaleNormal="87" workbookViewId="0">
      <pane xSplit="1" ySplit="1" topLeftCell="B2" activePane="bottomRight" state="frozen"/>
      <selection pane="topRight"/>
      <selection pane="bottomLeft"/>
      <selection pane="bottomRight" activeCell="B2" sqref="B2"/>
    </sheetView>
  </sheetViews>
  <sheetFormatPr defaultRowHeight="14.25" x14ac:dyDescent="0.2"/>
  <cols>
    <col min="1" max="1" width="17.125" style="13" customWidth="1"/>
    <col min="2" max="2" width="25.25" style="14" customWidth="1"/>
    <col min="3" max="3" width="20" style="16" customWidth="1"/>
    <col min="4" max="16384" width="9" style="9"/>
  </cols>
  <sheetData>
    <row r="1" spans="1:4" s="5" customFormat="1" x14ac:dyDescent="0.2">
      <c r="A1" s="1" t="s">
        <v>0</v>
      </c>
      <c r="B1" s="2" t="s">
        <v>923</v>
      </c>
      <c r="C1" s="3" t="s">
        <v>1</v>
      </c>
      <c r="D1" s="4">
        <f>COUNT(C2:C999857)</f>
        <v>1782</v>
      </c>
    </row>
    <row r="2" spans="1:4" x14ac:dyDescent="0.2">
      <c r="A2" s="6" t="s">
        <v>444</v>
      </c>
      <c r="B2" s="7">
        <v>1</v>
      </c>
      <c r="C2" s="8">
        <v>390</v>
      </c>
    </row>
    <row r="3" spans="1:4" x14ac:dyDescent="0.2">
      <c r="A3" s="6" t="s">
        <v>92</v>
      </c>
      <c r="B3" s="7">
        <v>1</v>
      </c>
      <c r="C3" s="8">
        <v>1701</v>
      </c>
    </row>
    <row r="4" spans="1:4" x14ac:dyDescent="0.2">
      <c r="A4" s="6" t="s">
        <v>45</v>
      </c>
      <c r="B4" s="7">
        <v>1</v>
      </c>
      <c r="C4" s="8">
        <v>2800</v>
      </c>
    </row>
    <row r="5" spans="1:4" x14ac:dyDescent="0.2">
      <c r="A5" s="6" t="s">
        <v>515</v>
      </c>
      <c r="B5" s="7">
        <v>1</v>
      </c>
      <c r="C5" s="8">
        <v>302</v>
      </c>
    </row>
    <row r="6" spans="1:4" x14ac:dyDescent="0.2">
      <c r="A6" s="6" t="s">
        <v>648</v>
      </c>
      <c r="B6" s="7">
        <v>1</v>
      </c>
      <c r="C6" s="8">
        <v>188</v>
      </c>
    </row>
    <row r="7" spans="1:4" x14ac:dyDescent="0.2">
      <c r="A7" s="6" t="s">
        <v>231</v>
      </c>
      <c r="B7" s="7">
        <v>1</v>
      </c>
      <c r="C7" s="8">
        <v>701</v>
      </c>
    </row>
    <row r="8" spans="1:4" x14ac:dyDescent="0.2">
      <c r="A8" s="6" t="s">
        <v>200</v>
      </c>
      <c r="B8" s="7">
        <v>1</v>
      </c>
      <c r="C8" s="8">
        <v>1016</v>
      </c>
    </row>
    <row r="9" spans="1:4" x14ac:dyDescent="0.2">
      <c r="A9" s="6" t="s">
        <v>363</v>
      </c>
      <c r="B9" s="7">
        <v>1</v>
      </c>
      <c r="C9" s="8">
        <v>532</v>
      </c>
    </row>
    <row r="10" spans="1:4" x14ac:dyDescent="0.2">
      <c r="A10" s="6" t="s">
        <v>100</v>
      </c>
      <c r="B10" s="7">
        <v>1</v>
      </c>
      <c r="C10" s="8">
        <v>1583</v>
      </c>
    </row>
    <row r="11" spans="1:4" x14ac:dyDescent="0.2">
      <c r="A11" s="6" t="s">
        <v>194</v>
      </c>
      <c r="B11" s="7">
        <v>1</v>
      </c>
      <c r="C11" s="8">
        <v>1033</v>
      </c>
    </row>
    <row r="12" spans="1:4" x14ac:dyDescent="0.2">
      <c r="A12" s="6" t="s">
        <v>503</v>
      </c>
      <c r="B12" s="7">
        <v>1</v>
      </c>
      <c r="C12" s="8">
        <v>131</v>
      </c>
    </row>
    <row r="13" spans="1:4" x14ac:dyDescent="0.2">
      <c r="A13" s="6" t="s">
        <v>140</v>
      </c>
      <c r="B13" s="7">
        <v>1</v>
      </c>
      <c r="C13" s="8">
        <v>1313</v>
      </c>
    </row>
    <row r="14" spans="1:4" x14ac:dyDescent="0.2">
      <c r="A14" s="6" t="s">
        <v>186</v>
      </c>
      <c r="B14" s="7">
        <v>1</v>
      </c>
      <c r="C14" s="8">
        <v>1025</v>
      </c>
    </row>
    <row r="15" spans="1:4" x14ac:dyDescent="0.2">
      <c r="A15" s="6" t="s">
        <v>210</v>
      </c>
      <c r="B15" s="7">
        <v>1</v>
      </c>
      <c r="C15" s="8">
        <v>984</v>
      </c>
    </row>
    <row r="16" spans="1:4" x14ac:dyDescent="0.2">
      <c r="A16" s="6" t="s">
        <v>301</v>
      </c>
      <c r="B16" s="7">
        <v>1</v>
      </c>
      <c r="C16" s="8">
        <v>651</v>
      </c>
    </row>
    <row r="17" spans="1:3" x14ac:dyDescent="0.2">
      <c r="A17" s="6" t="s">
        <v>707</v>
      </c>
      <c r="B17" s="7">
        <v>1</v>
      </c>
      <c r="C17" s="8">
        <v>133</v>
      </c>
    </row>
    <row r="18" spans="1:3" x14ac:dyDescent="0.2">
      <c r="A18" s="6" t="s">
        <v>664</v>
      </c>
      <c r="B18" s="7">
        <v>1</v>
      </c>
      <c r="C18" s="8">
        <v>172</v>
      </c>
    </row>
    <row r="19" spans="1:3" x14ac:dyDescent="0.2">
      <c r="A19" s="6" t="s">
        <v>542</v>
      </c>
      <c r="B19" s="7">
        <v>1</v>
      </c>
      <c r="C19" s="8">
        <v>245</v>
      </c>
    </row>
    <row r="20" spans="1:3" x14ac:dyDescent="0.2">
      <c r="A20" s="6" t="s">
        <v>251</v>
      </c>
      <c r="B20" s="7">
        <v>1</v>
      </c>
      <c r="C20" s="8">
        <v>818</v>
      </c>
    </row>
    <row r="21" spans="1:3" x14ac:dyDescent="0.2">
      <c r="A21" s="6" t="s">
        <v>175</v>
      </c>
      <c r="B21" s="7">
        <v>1</v>
      </c>
      <c r="C21" s="8">
        <v>1147</v>
      </c>
    </row>
    <row r="22" spans="1:3" x14ac:dyDescent="0.2">
      <c r="A22" s="6" t="s">
        <v>810</v>
      </c>
      <c r="B22" s="7">
        <v>1</v>
      </c>
      <c r="C22" s="8">
        <v>54</v>
      </c>
    </row>
    <row r="23" spans="1:3" x14ac:dyDescent="0.2">
      <c r="A23" s="6" t="s">
        <v>314</v>
      </c>
      <c r="B23" s="7">
        <v>1</v>
      </c>
      <c r="C23" s="8">
        <v>624</v>
      </c>
    </row>
    <row r="24" spans="1:3" x14ac:dyDescent="0.2">
      <c r="A24" s="6" t="s">
        <v>206</v>
      </c>
      <c r="B24" s="7">
        <v>1</v>
      </c>
      <c r="C24" s="8">
        <v>994</v>
      </c>
    </row>
    <row r="25" spans="1:3" x14ac:dyDescent="0.2">
      <c r="A25" s="6" t="s">
        <v>852</v>
      </c>
      <c r="B25" s="7">
        <v>1</v>
      </c>
      <c r="C25" s="8">
        <v>1</v>
      </c>
    </row>
    <row r="26" spans="1:3" x14ac:dyDescent="0.2">
      <c r="A26" s="6" t="s">
        <v>694</v>
      </c>
      <c r="B26" s="7">
        <v>1</v>
      </c>
      <c r="C26" s="8">
        <v>146</v>
      </c>
    </row>
    <row r="27" spans="1:3" x14ac:dyDescent="0.2">
      <c r="A27" s="6" t="s">
        <v>453</v>
      </c>
      <c r="B27" s="7">
        <v>1</v>
      </c>
      <c r="C27" s="8">
        <v>373</v>
      </c>
    </row>
    <row r="28" spans="1:3" x14ac:dyDescent="0.2">
      <c r="A28" s="6" t="s">
        <v>500</v>
      </c>
      <c r="B28" s="7">
        <v>1</v>
      </c>
      <c r="C28" s="8">
        <v>312</v>
      </c>
    </row>
    <row r="29" spans="1:3" x14ac:dyDescent="0.2">
      <c r="A29" s="6" t="s">
        <v>47</v>
      </c>
      <c r="B29" s="7">
        <v>1</v>
      </c>
      <c r="C29" s="8">
        <v>2795</v>
      </c>
    </row>
    <row r="30" spans="1:3" x14ac:dyDescent="0.2">
      <c r="A30" s="6" t="s">
        <v>681</v>
      </c>
      <c r="B30" s="7">
        <v>1</v>
      </c>
      <c r="C30" s="8">
        <v>152</v>
      </c>
    </row>
    <row r="31" spans="1:3" x14ac:dyDescent="0.2">
      <c r="A31" s="6" t="s">
        <v>195</v>
      </c>
      <c r="B31" s="7">
        <v>1</v>
      </c>
      <c r="C31" s="8">
        <v>1031</v>
      </c>
    </row>
    <row r="32" spans="1:3" x14ac:dyDescent="0.2">
      <c r="A32" s="6" t="s">
        <v>134</v>
      </c>
      <c r="B32" s="7">
        <v>1</v>
      </c>
      <c r="C32" s="8">
        <v>1338</v>
      </c>
    </row>
    <row r="33" spans="1:3" x14ac:dyDescent="0.2">
      <c r="A33" s="6" t="s">
        <v>32</v>
      </c>
      <c r="B33" s="7">
        <v>1</v>
      </c>
      <c r="C33" s="8">
        <v>3516</v>
      </c>
    </row>
    <row r="34" spans="1:3" x14ac:dyDescent="0.2">
      <c r="A34" s="6" t="s">
        <v>181</v>
      </c>
      <c r="B34" s="7">
        <v>1</v>
      </c>
      <c r="C34" s="8">
        <v>1116</v>
      </c>
    </row>
    <row r="35" spans="1:3" x14ac:dyDescent="0.2">
      <c r="A35" s="6" t="s">
        <v>807</v>
      </c>
      <c r="B35" s="7">
        <v>1</v>
      </c>
      <c r="C35" s="8">
        <v>55</v>
      </c>
    </row>
    <row r="36" spans="1:3" x14ac:dyDescent="0.2">
      <c r="A36" s="6" t="s">
        <v>374</v>
      </c>
      <c r="B36" s="7">
        <v>1</v>
      </c>
      <c r="C36" s="8">
        <v>515</v>
      </c>
    </row>
    <row r="37" spans="1:3" x14ac:dyDescent="0.2">
      <c r="A37" s="6" t="s">
        <v>192</v>
      </c>
      <c r="B37" s="7">
        <v>1</v>
      </c>
      <c r="C37" s="8">
        <v>1051</v>
      </c>
    </row>
    <row r="38" spans="1:3" x14ac:dyDescent="0.2">
      <c r="A38" s="6" t="s">
        <v>3</v>
      </c>
      <c r="B38" s="7">
        <v>1</v>
      </c>
      <c r="C38" s="8">
        <v>7316</v>
      </c>
    </row>
    <row r="39" spans="1:3" x14ac:dyDescent="0.2">
      <c r="A39" s="6" t="s">
        <v>377</v>
      </c>
      <c r="B39" s="7">
        <v>1</v>
      </c>
      <c r="C39" s="8">
        <v>505</v>
      </c>
    </row>
    <row r="40" spans="1:3" x14ac:dyDescent="0.2">
      <c r="A40" s="6" t="s">
        <v>126</v>
      </c>
      <c r="B40" s="7">
        <v>1</v>
      </c>
      <c r="C40" s="8">
        <v>1372</v>
      </c>
    </row>
    <row r="41" spans="1:3" x14ac:dyDescent="0.2">
      <c r="A41" s="6" t="s">
        <v>166</v>
      </c>
      <c r="B41" s="7">
        <v>1</v>
      </c>
      <c r="C41" s="8">
        <v>1172</v>
      </c>
    </row>
    <row r="42" spans="1:3" x14ac:dyDescent="0.2">
      <c r="A42" s="6" t="s">
        <v>404</v>
      </c>
      <c r="B42" s="7">
        <v>1</v>
      </c>
      <c r="C42" s="8">
        <v>447</v>
      </c>
    </row>
    <row r="43" spans="1:3" x14ac:dyDescent="0.2">
      <c r="A43" s="6" t="s">
        <v>424</v>
      </c>
      <c r="B43" s="7">
        <v>1</v>
      </c>
      <c r="C43" s="8">
        <v>408</v>
      </c>
    </row>
    <row r="44" spans="1:3" x14ac:dyDescent="0.2">
      <c r="A44" s="6" t="s">
        <v>58</v>
      </c>
      <c r="B44" s="7">
        <v>1</v>
      </c>
      <c r="C44" s="8">
        <v>2343</v>
      </c>
    </row>
    <row r="45" spans="1:3" x14ac:dyDescent="0.2">
      <c r="A45" s="6" t="s">
        <v>736</v>
      </c>
      <c r="B45" s="7">
        <v>1</v>
      </c>
      <c r="C45" s="8">
        <v>114</v>
      </c>
    </row>
    <row r="46" spans="1:3" x14ac:dyDescent="0.2">
      <c r="A46" s="6" t="s">
        <v>484</v>
      </c>
      <c r="B46" s="7">
        <v>1</v>
      </c>
      <c r="C46" s="8">
        <v>329</v>
      </c>
    </row>
    <row r="47" spans="1:3" x14ac:dyDescent="0.2">
      <c r="A47" s="6" t="s">
        <v>806</v>
      </c>
      <c r="B47" s="7">
        <v>1</v>
      </c>
      <c r="C47" s="8">
        <v>55</v>
      </c>
    </row>
    <row r="48" spans="1:3" x14ac:dyDescent="0.2">
      <c r="A48" s="6" t="s">
        <v>253</v>
      </c>
      <c r="B48" s="7">
        <v>1</v>
      </c>
      <c r="C48" s="8">
        <v>270</v>
      </c>
    </row>
    <row r="49" spans="1:3" x14ac:dyDescent="0.2">
      <c r="A49" s="6" t="s">
        <v>37</v>
      </c>
      <c r="B49" s="7">
        <v>1</v>
      </c>
      <c r="C49" s="8">
        <v>3313</v>
      </c>
    </row>
    <row r="50" spans="1:3" x14ac:dyDescent="0.2">
      <c r="A50" s="6" t="s">
        <v>188</v>
      </c>
      <c r="B50" s="7">
        <v>1</v>
      </c>
      <c r="C50" s="8">
        <v>1069</v>
      </c>
    </row>
    <row r="51" spans="1:3" x14ac:dyDescent="0.2">
      <c r="A51" s="6" t="s">
        <v>13</v>
      </c>
      <c r="B51" s="7">
        <v>1</v>
      </c>
      <c r="C51" s="8">
        <v>4699</v>
      </c>
    </row>
    <row r="52" spans="1:3" x14ac:dyDescent="0.2">
      <c r="A52" s="6" t="s">
        <v>785</v>
      </c>
      <c r="B52" s="7">
        <v>1</v>
      </c>
      <c r="C52" s="8">
        <v>73</v>
      </c>
    </row>
    <row r="53" spans="1:3" x14ac:dyDescent="0.2">
      <c r="A53" s="6" t="s">
        <v>158</v>
      </c>
      <c r="B53" s="7">
        <v>1</v>
      </c>
      <c r="C53" s="8">
        <v>1196</v>
      </c>
    </row>
    <row r="54" spans="1:3" x14ac:dyDescent="0.2">
      <c r="A54" s="6" t="s">
        <v>666</v>
      </c>
      <c r="B54" s="7">
        <v>1</v>
      </c>
      <c r="C54" s="8">
        <v>170</v>
      </c>
    </row>
    <row r="55" spans="1:3" x14ac:dyDescent="0.2">
      <c r="A55" s="6" t="s">
        <v>207</v>
      </c>
      <c r="B55" s="7">
        <v>1</v>
      </c>
      <c r="C55" s="8">
        <v>994</v>
      </c>
    </row>
    <row r="56" spans="1:3" x14ac:dyDescent="0.2">
      <c r="A56" s="6" t="s">
        <v>652</v>
      </c>
      <c r="B56" s="7">
        <v>1</v>
      </c>
      <c r="C56" s="8">
        <v>181</v>
      </c>
    </row>
    <row r="57" spans="1:3" x14ac:dyDescent="0.2">
      <c r="A57" s="6" t="s">
        <v>107</v>
      </c>
      <c r="B57" s="7">
        <v>1</v>
      </c>
      <c r="C57" s="8">
        <v>1494</v>
      </c>
    </row>
    <row r="58" spans="1:3" x14ac:dyDescent="0.2">
      <c r="A58" s="6" t="s">
        <v>294</v>
      </c>
      <c r="B58" s="7">
        <v>1</v>
      </c>
      <c r="C58" s="8">
        <v>672</v>
      </c>
    </row>
    <row r="59" spans="1:3" x14ac:dyDescent="0.2">
      <c r="A59" s="6" t="s">
        <v>545</v>
      </c>
      <c r="B59" s="7">
        <v>1</v>
      </c>
      <c r="C59" s="8">
        <v>271</v>
      </c>
    </row>
    <row r="60" spans="1:3" x14ac:dyDescent="0.2">
      <c r="A60" s="6" t="s">
        <v>451</v>
      </c>
      <c r="B60" s="7">
        <v>1</v>
      </c>
      <c r="C60" s="8">
        <v>379</v>
      </c>
    </row>
    <row r="61" spans="1:3" x14ac:dyDescent="0.2">
      <c r="A61" s="6" t="s">
        <v>656</v>
      </c>
      <c r="B61" s="7">
        <v>1</v>
      </c>
      <c r="C61" s="8">
        <v>177</v>
      </c>
    </row>
    <row r="62" spans="1:3" x14ac:dyDescent="0.2">
      <c r="A62" s="6" t="s">
        <v>321</v>
      </c>
      <c r="B62" s="7">
        <v>1</v>
      </c>
      <c r="C62" s="8">
        <v>615</v>
      </c>
    </row>
    <row r="63" spans="1:3" x14ac:dyDescent="0.2">
      <c r="A63" s="6" t="s">
        <v>326</v>
      </c>
      <c r="B63" s="7">
        <v>1</v>
      </c>
      <c r="C63" s="8">
        <v>604</v>
      </c>
    </row>
    <row r="64" spans="1:3" x14ac:dyDescent="0.2">
      <c r="A64" s="6" t="s">
        <v>178</v>
      </c>
      <c r="B64" s="7">
        <v>1</v>
      </c>
      <c r="C64" s="8">
        <v>1133</v>
      </c>
    </row>
    <row r="65" spans="1:3" x14ac:dyDescent="0.2">
      <c r="A65" s="6" t="s">
        <v>12</v>
      </c>
      <c r="B65" s="7">
        <v>1</v>
      </c>
      <c r="C65" s="8">
        <v>4797</v>
      </c>
    </row>
    <row r="66" spans="1:3" x14ac:dyDescent="0.2">
      <c r="A66" s="6" t="s">
        <v>130</v>
      </c>
      <c r="B66" s="7">
        <v>1</v>
      </c>
      <c r="C66" s="8">
        <v>1359</v>
      </c>
    </row>
    <row r="67" spans="1:3" x14ac:dyDescent="0.2">
      <c r="A67" s="6" t="s">
        <v>340</v>
      </c>
      <c r="B67" s="7">
        <v>1</v>
      </c>
      <c r="C67" s="8">
        <v>569</v>
      </c>
    </row>
    <row r="68" spans="1:3" x14ac:dyDescent="0.2">
      <c r="A68" s="6" t="s">
        <v>333</v>
      </c>
      <c r="B68" s="7">
        <v>1</v>
      </c>
      <c r="C68" s="8">
        <v>590</v>
      </c>
    </row>
    <row r="69" spans="1:3" x14ac:dyDescent="0.2">
      <c r="A69" s="6" t="s">
        <v>116</v>
      </c>
      <c r="B69" s="7">
        <v>1</v>
      </c>
      <c r="C69" s="8">
        <v>1420</v>
      </c>
    </row>
    <row r="70" spans="1:3" x14ac:dyDescent="0.2">
      <c r="A70" s="6" t="s">
        <v>821</v>
      </c>
      <c r="B70" s="7">
        <v>1</v>
      </c>
      <c r="C70" s="8">
        <v>37</v>
      </c>
    </row>
    <row r="71" spans="1:3" x14ac:dyDescent="0.2">
      <c r="A71" s="6" t="s">
        <v>24</v>
      </c>
      <c r="B71" s="7">
        <v>1</v>
      </c>
      <c r="C71" s="8">
        <v>4001</v>
      </c>
    </row>
    <row r="72" spans="1:3" x14ac:dyDescent="0.2">
      <c r="A72" s="6" t="s">
        <v>370</v>
      </c>
      <c r="B72" s="7">
        <v>1</v>
      </c>
      <c r="C72" s="8">
        <v>521</v>
      </c>
    </row>
    <row r="73" spans="1:3" x14ac:dyDescent="0.2">
      <c r="A73" s="6" t="s">
        <v>110</v>
      </c>
      <c r="B73" s="7">
        <v>1</v>
      </c>
      <c r="C73" s="8">
        <v>420</v>
      </c>
    </row>
    <row r="74" spans="1:3" x14ac:dyDescent="0.2">
      <c r="A74" s="6" t="s">
        <v>61</v>
      </c>
      <c r="B74" s="7">
        <v>1</v>
      </c>
      <c r="C74" s="8">
        <v>2256</v>
      </c>
    </row>
    <row r="75" spans="1:3" x14ac:dyDescent="0.2">
      <c r="A75" s="6" t="s">
        <v>89</v>
      </c>
      <c r="B75" s="7">
        <v>1</v>
      </c>
      <c r="C75" s="8">
        <v>1712</v>
      </c>
    </row>
    <row r="76" spans="1:3" x14ac:dyDescent="0.2">
      <c r="A76" s="6" t="s">
        <v>66</v>
      </c>
      <c r="B76" s="7">
        <v>1</v>
      </c>
      <c r="C76" s="8">
        <v>2161</v>
      </c>
    </row>
    <row r="77" spans="1:3" x14ac:dyDescent="0.2">
      <c r="A77" s="6" t="s">
        <v>40</v>
      </c>
      <c r="B77" s="7">
        <v>1</v>
      </c>
      <c r="C77" s="8">
        <v>3003</v>
      </c>
    </row>
    <row r="78" spans="1:3" x14ac:dyDescent="0.2">
      <c r="A78" s="6" t="s">
        <v>42</v>
      </c>
      <c r="B78" s="7">
        <v>1</v>
      </c>
      <c r="C78" s="8">
        <v>2374</v>
      </c>
    </row>
    <row r="79" spans="1:3" x14ac:dyDescent="0.2">
      <c r="A79" s="6" t="s">
        <v>532</v>
      </c>
      <c r="B79" s="7">
        <v>1</v>
      </c>
      <c r="C79" s="8">
        <v>287</v>
      </c>
    </row>
    <row r="80" spans="1:3" x14ac:dyDescent="0.2">
      <c r="A80" s="6" t="s">
        <v>155</v>
      </c>
      <c r="B80" s="7">
        <v>1</v>
      </c>
      <c r="C80" s="8">
        <v>1224</v>
      </c>
    </row>
    <row r="81" spans="1:3" x14ac:dyDescent="0.2">
      <c r="A81" s="6" t="s">
        <v>145</v>
      </c>
      <c r="B81" s="7">
        <v>1</v>
      </c>
      <c r="C81" s="8">
        <v>1287</v>
      </c>
    </row>
    <row r="82" spans="1:3" x14ac:dyDescent="0.2">
      <c r="A82" s="6" t="s">
        <v>322</v>
      </c>
      <c r="B82" s="7">
        <v>1</v>
      </c>
      <c r="C82" s="8">
        <v>613</v>
      </c>
    </row>
    <row r="83" spans="1:3" x14ac:dyDescent="0.2">
      <c r="A83" s="6" t="s">
        <v>397</v>
      </c>
      <c r="B83" s="7">
        <v>1</v>
      </c>
      <c r="C83" s="8">
        <v>469</v>
      </c>
    </row>
    <row r="84" spans="1:3" x14ac:dyDescent="0.2">
      <c r="A84" s="6" t="s">
        <v>129</v>
      </c>
      <c r="B84" s="7">
        <v>1</v>
      </c>
      <c r="C84" s="8">
        <v>1359</v>
      </c>
    </row>
    <row r="85" spans="1:3" x14ac:dyDescent="0.2">
      <c r="A85" s="6" t="s">
        <v>75</v>
      </c>
      <c r="B85" s="7">
        <v>1</v>
      </c>
      <c r="C85" s="8">
        <v>1954</v>
      </c>
    </row>
    <row r="86" spans="1:3" x14ac:dyDescent="0.2">
      <c r="A86" s="6" t="s">
        <v>245</v>
      </c>
      <c r="B86" s="7">
        <v>1</v>
      </c>
      <c r="C86" s="8">
        <v>839</v>
      </c>
    </row>
    <row r="87" spans="1:3" x14ac:dyDescent="0.2">
      <c r="A87" s="6" t="s">
        <v>81</v>
      </c>
      <c r="B87" s="7">
        <v>1</v>
      </c>
      <c r="C87" s="8">
        <v>1915</v>
      </c>
    </row>
    <row r="88" spans="1:3" x14ac:dyDescent="0.2">
      <c r="A88" s="6" t="s">
        <v>70</v>
      </c>
      <c r="B88" s="7">
        <v>1</v>
      </c>
      <c r="C88" s="8">
        <v>2019</v>
      </c>
    </row>
    <row r="89" spans="1:3" x14ac:dyDescent="0.2">
      <c r="A89" s="6" t="s">
        <v>247</v>
      </c>
      <c r="B89" s="7">
        <v>1</v>
      </c>
      <c r="C89" s="8">
        <v>832</v>
      </c>
    </row>
    <row r="90" spans="1:3" x14ac:dyDescent="0.2">
      <c r="A90" s="6" t="s">
        <v>396</v>
      </c>
      <c r="B90" s="7">
        <v>1</v>
      </c>
      <c r="C90" s="8">
        <v>255</v>
      </c>
    </row>
    <row r="91" spans="1:3" x14ac:dyDescent="0.2">
      <c r="A91" s="6" t="s">
        <v>146</v>
      </c>
      <c r="B91" s="7">
        <v>1</v>
      </c>
      <c r="C91" s="8">
        <v>1283</v>
      </c>
    </row>
    <row r="92" spans="1:3" x14ac:dyDescent="0.2">
      <c r="A92" s="6" t="s">
        <v>296</v>
      </c>
      <c r="B92" s="7">
        <v>1</v>
      </c>
      <c r="C92" s="8">
        <v>668</v>
      </c>
    </row>
    <row r="93" spans="1:3" x14ac:dyDescent="0.2">
      <c r="A93" s="6" t="s">
        <v>463</v>
      </c>
      <c r="B93" s="7">
        <v>1</v>
      </c>
      <c r="C93" s="8">
        <v>357</v>
      </c>
    </row>
    <row r="94" spans="1:3" x14ac:dyDescent="0.2">
      <c r="A94" s="6" t="s">
        <v>305</v>
      </c>
      <c r="B94" s="7">
        <v>1</v>
      </c>
      <c r="C94" s="8">
        <v>642</v>
      </c>
    </row>
    <row r="95" spans="1:3" x14ac:dyDescent="0.2">
      <c r="A95" s="6" t="s">
        <v>76</v>
      </c>
      <c r="B95" s="7">
        <v>1</v>
      </c>
      <c r="C95" s="8">
        <v>1940</v>
      </c>
    </row>
    <row r="96" spans="1:3" x14ac:dyDescent="0.2">
      <c r="A96" s="6" t="s">
        <v>641</v>
      </c>
      <c r="B96" s="7">
        <v>1</v>
      </c>
      <c r="C96" s="8">
        <v>193</v>
      </c>
    </row>
    <row r="97" spans="1:3" x14ac:dyDescent="0.2">
      <c r="A97" s="6" t="s">
        <v>683</v>
      </c>
      <c r="B97" s="7">
        <v>1</v>
      </c>
      <c r="C97" s="8">
        <v>151</v>
      </c>
    </row>
    <row r="98" spans="1:3" x14ac:dyDescent="0.2">
      <c r="A98" s="6" t="s">
        <v>51</v>
      </c>
      <c r="B98" s="7">
        <v>1</v>
      </c>
      <c r="C98" s="8">
        <v>2618</v>
      </c>
    </row>
    <row r="99" spans="1:3" x14ac:dyDescent="0.2">
      <c r="A99" s="6" t="s">
        <v>565</v>
      </c>
      <c r="B99" s="7">
        <v>1</v>
      </c>
      <c r="C99" s="8">
        <v>253</v>
      </c>
    </row>
    <row r="100" spans="1:3" x14ac:dyDescent="0.2">
      <c r="A100" s="6" t="s">
        <v>131</v>
      </c>
      <c r="B100" s="7">
        <v>1</v>
      </c>
      <c r="C100" s="8">
        <v>1343</v>
      </c>
    </row>
    <row r="101" spans="1:3" x14ac:dyDescent="0.2">
      <c r="A101" s="6" t="s">
        <v>609</v>
      </c>
      <c r="B101" s="7">
        <v>1</v>
      </c>
      <c r="C101" s="8">
        <v>215</v>
      </c>
    </row>
    <row r="102" spans="1:3" x14ac:dyDescent="0.2">
      <c r="A102" s="6" t="s">
        <v>2</v>
      </c>
      <c r="B102" s="7">
        <v>1</v>
      </c>
      <c r="C102" s="8">
        <v>8037</v>
      </c>
    </row>
    <row r="103" spans="1:3" x14ac:dyDescent="0.2">
      <c r="A103" s="6" t="s">
        <v>153</v>
      </c>
      <c r="B103" s="7">
        <v>1</v>
      </c>
      <c r="C103" s="8">
        <v>1245</v>
      </c>
    </row>
    <row r="104" spans="1:3" x14ac:dyDescent="0.2">
      <c r="A104" s="6" t="s">
        <v>797</v>
      </c>
      <c r="B104" s="7">
        <v>1</v>
      </c>
      <c r="C104" s="8">
        <v>65</v>
      </c>
    </row>
    <row r="105" spans="1:3" x14ac:dyDescent="0.2">
      <c r="A105" s="6" t="s">
        <v>123</v>
      </c>
      <c r="B105" s="7">
        <v>2</v>
      </c>
      <c r="C105" s="8">
        <v>1382</v>
      </c>
    </row>
    <row r="106" spans="1:3" x14ac:dyDescent="0.2">
      <c r="A106" s="6" t="s">
        <v>467</v>
      </c>
      <c r="B106" s="7">
        <v>2</v>
      </c>
      <c r="C106" s="8">
        <v>355</v>
      </c>
    </row>
    <row r="107" spans="1:3" x14ac:dyDescent="0.2">
      <c r="A107" s="6" t="s">
        <v>632</v>
      </c>
      <c r="B107" s="7">
        <v>2</v>
      </c>
      <c r="C107" s="8">
        <v>201</v>
      </c>
    </row>
    <row r="108" spans="1:3" x14ac:dyDescent="0.2">
      <c r="A108" s="6" t="s">
        <v>125</v>
      </c>
      <c r="B108" s="7">
        <v>2</v>
      </c>
      <c r="C108" s="8">
        <v>1374</v>
      </c>
    </row>
    <row r="109" spans="1:3" x14ac:dyDescent="0.2">
      <c r="A109" s="6" t="s">
        <v>617</v>
      </c>
      <c r="B109" s="7">
        <v>2</v>
      </c>
      <c r="C109" s="8">
        <v>210</v>
      </c>
    </row>
    <row r="110" spans="1:3" x14ac:dyDescent="0.2">
      <c r="A110" s="10" t="s">
        <v>515</v>
      </c>
      <c r="B110" s="7">
        <v>2</v>
      </c>
      <c r="C110" s="8">
        <v>280</v>
      </c>
    </row>
    <row r="111" spans="1:3" x14ac:dyDescent="0.2">
      <c r="A111" s="6" t="s">
        <v>400</v>
      </c>
      <c r="B111" s="7">
        <v>2</v>
      </c>
      <c r="C111" s="8">
        <v>462</v>
      </c>
    </row>
    <row r="112" spans="1:3" x14ac:dyDescent="0.2">
      <c r="A112" s="6" t="s">
        <v>518</v>
      </c>
      <c r="B112" s="7">
        <v>2</v>
      </c>
      <c r="C112" s="8">
        <v>300</v>
      </c>
    </row>
    <row r="113" spans="1:3" x14ac:dyDescent="0.2">
      <c r="A113" s="6" t="s">
        <v>478</v>
      </c>
      <c r="B113" s="7">
        <v>2</v>
      </c>
      <c r="C113" s="8">
        <v>339</v>
      </c>
    </row>
    <row r="114" spans="1:3" x14ac:dyDescent="0.2">
      <c r="A114" s="6" t="s">
        <v>4</v>
      </c>
      <c r="B114" s="7">
        <v>2</v>
      </c>
      <c r="C114" s="8">
        <v>7157</v>
      </c>
    </row>
    <row r="115" spans="1:3" x14ac:dyDescent="0.2">
      <c r="A115" s="10" t="s">
        <v>231</v>
      </c>
      <c r="B115" s="7">
        <v>2</v>
      </c>
      <c r="C115" s="8">
        <v>883</v>
      </c>
    </row>
    <row r="116" spans="1:3" x14ac:dyDescent="0.2">
      <c r="A116" s="6" t="s">
        <v>115</v>
      </c>
      <c r="B116" s="7">
        <v>2</v>
      </c>
      <c r="C116" s="8">
        <v>1431</v>
      </c>
    </row>
    <row r="117" spans="1:3" x14ac:dyDescent="0.2">
      <c r="A117" s="6" t="s">
        <v>655</v>
      </c>
      <c r="B117" s="7">
        <v>2</v>
      </c>
      <c r="C117" s="8">
        <v>34</v>
      </c>
    </row>
    <row r="118" spans="1:3" x14ac:dyDescent="0.2">
      <c r="A118" s="6" t="s">
        <v>172</v>
      </c>
      <c r="B118" s="7">
        <v>2</v>
      </c>
      <c r="C118" s="8">
        <v>1162</v>
      </c>
    </row>
    <row r="119" spans="1:3" x14ac:dyDescent="0.2">
      <c r="A119" s="6" t="s">
        <v>265</v>
      </c>
      <c r="B119" s="7">
        <v>2</v>
      </c>
      <c r="C119" s="8">
        <v>766</v>
      </c>
    </row>
    <row r="120" spans="1:3" x14ac:dyDescent="0.2">
      <c r="A120" s="6" t="s">
        <v>618</v>
      </c>
      <c r="B120" s="7">
        <v>2</v>
      </c>
      <c r="C120" s="8">
        <v>210</v>
      </c>
    </row>
    <row r="121" spans="1:3" x14ac:dyDescent="0.2">
      <c r="A121" s="10" t="s">
        <v>186</v>
      </c>
      <c r="B121" s="7">
        <v>2</v>
      </c>
      <c r="C121" s="8">
        <v>1078</v>
      </c>
    </row>
    <row r="122" spans="1:3" x14ac:dyDescent="0.2">
      <c r="A122" s="6" t="s">
        <v>31</v>
      </c>
      <c r="B122" s="7">
        <v>2</v>
      </c>
      <c r="C122" s="8">
        <v>3562</v>
      </c>
    </row>
    <row r="123" spans="1:3" x14ac:dyDescent="0.2">
      <c r="A123" s="6" t="s">
        <v>230</v>
      </c>
      <c r="B123" s="7">
        <v>2</v>
      </c>
      <c r="C123" s="8">
        <v>889</v>
      </c>
    </row>
    <row r="124" spans="1:3" x14ac:dyDescent="0.2">
      <c r="A124" s="6" t="s">
        <v>106</v>
      </c>
      <c r="B124" s="7">
        <v>2</v>
      </c>
      <c r="C124" s="8">
        <v>1501</v>
      </c>
    </row>
    <row r="125" spans="1:3" x14ac:dyDescent="0.2">
      <c r="A125" s="6" t="s">
        <v>141</v>
      </c>
      <c r="B125" s="7">
        <v>2</v>
      </c>
      <c r="C125" s="8">
        <v>1310</v>
      </c>
    </row>
    <row r="126" spans="1:3" x14ac:dyDescent="0.2">
      <c r="A126" s="6" t="s">
        <v>791</v>
      </c>
      <c r="B126" s="7">
        <v>2</v>
      </c>
      <c r="C126" s="8">
        <v>68</v>
      </c>
    </row>
    <row r="127" spans="1:3" x14ac:dyDescent="0.2">
      <c r="A127" s="6" t="s">
        <v>505</v>
      </c>
      <c r="B127" s="7">
        <v>2</v>
      </c>
      <c r="C127" s="8">
        <v>309</v>
      </c>
    </row>
    <row r="128" spans="1:3" x14ac:dyDescent="0.2">
      <c r="A128" s="6" t="s">
        <v>280</v>
      </c>
      <c r="B128" s="7">
        <v>2</v>
      </c>
      <c r="C128" s="8">
        <v>735</v>
      </c>
    </row>
    <row r="129" spans="1:3" x14ac:dyDescent="0.2">
      <c r="A129" s="6" t="s">
        <v>362</v>
      </c>
      <c r="B129" s="7">
        <v>2</v>
      </c>
      <c r="C129" s="8">
        <v>534</v>
      </c>
    </row>
    <row r="130" spans="1:3" x14ac:dyDescent="0.2">
      <c r="A130" s="6" t="s">
        <v>39</v>
      </c>
      <c r="B130" s="7">
        <v>2</v>
      </c>
      <c r="C130" s="8">
        <v>3075</v>
      </c>
    </row>
    <row r="131" spans="1:3" x14ac:dyDescent="0.2">
      <c r="A131" s="6" t="s">
        <v>474</v>
      </c>
      <c r="B131" s="7">
        <v>2</v>
      </c>
      <c r="C131" s="8">
        <v>342</v>
      </c>
    </row>
    <row r="132" spans="1:3" x14ac:dyDescent="0.2">
      <c r="A132" s="6" t="s">
        <v>557</v>
      </c>
      <c r="B132" s="7">
        <v>2</v>
      </c>
      <c r="C132" s="8">
        <v>262</v>
      </c>
    </row>
    <row r="133" spans="1:3" x14ac:dyDescent="0.2">
      <c r="A133" s="10" t="s">
        <v>251</v>
      </c>
      <c r="B133" s="7">
        <v>2</v>
      </c>
      <c r="C133" s="8">
        <v>670</v>
      </c>
    </row>
    <row r="134" spans="1:3" x14ac:dyDescent="0.2">
      <c r="A134" s="6" t="s">
        <v>761</v>
      </c>
      <c r="B134" s="7">
        <v>2</v>
      </c>
      <c r="C134" s="8">
        <v>92</v>
      </c>
    </row>
    <row r="135" spans="1:3" x14ac:dyDescent="0.2">
      <c r="A135" s="6" t="s">
        <v>431</v>
      </c>
      <c r="B135" s="7">
        <v>2</v>
      </c>
      <c r="C135" s="8">
        <v>398</v>
      </c>
    </row>
    <row r="136" spans="1:3" x14ac:dyDescent="0.2">
      <c r="A136" s="6" t="s">
        <v>94</v>
      </c>
      <c r="B136" s="7">
        <v>2</v>
      </c>
      <c r="C136" s="8">
        <v>1674</v>
      </c>
    </row>
    <row r="137" spans="1:3" x14ac:dyDescent="0.2">
      <c r="A137" s="6" t="s">
        <v>774</v>
      </c>
      <c r="B137" s="7">
        <v>2</v>
      </c>
      <c r="C137" s="8">
        <v>74</v>
      </c>
    </row>
    <row r="138" spans="1:3" x14ac:dyDescent="0.2">
      <c r="A138" s="6" t="s">
        <v>313</v>
      </c>
      <c r="B138" s="7">
        <v>2</v>
      </c>
      <c r="C138" s="8">
        <v>630</v>
      </c>
    </row>
    <row r="139" spans="1:3" x14ac:dyDescent="0.2">
      <c r="A139" s="6" t="s">
        <v>221</v>
      </c>
      <c r="B139" s="7">
        <v>2</v>
      </c>
      <c r="C139" s="8">
        <v>923</v>
      </c>
    </row>
    <row r="140" spans="1:3" x14ac:dyDescent="0.2">
      <c r="A140" s="6" t="s">
        <v>216</v>
      </c>
      <c r="B140" s="7">
        <v>2</v>
      </c>
      <c r="C140" s="8">
        <v>947</v>
      </c>
    </row>
    <row r="141" spans="1:3" x14ac:dyDescent="0.2">
      <c r="A141" s="10" t="s">
        <v>216</v>
      </c>
      <c r="B141" s="7">
        <v>2</v>
      </c>
      <c r="C141" s="8">
        <v>779</v>
      </c>
    </row>
    <row r="142" spans="1:3" x14ac:dyDescent="0.2">
      <c r="A142" s="6" t="s">
        <v>189</v>
      </c>
      <c r="B142" s="7">
        <v>2</v>
      </c>
      <c r="C142" s="8">
        <v>1057</v>
      </c>
    </row>
    <row r="143" spans="1:3" x14ac:dyDescent="0.2">
      <c r="A143" s="6" t="s">
        <v>217</v>
      </c>
      <c r="B143" s="7">
        <v>2</v>
      </c>
      <c r="C143" s="8">
        <v>941</v>
      </c>
    </row>
    <row r="144" spans="1:3" x14ac:dyDescent="0.2">
      <c r="A144" s="6" t="s">
        <v>550</v>
      </c>
      <c r="B144" s="7">
        <v>2</v>
      </c>
      <c r="C144" s="8">
        <v>268</v>
      </c>
    </row>
    <row r="145" spans="1:3" x14ac:dyDescent="0.2">
      <c r="A145" s="6" t="s">
        <v>163</v>
      </c>
      <c r="B145" s="7">
        <v>2</v>
      </c>
      <c r="C145" s="8">
        <v>1184</v>
      </c>
    </row>
    <row r="146" spans="1:3" x14ac:dyDescent="0.2">
      <c r="A146" s="6" t="s">
        <v>127</v>
      </c>
      <c r="B146" s="7">
        <v>2</v>
      </c>
      <c r="C146" s="8">
        <v>1367</v>
      </c>
    </row>
    <row r="147" spans="1:3" x14ac:dyDescent="0.2">
      <c r="A147" s="6" t="s">
        <v>291</v>
      </c>
      <c r="B147" s="7">
        <v>2</v>
      </c>
      <c r="C147" s="8">
        <v>678</v>
      </c>
    </row>
    <row r="148" spans="1:3" x14ac:dyDescent="0.2">
      <c r="A148" s="6" t="s">
        <v>208</v>
      </c>
      <c r="B148" s="7">
        <v>2</v>
      </c>
      <c r="C148" s="8">
        <v>992</v>
      </c>
    </row>
    <row r="149" spans="1:3" x14ac:dyDescent="0.2">
      <c r="A149" s="6" t="s">
        <v>269</v>
      </c>
      <c r="B149" s="7">
        <v>2</v>
      </c>
      <c r="C149" s="8">
        <v>760</v>
      </c>
    </row>
    <row r="150" spans="1:3" x14ac:dyDescent="0.2">
      <c r="A150" s="6" t="s">
        <v>229</v>
      </c>
      <c r="B150" s="7">
        <v>2</v>
      </c>
      <c r="C150" s="8">
        <v>890</v>
      </c>
    </row>
    <row r="151" spans="1:3" x14ac:dyDescent="0.2">
      <c r="A151" s="6" t="s">
        <v>320</v>
      </c>
      <c r="B151" s="7">
        <v>2</v>
      </c>
      <c r="C151" s="8">
        <v>615</v>
      </c>
    </row>
    <row r="152" spans="1:3" x14ac:dyDescent="0.2">
      <c r="A152" s="6" t="s">
        <v>409</v>
      </c>
      <c r="B152" s="7">
        <v>2</v>
      </c>
      <c r="C152" s="8">
        <v>437</v>
      </c>
    </row>
    <row r="153" spans="1:3" x14ac:dyDescent="0.2">
      <c r="A153" s="6" t="s">
        <v>215</v>
      </c>
      <c r="B153" s="7">
        <v>2</v>
      </c>
      <c r="C153" s="8">
        <v>963</v>
      </c>
    </row>
    <row r="154" spans="1:3" x14ac:dyDescent="0.2">
      <c r="A154" s="6" t="s">
        <v>11</v>
      </c>
      <c r="B154" s="7">
        <v>2</v>
      </c>
      <c r="C154" s="8">
        <v>4966</v>
      </c>
    </row>
    <row r="155" spans="1:3" x14ac:dyDescent="0.2">
      <c r="A155" s="6" t="s">
        <v>54</v>
      </c>
      <c r="B155" s="7">
        <v>2</v>
      </c>
      <c r="C155" s="8">
        <v>2422</v>
      </c>
    </row>
    <row r="156" spans="1:3" x14ac:dyDescent="0.2">
      <c r="A156" s="6" t="s">
        <v>273</v>
      </c>
      <c r="B156" s="7">
        <v>2</v>
      </c>
      <c r="C156" s="8">
        <v>755</v>
      </c>
    </row>
    <row r="157" spans="1:3" x14ac:dyDescent="0.2">
      <c r="A157" s="6" t="s">
        <v>537</v>
      </c>
      <c r="B157" s="7">
        <v>2</v>
      </c>
      <c r="C157" s="8">
        <v>242</v>
      </c>
    </row>
    <row r="158" spans="1:3" x14ac:dyDescent="0.2">
      <c r="A158" s="6" t="s">
        <v>15</v>
      </c>
      <c r="B158" s="7">
        <v>2</v>
      </c>
      <c r="C158" s="8">
        <v>4612</v>
      </c>
    </row>
    <row r="159" spans="1:3" x14ac:dyDescent="0.2">
      <c r="A159" s="10" t="s">
        <v>15</v>
      </c>
      <c r="B159" s="7">
        <v>2</v>
      </c>
      <c r="C159" s="8">
        <v>4143</v>
      </c>
    </row>
    <row r="160" spans="1:3" x14ac:dyDescent="0.2">
      <c r="A160" s="6" t="s">
        <v>286</v>
      </c>
      <c r="B160" s="7">
        <v>2</v>
      </c>
      <c r="C160" s="8">
        <v>720</v>
      </c>
    </row>
    <row r="161" spans="1:3" x14ac:dyDescent="0.2">
      <c r="A161" s="6" t="s">
        <v>22</v>
      </c>
      <c r="B161" s="7">
        <v>2</v>
      </c>
      <c r="C161" s="8">
        <v>1235</v>
      </c>
    </row>
    <row r="162" spans="1:3" x14ac:dyDescent="0.2">
      <c r="A162" s="6" t="s">
        <v>258</v>
      </c>
      <c r="B162" s="7">
        <v>2</v>
      </c>
      <c r="C162" s="8">
        <v>790</v>
      </c>
    </row>
    <row r="163" spans="1:3" x14ac:dyDescent="0.2">
      <c r="A163" s="6" t="s">
        <v>222</v>
      </c>
      <c r="B163" s="7">
        <v>2</v>
      </c>
      <c r="C163" s="8">
        <v>910</v>
      </c>
    </row>
    <row r="164" spans="1:3" x14ac:dyDescent="0.2">
      <c r="A164" s="6" t="s">
        <v>293</v>
      </c>
      <c r="B164" s="7">
        <v>2</v>
      </c>
      <c r="C164" s="8">
        <v>673</v>
      </c>
    </row>
    <row r="165" spans="1:3" x14ac:dyDescent="0.2">
      <c r="A165" s="6" t="s">
        <v>74</v>
      </c>
      <c r="B165" s="7">
        <v>2</v>
      </c>
      <c r="C165" s="8">
        <v>1998</v>
      </c>
    </row>
    <row r="166" spans="1:3" x14ac:dyDescent="0.2">
      <c r="A166" s="6" t="s">
        <v>491</v>
      </c>
      <c r="B166" s="7">
        <v>2</v>
      </c>
      <c r="C166" s="8">
        <v>317</v>
      </c>
    </row>
    <row r="167" spans="1:3" x14ac:dyDescent="0.2">
      <c r="A167" s="10" t="s">
        <v>491</v>
      </c>
      <c r="B167" s="7">
        <v>2</v>
      </c>
      <c r="C167" s="8">
        <v>227</v>
      </c>
    </row>
    <row r="168" spans="1:3" x14ac:dyDescent="0.2">
      <c r="A168" s="6" t="s">
        <v>304</v>
      </c>
      <c r="B168" s="7">
        <v>2</v>
      </c>
      <c r="C168" s="8">
        <v>643</v>
      </c>
    </row>
    <row r="169" spans="1:3" x14ac:dyDescent="0.2">
      <c r="A169" s="6" t="s">
        <v>101</v>
      </c>
      <c r="B169" s="7">
        <v>2</v>
      </c>
      <c r="C169" s="8">
        <v>1576</v>
      </c>
    </row>
    <row r="170" spans="1:3" x14ac:dyDescent="0.2">
      <c r="A170" s="6" t="s">
        <v>661</v>
      </c>
      <c r="B170" s="7">
        <v>2</v>
      </c>
      <c r="C170" s="8">
        <v>174</v>
      </c>
    </row>
    <row r="171" spans="1:3" x14ac:dyDescent="0.2">
      <c r="A171" s="6" t="s">
        <v>546</v>
      </c>
      <c r="B171" s="7">
        <v>2</v>
      </c>
      <c r="C171" s="8">
        <v>270</v>
      </c>
    </row>
    <row r="172" spans="1:3" x14ac:dyDescent="0.2">
      <c r="A172" s="6" t="s">
        <v>165</v>
      </c>
      <c r="B172" s="7">
        <v>2</v>
      </c>
      <c r="C172" s="8">
        <v>1182</v>
      </c>
    </row>
    <row r="173" spans="1:3" x14ac:dyDescent="0.2">
      <c r="A173" s="6" t="s">
        <v>804</v>
      </c>
      <c r="B173" s="7">
        <v>2</v>
      </c>
      <c r="C173" s="8">
        <v>57</v>
      </c>
    </row>
    <row r="174" spans="1:3" x14ac:dyDescent="0.2">
      <c r="A174" s="6" t="s">
        <v>762</v>
      </c>
      <c r="B174" s="7">
        <v>2</v>
      </c>
      <c r="C174" s="8">
        <v>45</v>
      </c>
    </row>
    <row r="175" spans="1:3" x14ac:dyDescent="0.2">
      <c r="A175" s="6" t="s">
        <v>282</v>
      </c>
      <c r="B175" s="7">
        <v>2</v>
      </c>
      <c r="C175" s="8">
        <v>730</v>
      </c>
    </row>
    <row r="176" spans="1:3" x14ac:dyDescent="0.2">
      <c r="A176" s="6" t="s">
        <v>329</v>
      </c>
      <c r="B176" s="7">
        <v>2</v>
      </c>
      <c r="C176" s="8">
        <v>596</v>
      </c>
    </row>
    <row r="177" spans="1:3" x14ac:dyDescent="0.2">
      <c r="A177" s="6" t="s">
        <v>439</v>
      </c>
      <c r="B177" s="7">
        <v>2</v>
      </c>
      <c r="C177" s="8">
        <v>221</v>
      </c>
    </row>
    <row r="178" spans="1:3" x14ac:dyDescent="0.2">
      <c r="A178" s="6" t="s">
        <v>168</v>
      </c>
      <c r="B178" s="7">
        <v>2</v>
      </c>
      <c r="C178" s="8">
        <v>1169</v>
      </c>
    </row>
    <row r="179" spans="1:3" x14ac:dyDescent="0.2">
      <c r="A179" s="6" t="s">
        <v>521</v>
      </c>
      <c r="B179" s="7">
        <v>2</v>
      </c>
      <c r="C179" s="8">
        <v>298</v>
      </c>
    </row>
    <row r="180" spans="1:3" x14ac:dyDescent="0.2">
      <c r="A180" s="6" t="s">
        <v>795</v>
      </c>
      <c r="B180" s="7">
        <v>2</v>
      </c>
      <c r="C180" s="8">
        <v>66</v>
      </c>
    </row>
    <row r="181" spans="1:3" x14ac:dyDescent="0.2">
      <c r="A181" s="6" t="s">
        <v>199</v>
      </c>
      <c r="B181" s="7">
        <v>2</v>
      </c>
      <c r="C181" s="8">
        <v>1020</v>
      </c>
    </row>
    <row r="182" spans="1:3" x14ac:dyDescent="0.2">
      <c r="A182" s="6" t="s">
        <v>686</v>
      </c>
      <c r="B182" s="7">
        <v>2</v>
      </c>
      <c r="C182" s="8">
        <v>150</v>
      </c>
    </row>
    <row r="183" spans="1:3" x14ac:dyDescent="0.2">
      <c r="A183" s="6" t="s">
        <v>295</v>
      </c>
      <c r="B183" s="7">
        <v>2</v>
      </c>
      <c r="C183" s="8">
        <v>669</v>
      </c>
    </row>
    <row r="184" spans="1:3" x14ac:dyDescent="0.2">
      <c r="A184" s="6" t="s">
        <v>355</v>
      </c>
      <c r="B184" s="7">
        <v>2</v>
      </c>
      <c r="C184" s="8">
        <v>538</v>
      </c>
    </row>
    <row r="185" spans="1:3" x14ac:dyDescent="0.2">
      <c r="A185" s="6" t="s">
        <v>339</v>
      </c>
      <c r="B185" s="7">
        <v>2</v>
      </c>
      <c r="C185" s="8">
        <v>572</v>
      </c>
    </row>
    <row r="186" spans="1:3" x14ac:dyDescent="0.2">
      <c r="A186" s="6" t="s">
        <v>724</v>
      </c>
      <c r="B186" s="7">
        <v>2</v>
      </c>
      <c r="C186" s="8">
        <v>124</v>
      </c>
    </row>
    <row r="187" spans="1:3" x14ac:dyDescent="0.2">
      <c r="A187" s="6" t="s">
        <v>218</v>
      </c>
      <c r="B187" s="7">
        <v>2</v>
      </c>
      <c r="C187" s="8">
        <v>939</v>
      </c>
    </row>
    <row r="188" spans="1:3" x14ac:dyDescent="0.2">
      <c r="A188" s="6" t="s">
        <v>324</v>
      </c>
      <c r="B188" s="7">
        <v>2</v>
      </c>
      <c r="C188" s="8">
        <v>609</v>
      </c>
    </row>
    <row r="189" spans="1:3" x14ac:dyDescent="0.2">
      <c r="A189" s="10" t="s">
        <v>58</v>
      </c>
      <c r="B189" s="7">
        <v>2</v>
      </c>
      <c r="C189" s="8">
        <v>1852</v>
      </c>
    </row>
    <row r="190" spans="1:3" x14ac:dyDescent="0.2">
      <c r="A190" s="6" t="s">
        <v>353</v>
      </c>
      <c r="B190" s="7">
        <v>2</v>
      </c>
      <c r="C190" s="8">
        <v>540</v>
      </c>
    </row>
    <row r="191" spans="1:3" x14ac:dyDescent="0.2">
      <c r="A191" s="10" t="s">
        <v>14</v>
      </c>
      <c r="B191" s="7">
        <v>2</v>
      </c>
      <c r="C191" s="8">
        <v>4659</v>
      </c>
    </row>
    <row r="192" spans="1:3" x14ac:dyDescent="0.2">
      <c r="A192" s="6" t="s">
        <v>14</v>
      </c>
      <c r="B192" s="7">
        <v>2</v>
      </c>
      <c r="C192" s="8">
        <v>3352</v>
      </c>
    </row>
    <row r="193" spans="1:3" x14ac:dyDescent="0.2">
      <c r="A193" s="6" t="s">
        <v>649</v>
      </c>
      <c r="B193" s="7">
        <v>2</v>
      </c>
      <c r="C193" s="8">
        <v>186</v>
      </c>
    </row>
    <row r="194" spans="1:3" x14ac:dyDescent="0.2">
      <c r="A194" s="6" t="s">
        <v>63</v>
      </c>
      <c r="B194" s="7">
        <v>2</v>
      </c>
      <c r="C194" s="8">
        <v>2184</v>
      </c>
    </row>
    <row r="195" spans="1:3" x14ac:dyDescent="0.2">
      <c r="A195" s="6" t="s">
        <v>438</v>
      </c>
      <c r="B195" s="7">
        <v>2</v>
      </c>
      <c r="C195" s="8">
        <v>395</v>
      </c>
    </row>
    <row r="196" spans="1:3" x14ac:dyDescent="0.2">
      <c r="A196" s="6" t="s">
        <v>782</v>
      </c>
      <c r="B196" s="7">
        <v>2</v>
      </c>
      <c r="C196" s="8">
        <v>75</v>
      </c>
    </row>
    <row r="197" spans="1:3" x14ac:dyDescent="0.2">
      <c r="A197" s="6" t="s">
        <v>205</v>
      </c>
      <c r="B197" s="7">
        <v>2</v>
      </c>
      <c r="C197" s="8">
        <v>996</v>
      </c>
    </row>
    <row r="198" spans="1:3" x14ac:dyDescent="0.2">
      <c r="A198" s="6" t="s">
        <v>167</v>
      </c>
      <c r="B198" s="7">
        <v>2</v>
      </c>
      <c r="C198" s="8">
        <v>1082</v>
      </c>
    </row>
    <row r="199" spans="1:3" x14ac:dyDescent="0.2">
      <c r="A199" s="6" t="s">
        <v>162</v>
      </c>
      <c r="B199" s="7">
        <v>2</v>
      </c>
      <c r="C199" s="8">
        <v>1185</v>
      </c>
    </row>
    <row r="200" spans="1:3" x14ac:dyDescent="0.2">
      <c r="A200" s="6" t="s">
        <v>637</v>
      </c>
      <c r="B200" s="7">
        <v>2</v>
      </c>
      <c r="C200" s="8">
        <v>195</v>
      </c>
    </row>
    <row r="201" spans="1:3" x14ac:dyDescent="0.2">
      <c r="A201" s="6" t="s">
        <v>835</v>
      </c>
      <c r="B201" s="7">
        <v>2</v>
      </c>
      <c r="C201" s="8">
        <v>22</v>
      </c>
    </row>
    <row r="202" spans="1:3" x14ac:dyDescent="0.2">
      <c r="A202" s="6" t="s">
        <v>513</v>
      </c>
      <c r="B202" s="7">
        <v>2</v>
      </c>
      <c r="C202" s="8">
        <v>302</v>
      </c>
    </row>
    <row r="203" spans="1:3" x14ac:dyDescent="0.2">
      <c r="A203" s="6" t="s">
        <v>621</v>
      </c>
      <c r="B203" s="7">
        <v>2</v>
      </c>
      <c r="C203" s="8">
        <v>207</v>
      </c>
    </row>
    <row r="204" spans="1:3" x14ac:dyDescent="0.2">
      <c r="A204" s="10" t="s">
        <v>287</v>
      </c>
      <c r="B204" s="7">
        <v>2</v>
      </c>
      <c r="C204" s="8">
        <v>716</v>
      </c>
    </row>
    <row r="205" spans="1:3" x14ac:dyDescent="0.2">
      <c r="A205" s="6" t="s">
        <v>567</v>
      </c>
      <c r="B205" s="7">
        <v>2</v>
      </c>
      <c r="C205" s="8">
        <v>252</v>
      </c>
    </row>
    <row r="206" spans="1:3" x14ac:dyDescent="0.2">
      <c r="A206" s="6" t="s">
        <v>174</v>
      </c>
      <c r="B206" s="7">
        <v>2</v>
      </c>
      <c r="C206" s="8">
        <v>1156</v>
      </c>
    </row>
    <row r="207" spans="1:3" x14ac:dyDescent="0.2">
      <c r="A207" s="6" t="s">
        <v>95</v>
      </c>
      <c r="B207" s="7">
        <v>2</v>
      </c>
      <c r="C207" s="8">
        <v>1649</v>
      </c>
    </row>
    <row r="208" spans="1:3" x14ac:dyDescent="0.2">
      <c r="A208" s="10" t="s">
        <v>95</v>
      </c>
      <c r="B208" s="7">
        <v>2</v>
      </c>
      <c r="C208" s="8">
        <v>1624</v>
      </c>
    </row>
    <row r="209" spans="1:3" x14ac:dyDescent="0.2">
      <c r="A209" s="6" t="s">
        <v>44</v>
      </c>
      <c r="B209" s="7">
        <v>2</v>
      </c>
      <c r="C209" s="8">
        <v>2857</v>
      </c>
    </row>
    <row r="210" spans="1:3" x14ac:dyDescent="0.2">
      <c r="A210" s="6" t="s">
        <v>338</v>
      </c>
      <c r="B210" s="7">
        <v>2</v>
      </c>
      <c r="C210" s="8">
        <v>573</v>
      </c>
    </row>
    <row r="211" spans="1:3" x14ac:dyDescent="0.2">
      <c r="A211" s="6" t="s">
        <v>187</v>
      </c>
      <c r="B211" s="7">
        <v>2</v>
      </c>
      <c r="C211" s="8">
        <v>1071</v>
      </c>
    </row>
    <row r="212" spans="1:3" x14ac:dyDescent="0.2">
      <c r="A212" s="6" t="s">
        <v>138</v>
      </c>
      <c r="B212" s="7">
        <v>2</v>
      </c>
      <c r="C212" s="8">
        <v>1322</v>
      </c>
    </row>
    <row r="213" spans="1:3" x14ac:dyDescent="0.2">
      <c r="A213" s="6" t="s">
        <v>164</v>
      </c>
      <c r="B213" s="7">
        <v>2</v>
      </c>
      <c r="C213" s="8">
        <v>1183</v>
      </c>
    </row>
    <row r="214" spans="1:3" x14ac:dyDescent="0.2">
      <c r="A214" s="6" t="s">
        <v>485</v>
      </c>
      <c r="B214" s="7">
        <v>2</v>
      </c>
      <c r="C214" s="8">
        <v>245</v>
      </c>
    </row>
    <row r="215" spans="1:3" x14ac:dyDescent="0.2">
      <c r="A215" s="6" t="s">
        <v>88</v>
      </c>
      <c r="B215" s="7">
        <v>2</v>
      </c>
      <c r="C215" s="8">
        <v>1728</v>
      </c>
    </row>
    <row r="216" spans="1:3" x14ac:dyDescent="0.2">
      <c r="A216" s="6" t="s">
        <v>792</v>
      </c>
      <c r="B216" s="7">
        <v>2</v>
      </c>
      <c r="C216" s="8">
        <v>68</v>
      </c>
    </row>
    <row r="217" spans="1:3" x14ac:dyDescent="0.2">
      <c r="A217" s="10" t="s">
        <v>72</v>
      </c>
      <c r="B217" s="7">
        <v>2</v>
      </c>
      <c r="C217" s="8">
        <v>2013</v>
      </c>
    </row>
    <row r="218" spans="1:3" x14ac:dyDescent="0.2">
      <c r="A218" s="6" t="s">
        <v>72</v>
      </c>
      <c r="B218" s="7">
        <v>2</v>
      </c>
      <c r="C218" s="8">
        <v>1512</v>
      </c>
    </row>
    <row r="219" spans="1:3" x14ac:dyDescent="0.2">
      <c r="A219" s="6" t="s">
        <v>243</v>
      </c>
      <c r="B219" s="7">
        <v>2</v>
      </c>
      <c r="C219" s="8">
        <v>843</v>
      </c>
    </row>
    <row r="220" spans="1:3" x14ac:dyDescent="0.2">
      <c r="A220" s="6" t="s">
        <v>197</v>
      </c>
      <c r="B220" s="7">
        <v>2</v>
      </c>
      <c r="C220" s="8">
        <v>1021</v>
      </c>
    </row>
    <row r="221" spans="1:3" x14ac:dyDescent="0.2">
      <c r="A221" s="10" t="s">
        <v>13</v>
      </c>
      <c r="B221" s="7">
        <v>2</v>
      </c>
      <c r="C221" s="8">
        <v>1927</v>
      </c>
    </row>
    <row r="222" spans="1:3" x14ac:dyDescent="0.2">
      <c r="A222" s="6" t="s">
        <v>650</v>
      </c>
      <c r="B222" s="7">
        <v>2</v>
      </c>
      <c r="C222" s="8">
        <v>186</v>
      </c>
    </row>
    <row r="223" spans="1:3" x14ac:dyDescent="0.2">
      <c r="A223" s="6" t="s">
        <v>228</v>
      </c>
      <c r="B223" s="7">
        <v>2</v>
      </c>
      <c r="C223" s="8">
        <v>891</v>
      </c>
    </row>
    <row r="224" spans="1:3" x14ac:dyDescent="0.2">
      <c r="A224" s="6" t="s">
        <v>450</v>
      </c>
      <c r="B224" s="7">
        <v>2</v>
      </c>
      <c r="C224" s="8">
        <v>379</v>
      </c>
    </row>
    <row r="225" spans="1:3" x14ac:dyDescent="0.2">
      <c r="A225" s="6" t="s">
        <v>147</v>
      </c>
      <c r="B225" s="7">
        <v>2</v>
      </c>
      <c r="C225" s="8">
        <v>1276</v>
      </c>
    </row>
    <row r="226" spans="1:3" x14ac:dyDescent="0.2">
      <c r="A226" s="6" t="s">
        <v>86</v>
      </c>
      <c r="B226" s="7">
        <v>2</v>
      </c>
      <c r="C226" s="8">
        <v>1770</v>
      </c>
    </row>
    <row r="227" spans="1:3" x14ac:dyDescent="0.2">
      <c r="A227" s="6" t="s">
        <v>421</v>
      </c>
      <c r="B227" s="7">
        <v>2</v>
      </c>
      <c r="C227" s="8">
        <v>413</v>
      </c>
    </row>
    <row r="228" spans="1:3" x14ac:dyDescent="0.2">
      <c r="A228" s="6" t="s">
        <v>71</v>
      </c>
      <c r="B228" s="7">
        <v>2</v>
      </c>
      <c r="C228" s="8">
        <v>1525</v>
      </c>
    </row>
    <row r="229" spans="1:3" x14ac:dyDescent="0.2">
      <c r="A229" s="6" t="s">
        <v>29</v>
      </c>
      <c r="B229" s="7">
        <v>2</v>
      </c>
      <c r="C229" s="8">
        <v>3578</v>
      </c>
    </row>
    <row r="230" spans="1:3" x14ac:dyDescent="0.2">
      <c r="A230" s="6" t="s">
        <v>420</v>
      </c>
      <c r="B230" s="7">
        <v>2</v>
      </c>
      <c r="C230" s="8">
        <v>413</v>
      </c>
    </row>
    <row r="231" spans="1:3" x14ac:dyDescent="0.2">
      <c r="A231" s="6" t="s">
        <v>67</v>
      </c>
      <c r="B231" s="7">
        <v>2</v>
      </c>
      <c r="C231" s="8">
        <v>2154</v>
      </c>
    </row>
    <row r="232" spans="1:3" x14ac:dyDescent="0.2">
      <c r="A232" s="10" t="s">
        <v>158</v>
      </c>
      <c r="B232" s="7">
        <v>2</v>
      </c>
      <c r="C232" s="8">
        <v>640</v>
      </c>
    </row>
    <row r="233" spans="1:3" x14ac:dyDescent="0.2">
      <c r="A233" s="6" t="s">
        <v>202</v>
      </c>
      <c r="B233" s="7">
        <v>2</v>
      </c>
      <c r="C233" s="8">
        <v>1010</v>
      </c>
    </row>
    <row r="234" spans="1:3" x14ac:dyDescent="0.2">
      <c r="A234" s="6" t="s">
        <v>85</v>
      </c>
      <c r="B234" s="7">
        <v>2</v>
      </c>
      <c r="C234" s="8">
        <v>1788</v>
      </c>
    </row>
    <row r="235" spans="1:3" x14ac:dyDescent="0.2">
      <c r="A235" s="6" t="s">
        <v>114</v>
      </c>
      <c r="B235" s="7">
        <v>2</v>
      </c>
      <c r="C235" s="8">
        <v>1451</v>
      </c>
    </row>
    <row r="236" spans="1:3" x14ac:dyDescent="0.2">
      <c r="A236" s="10" t="s">
        <v>114</v>
      </c>
      <c r="B236" s="7">
        <v>2</v>
      </c>
      <c r="C236" s="8">
        <v>1326</v>
      </c>
    </row>
    <row r="237" spans="1:3" x14ac:dyDescent="0.2">
      <c r="A237" s="6" t="s">
        <v>514</v>
      </c>
      <c r="B237" s="7">
        <v>2</v>
      </c>
      <c r="C237" s="8">
        <v>302</v>
      </c>
    </row>
    <row r="238" spans="1:3" x14ac:dyDescent="0.2">
      <c r="A238" s="6" t="s">
        <v>336</v>
      </c>
      <c r="B238" s="7">
        <v>2</v>
      </c>
      <c r="C238" s="8">
        <v>574</v>
      </c>
    </row>
    <row r="239" spans="1:3" x14ac:dyDescent="0.2">
      <c r="A239" s="6" t="s">
        <v>20</v>
      </c>
      <c r="B239" s="7">
        <v>2</v>
      </c>
      <c r="C239" s="8">
        <v>4318</v>
      </c>
    </row>
    <row r="240" spans="1:3" x14ac:dyDescent="0.2">
      <c r="A240" s="6" t="s">
        <v>259</v>
      </c>
      <c r="B240" s="7">
        <v>2</v>
      </c>
      <c r="C240" s="8">
        <v>786</v>
      </c>
    </row>
    <row r="241" spans="1:3" x14ac:dyDescent="0.2">
      <c r="A241" s="6" t="s">
        <v>34</v>
      </c>
      <c r="B241" s="7">
        <v>2</v>
      </c>
      <c r="C241" s="8">
        <v>3426</v>
      </c>
    </row>
    <row r="242" spans="1:3" x14ac:dyDescent="0.2">
      <c r="A242" s="6" t="s">
        <v>124</v>
      </c>
      <c r="B242" s="7">
        <v>2</v>
      </c>
      <c r="C242" s="8">
        <v>1377</v>
      </c>
    </row>
    <row r="243" spans="1:3" x14ac:dyDescent="0.2">
      <c r="A243" s="6" t="s">
        <v>19</v>
      </c>
      <c r="B243" s="7">
        <v>2</v>
      </c>
      <c r="C243" s="8">
        <v>4337</v>
      </c>
    </row>
    <row r="244" spans="1:3" x14ac:dyDescent="0.2">
      <c r="A244" s="10" t="s">
        <v>19</v>
      </c>
      <c r="B244" s="7">
        <v>2</v>
      </c>
      <c r="C244" s="8">
        <v>2383</v>
      </c>
    </row>
    <row r="245" spans="1:3" x14ac:dyDescent="0.2">
      <c r="A245" s="6" t="s">
        <v>93</v>
      </c>
      <c r="B245" s="7">
        <v>2</v>
      </c>
      <c r="C245" s="8">
        <v>1691</v>
      </c>
    </row>
    <row r="246" spans="1:3" x14ac:dyDescent="0.2">
      <c r="A246" s="6" t="s">
        <v>252</v>
      </c>
      <c r="B246" s="7">
        <v>2</v>
      </c>
      <c r="C246" s="8">
        <v>816</v>
      </c>
    </row>
    <row r="247" spans="1:3" x14ac:dyDescent="0.2">
      <c r="A247" s="6" t="s">
        <v>539</v>
      </c>
      <c r="B247" s="7">
        <v>2</v>
      </c>
      <c r="C247" s="8">
        <v>281</v>
      </c>
    </row>
    <row r="248" spans="1:3" x14ac:dyDescent="0.2">
      <c r="A248" s="6" t="s">
        <v>407</v>
      </c>
      <c r="B248" s="7">
        <v>2</v>
      </c>
      <c r="C248" s="8">
        <v>440</v>
      </c>
    </row>
    <row r="249" spans="1:3" x14ac:dyDescent="0.2">
      <c r="A249" s="6" t="s">
        <v>8</v>
      </c>
      <c r="B249" s="7">
        <v>2</v>
      </c>
      <c r="C249" s="8">
        <v>5301</v>
      </c>
    </row>
    <row r="250" spans="1:3" x14ac:dyDescent="0.2">
      <c r="A250" s="6" t="s">
        <v>533</v>
      </c>
      <c r="B250" s="7">
        <v>2</v>
      </c>
      <c r="C250" s="8">
        <v>287</v>
      </c>
    </row>
    <row r="251" spans="1:3" x14ac:dyDescent="0.2">
      <c r="A251" s="6" t="s">
        <v>360</v>
      </c>
      <c r="B251" s="7">
        <v>2</v>
      </c>
      <c r="C251" s="8">
        <v>535</v>
      </c>
    </row>
    <row r="252" spans="1:3" x14ac:dyDescent="0.2">
      <c r="A252" s="6" t="s">
        <v>470</v>
      </c>
      <c r="B252" s="7">
        <v>2</v>
      </c>
      <c r="C252" s="8">
        <v>352</v>
      </c>
    </row>
    <row r="253" spans="1:3" x14ac:dyDescent="0.2">
      <c r="A253" s="6" t="s">
        <v>571</v>
      </c>
      <c r="B253" s="7">
        <v>2</v>
      </c>
      <c r="C253" s="8">
        <v>250</v>
      </c>
    </row>
    <row r="254" spans="1:3" x14ac:dyDescent="0.2">
      <c r="A254" s="10" t="s">
        <v>571</v>
      </c>
      <c r="B254" s="7">
        <v>2</v>
      </c>
      <c r="C254" s="8">
        <v>174</v>
      </c>
    </row>
    <row r="255" spans="1:3" x14ac:dyDescent="0.2">
      <c r="A255" s="6" t="s">
        <v>113</v>
      </c>
      <c r="B255" s="7">
        <v>2</v>
      </c>
      <c r="C255" s="8">
        <v>1463</v>
      </c>
    </row>
    <row r="256" spans="1:3" x14ac:dyDescent="0.2">
      <c r="A256" s="6" t="s">
        <v>220</v>
      </c>
      <c r="B256" s="7">
        <v>2</v>
      </c>
      <c r="C256" s="8">
        <v>896</v>
      </c>
    </row>
    <row r="257" spans="1:3" x14ac:dyDescent="0.2">
      <c r="A257" s="6" t="s">
        <v>16</v>
      </c>
      <c r="B257" s="7">
        <v>2</v>
      </c>
      <c r="C257" s="8">
        <v>4582</v>
      </c>
    </row>
    <row r="258" spans="1:3" x14ac:dyDescent="0.2">
      <c r="A258" s="6" t="s">
        <v>159</v>
      </c>
      <c r="B258" s="7">
        <v>2</v>
      </c>
      <c r="C258" s="8">
        <v>1191</v>
      </c>
    </row>
    <row r="259" spans="1:3" x14ac:dyDescent="0.2">
      <c r="A259" s="6" t="s">
        <v>341</v>
      </c>
      <c r="B259" s="7">
        <v>2</v>
      </c>
      <c r="C259" s="8">
        <v>567</v>
      </c>
    </row>
    <row r="260" spans="1:3" x14ac:dyDescent="0.2">
      <c r="A260" s="6" t="s">
        <v>433</v>
      </c>
      <c r="B260" s="7">
        <v>2</v>
      </c>
      <c r="C260" s="8">
        <v>397</v>
      </c>
    </row>
    <row r="261" spans="1:3" x14ac:dyDescent="0.2">
      <c r="A261" s="6" t="s">
        <v>27</v>
      </c>
      <c r="B261" s="7">
        <v>2</v>
      </c>
      <c r="C261" s="8">
        <v>2665</v>
      </c>
    </row>
    <row r="262" spans="1:3" x14ac:dyDescent="0.2">
      <c r="A262" s="10" t="s">
        <v>201</v>
      </c>
      <c r="B262" s="7">
        <v>2</v>
      </c>
      <c r="C262" s="8">
        <v>1013</v>
      </c>
    </row>
    <row r="263" spans="1:3" x14ac:dyDescent="0.2">
      <c r="A263" s="6" t="s">
        <v>201</v>
      </c>
      <c r="B263" s="7">
        <v>2</v>
      </c>
      <c r="C263" s="8">
        <v>878</v>
      </c>
    </row>
    <row r="264" spans="1:3" x14ac:dyDescent="0.2">
      <c r="A264" s="6" t="s">
        <v>82</v>
      </c>
      <c r="B264" s="7">
        <v>2</v>
      </c>
      <c r="C264" s="8">
        <v>1911</v>
      </c>
    </row>
    <row r="265" spans="1:3" x14ac:dyDescent="0.2">
      <c r="A265" s="6" t="s">
        <v>501</v>
      </c>
      <c r="B265" s="7">
        <v>2</v>
      </c>
      <c r="C265" s="8">
        <v>288</v>
      </c>
    </row>
    <row r="266" spans="1:3" x14ac:dyDescent="0.2">
      <c r="A266" s="6" t="s">
        <v>173</v>
      </c>
      <c r="B266" s="7">
        <v>2</v>
      </c>
      <c r="C266" s="8">
        <v>1157</v>
      </c>
    </row>
    <row r="267" spans="1:3" x14ac:dyDescent="0.2">
      <c r="A267" s="6" t="s">
        <v>662</v>
      </c>
      <c r="B267" s="7">
        <v>2</v>
      </c>
      <c r="C267" s="8">
        <v>174</v>
      </c>
    </row>
    <row r="268" spans="1:3" x14ac:dyDescent="0.2">
      <c r="A268" s="6" t="s">
        <v>196</v>
      </c>
      <c r="B268" s="7">
        <v>2</v>
      </c>
      <c r="C268" s="8">
        <v>1023</v>
      </c>
    </row>
    <row r="269" spans="1:3" x14ac:dyDescent="0.2">
      <c r="A269" s="6" t="s">
        <v>255</v>
      </c>
      <c r="B269" s="7">
        <v>2</v>
      </c>
      <c r="C269" s="8">
        <v>795</v>
      </c>
    </row>
    <row r="270" spans="1:3" x14ac:dyDescent="0.2">
      <c r="A270" s="6" t="s">
        <v>36</v>
      </c>
      <c r="B270" s="7">
        <v>2</v>
      </c>
      <c r="C270" s="8">
        <v>3401</v>
      </c>
    </row>
    <row r="271" spans="1:3" x14ac:dyDescent="0.2">
      <c r="A271" s="6" t="s">
        <v>270</v>
      </c>
      <c r="B271" s="7">
        <v>2</v>
      </c>
      <c r="C271" s="8">
        <v>758</v>
      </c>
    </row>
    <row r="272" spans="1:3" x14ac:dyDescent="0.2">
      <c r="A272" s="6" t="s">
        <v>600</v>
      </c>
      <c r="B272" s="7">
        <v>2</v>
      </c>
      <c r="C272" s="8">
        <v>219</v>
      </c>
    </row>
    <row r="273" spans="1:3" x14ac:dyDescent="0.2">
      <c r="A273" s="6" t="s">
        <v>53</v>
      </c>
      <c r="B273" s="7">
        <v>2</v>
      </c>
      <c r="C273" s="8">
        <v>2511</v>
      </c>
    </row>
    <row r="274" spans="1:3" x14ac:dyDescent="0.2">
      <c r="A274" s="6" t="s">
        <v>235</v>
      </c>
      <c r="B274" s="7">
        <v>2</v>
      </c>
      <c r="C274" s="8">
        <v>875</v>
      </c>
    </row>
    <row r="275" spans="1:3" x14ac:dyDescent="0.2">
      <c r="A275" s="6" t="s">
        <v>283</v>
      </c>
      <c r="B275" s="7">
        <v>2</v>
      </c>
      <c r="C275" s="8">
        <v>725</v>
      </c>
    </row>
    <row r="276" spans="1:3" x14ac:dyDescent="0.2">
      <c r="A276" s="6" t="s">
        <v>459</v>
      </c>
      <c r="B276" s="7">
        <v>2</v>
      </c>
      <c r="C276" s="8">
        <v>365</v>
      </c>
    </row>
    <row r="277" spans="1:3" x14ac:dyDescent="0.2">
      <c r="A277" s="6" t="s">
        <v>52</v>
      </c>
      <c r="B277" s="7">
        <v>2</v>
      </c>
      <c r="C277" s="8">
        <v>2591</v>
      </c>
    </row>
    <row r="278" spans="1:3" x14ac:dyDescent="0.2">
      <c r="A278" s="6" t="s">
        <v>678</v>
      </c>
      <c r="B278" s="7">
        <v>2</v>
      </c>
      <c r="C278" s="8">
        <v>155</v>
      </c>
    </row>
    <row r="279" spans="1:3" x14ac:dyDescent="0.2">
      <c r="A279" s="6" t="s">
        <v>260</v>
      </c>
      <c r="B279" s="7">
        <v>2</v>
      </c>
      <c r="C279" s="8">
        <v>782</v>
      </c>
    </row>
    <row r="280" spans="1:3" x14ac:dyDescent="0.2">
      <c r="A280" s="6" t="s">
        <v>224</v>
      </c>
      <c r="B280" s="7">
        <v>2</v>
      </c>
      <c r="C280" s="8">
        <v>907</v>
      </c>
    </row>
    <row r="281" spans="1:3" x14ac:dyDescent="0.2">
      <c r="A281" s="6" t="s">
        <v>214</v>
      </c>
      <c r="B281" s="7">
        <v>2</v>
      </c>
      <c r="C281" s="8">
        <v>970</v>
      </c>
    </row>
    <row r="282" spans="1:3" x14ac:dyDescent="0.2">
      <c r="A282" s="6" t="s">
        <v>23</v>
      </c>
      <c r="B282" s="7">
        <v>2</v>
      </c>
      <c r="C282" s="8">
        <v>4021</v>
      </c>
    </row>
    <row r="283" spans="1:3" x14ac:dyDescent="0.2">
      <c r="A283" s="6" t="s">
        <v>408</v>
      </c>
      <c r="B283" s="7">
        <v>2</v>
      </c>
      <c r="C283" s="8">
        <v>438</v>
      </c>
    </row>
    <row r="284" spans="1:3" x14ac:dyDescent="0.2">
      <c r="A284" s="6" t="s">
        <v>21</v>
      </c>
      <c r="B284" s="7">
        <v>2</v>
      </c>
      <c r="C284" s="8">
        <v>4086</v>
      </c>
    </row>
    <row r="285" spans="1:3" x14ac:dyDescent="0.2">
      <c r="A285" s="6" t="s">
        <v>418</v>
      </c>
      <c r="B285" s="7">
        <v>2</v>
      </c>
      <c r="C285" s="8">
        <v>419</v>
      </c>
    </row>
    <row r="286" spans="1:3" x14ac:dyDescent="0.2">
      <c r="A286" s="6" t="s">
        <v>410</v>
      </c>
      <c r="B286" s="7">
        <v>2</v>
      </c>
      <c r="C286" s="8">
        <v>435</v>
      </c>
    </row>
    <row r="287" spans="1:3" x14ac:dyDescent="0.2">
      <c r="A287" s="6" t="s">
        <v>595</v>
      </c>
      <c r="B287" s="7">
        <v>2</v>
      </c>
      <c r="C287" s="8">
        <v>222</v>
      </c>
    </row>
    <row r="288" spans="1:3" x14ac:dyDescent="0.2">
      <c r="A288" s="6" t="s">
        <v>9</v>
      </c>
      <c r="B288" s="7">
        <v>2</v>
      </c>
      <c r="C288" s="8">
        <v>5066</v>
      </c>
    </row>
    <row r="289" spans="1:3" x14ac:dyDescent="0.2">
      <c r="A289" s="6" t="s">
        <v>698</v>
      </c>
      <c r="B289" s="7">
        <v>2</v>
      </c>
      <c r="C289" s="8">
        <v>142</v>
      </c>
    </row>
    <row r="290" spans="1:3" x14ac:dyDescent="0.2">
      <c r="A290" s="6" t="s">
        <v>591</v>
      </c>
      <c r="B290" s="7">
        <v>2</v>
      </c>
      <c r="C290" s="8">
        <v>232</v>
      </c>
    </row>
    <row r="291" spans="1:3" x14ac:dyDescent="0.2">
      <c r="A291" s="6" t="s">
        <v>254</v>
      </c>
      <c r="B291" s="7">
        <v>2</v>
      </c>
      <c r="C291" s="8">
        <v>465</v>
      </c>
    </row>
    <row r="292" spans="1:3" x14ac:dyDescent="0.2">
      <c r="A292" s="6" t="s">
        <v>328</v>
      </c>
      <c r="B292" s="7">
        <v>2</v>
      </c>
      <c r="C292" s="8">
        <v>263</v>
      </c>
    </row>
    <row r="293" spans="1:3" x14ac:dyDescent="0.2">
      <c r="A293" s="6" t="s">
        <v>128</v>
      </c>
      <c r="B293" s="7">
        <v>2</v>
      </c>
      <c r="C293" s="8">
        <v>1365</v>
      </c>
    </row>
    <row r="294" spans="1:3" x14ac:dyDescent="0.2">
      <c r="A294" s="6" t="s">
        <v>64</v>
      </c>
      <c r="B294" s="7">
        <v>2</v>
      </c>
      <c r="C294" s="8">
        <v>2179</v>
      </c>
    </row>
    <row r="295" spans="1:3" x14ac:dyDescent="0.2">
      <c r="A295" s="6" t="s">
        <v>35</v>
      </c>
      <c r="B295" s="7">
        <v>2</v>
      </c>
      <c r="C295" s="8">
        <v>341</v>
      </c>
    </row>
    <row r="296" spans="1:3" x14ac:dyDescent="0.2">
      <c r="A296" s="6" t="s">
        <v>50</v>
      </c>
      <c r="B296" s="7">
        <v>2</v>
      </c>
      <c r="C296" s="8">
        <v>2637</v>
      </c>
    </row>
    <row r="297" spans="1:3" x14ac:dyDescent="0.2">
      <c r="A297" s="6" t="s">
        <v>26</v>
      </c>
      <c r="B297" s="7">
        <v>2</v>
      </c>
      <c r="C297" s="8">
        <v>3717</v>
      </c>
    </row>
    <row r="298" spans="1:3" x14ac:dyDescent="0.2">
      <c r="A298" s="6" t="s">
        <v>288</v>
      </c>
      <c r="B298" s="7">
        <v>2</v>
      </c>
      <c r="C298" s="8">
        <v>716</v>
      </c>
    </row>
    <row r="299" spans="1:3" x14ac:dyDescent="0.2">
      <c r="A299" s="6" t="s">
        <v>55</v>
      </c>
      <c r="B299" s="7">
        <v>2</v>
      </c>
      <c r="C299" s="8">
        <v>2405</v>
      </c>
    </row>
    <row r="300" spans="1:3" x14ac:dyDescent="0.2">
      <c r="A300" s="6" t="s">
        <v>272</v>
      </c>
      <c r="B300" s="7">
        <v>2</v>
      </c>
      <c r="C300" s="8">
        <v>755</v>
      </c>
    </row>
    <row r="301" spans="1:3" x14ac:dyDescent="0.2">
      <c r="A301" s="6" t="s">
        <v>183</v>
      </c>
      <c r="B301" s="7">
        <v>2</v>
      </c>
      <c r="C301" s="8">
        <v>1110</v>
      </c>
    </row>
    <row r="302" spans="1:3" x14ac:dyDescent="0.2">
      <c r="A302" s="6" t="s">
        <v>246</v>
      </c>
      <c r="B302" s="7">
        <v>2</v>
      </c>
      <c r="C302" s="8">
        <v>833</v>
      </c>
    </row>
    <row r="303" spans="1:3" x14ac:dyDescent="0.2">
      <c r="A303" s="6" t="s">
        <v>185</v>
      </c>
      <c r="B303" s="7">
        <v>2</v>
      </c>
      <c r="C303" s="8">
        <v>1078</v>
      </c>
    </row>
    <row r="304" spans="1:3" x14ac:dyDescent="0.2">
      <c r="A304" s="6" t="s">
        <v>266</v>
      </c>
      <c r="B304" s="7">
        <v>2</v>
      </c>
      <c r="C304" s="8">
        <v>764</v>
      </c>
    </row>
    <row r="305" spans="1:3" x14ac:dyDescent="0.2">
      <c r="A305" s="6" t="s">
        <v>436</v>
      </c>
      <c r="B305" s="7">
        <v>2</v>
      </c>
      <c r="C305" s="8">
        <v>369</v>
      </c>
    </row>
    <row r="306" spans="1:3" x14ac:dyDescent="0.2">
      <c r="A306" s="6" t="s">
        <v>68</v>
      </c>
      <c r="B306" s="7">
        <v>2</v>
      </c>
      <c r="C306" s="8">
        <v>2036</v>
      </c>
    </row>
    <row r="307" spans="1:3" x14ac:dyDescent="0.2">
      <c r="A307" s="6" t="s">
        <v>69</v>
      </c>
      <c r="B307" s="7">
        <v>2</v>
      </c>
      <c r="C307" s="8">
        <v>2028</v>
      </c>
    </row>
    <row r="308" spans="1:3" x14ac:dyDescent="0.2">
      <c r="A308" s="6" t="s">
        <v>62</v>
      </c>
      <c r="B308" s="7">
        <v>2</v>
      </c>
      <c r="C308" s="8">
        <v>2185</v>
      </c>
    </row>
    <row r="309" spans="1:3" x14ac:dyDescent="0.2">
      <c r="A309" s="6" t="s">
        <v>179</v>
      </c>
      <c r="B309" s="7">
        <v>2</v>
      </c>
      <c r="C309" s="8">
        <v>1131</v>
      </c>
    </row>
    <row r="310" spans="1:3" x14ac:dyDescent="0.2">
      <c r="A310" s="6" t="s">
        <v>139</v>
      </c>
      <c r="B310" s="7">
        <v>2</v>
      </c>
      <c r="C310" s="8">
        <v>1317</v>
      </c>
    </row>
    <row r="311" spans="1:3" x14ac:dyDescent="0.2">
      <c r="A311" s="6" t="s">
        <v>84</v>
      </c>
      <c r="B311" s="7">
        <v>2</v>
      </c>
      <c r="C311" s="8">
        <v>1798</v>
      </c>
    </row>
    <row r="312" spans="1:3" x14ac:dyDescent="0.2">
      <c r="A312" s="6" t="s">
        <v>312</v>
      </c>
      <c r="B312" s="7">
        <v>2</v>
      </c>
      <c r="C312" s="8">
        <v>630</v>
      </c>
    </row>
    <row r="313" spans="1:3" x14ac:dyDescent="0.2">
      <c r="A313" s="6" t="s">
        <v>319</v>
      </c>
      <c r="B313" s="7">
        <v>2</v>
      </c>
      <c r="C313" s="8">
        <v>619</v>
      </c>
    </row>
    <row r="314" spans="1:3" x14ac:dyDescent="0.2">
      <c r="A314" s="6" t="s">
        <v>212</v>
      </c>
      <c r="B314" s="7">
        <v>2</v>
      </c>
      <c r="C314" s="8">
        <v>979</v>
      </c>
    </row>
    <row r="315" spans="1:3" x14ac:dyDescent="0.2">
      <c r="A315" s="6" t="s">
        <v>161</v>
      </c>
      <c r="B315" s="7">
        <v>2</v>
      </c>
      <c r="C315" s="8">
        <v>1187</v>
      </c>
    </row>
    <row r="316" spans="1:3" x14ac:dyDescent="0.2">
      <c r="A316" s="6" t="s">
        <v>311</v>
      </c>
      <c r="B316" s="7">
        <v>2</v>
      </c>
      <c r="C316" s="8">
        <v>632</v>
      </c>
    </row>
    <row r="317" spans="1:3" x14ac:dyDescent="0.2">
      <c r="A317" s="6" t="s">
        <v>596</v>
      </c>
      <c r="B317" s="7">
        <v>2</v>
      </c>
      <c r="C317" s="8">
        <v>222</v>
      </c>
    </row>
    <row r="318" spans="1:3" x14ac:dyDescent="0.2">
      <c r="A318" s="6" t="s">
        <v>112</v>
      </c>
      <c r="B318" s="7">
        <v>2</v>
      </c>
      <c r="C318" s="8">
        <v>1467</v>
      </c>
    </row>
    <row r="319" spans="1:3" x14ac:dyDescent="0.2">
      <c r="A319" s="6" t="s">
        <v>227</v>
      </c>
      <c r="B319" s="7">
        <v>2</v>
      </c>
      <c r="C319" s="8">
        <v>897</v>
      </c>
    </row>
    <row r="320" spans="1:3" x14ac:dyDescent="0.2">
      <c r="A320" s="6" t="s">
        <v>394</v>
      </c>
      <c r="B320" s="7">
        <v>2</v>
      </c>
      <c r="C320" s="8">
        <v>477</v>
      </c>
    </row>
    <row r="321" spans="1:3" x14ac:dyDescent="0.2">
      <c r="A321" s="6" t="s">
        <v>495</v>
      </c>
      <c r="B321" s="7">
        <v>2</v>
      </c>
      <c r="C321" s="8">
        <v>185</v>
      </c>
    </row>
    <row r="322" spans="1:3" x14ac:dyDescent="0.2">
      <c r="A322" s="6" t="s">
        <v>393</v>
      </c>
      <c r="B322" s="7">
        <v>2</v>
      </c>
      <c r="C322" s="8">
        <v>482</v>
      </c>
    </row>
    <row r="323" spans="1:3" x14ac:dyDescent="0.2">
      <c r="A323" s="6" t="s">
        <v>152</v>
      </c>
      <c r="B323" s="7">
        <v>2</v>
      </c>
      <c r="C323" s="8">
        <v>1245</v>
      </c>
    </row>
    <row r="324" spans="1:3" x14ac:dyDescent="0.2">
      <c r="A324" s="6" t="s">
        <v>490</v>
      </c>
      <c r="B324" s="7">
        <v>2</v>
      </c>
      <c r="C324" s="8">
        <v>227</v>
      </c>
    </row>
    <row r="325" spans="1:3" x14ac:dyDescent="0.2">
      <c r="A325" s="6" t="s">
        <v>524</v>
      </c>
      <c r="B325" s="7">
        <v>2</v>
      </c>
      <c r="C325" s="8">
        <v>292</v>
      </c>
    </row>
    <row r="326" spans="1:3" x14ac:dyDescent="0.2">
      <c r="A326" s="6" t="s">
        <v>38</v>
      </c>
      <c r="B326" s="7">
        <v>2</v>
      </c>
      <c r="C326" s="8">
        <v>3232</v>
      </c>
    </row>
    <row r="327" spans="1:3" x14ac:dyDescent="0.2">
      <c r="A327" s="6" t="s">
        <v>43</v>
      </c>
      <c r="B327" s="7">
        <v>2</v>
      </c>
      <c r="C327" s="8">
        <v>2904</v>
      </c>
    </row>
    <row r="328" spans="1:3" x14ac:dyDescent="0.2">
      <c r="A328" s="6" t="s">
        <v>241</v>
      </c>
      <c r="B328" s="7">
        <v>2</v>
      </c>
      <c r="C328" s="8">
        <v>715</v>
      </c>
    </row>
    <row r="329" spans="1:3" x14ac:dyDescent="0.2">
      <c r="A329" s="6" t="s">
        <v>105</v>
      </c>
      <c r="B329" s="7">
        <v>2</v>
      </c>
      <c r="C329" s="8">
        <v>1505</v>
      </c>
    </row>
    <row r="330" spans="1:3" x14ac:dyDescent="0.2">
      <c r="A330" s="6" t="s">
        <v>18</v>
      </c>
      <c r="B330" s="7">
        <v>2</v>
      </c>
      <c r="C330" s="8">
        <v>4376</v>
      </c>
    </row>
    <row r="331" spans="1:3" x14ac:dyDescent="0.2">
      <c r="A331" s="6" t="s">
        <v>111</v>
      </c>
      <c r="B331" s="7">
        <v>2</v>
      </c>
      <c r="C331" s="8">
        <v>1472</v>
      </c>
    </row>
    <row r="332" spans="1:3" x14ac:dyDescent="0.2">
      <c r="A332" s="6" t="s">
        <v>427</v>
      </c>
      <c r="B332" s="7">
        <v>2</v>
      </c>
      <c r="C332" s="8">
        <v>406</v>
      </c>
    </row>
    <row r="333" spans="1:3" x14ac:dyDescent="0.2">
      <c r="A333" s="6" t="s">
        <v>60</v>
      </c>
      <c r="B333" s="7">
        <v>2</v>
      </c>
      <c r="C333" s="8">
        <v>2316</v>
      </c>
    </row>
    <row r="334" spans="1:3" x14ac:dyDescent="0.2">
      <c r="A334" s="6" t="s">
        <v>461</v>
      </c>
      <c r="B334" s="7">
        <v>2</v>
      </c>
      <c r="C334" s="8">
        <v>263</v>
      </c>
    </row>
    <row r="335" spans="1:3" x14ac:dyDescent="0.2">
      <c r="A335" s="6" t="s">
        <v>585</v>
      </c>
      <c r="B335" s="7">
        <v>2</v>
      </c>
      <c r="C335" s="8">
        <v>113</v>
      </c>
    </row>
    <row r="336" spans="1:3" x14ac:dyDescent="0.2">
      <c r="A336" s="6" t="s">
        <v>204</v>
      </c>
      <c r="B336" s="7">
        <v>2</v>
      </c>
      <c r="C336" s="8">
        <v>1005</v>
      </c>
    </row>
    <row r="337" spans="1:3" x14ac:dyDescent="0.2">
      <c r="A337" s="6" t="s">
        <v>850</v>
      </c>
      <c r="B337" s="7">
        <v>2</v>
      </c>
      <c r="C337" s="8">
        <v>1</v>
      </c>
    </row>
    <row r="338" spans="1:3" x14ac:dyDescent="0.2">
      <c r="A338" s="6" t="s">
        <v>160</v>
      </c>
      <c r="B338" s="7">
        <v>2</v>
      </c>
      <c r="C338" s="8">
        <v>1191</v>
      </c>
    </row>
    <row r="339" spans="1:3" x14ac:dyDescent="0.2">
      <c r="A339" s="6" t="s">
        <v>279</v>
      </c>
      <c r="B339" s="7">
        <v>2</v>
      </c>
      <c r="C339" s="8">
        <v>738</v>
      </c>
    </row>
    <row r="340" spans="1:3" x14ac:dyDescent="0.2">
      <c r="A340" s="6" t="s">
        <v>775</v>
      </c>
      <c r="B340" s="7">
        <v>2</v>
      </c>
      <c r="C340" s="8">
        <v>82</v>
      </c>
    </row>
    <row r="341" spans="1:3" x14ac:dyDescent="0.2">
      <c r="A341" s="6" t="s">
        <v>386</v>
      </c>
      <c r="B341" s="7">
        <v>2</v>
      </c>
      <c r="C341" s="8">
        <v>493</v>
      </c>
    </row>
    <row r="342" spans="1:3" x14ac:dyDescent="0.2">
      <c r="A342" s="6" t="s">
        <v>148</v>
      </c>
      <c r="B342" s="7">
        <v>2</v>
      </c>
      <c r="C342" s="8">
        <v>441</v>
      </c>
    </row>
    <row r="343" spans="1:3" x14ac:dyDescent="0.2">
      <c r="A343" s="6" t="s">
        <v>318</v>
      </c>
      <c r="B343" s="7">
        <v>2</v>
      </c>
      <c r="C343" s="8">
        <v>619</v>
      </c>
    </row>
    <row r="344" spans="1:3" x14ac:dyDescent="0.2">
      <c r="A344" s="6" t="s">
        <v>464</v>
      </c>
      <c r="B344" s="7">
        <v>2</v>
      </c>
      <c r="C344" s="8">
        <v>356</v>
      </c>
    </row>
    <row r="345" spans="1:3" x14ac:dyDescent="0.2">
      <c r="A345" s="6" t="s">
        <v>347</v>
      </c>
      <c r="B345" s="7">
        <v>2</v>
      </c>
      <c r="C345" s="8">
        <v>552</v>
      </c>
    </row>
    <row r="346" spans="1:3" x14ac:dyDescent="0.2">
      <c r="A346" s="6" t="s">
        <v>219</v>
      </c>
      <c r="B346" s="7">
        <v>2</v>
      </c>
      <c r="C346" s="8">
        <v>939</v>
      </c>
    </row>
    <row r="347" spans="1:3" x14ac:dyDescent="0.2">
      <c r="A347" s="6" t="s">
        <v>497</v>
      </c>
      <c r="B347" s="7">
        <v>2</v>
      </c>
      <c r="C347" s="8">
        <v>316</v>
      </c>
    </row>
    <row r="348" spans="1:3" x14ac:dyDescent="0.2">
      <c r="A348" s="6" t="s">
        <v>118</v>
      </c>
      <c r="B348" s="7">
        <v>2</v>
      </c>
      <c r="C348" s="8">
        <v>1409</v>
      </c>
    </row>
    <row r="349" spans="1:3" x14ac:dyDescent="0.2">
      <c r="A349" s="6" t="s">
        <v>390</v>
      </c>
      <c r="B349" s="7">
        <v>2</v>
      </c>
      <c r="C349" s="8">
        <v>223</v>
      </c>
    </row>
    <row r="350" spans="1:3" x14ac:dyDescent="0.2">
      <c r="A350" s="6" t="s">
        <v>706</v>
      </c>
      <c r="B350" s="7">
        <v>2</v>
      </c>
      <c r="C350" s="8">
        <v>133</v>
      </c>
    </row>
    <row r="351" spans="1:3" x14ac:dyDescent="0.2">
      <c r="A351" s="6" t="s">
        <v>278</v>
      </c>
      <c r="B351" s="7">
        <v>2</v>
      </c>
      <c r="C351" s="8">
        <v>741</v>
      </c>
    </row>
    <row r="352" spans="1:3" x14ac:dyDescent="0.2">
      <c r="A352" s="6" t="s">
        <v>696</v>
      </c>
      <c r="B352" s="7">
        <v>2</v>
      </c>
      <c r="C352" s="8">
        <v>143</v>
      </c>
    </row>
    <row r="353" spans="1:3" x14ac:dyDescent="0.2">
      <c r="A353" s="6" t="s">
        <v>376</v>
      </c>
      <c r="B353" s="7">
        <v>2</v>
      </c>
      <c r="C353" s="8">
        <v>506</v>
      </c>
    </row>
    <row r="354" spans="1:3" x14ac:dyDescent="0.2">
      <c r="A354" s="6" t="s">
        <v>777</v>
      </c>
      <c r="B354" s="7">
        <v>2</v>
      </c>
      <c r="C354" s="8">
        <v>79</v>
      </c>
    </row>
    <row r="355" spans="1:3" x14ac:dyDescent="0.2">
      <c r="A355" s="6" t="s">
        <v>97</v>
      </c>
      <c r="B355" s="7">
        <v>2</v>
      </c>
      <c r="C355" s="8">
        <v>1604</v>
      </c>
    </row>
    <row r="356" spans="1:3" x14ac:dyDescent="0.2">
      <c r="A356" s="6" t="s">
        <v>25</v>
      </c>
      <c r="B356" s="7">
        <v>2</v>
      </c>
      <c r="C356" s="8">
        <v>3832</v>
      </c>
    </row>
    <row r="357" spans="1:3" x14ac:dyDescent="0.2">
      <c r="A357" s="6" t="s">
        <v>395</v>
      </c>
      <c r="B357" s="7">
        <v>2</v>
      </c>
      <c r="C357" s="8">
        <v>477</v>
      </c>
    </row>
    <row r="358" spans="1:3" x14ac:dyDescent="0.2">
      <c r="A358" s="6" t="s">
        <v>48</v>
      </c>
      <c r="B358" s="7">
        <v>2</v>
      </c>
      <c r="C358" s="8">
        <v>2678</v>
      </c>
    </row>
    <row r="359" spans="1:3" x14ac:dyDescent="0.2">
      <c r="A359" s="6" t="s">
        <v>752</v>
      </c>
      <c r="B359" s="7">
        <v>2</v>
      </c>
      <c r="C359" s="8">
        <v>100</v>
      </c>
    </row>
    <row r="360" spans="1:3" x14ac:dyDescent="0.2">
      <c r="A360" s="6" t="s">
        <v>718</v>
      </c>
      <c r="B360" s="7">
        <v>2</v>
      </c>
      <c r="C360" s="8">
        <v>128</v>
      </c>
    </row>
    <row r="361" spans="1:3" x14ac:dyDescent="0.2">
      <c r="A361" s="6" t="s">
        <v>143</v>
      </c>
      <c r="B361" s="7">
        <v>2</v>
      </c>
      <c r="C361" s="8">
        <v>1297</v>
      </c>
    </row>
    <row r="362" spans="1:3" x14ac:dyDescent="0.2">
      <c r="A362" s="6" t="s">
        <v>169</v>
      </c>
      <c r="B362" s="7">
        <v>2</v>
      </c>
      <c r="C362" s="8">
        <v>1168</v>
      </c>
    </row>
    <row r="363" spans="1:3" x14ac:dyDescent="0.2">
      <c r="A363" s="6" t="s">
        <v>753</v>
      </c>
      <c r="B363" s="7">
        <v>2</v>
      </c>
      <c r="C363" s="8">
        <v>98</v>
      </c>
    </row>
    <row r="364" spans="1:3" x14ac:dyDescent="0.2">
      <c r="A364" s="6" t="s">
        <v>137</v>
      </c>
      <c r="B364" s="7">
        <v>2</v>
      </c>
      <c r="C364" s="8">
        <v>1336</v>
      </c>
    </row>
    <row r="365" spans="1:3" x14ac:dyDescent="0.2">
      <c r="A365" s="6" t="s">
        <v>640</v>
      </c>
      <c r="B365" s="7">
        <v>2</v>
      </c>
      <c r="C365" s="8">
        <v>194</v>
      </c>
    </row>
    <row r="366" spans="1:3" x14ac:dyDescent="0.2">
      <c r="A366" s="6" t="s">
        <v>674</v>
      </c>
      <c r="B366" s="7">
        <v>2</v>
      </c>
      <c r="C366" s="8">
        <v>157</v>
      </c>
    </row>
    <row r="367" spans="1:3" x14ac:dyDescent="0.2">
      <c r="A367" s="6" t="s">
        <v>675</v>
      </c>
      <c r="B367" s="7">
        <v>2</v>
      </c>
      <c r="C367" s="8">
        <v>157</v>
      </c>
    </row>
    <row r="368" spans="1:3" x14ac:dyDescent="0.2">
      <c r="A368" s="6" t="s">
        <v>741</v>
      </c>
      <c r="B368" s="7">
        <v>2</v>
      </c>
      <c r="C368" s="8">
        <v>110</v>
      </c>
    </row>
    <row r="369" spans="1:3" x14ac:dyDescent="0.2">
      <c r="A369" s="6" t="s">
        <v>851</v>
      </c>
      <c r="B369" s="7">
        <v>2</v>
      </c>
      <c r="C369" s="8">
        <v>1</v>
      </c>
    </row>
    <row r="370" spans="1:3" x14ac:dyDescent="0.2">
      <c r="A370" s="6" t="s">
        <v>17</v>
      </c>
      <c r="B370" s="7">
        <v>2</v>
      </c>
      <c r="C370" s="8">
        <v>4542</v>
      </c>
    </row>
    <row r="371" spans="1:3" x14ac:dyDescent="0.2">
      <c r="A371" s="6" t="s">
        <v>749</v>
      </c>
      <c r="B371" s="7">
        <v>2</v>
      </c>
      <c r="C371" s="8">
        <v>101</v>
      </c>
    </row>
    <row r="372" spans="1:3" x14ac:dyDescent="0.2">
      <c r="A372" s="6" t="s">
        <v>300</v>
      </c>
      <c r="B372" s="7">
        <v>2</v>
      </c>
      <c r="C372" s="8">
        <v>652</v>
      </c>
    </row>
    <row r="373" spans="1:3" x14ac:dyDescent="0.2">
      <c r="A373" s="6" t="s">
        <v>581</v>
      </c>
      <c r="B373" s="7">
        <v>2</v>
      </c>
      <c r="C373" s="8">
        <v>226</v>
      </c>
    </row>
    <row r="374" spans="1:3" x14ac:dyDescent="0.2">
      <c r="A374" s="6" t="s">
        <v>606</v>
      </c>
      <c r="B374" s="7">
        <v>2</v>
      </c>
      <c r="C374" s="8">
        <v>153</v>
      </c>
    </row>
    <row r="375" spans="1:3" x14ac:dyDescent="0.2">
      <c r="A375" s="6" t="s">
        <v>654</v>
      </c>
      <c r="B375" s="7">
        <v>2</v>
      </c>
      <c r="C375" s="8">
        <v>177</v>
      </c>
    </row>
    <row r="376" spans="1:3" x14ac:dyDescent="0.2">
      <c r="A376" s="6" t="s">
        <v>742</v>
      </c>
      <c r="B376" s="7">
        <v>2</v>
      </c>
      <c r="C376" s="8">
        <v>108</v>
      </c>
    </row>
    <row r="377" spans="1:3" x14ac:dyDescent="0.2">
      <c r="A377" s="6" t="s">
        <v>845</v>
      </c>
      <c r="B377" s="7">
        <v>2</v>
      </c>
      <c r="C377" s="8">
        <v>1</v>
      </c>
    </row>
    <row r="378" spans="1:3" x14ac:dyDescent="0.2">
      <c r="A378" s="6" t="s">
        <v>841</v>
      </c>
      <c r="B378" s="7">
        <v>2</v>
      </c>
      <c r="C378" s="8">
        <v>1</v>
      </c>
    </row>
    <row r="379" spans="1:3" x14ac:dyDescent="0.2">
      <c r="A379" s="6" t="s">
        <v>428</v>
      </c>
      <c r="B379" s="7">
        <v>2</v>
      </c>
      <c r="C379" s="8">
        <v>241</v>
      </c>
    </row>
    <row r="380" spans="1:3" x14ac:dyDescent="0.2">
      <c r="A380" s="6" t="s">
        <v>46</v>
      </c>
      <c r="B380" s="7">
        <v>2</v>
      </c>
      <c r="C380" s="8">
        <v>2797</v>
      </c>
    </row>
    <row r="381" spans="1:3" x14ac:dyDescent="0.2">
      <c r="A381" s="6" t="s">
        <v>104</v>
      </c>
      <c r="B381" s="7">
        <v>2</v>
      </c>
      <c r="C381" s="8">
        <v>1523</v>
      </c>
    </row>
    <row r="382" spans="1:3" x14ac:dyDescent="0.2">
      <c r="A382" s="10" t="s">
        <v>75</v>
      </c>
      <c r="B382" s="7">
        <v>2</v>
      </c>
      <c r="C382" s="8">
        <v>1744</v>
      </c>
    </row>
    <row r="383" spans="1:3" x14ac:dyDescent="0.2">
      <c r="A383" s="10" t="s">
        <v>458</v>
      </c>
      <c r="B383" s="7">
        <v>2</v>
      </c>
      <c r="C383" s="8">
        <v>266</v>
      </c>
    </row>
    <row r="384" spans="1:3" x14ac:dyDescent="0.2">
      <c r="A384" s="6" t="s">
        <v>458</v>
      </c>
      <c r="B384" s="7">
        <v>2</v>
      </c>
      <c r="C384" s="8">
        <v>245</v>
      </c>
    </row>
    <row r="385" spans="1:3" x14ac:dyDescent="0.2">
      <c r="A385" s="6" t="s">
        <v>263</v>
      </c>
      <c r="B385" s="7">
        <v>2</v>
      </c>
      <c r="C385" s="8">
        <v>773</v>
      </c>
    </row>
    <row r="386" spans="1:3" x14ac:dyDescent="0.2">
      <c r="A386" s="6" t="s">
        <v>5</v>
      </c>
      <c r="B386" s="7">
        <v>2</v>
      </c>
      <c r="C386" s="8">
        <v>6390</v>
      </c>
    </row>
    <row r="387" spans="1:3" x14ac:dyDescent="0.2">
      <c r="A387" s="6" t="s">
        <v>712</v>
      </c>
      <c r="B387" s="7">
        <v>2</v>
      </c>
      <c r="C387" s="8">
        <v>130</v>
      </c>
    </row>
    <row r="388" spans="1:3" x14ac:dyDescent="0.2">
      <c r="A388" s="6" t="s">
        <v>28</v>
      </c>
      <c r="B388" s="7">
        <v>2</v>
      </c>
      <c r="C388" s="8">
        <v>3631</v>
      </c>
    </row>
    <row r="389" spans="1:3" x14ac:dyDescent="0.2">
      <c r="A389" s="6" t="s">
        <v>445</v>
      </c>
      <c r="B389" s="7">
        <v>2</v>
      </c>
      <c r="C389" s="8">
        <v>388</v>
      </c>
    </row>
    <row r="390" spans="1:3" x14ac:dyDescent="0.2">
      <c r="A390" s="6" t="s">
        <v>184</v>
      </c>
      <c r="B390" s="7">
        <v>2</v>
      </c>
      <c r="C390" s="8">
        <v>1080</v>
      </c>
    </row>
    <row r="391" spans="1:3" x14ac:dyDescent="0.2">
      <c r="A391" s="6" t="s">
        <v>33</v>
      </c>
      <c r="B391" s="7">
        <v>2</v>
      </c>
      <c r="C391" s="8">
        <v>3510</v>
      </c>
    </row>
    <row r="392" spans="1:3" x14ac:dyDescent="0.2">
      <c r="A392" s="10" t="s">
        <v>39</v>
      </c>
      <c r="B392" s="7">
        <v>3</v>
      </c>
      <c r="C392" s="8">
        <v>1952</v>
      </c>
    </row>
    <row r="393" spans="1:3" x14ac:dyDescent="0.2">
      <c r="A393" s="11" t="s">
        <v>251</v>
      </c>
      <c r="B393" s="12">
        <v>3</v>
      </c>
      <c r="C393" s="8">
        <v>711</v>
      </c>
    </row>
    <row r="394" spans="1:3" x14ac:dyDescent="0.2">
      <c r="A394" s="10" t="s">
        <v>54</v>
      </c>
      <c r="B394" s="7">
        <v>3</v>
      </c>
      <c r="C394" s="8">
        <v>1512</v>
      </c>
    </row>
    <row r="395" spans="1:3" x14ac:dyDescent="0.2">
      <c r="A395" s="10" t="s">
        <v>621</v>
      </c>
      <c r="B395" s="7">
        <v>3</v>
      </c>
      <c r="C395" s="8">
        <v>117</v>
      </c>
    </row>
    <row r="396" spans="1:3" x14ac:dyDescent="0.2">
      <c r="A396" s="10" t="s">
        <v>485</v>
      </c>
      <c r="B396" s="7">
        <v>3</v>
      </c>
      <c r="C396" s="8">
        <v>328</v>
      </c>
    </row>
    <row r="397" spans="1:3" x14ac:dyDescent="0.2">
      <c r="A397" s="10" t="s">
        <v>202</v>
      </c>
      <c r="B397" s="7">
        <v>3</v>
      </c>
      <c r="C397" s="8">
        <v>971</v>
      </c>
    </row>
    <row r="398" spans="1:3" x14ac:dyDescent="0.2">
      <c r="A398" s="10" t="s">
        <v>20</v>
      </c>
      <c r="B398" s="7">
        <v>3</v>
      </c>
      <c r="C398" s="8">
        <v>3001</v>
      </c>
    </row>
    <row r="399" spans="1:3" x14ac:dyDescent="0.2">
      <c r="A399" s="10" t="s">
        <v>259</v>
      </c>
      <c r="B399" s="7">
        <v>3</v>
      </c>
      <c r="C399" s="8">
        <v>504</v>
      </c>
    </row>
    <row r="400" spans="1:3" x14ac:dyDescent="0.2">
      <c r="A400" s="10" t="s">
        <v>501</v>
      </c>
      <c r="B400" s="7">
        <v>3</v>
      </c>
      <c r="C400" s="8">
        <v>312</v>
      </c>
    </row>
    <row r="401" spans="1:3" x14ac:dyDescent="0.2">
      <c r="A401" s="10" t="s">
        <v>173</v>
      </c>
      <c r="B401" s="7">
        <v>3</v>
      </c>
      <c r="C401" s="8">
        <v>500</v>
      </c>
    </row>
    <row r="402" spans="1:3" x14ac:dyDescent="0.2">
      <c r="A402" s="10" t="s">
        <v>600</v>
      </c>
      <c r="B402" s="7">
        <v>3</v>
      </c>
      <c r="C402" s="8">
        <v>120</v>
      </c>
    </row>
    <row r="403" spans="1:3" x14ac:dyDescent="0.2">
      <c r="A403" s="10" t="s">
        <v>260</v>
      </c>
      <c r="B403" s="7">
        <v>3</v>
      </c>
      <c r="C403" s="8">
        <v>654</v>
      </c>
    </row>
    <row r="404" spans="1:3" x14ac:dyDescent="0.2">
      <c r="A404" s="10" t="s">
        <v>35</v>
      </c>
      <c r="B404" s="7">
        <v>3</v>
      </c>
      <c r="C404" s="8">
        <v>2333</v>
      </c>
    </row>
    <row r="405" spans="1:3" x14ac:dyDescent="0.2">
      <c r="A405" s="10" t="s">
        <v>436</v>
      </c>
      <c r="B405" s="7">
        <v>3</v>
      </c>
      <c r="C405" s="8">
        <v>395</v>
      </c>
    </row>
    <row r="406" spans="1:3" x14ac:dyDescent="0.2">
      <c r="A406" s="6" t="s">
        <v>79</v>
      </c>
      <c r="B406" s="7">
        <v>3</v>
      </c>
      <c r="C406" s="8">
        <v>1922</v>
      </c>
    </row>
    <row r="407" spans="1:3" x14ac:dyDescent="0.2">
      <c r="A407" s="10" t="s">
        <v>241</v>
      </c>
      <c r="B407" s="7">
        <v>3</v>
      </c>
      <c r="C407" s="8">
        <v>299</v>
      </c>
    </row>
    <row r="408" spans="1:3" x14ac:dyDescent="0.2">
      <c r="A408" s="6" t="s">
        <v>136</v>
      </c>
      <c r="B408" s="7">
        <v>3</v>
      </c>
      <c r="C408" s="8">
        <v>1337</v>
      </c>
    </row>
    <row r="409" spans="1:3" x14ac:dyDescent="0.2">
      <c r="A409" s="6" t="s">
        <v>350</v>
      </c>
      <c r="B409" s="7">
        <v>3</v>
      </c>
      <c r="C409" s="8">
        <v>543</v>
      </c>
    </row>
    <row r="410" spans="1:3" x14ac:dyDescent="0.2">
      <c r="A410" s="10" t="s">
        <v>65</v>
      </c>
      <c r="B410" s="7">
        <v>3</v>
      </c>
      <c r="C410" s="8">
        <v>2163</v>
      </c>
    </row>
    <row r="411" spans="1:3" x14ac:dyDescent="0.2">
      <c r="A411" s="6" t="s">
        <v>65</v>
      </c>
      <c r="B411" s="7">
        <v>3</v>
      </c>
      <c r="C411" s="8">
        <v>2092</v>
      </c>
    </row>
    <row r="412" spans="1:3" x14ac:dyDescent="0.2">
      <c r="A412" s="6" t="s">
        <v>615</v>
      </c>
      <c r="B412" s="7">
        <v>3</v>
      </c>
      <c r="C412" s="8">
        <v>146</v>
      </c>
    </row>
    <row r="413" spans="1:3" x14ac:dyDescent="0.2">
      <c r="A413" s="6" t="s">
        <v>566</v>
      </c>
      <c r="B413" s="7">
        <v>3</v>
      </c>
      <c r="C413" s="8">
        <v>155</v>
      </c>
    </row>
    <row r="414" spans="1:3" x14ac:dyDescent="0.2">
      <c r="A414" s="6" t="s">
        <v>502</v>
      </c>
      <c r="B414" s="7">
        <v>3</v>
      </c>
      <c r="C414" s="8">
        <v>312</v>
      </c>
    </row>
    <row r="415" spans="1:3" x14ac:dyDescent="0.2">
      <c r="A415" s="6" t="s">
        <v>117</v>
      </c>
      <c r="B415" s="7">
        <v>3</v>
      </c>
      <c r="C415" s="8">
        <v>1419</v>
      </c>
    </row>
    <row r="416" spans="1:3" x14ac:dyDescent="0.2">
      <c r="A416" s="6" t="s">
        <v>344</v>
      </c>
      <c r="B416" s="7">
        <v>3</v>
      </c>
      <c r="C416" s="8">
        <v>560</v>
      </c>
    </row>
    <row r="417" spans="1:3" x14ac:dyDescent="0.2">
      <c r="A417" s="6" t="s">
        <v>700</v>
      </c>
      <c r="B417" s="7">
        <v>3</v>
      </c>
      <c r="C417" s="8">
        <v>139</v>
      </c>
    </row>
    <row r="418" spans="1:3" x14ac:dyDescent="0.2">
      <c r="A418" s="6" t="s">
        <v>446</v>
      </c>
      <c r="B418" s="7">
        <v>3</v>
      </c>
      <c r="C418" s="8">
        <v>385</v>
      </c>
    </row>
    <row r="419" spans="1:3" x14ac:dyDescent="0.2">
      <c r="A419" s="6" t="s">
        <v>848</v>
      </c>
      <c r="B419" s="7">
        <v>3</v>
      </c>
      <c r="C419" s="8">
        <v>1</v>
      </c>
    </row>
    <row r="420" spans="1:3" x14ac:dyDescent="0.2">
      <c r="A420" s="6" t="s">
        <v>638</v>
      </c>
      <c r="B420" s="7">
        <v>3</v>
      </c>
      <c r="C420" s="8">
        <v>194</v>
      </c>
    </row>
    <row r="421" spans="1:3" x14ac:dyDescent="0.2">
      <c r="A421" s="6" t="s">
        <v>233</v>
      </c>
      <c r="B421" s="7">
        <v>3</v>
      </c>
      <c r="C421" s="8">
        <v>879</v>
      </c>
    </row>
    <row r="422" spans="1:3" x14ac:dyDescent="0.2">
      <c r="A422" s="6" t="s">
        <v>87</v>
      </c>
      <c r="B422" s="7">
        <v>3</v>
      </c>
      <c r="C422" s="8">
        <v>1746</v>
      </c>
    </row>
    <row r="423" spans="1:3" x14ac:dyDescent="0.2">
      <c r="A423" s="6" t="s">
        <v>383</v>
      </c>
      <c r="B423" s="7">
        <v>3</v>
      </c>
      <c r="C423" s="8">
        <v>496</v>
      </c>
    </row>
    <row r="424" spans="1:3" x14ac:dyDescent="0.2">
      <c r="A424" s="6" t="s">
        <v>225</v>
      </c>
      <c r="B424" s="7">
        <v>3</v>
      </c>
      <c r="C424" s="8">
        <v>904</v>
      </c>
    </row>
    <row r="425" spans="1:3" x14ac:dyDescent="0.2">
      <c r="A425" s="6" t="s">
        <v>119</v>
      </c>
      <c r="B425" s="7">
        <v>3</v>
      </c>
      <c r="C425" s="8">
        <v>1407</v>
      </c>
    </row>
    <row r="426" spans="1:3" x14ac:dyDescent="0.2">
      <c r="A426" s="6" t="s">
        <v>98</v>
      </c>
      <c r="B426" s="7">
        <v>3</v>
      </c>
      <c r="C426" s="8">
        <v>1595</v>
      </c>
    </row>
    <row r="427" spans="1:3" x14ac:dyDescent="0.2">
      <c r="A427" s="6" t="s">
        <v>549</v>
      </c>
      <c r="B427" s="7">
        <v>3</v>
      </c>
      <c r="C427" s="8">
        <v>269</v>
      </c>
    </row>
    <row r="428" spans="1:3" x14ac:dyDescent="0.2">
      <c r="A428" s="6" t="s">
        <v>176</v>
      </c>
      <c r="B428" s="7">
        <v>3</v>
      </c>
      <c r="C428" s="8">
        <v>1138</v>
      </c>
    </row>
    <row r="429" spans="1:3" x14ac:dyDescent="0.2">
      <c r="A429" s="6" t="s">
        <v>784</v>
      </c>
      <c r="B429" s="7">
        <v>3</v>
      </c>
      <c r="C429" s="8">
        <v>74</v>
      </c>
    </row>
    <row r="430" spans="1:3" x14ac:dyDescent="0.2">
      <c r="A430" s="6" t="s">
        <v>121</v>
      </c>
      <c r="B430" s="7">
        <v>3</v>
      </c>
      <c r="C430" s="8">
        <v>1391</v>
      </c>
    </row>
    <row r="431" spans="1:3" x14ac:dyDescent="0.2">
      <c r="A431" s="6" t="s">
        <v>78</v>
      </c>
      <c r="B431" s="7">
        <v>3</v>
      </c>
      <c r="C431" s="8">
        <v>1926</v>
      </c>
    </row>
    <row r="432" spans="1:3" x14ac:dyDescent="0.2">
      <c r="A432" s="6" t="s">
        <v>6</v>
      </c>
      <c r="B432" s="7">
        <v>3</v>
      </c>
      <c r="C432" s="8">
        <v>6165</v>
      </c>
    </row>
    <row r="433" spans="1:3" x14ac:dyDescent="0.2">
      <c r="A433" s="6" t="s">
        <v>156</v>
      </c>
      <c r="B433" s="7">
        <v>3</v>
      </c>
      <c r="C433" s="8">
        <v>1211</v>
      </c>
    </row>
    <row r="434" spans="1:3" x14ac:dyDescent="0.2">
      <c r="A434" s="6" t="s">
        <v>144</v>
      </c>
      <c r="B434" s="7">
        <v>3</v>
      </c>
      <c r="C434" s="8">
        <v>1295</v>
      </c>
    </row>
    <row r="435" spans="1:3" x14ac:dyDescent="0.2">
      <c r="A435" s="6" t="s">
        <v>345</v>
      </c>
      <c r="B435" s="7">
        <v>3</v>
      </c>
      <c r="C435" s="8">
        <v>560</v>
      </c>
    </row>
    <row r="436" spans="1:3" x14ac:dyDescent="0.2">
      <c r="A436" s="6" t="s">
        <v>232</v>
      </c>
      <c r="B436" s="7">
        <v>3</v>
      </c>
      <c r="C436" s="8">
        <v>879</v>
      </c>
    </row>
    <row r="437" spans="1:3" x14ac:dyDescent="0.2">
      <c r="A437" s="6" t="s">
        <v>96</v>
      </c>
      <c r="B437" s="7">
        <v>3</v>
      </c>
      <c r="C437" s="8">
        <v>1615</v>
      </c>
    </row>
    <row r="438" spans="1:3" x14ac:dyDescent="0.2">
      <c r="A438" s="6" t="s">
        <v>425</v>
      </c>
      <c r="B438" s="7">
        <v>3</v>
      </c>
      <c r="C438" s="8">
        <v>105</v>
      </c>
    </row>
    <row r="439" spans="1:3" x14ac:dyDescent="0.2">
      <c r="A439" s="6" t="s">
        <v>73</v>
      </c>
      <c r="B439" s="7">
        <v>3</v>
      </c>
      <c r="C439" s="8">
        <v>2001</v>
      </c>
    </row>
    <row r="440" spans="1:3" x14ac:dyDescent="0.2">
      <c r="A440" s="6" t="s">
        <v>310</v>
      </c>
      <c r="B440" s="7">
        <v>3</v>
      </c>
      <c r="C440" s="8">
        <v>634</v>
      </c>
    </row>
    <row r="441" spans="1:3" x14ac:dyDescent="0.2">
      <c r="A441" s="6" t="s">
        <v>122</v>
      </c>
      <c r="B441" s="7">
        <v>3</v>
      </c>
      <c r="C441" s="8">
        <v>1384</v>
      </c>
    </row>
    <row r="442" spans="1:3" x14ac:dyDescent="0.2">
      <c r="A442" s="6" t="s">
        <v>411</v>
      </c>
      <c r="B442" s="7">
        <v>3</v>
      </c>
      <c r="C442" s="8">
        <v>431</v>
      </c>
    </row>
    <row r="443" spans="1:3" x14ac:dyDescent="0.2">
      <c r="A443" s="6" t="s">
        <v>41</v>
      </c>
      <c r="B443" s="7">
        <v>3</v>
      </c>
      <c r="C443" s="8">
        <v>2976</v>
      </c>
    </row>
    <row r="444" spans="1:3" x14ac:dyDescent="0.2">
      <c r="A444" s="6" t="s">
        <v>560</v>
      </c>
      <c r="B444" s="7">
        <v>3</v>
      </c>
      <c r="C444" s="8">
        <v>257</v>
      </c>
    </row>
    <row r="445" spans="1:3" x14ac:dyDescent="0.2">
      <c r="A445" s="6" t="s">
        <v>443</v>
      </c>
      <c r="B445" s="7">
        <v>3</v>
      </c>
      <c r="C445" s="8">
        <v>390</v>
      </c>
    </row>
    <row r="446" spans="1:3" x14ac:dyDescent="0.2">
      <c r="A446" s="6" t="s">
        <v>610</v>
      </c>
      <c r="B446" s="7">
        <v>3</v>
      </c>
      <c r="C446" s="8">
        <v>214</v>
      </c>
    </row>
    <row r="447" spans="1:3" x14ac:dyDescent="0.2">
      <c r="A447" s="6" t="s">
        <v>634</v>
      </c>
      <c r="B447" s="7">
        <v>3</v>
      </c>
      <c r="C447" s="8">
        <v>199</v>
      </c>
    </row>
    <row r="448" spans="1:3" x14ac:dyDescent="0.2">
      <c r="A448" s="6" t="s">
        <v>492</v>
      </c>
      <c r="B448" s="7">
        <v>3</v>
      </c>
      <c r="C448" s="8">
        <v>321</v>
      </c>
    </row>
    <row r="449" spans="1:3" x14ac:dyDescent="0.2">
      <c r="A449" s="6" t="s">
        <v>673</v>
      </c>
      <c r="B449" s="7">
        <v>3</v>
      </c>
      <c r="C449" s="8">
        <v>162</v>
      </c>
    </row>
    <row r="450" spans="1:3" x14ac:dyDescent="0.2">
      <c r="A450" s="6" t="s">
        <v>509</v>
      </c>
      <c r="B450" s="7">
        <v>3</v>
      </c>
      <c r="C450" s="8">
        <v>305</v>
      </c>
    </row>
    <row r="451" spans="1:3" x14ac:dyDescent="0.2">
      <c r="A451" s="10" t="s">
        <v>509</v>
      </c>
      <c r="B451" s="7">
        <v>3</v>
      </c>
      <c r="C451" s="8">
        <v>299</v>
      </c>
    </row>
    <row r="452" spans="1:3" x14ac:dyDescent="0.2">
      <c r="A452" s="6" t="s">
        <v>498</v>
      </c>
      <c r="B452" s="7">
        <v>3</v>
      </c>
      <c r="C452" s="8">
        <v>315</v>
      </c>
    </row>
    <row r="453" spans="1:3" x14ac:dyDescent="0.2">
      <c r="A453" s="6" t="s">
        <v>90</v>
      </c>
      <c r="B453" s="7">
        <v>3</v>
      </c>
      <c r="C453" s="8">
        <v>1705</v>
      </c>
    </row>
    <row r="454" spans="1:3" x14ac:dyDescent="0.2">
      <c r="A454" s="6" t="s">
        <v>135</v>
      </c>
      <c r="B454" s="7">
        <v>3</v>
      </c>
      <c r="C454" s="8">
        <v>1338</v>
      </c>
    </row>
    <row r="455" spans="1:3" x14ac:dyDescent="0.2">
      <c r="A455" s="6" t="s">
        <v>142</v>
      </c>
      <c r="B455" s="7">
        <v>3</v>
      </c>
      <c r="C455" s="8">
        <v>350</v>
      </c>
    </row>
    <row r="456" spans="1:3" x14ac:dyDescent="0.2">
      <c r="A456" s="6" t="s">
        <v>366</v>
      </c>
      <c r="B456" s="7">
        <v>3</v>
      </c>
      <c r="C456" s="8">
        <v>529</v>
      </c>
    </row>
    <row r="457" spans="1:3" x14ac:dyDescent="0.2">
      <c r="A457" s="6" t="s">
        <v>789</v>
      </c>
      <c r="B457" s="7">
        <v>3</v>
      </c>
      <c r="C457" s="8">
        <v>70</v>
      </c>
    </row>
    <row r="458" spans="1:3" x14ac:dyDescent="0.2">
      <c r="A458" s="6" t="s">
        <v>475</v>
      </c>
      <c r="B458" s="7">
        <v>3</v>
      </c>
      <c r="C458" s="8">
        <v>341</v>
      </c>
    </row>
    <row r="459" spans="1:3" x14ac:dyDescent="0.2">
      <c r="A459" s="6" t="s">
        <v>375</v>
      </c>
      <c r="B459" s="7">
        <v>3</v>
      </c>
      <c r="C459" s="8">
        <v>515</v>
      </c>
    </row>
    <row r="460" spans="1:3" x14ac:dyDescent="0.2">
      <c r="A460" s="6" t="s">
        <v>190</v>
      </c>
      <c r="B460" s="7">
        <v>3</v>
      </c>
      <c r="C460" s="8">
        <v>1054</v>
      </c>
    </row>
    <row r="461" spans="1:3" x14ac:dyDescent="0.2">
      <c r="A461" s="6" t="s">
        <v>677</v>
      </c>
      <c r="B461" s="7">
        <v>3</v>
      </c>
      <c r="C461" s="8">
        <v>156</v>
      </c>
    </row>
    <row r="462" spans="1:3" x14ac:dyDescent="0.2">
      <c r="A462" s="6" t="s">
        <v>569</v>
      </c>
      <c r="B462" s="7">
        <v>3</v>
      </c>
      <c r="C462" s="8">
        <v>75</v>
      </c>
    </row>
    <row r="463" spans="1:3" x14ac:dyDescent="0.2">
      <c r="A463" s="6" t="s">
        <v>49</v>
      </c>
      <c r="B463" s="7">
        <v>3</v>
      </c>
      <c r="C463" s="8">
        <v>2658</v>
      </c>
    </row>
    <row r="464" spans="1:3" x14ac:dyDescent="0.2">
      <c r="A464" s="6" t="s">
        <v>583</v>
      </c>
      <c r="B464" s="7">
        <v>3</v>
      </c>
      <c r="C464" s="8">
        <v>240</v>
      </c>
    </row>
    <row r="465" spans="1:3" x14ac:dyDescent="0.2">
      <c r="A465" s="6" t="s">
        <v>102</v>
      </c>
      <c r="B465" s="7">
        <v>3</v>
      </c>
      <c r="C465" s="8">
        <v>1571</v>
      </c>
    </row>
    <row r="466" spans="1:3" x14ac:dyDescent="0.2">
      <c r="A466" s="6" t="s">
        <v>303</v>
      </c>
      <c r="B466" s="7">
        <v>3</v>
      </c>
      <c r="C466" s="8">
        <v>645</v>
      </c>
    </row>
    <row r="467" spans="1:3" x14ac:dyDescent="0.2">
      <c r="A467" s="6" t="s">
        <v>740</v>
      </c>
      <c r="B467" s="7">
        <v>3</v>
      </c>
      <c r="C467" s="8">
        <v>111</v>
      </c>
    </row>
    <row r="468" spans="1:3" x14ac:dyDescent="0.2">
      <c r="A468" s="6" t="s">
        <v>306</v>
      </c>
      <c r="B468" s="7">
        <v>3</v>
      </c>
      <c r="C468" s="8">
        <v>641</v>
      </c>
    </row>
    <row r="469" spans="1:3" x14ac:dyDescent="0.2">
      <c r="A469" s="6" t="s">
        <v>149</v>
      </c>
      <c r="B469" s="7">
        <v>3</v>
      </c>
      <c r="C469" s="8">
        <v>1261</v>
      </c>
    </row>
    <row r="470" spans="1:3" x14ac:dyDescent="0.2">
      <c r="A470" s="6" t="s">
        <v>602</v>
      </c>
      <c r="B470" s="7">
        <v>3</v>
      </c>
      <c r="C470" s="8">
        <v>218</v>
      </c>
    </row>
    <row r="471" spans="1:3" x14ac:dyDescent="0.2">
      <c r="A471" s="6" t="s">
        <v>608</v>
      </c>
      <c r="B471" s="7">
        <v>3</v>
      </c>
      <c r="C471" s="8">
        <v>215</v>
      </c>
    </row>
    <row r="472" spans="1:3" x14ac:dyDescent="0.2">
      <c r="A472" s="6" t="s">
        <v>249</v>
      </c>
      <c r="B472" s="7">
        <v>3</v>
      </c>
      <c r="C472" s="8">
        <v>823</v>
      </c>
    </row>
    <row r="473" spans="1:3" x14ac:dyDescent="0.2">
      <c r="A473" s="6" t="s">
        <v>483</v>
      </c>
      <c r="B473" s="7">
        <v>3</v>
      </c>
      <c r="C473" s="8">
        <v>332</v>
      </c>
    </row>
    <row r="474" spans="1:3" x14ac:dyDescent="0.2">
      <c r="A474" s="6" t="s">
        <v>772</v>
      </c>
      <c r="B474" s="7">
        <v>3</v>
      </c>
      <c r="C474" s="8">
        <v>86</v>
      </c>
    </row>
    <row r="475" spans="1:3" x14ac:dyDescent="0.2">
      <c r="A475" s="6" t="s">
        <v>256</v>
      </c>
      <c r="B475" s="7">
        <v>3</v>
      </c>
      <c r="C475" s="8">
        <v>793</v>
      </c>
    </row>
    <row r="476" spans="1:3" x14ac:dyDescent="0.2">
      <c r="A476" s="6" t="s">
        <v>717</v>
      </c>
      <c r="B476" s="7">
        <v>3</v>
      </c>
      <c r="C476" s="8">
        <v>128</v>
      </c>
    </row>
    <row r="477" spans="1:3" x14ac:dyDescent="0.2">
      <c r="A477" s="6" t="s">
        <v>603</v>
      </c>
      <c r="B477" s="7">
        <v>3</v>
      </c>
      <c r="C477" s="8">
        <v>217</v>
      </c>
    </row>
    <row r="478" spans="1:3" x14ac:dyDescent="0.2">
      <c r="A478" s="6" t="s">
        <v>365</v>
      </c>
      <c r="B478" s="7">
        <v>3</v>
      </c>
      <c r="C478" s="8">
        <v>531</v>
      </c>
    </row>
    <row r="479" spans="1:3" x14ac:dyDescent="0.2">
      <c r="A479" s="6" t="s">
        <v>157</v>
      </c>
      <c r="B479" s="7">
        <v>3</v>
      </c>
      <c r="C479" s="8">
        <v>1197</v>
      </c>
    </row>
    <row r="480" spans="1:3" x14ac:dyDescent="0.2">
      <c r="A480" s="6" t="s">
        <v>240</v>
      </c>
      <c r="B480" s="7">
        <v>3</v>
      </c>
      <c r="C480" s="8">
        <v>849</v>
      </c>
    </row>
    <row r="481" spans="1:3" x14ac:dyDescent="0.2">
      <c r="A481" s="6" t="s">
        <v>614</v>
      </c>
      <c r="B481" s="7">
        <v>3</v>
      </c>
      <c r="C481" s="8">
        <v>211</v>
      </c>
    </row>
    <row r="482" spans="1:3" x14ac:dyDescent="0.2">
      <c r="A482" s="6" t="s">
        <v>401</v>
      </c>
      <c r="B482" s="7">
        <v>3</v>
      </c>
      <c r="C482" s="8">
        <v>459</v>
      </c>
    </row>
    <row r="483" spans="1:3" x14ac:dyDescent="0.2">
      <c r="A483" s="6" t="s">
        <v>191</v>
      </c>
      <c r="B483" s="7">
        <v>3</v>
      </c>
      <c r="C483" s="8">
        <v>1053</v>
      </c>
    </row>
    <row r="484" spans="1:3" x14ac:dyDescent="0.2">
      <c r="A484" s="6" t="s">
        <v>551</v>
      </c>
      <c r="B484" s="7">
        <v>3</v>
      </c>
      <c r="C484" s="8">
        <v>266</v>
      </c>
    </row>
    <row r="485" spans="1:3" x14ac:dyDescent="0.2">
      <c r="A485" s="6" t="s">
        <v>629</v>
      </c>
      <c r="B485" s="7">
        <v>3</v>
      </c>
      <c r="C485" s="8">
        <v>202</v>
      </c>
    </row>
    <row r="486" spans="1:3" x14ac:dyDescent="0.2">
      <c r="A486" s="6" t="s">
        <v>590</v>
      </c>
      <c r="B486" s="7">
        <v>3</v>
      </c>
      <c r="C486" s="8">
        <v>232</v>
      </c>
    </row>
    <row r="487" spans="1:3" x14ac:dyDescent="0.2">
      <c r="A487" s="6" t="s">
        <v>57</v>
      </c>
      <c r="B487" s="7">
        <v>3</v>
      </c>
      <c r="C487" s="8">
        <v>2194</v>
      </c>
    </row>
    <row r="488" spans="1:3" x14ac:dyDescent="0.2">
      <c r="A488" s="6" t="s">
        <v>275</v>
      </c>
      <c r="B488" s="7">
        <v>3</v>
      </c>
      <c r="C488" s="8">
        <v>748</v>
      </c>
    </row>
    <row r="489" spans="1:3" x14ac:dyDescent="0.2">
      <c r="A489" s="6" t="s">
        <v>193</v>
      </c>
      <c r="B489" s="7">
        <v>3</v>
      </c>
      <c r="C489" s="8">
        <v>1033</v>
      </c>
    </row>
    <row r="490" spans="1:3" x14ac:dyDescent="0.2">
      <c r="A490" s="6" t="s">
        <v>721</v>
      </c>
      <c r="B490" s="7">
        <v>3</v>
      </c>
      <c r="C490" s="8">
        <v>125</v>
      </c>
    </row>
    <row r="491" spans="1:3" x14ac:dyDescent="0.2">
      <c r="A491" s="6" t="s">
        <v>794</v>
      </c>
      <c r="B491" s="7">
        <v>3</v>
      </c>
      <c r="C491" s="8">
        <v>66</v>
      </c>
    </row>
    <row r="492" spans="1:3" x14ac:dyDescent="0.2">
      <c r="A492" s="6" t="s">
        <v>622</v>
      </c>
      <c r="B492" s="7">
        <v>3</v>
      </c>
      <c r="C492" s="8">
        <v>205</v>
      </c>
    </row>
    <row r="493" spans="1:3" x14ac:dyDescent="0.2">
      <c r="A493" s="6" t="s">
        <v>805</v>
      </c>
      <c r="B493" s="7">
        <v>3</v>
      </c>
      <c r="C493" s="8">
        <v>55</v>
      </c>
    </row>
    <row r="494" spans="1:3" x14ac:dyDescent="0.2">
      <c r="A494" s="6" t="s">
        <v>351</v>
      </c>
      <c r="B494" s="7">
        <v>3</v>
      </c>
      <c r="C494" s="8">
        <v>542</v>
      </c>
    </row>
    <row r="495" spans="1:3" x14ac:dyDescent="0.2">
      <c r="A495" s="6" t="s">
        <v>381</v>
      </c>
      <c r="B495" s="7">
        <v>3</v>
      </c>
      <c r="C495" s="8">
        <v>498</v>
      </c>
    </row>
    <row r="496" spans="1:3" x14ac:dyDescent="0.2">
      <c r="A496" s="6" t="s">
        <v>203</v>
      </c>
      <c r="B496" s="7">
        <v>3</v>
      </c>
      <c r="C496" s="8">
        <v>498</v>
      </c>
    </row>
    <row r="497" spans="1:3" x14ac:dyDescent="0.2">
      <c r="A497" s="6" t="s">
        <v>267</v>
      </c>
      <c r="B497" s="7">
        <v>3</v>
      </c>
      <c r="C497" s="8">
        <v>764</v>
      </c>
    </row>
    <row r="498" spans="1:3" x14ac:dyDescent="0.2">
      <c r="A498" s="6" t="s">
        <v>688</v>
      </c>
      <c r="B498" s="7">
        <v>3</v>
      </c>
      <c r="C498" s="8">
        <v>150</v>
      </c>
    </row>
    <row r="499" spans="1:3" x14ac:dyDescent="0.2">
      <c r="A499" s="6" t="s">
        <v>528</v>
      </c>
      <c r="B499" s="7">
        <v>3</v>
      </c>
      <c r="C499" s="8">
        <v>289</v>
      </c>
    </row>
    <row r="500" spans="1:3" x14ac:dyDescent="0.2">
      <c r="A500" s="6" t="s">
        <v>448</v>
      </c>
      <c r="B500" s="7">
        <v>3</v>
      </c>
      <c r="C500" s="8">
        <v>383</v>
      </c>
    </row>
    <row r="501" spans="1:3" x14ac:dyDescent="0.2">
      <c r="A501" s="6" t="s">
        <v>723</v>
      </c>
      <c r="B501" s="7">
        <v>3</v>
      </c>
      <c r="C501" s="8">
        <v>124</v>
      </c>
    </row>
    <row r="502" spans="1:3" x14ac:dyDescent="0.2">
      <c r="A502" s="6" t="s">
        <v>494</v>
      </c>
      <c r="B502" s="7">
        <v>3</v>
      </c>
      <c r="C502" s="8">
        <v>318</v>
      </c>
    </row>
    <row r="503" spans="1:3" x14ac:dyDescent="0.2">
      <c r="A503" s="11" t="s">
        <v>75</v>
      </c>
      <c r="B503" s="12">
        <v>3</v>
      </c>
      <c r="C503" s="8">
        <v>1457</v>
      </c>
    </row>
    <row r="504" spans="1:3" x14ac:dyDescent="0.2">
      <c r="A504" s="11" t="s">
        <v>458</v>
      </c>
      <c r="B504" s="12">
        <v>3</v>
      </c>
      <c r="C504" s="8">
        <v>365</v>
      </c>
    </row>
    <row r="505" spans="1:3" x14ac:dyDescent="0.2">
      <c r="A505" s="10" t="s">
        <v>458</v>
      </c>
      <c r="B505" s="7">
        <v>3</v>
      </c>
      <c r="C505" s="8">
        <v>222</v>
      </c>
    </row>
    <row r="506" spans="1:3" x14ac:dyDescent="0.2">
      <c r="A506" s="6" t="s">
        <v>578</v>
      </c>
      <c r="B506" s="7">
        <v>3</v>
      </c>
      <c r="C506" s="8">
        <v>243</v>
      </c>
    </row>
    <row r="507" spans="1:3" x14ac:dyDescent="0.2">
      <c r="A507" s="11" t="s">
        <v>186</v>
      </c>
      <c r="B507" s="12">
        <v>4</v>
      </c>
      <c r="C507" s="8">
        <v>521</v>
      </c>
    </row>
    <row r="508" spans="1:3" x14ac:dyDescent="0.2">
      <c r="A508" s="10" t="s">
        <v>175</v>
      </c>
      <c r="B508" s="7">
        <v>4</v>
      </c>
      <c r="C508" s="8">
        <v>180</v>
      </c>
    </row>
    <row r="509" spans="1:3" x14ac:dyDescent="0.2">
      <c r="A509" s="10" t="s">
        <v>286</v>
      </c>
      <c r="B509" s="7">
        <v>4</v>
      </c>
      <c r="C509" s="8">
        <v>598</v>
      </c>
    </row>
    <row r="510" spans="1:3" x14ac:dyDescent="0.2">
      <c r="A510" s="10" t="s">
        <v>85</v>
      </c>
      <c r="B510" s="7">
        <v>4</v>
      </c>
      <c r="C510" s="8">
        <v>1049</v>
      </c>
    </row>
    <row r="511" spans="1:3" x14ac:dyDescent="0.2">
      <c r="A511" s="10" t="s">
        <v>12</v>
      </c>
      <c r="B511" s="7">
        <v>4</v>
      </c>
      <c r="C511" s="8">
        <v>2395</v>
      </c>
    </row>
    <row r="512" spans="1:3" x14ac:dyDescent="0.2">
      <c r="A512" s="10" t="s">
        <v>495</v>
      </c>
      <c r="B512" s="7">
        <v>4</v>
      </c>
      <c r="C512" s="8">
        <v>317</v>
      </c>
    </row>
    <row r="513" spans="1:3" x14ac:dyDescent="0.2">
      <c r="A513" s="10" t="s">
        <v>43</v>
      </c>
      <c r="B513" s="7">
        <v>4</v>
      </c>
      <c r="C513" s="8">
        <v>1622</v>
      </c>
    </row>
    <row r="514" spans="1:3" x14ac:dyDescent="0.2">
      <c r="A514" s="11" t="s">
        <v>65</v>
      </c>
      <c r="B514" s="12">
        <v>4</v>
      </c>
      <c r="C514" s="8">
        <v>1182</v>
      </c>
    </row>
    <row r="515" spans="1:3" x14ac:dyDescent="0.2">
      <c r="A515" s="10" t="s">
        <v>615</v>
      </c>
      <c r="B515" s="7">
        <v>4</v>
      </c>
      <c r="C515" s="8">
        <v>211</v>
      </c>
    </row>
    <row r="516" spans="1:3" x14ac:dyDescent="0.2">
      <c r="A516" s="10" t="s">
        <v>60</v>
      </c>
      <c r="B516" s="7">
        <v>4</v>
      </c>
      <c r="C516" s="8">
        <v>946</v>
      </c>
    </row>
    <row r="517" spans="1:3" x14ac:dyDescent="0.2">
      <c r="A517" s="10" t="s">
        <v>461</v>
      </c>
      <c r="B517" s="7">
        <v>4</v>
      </c>
      <c r="C517" s="8">
        <v>361</v>
      </c>
    </row>
    <row r="518" spans="1:3" x14ac:dyDescent="0.2">
      <c r="A518" s="10" t="s">
        <v>604</v>
      </c>
      <c r="B518" s="7">
        <v>4</v>
      </c>
      <c r="C518" s="8">
        <v>217</v>
      </c>
    </row>
    <row r="519" spans="1:3" x14ac:dyDescent="0.2">
      <c r="A519" s="10" t="s">
        <v>812</v>
      </c>
      <c r="B519" s="7">
        <v>4</v>
      </c>
      <c r="C519" s="8">
        <v>48</v>
      </c>
    </row>
    <row r="520" spans="1:3" x14ac:dyDescent="0.2">
      <c r="A520" s="10" t="s">
        <v>446</v>
      </c>
      <c r="B520" s="7">
        <v>4</v>
      </c>
      <c r="C520" s="8">
        <v>202</v>
      </c>
    </row>
    <row r="521" spans="1:3" x14ac:dyDescent="0.2">
      <c r="A521" s="10" t="s">
        <v>119</v>
      </c>
      <c r="B521" s="7">
        <v>4</v>
      </c>
      <c r="C521" s="8">
        <v>625</v>
      </c>
    </row>
    <row r="522" spans="1:3" x14ac:dyDescent="0.2">
      <c r="A522" s="10" t="s">
        <v>148</v>
      </c>
      <c r="B522" s="7">
        <v>4</v>
      </c>
      <c r="C522" s="8">
        <v>1272</v>
      </c>
    </row>
    <row r="523" spans="1:3" x14ac:dyDescent="0.2">
      <c r="A523" s="10" t="s">
        <v>405</v>
      </c>
      <c r="B523" s="7">
        <v>4</v>
      </c>
      <c r="C523" s="8">
        <v>446</v>
      </c>
    </row>
    <row r="524" spans="1:3" x14ac:dyDescent="0.2">
      <c r="A524" s="10" t="s">
        <v>6</v>
      </c>
      <c r="B524" s="7">
        <v>4</v>
      </c>
      <c r="C524" s="8">
        <v>2865</v>
      </c>
    </row>
    <row r="525" spans="1:3" x14ac:dyDescent="0.2">
      <c r="A525" s="10" t="s">
        <v>156</v>
      </c>
      <c r="B525" s="7">
        <v>4</v>
      </c>
      <c r="C525" s="8">
        <v>533</v>
      </c>
    </row>
    <row r="526" spans="1:3" x14ac:dyDescent="0.2">
      <c r="A526" s="10" t="s">
        <v>388</v>
      </c>
      <c r="B526" s="7">
        <v>4</v>
      </c>
      <c r="C526" s="8">
        <v>193</v>
      </c>
    </row>
    <row r="527" spans="1:3" x14ac:dyDescent="0.2">
      <c r="A527" s="6" t="s">
        <v>506</v>
      </c>
      <c r="B527" s="7">
        <v>4</v>
      </c>
      <c r="C527" s="8">
        <v>307</v>
      </c>
    </row>
    <row r="528" spans="1:3" x14ac:dyDescent="0.2">
      <c r="A528" s="10" t="s">
        <v>191</v>
      </c>
      <c r="B528" s="7">
        <v>4</v>
      </c>
      <c r="C528" s="8">
        <v>828</v>
      </c>
    </row>
    <row r="529" spans="1:3" x14ac:dyDescent="0.2">
      <c r="A529" s="6" t="s">
        <v>323</v>
      </c>
      <c r="B529" s="7">
        <v>4</v>
      </c>
      <c r="C529" s="8">
        <v>611</v>
      </c>
    </row>
    <row r="530" spans="1:3" x14ac:dyDescent="0.2">
      <c r="A530" s="6" t="s">
        <v>289</v>
      </c>
      <c r="B530" s="7">
        <v>4</v>
      </c>
      <c r="C530" s="8">
        <v>710</v>
      </c>
    </row>
    <row r="531" spans="1:3" x14ac:dyDescent="0.2">
      <c r="A531" s="6" t="s">
        <v>10</v>
      </c>
      <c r="B531" s="7">
        <v>4</v>
      </c>
      <c r="C531" s="8">
        <v>2391</v>
      </c>
    </row>
    <row r="532" spans="1:3" x14ac:dyDescent="0.2">
      <c r="A532" s="10" t="s">
        <v>351</v>
      </c>
      <c r="B532" s="7">
        <v>4</v>
      </c>
      <c r="C532" s="8">
        <v>295</v>
      </c>
    </row>
    <row r="533" spans="1:3" x14ac:dyDescent="0.2">
      <c r="A533" s="6" t="s">
        <v>257</v>
      </c>
      <c r="B533" s="7">
        <v>4</v>
      </c>
      <c r="C533" s="8">
        <v>790</v>
      </c>
    </row>
    <row r="534" spans="1:3" x14ac:dyDescent="0.2">
      <c r="A534" s="6" t="s">
        <v>234</v>
      </c>
      <c r="B534" s="7">
        <v>4</v>
      </c>
      <c r="C534" s="8">
        <v>876</v>
      </c>
    </row>
    <row r="535" spans="1:3" x14ac:dyDescent="0.2">
      <c r="A535" s="6" t="s">
        <v>285</v>
      </c>
      <c r="B535" s="7">
        <v>4</v>
      </c>
      <c r="C535" s="8">
        <v>722</v>
      </c>
    </row>
    <row r="536" spans="1:3" x14ac:dyDescent="0.2">
      <c r="A536" s="6" t="s">
        <v>457</v>
      </c>
      <c r="B536" s="7">
        <v>4</v>
      </c>
      <c r="C536" s="8">
        <v>367</v>
      </c>
    </row>
    <row r="537" spans="1:3" x14ac:dyDescent="0.2">
      <c r="A537" s="10" t="s">
        <v>203</v>
      </c>
      <c r="B537" s="7">
        <v>4</v>
      </c>
      <c r="C537" s="8">
        <v>1007</v>
      </c>
    </row>
    <row r="538" spans="1:3" x14ac:dyDescent="0.2">
      <c r="A538" s="6" t="s">
        <v>277</v>
      </c>
      <c r="B538" s="7">
        <v>4</v>
      </c>
      <c r="C538" s="8">
        <v>743</v>
      </c>
    </row>
    <row r="539" spans="1:3" x14ac:dyDescent="0.2">
      <c r="A539" s="6" t="s">
        <v>760</v>
      </c>
      <c r="B539" s="7">
        <v>4</v>
      </c>
      <c r="C539" s="8">
        <v>93</v>
      </c>
    </row>
    <row r="540" spans="1:3" x14ac:dyDescent="0.2">
      <c r="A540" s="10" t="s">
        <v>532</v>
      </c>
      <c r="B540" s="7">
        <v>4</v>
      </c>
      <c r="C540" s="8">
        <v>186</v>
      </c>
    </row>
    <row r="541" spans="1:3" x14ac:dyDescent="0.2">
      <c r="A541" s="6" t="s">
        <v>667</v>
      </c>
      <c r="B541" s="7">
        <v>4</v>
      </c>
      <c r="C541" s="8">
        <v>168</v>
      </c>
    </row>
    <row r="542" spans="1:3" x14ac:dyDescent="0.2">
      <c r="A542" s="6" t="s">
        <v>447</v>
      </c>
      <c r="B542" s="7">
        <v>4</v>
      </c>
      <c r="C542" s="8">
        <v>385</v>
      </c>
    </row>
    <row r="543" spans="1:3" x14ac:dyDescent="0.2">
      <c r="A543" s="6" t="s">
        <v>302</v>
      </c>
      <c r="B543" s="7">
        <v>4</v>
      </c>
      <c r="C543" s="8">
        <v>314</v>
      </c>
    </row>
    <row r="544" spans="1:3" x14ac:dyDescent="0.2">
      <c r="A544" s="6" t="s">
        <v>783</v>
      </c>
      <c r="B544" s="7">
        <v>4</v>
      </c>
      <c r="C544" s="8">
        <v>75</v>
      </c>
    </row>
    <row r="545" spans="1:3" x14ac:dyDescent="0.2">
      <c r="A545" s="6" t="s">
        <v>434</v>
      </c>
      <c r="B545" s="7">
        <v>4</v>
      </c>
      <c r="C545" s="8">
        <v>397</v>
      </c>
    </row>
    <row r="546" spans="1:3" x14ac:dyDescent="0.2">
      <c r="A546" s="6" t="s">
        <v>315</v>
      </c>
      <c r="B546" s="7">
        <v>4</v>
      </c>
      <c r="C546" s="8">
        <v>623</v>
      </c>
    </row>
    <row r="547" spans="1:3" x14ac:dyDescent="0.2">
      <c r="A547" s="6" t="s">
        <v>150</v>
      </c>
      <c r="B547" s="7">
        <v>4</v>
      </c>
      <c r="C547" s="8">
        <v>1251</v>
      </c>
    </row>
    <row r="548" spans="1:3" x14ac:dyDescent="0.2">
      <c r="A548" s="10" t="s">
        <v>759</v>
      </c>
      <c r="B548" s="7">
        <v>5</v>
      </c>
      <c r="C548" s="8">
        <v>78</v>
      </c>
    </row>
    <row r="549" spans="1:3" x14ac:dyDescent="0.2">
      <c r="A549" s="10" t="s">
        <v>295</v>
      </c>
      <c r="B549" s="7">
        <v>5</v>
      </c>
      <c r="C549" s="8">
        <v>185</v>
      </c>
    </row>
    <row r="550" spans="1:3" x14ac:dyDescent="0.2">
      <c r="A550" s="10" t="s">
        <v>637</v>
      </c>
      <c r="B550" s="7">
        <v>5</v>
      </c>
      <c r="C550" s="8">
        <v>92</v>
      </c>
    </row>
    <row r="551" spans="1:3" x14ac:dyDescent="0.2">
      <c r="A551" s="10" t="s">
        <v>97</v>
      </c>
      <c r="B551" s="7">
        <v>5</v>
      </c>
      <c r="C551" s="8">
        <v>766</v>
      </c>
    </row>
    <row r="552" spans="1:3" x14ac:dyDescent="0.2">
      <c r="A552" s="10" t="s">
        <v>519</v>
      </c>
      <c r="B552" s="7">
        <v>5</v>
      </c>
      <c r="C552" s="8">
        <v>299</v>
      </c>
    </row>
    <row r="553" spans="1:3" x14ac:dyDescent="0.2">
      <c r="A553" s="10" t="s">
        <v>366</v>
      </c>
      <c r="B553" s="7">
        <v>5</v>
      </c>
      <c r="C553" s="8">
        <v>122</v>
      </c>
    </row>
    <row r="554" spans="1:3" x14ac:dyDescent="0.2">
      <c r="A554" s="10" t="s">
        <v>57</v>
      </c>
      <c r="B554" s="7">
        <v>5</v>
      </c>
      <c r="C554" s="8">
        <v>2367</v>
      </c>
    </row>
    <row r="555" spans="1:3" x14ac:dyDescent="0.2">
      <c r="A555" s="11" t="s">
        <v>203</v>
      </c>
      <c r="B555" s="12">
        <v>5</v>
      </c>
      <c r="C555" s="8">
        <v>382</v>
      </c>
    </row>
    <row r="556" spans="1:3" x14ac:dyDescent="0.2">
      <c r="A556" s="6" t="s">
        <v>510</v>
      </c>
      <c r="B556" s="7">
        <v>5</v>
      </c>
      <c r="C556" s="8">
        <v>269</v>
      </c>
    </row>
    <row r="557" spans="1:3" x14ac:dyDescent="0.2">
      <c r="A557" s="6" t="s">
        <v>455</v>
      </c>
      <c r="B557" s="7">
        <v>5</v>
      </c>
      <c r="C557" s="8">
        <v>279</v>
      </c>
    </row>
    <row r="558" spans="1:3" x14ac:dyDescent="0.2">
      <c r="A558" s="6" t="s">
        <v>643</v>
      </c>
      <c r="B558" s="7">
        <v>5</v>
      </c>
      <c r="C558" s="8">
        <v>192</v>
      </c>
    </row>
    <row r="559" spans="1:3" x14ac:dyDescent="0.2">
      <c r="A559" s="6" t="s">
        <v>575</v>
      </c>
      <c r="B559" s="7">
        <v>5</v>
      </c>
      <c r="C559" s="8">
        <v>244</v>
      </c>
    </row>
    <row r="560" spans="1:3" x14ac:dyDescent="0.2">
      <c r="A560" s="6" t="s">
        <v>392</v>
      </c>
      <c r="B560" s="7">
        <v>5</v>
      </c>
      <c r="C560" s="8">
        <v>486</v>
      </c>
    </row>
    <row r="561" spans="1:3" x14ac:dyDescent="0.2">
      <c r="A561" s="6" t="s">
        <v>798</v>
      </c>
      <c r="B561" s="7">
        <v>5</v>
      </c>
      <c r="C561" s="8">
        <v>63</v>
      </c>
    </row>
    <row r="562" spans="1:3" x14ac:dyDescent="0.2">
      <c r="A562" s="6" t="s">
        <v>754</v>
      </c>
      <c r="B562" s="7">
        <v>5</v>
      </c>
      <c r="C562" s="8">
        <v>97</v>
      </c>
    </row>
    <row r="563" spans="1:3" x14ac:dyDescent="0.2">
      <c r="A563" s="6" t="s">
        <v>356</v>
      </c>
      <c r="B563" s="7">
        <v>5</v>
      </c>
      <c r="C563" s="8">
        <v>538</v>
      </c>
    </row>
    <row r="564" spans="1:3" x14ac:dyDescent="0.2">
      <c r="A564" s="6" t="s">
        <v>543</v>
      </c>
      <c r="B564" s="7">
        <v>5</v>
      </c>
      <c r="C564" s="8">
        <v>276</v>
      </c>
    </row>
    <row r="565" spans="1:3" x14ac:dyDescent="0.2">
      <c r="A565" s="6" t="s">
        <v>715</v>
      </c>
      <c r="B565" s="7">
        <v>5</v>
      </c>
      <c r="C565" s="8">
        <v>129</v>
      </c>
    </row>
    <row r="566" spans="1:3" x14ac:dyDescent="0.2">
      <c r="A566" s="6" t="s">
        <v>709</v>
      </c>
      <c r="B566" s="7">
        <v>5</v>
      </c>
      <c r="C566" s="8">
        <v>131</v>
      </c>
    </row>
    <row r="567" spans="1:3" x14ac:dyDescent="0.2">
      <c r="A567" s="6" t="s">
        <v>705</v>
      </c>
      <c r="B567" s="7">
        <v>5</v>
      </c>
      <c r="C567" s="8">
        <v>103</v>
      </c>
    </row>
    <row r="568" spans="1:3" x14ac:dyDescent="0.2">
      <c r="A568" s="6" t="s">
        <v>746</v>
      </c>
      <c r="B568" s="7">
        <v>5</v>
      </c>
      <c r="C568" s="8">
        <v>103</v>
      </c>
    </row>
    <row r="569" spans="1:3" x14ac:dyDescent="0.2">
      <c r="A569" s="6" t="s">
        <v>582</v>
      </c>
      <c r="B569" s="7">
        <v>5</v>
      </c>
      <c r="C569" s="8">
        <v>240</v>
      </c>
    </row>
    <row r="570" spans="1:3" x14ac:dyDescent="0.2">
      <c r="A570" s="6" t="s">
        <v>672</v>
      </c>
      <c r="B570" s="7">
        <v>5</v>
      </c>
      <c r="C570" s="8">
        <v>163</v>
      </c>
    </row>
    <row r="571" spans="1:3" x14ac:dyDescent="0.2">
      <c r="A571" s="6" t="s">
        <v>601</v>
      </c>
      <c r="B571" s="7">
        <v>5</v>
      </c>
      <c r="C571" s="8">
        <v>200</v>
      </c>
    </row>
    <row r="572" spans="1:3" x14ac:dyDescent="0.2">
      <c r="A572" s="6" t="s">
        <v>561</v>
      </c>
      <c r="B572" s="7">
        <v>5</v>
      </c>
      <c r="C572" s="8">
        <v>196</v>
      </c>
    </row>
    <row r="573" spans="1:3" x14ac:dyDescent="0.2">
      <c r="A573" s="6" t="s">
        <v>435</v>
      </c>
      <c r="B573" s="7">
        <v>5</v>
      </c>
      <c r="C573" s="8">
        <v>267</v>
      </c>
    </row>
    <row r="574" spans="1:3" x14ac:dyDescent="0.2">
      <c r="A574" s="6" t="s">
        <v>613</v>
      </c>
      <c r="B574" s="7">
        <v>5</v>
      </c>
      <c r="C574" s="8">
        <v>192</v>
      </c>
    </row>
    <row r="575" spans="1:3" x14ac:dyDescent="0.2">
      <c r="A575" s="6" t="s">
        <v>538</v>
      </c>
      <c r="B575" s="7">
        <v>5</v>
      </c>
      <c r="C575" s="8">
        <v>121</v>
      </c>
    </row>
    <row r="576" spans="1:3" x14ac:dyDescent="0.2">
      <c r="A576" s="6" t="s">
        <v>593</v>
      </c>
      <c r="B576" s="7">
        <v>5</v>
      </c>
      <c r="C576" s="8">
        <v>224</v>
      </c>
    </row>
    <row r="577" spans="1:3" x14ac:dyDescent="0.2">
      <c r="A577" s="6" t="s">
        <v>534</v>
      </c>
      <c r="B577" s="7">
        <v>5</v>
      </c>
      <c r="C577" s="8">
        <v>194</v>
      </c>
    </row>
    <row r="578" spans="1:3" x14ac:dyDescent="0.2">
      <c r="A578" s="6" t="s">
        <v>685</v>
      </c>
      <c r="B578" s="7">
        <v>5</v>
      </c>
      <c r="C578" s="8">
        <v>150</v>
      </c>
    </row>
    <row r="579" spans="1:3" x14ac:dyDescent="0.2">
      <c r="A579" s="6" t="s">
        <v>442</v>
      </c>
      <c r="B579" s="7">
        <v>5</v>
      </c>
      <c r="C579" s="8">
        <v>297</v>
      </c>
    </row>
    <row r="580" spans="1:3" x14ac:dyDescent="0.2">
      <c r="A580" s="6" t="s">
        <v>743</v>
      </c>
      <c r="B580" s="7">
        <v>5</v>
      </c>
      <c r="C580" s="8">
        <v>66</v>
      </c>
    </row>
    <row r="581" spans="1:3" x14ac:dyDescent="0.2">
      <c r="A581" s="6" t="s">
        <v>728</v>
      </c>
      <c r="B581" s="7">
        <v>5</v>
      </c>
      <c r="C581" s="8">
        <v>120</v>
      </c>
    </row>
    <row r="582" spans="1:3" x14ac:dyDescent="0.2">
      <c r="A582" s="6" t="s">
        <v>417</v>
      </c>
      <c r="B582" s="7">
        <v>5</v>
      </c>
      <c r="C582" s="8">
        <v>421</v>
      </c>
    </row>
    <row r="583" spans="1:3" x14ac:dyDescent="0.2">
      <c r="A583" s="6" t="s">
        <v>737</v>
      </c>
      <c r="B583" s="7">
        <v>5</v>
      </c>
      <c r="C583" s="8">
        <v>97</v>
      </c>
    </row>
    <row r="584" spans="1:3" x14ac:dyDescent="0.2">
      <c r="A584" s="6" t="s">
        <v>756</v>
      </c>
      <c r="B584" s="7">
        <v>5</v>
      </c>
      <c r="C584" s="8">
        <v>96</v>
      </c>
    </row>
    <row r="585" spans="1:3" x14ac:dyDescent="0.2">
      <c r="A585" s="6" t="s">
        <v>660</v>
      </c>
      <c r="B585" s="7">
        <v>5</v>
      </c>
      <c r="C585" s="8">
        <v>174</v>
      </c>
    </row>
    <row r="586" spans="1:3" x14ac:dyDescent="0.2">
      <c r="A586" s="6" t="s">
        <v>692</v>
      </c>
      <c r="B586" s="7">
        <v>5</v>
      </c>
      <c r="C586" s="8">
        <v>146</v>
      </c>
    </row>
    <row r="587" spans="1:3" x14ac:dyDescent="0.2">
      <c r="A587" s="6" t="s">
        <v>748</v>
      </c>
      <c r="B587" s="7">
        <v>5</v>
      </c>
      <c r="C587" s="8">
        <v>101</v>
      </c>
    </row>
    <row r="588" spans="1:3" x14ac:dyDescent="0.2">
      <c r="A588" s="6" t="s">
        <v>616</v>
      </c>
      <c r="B588" s="7">
        <v>5</v>
      </c>
      <c r="C588" s="8">
        <v>210</v>
      </c>
    </row>
    <row r="589" spans="1:3" x14ac:dyDescent="0.2">
      <c r="A589" s="6" t="s">
        <v>663</v>
      </c>
      <c r="B589" s="7">
        <v>5</v>
      </c>
      <c r="C589" s="8">
        <v>173</v>
      </c>
    </row>
    <row r="590" spans="1:3" x14ac:dyDescent="0.2">
      <c r="A590" s="6" t="s">
        <v>735</v>
      </c>
      <c r="B590" s="7">
        <v>5</v>
      </c>
      <c r="C590" s="8">
        <v>116</v>
      </c>
    </row>
    <row r="591" spans="1:3" x14ac:dyDescent="0.2">
      <c r="A591" s="6" t="s">
        <v>829</v>
      </c>
      <c r="B591" s="7">
        <v>5</v>
      </c>
      <c r="C591" s="8">
        <v>29</v>
      </c>
    </row>
    <row r="592" spans="1:3" x14ac:dyDescent="0.2">
      <c r="A592" s="6" t="s">
        <v>786</v>
      </c>
      <c r="B592" s="7">
        <v>5</v>
      </c>
      <c r="C592" s="8">
        <v>72</v>
      </c>
    </row>
    <row r="593" spans="1:3" x14ac:dyDescent="0.2">
      <c r="A593" s="6" t="s">
        <v>559</v>
      </c>
      <c r="B593" s="7">
        <v>5</v>
      </c>
      <c r="C593" s="8">
        <v>258</v>
      </c>
    </row>
    <row r="594" spans="1:3" x14ac:dyDescent="0.2">
      <c r="A594" s="6" t="s">
        <v>691</v>
      </c>
      <c r="B594" s="7">
        <v>5</v>
      </c>
      <c r="C594" s="8">
        <v>147</v>
      </c>
    </row>
    <row r="595" spans="1:3" x14ac:dyDescent="0.2">
      <c r="A595" s="6" t="s">
        <v>151</v>
      </c>
      <c r="B595" s="7">
        <v>5</v>
      </c>
      <c r="C595" s="8">
        <v>1248</v>
      </c>
    </row>
    <row r="596" spans="1:3" x14ac:dyDescent="0.2">
      <c r="A596" s="6" t="s">
        <v>292</v>
      </c>
      <c r="B596" s="7">
        <v>5</v>
      </c>
      <c r="C596" s="8">
        <v>674</v>
      </c>
    </row>
    <row r="597" spans="1:3" x14ac:dyDescent="0.2">
      <c r="A597" s="6" t="s">
        <v>837</v>
      </c>
      <c r="B597" s="7">
        <v>5</v>
      </c>
      <c r="C597" s="8">
        <v>16</v>
      </c>
    </row>
    <row r="598" spans="1:3" x14ac:dyDescent="0.2">
      <c r="A598" s="6" t="s">
        <v>242</v>
      </c>
      <c r="B598" s="7">
        <v>5</v>
      </c>
      <c r="C598" s="8">
        <v>847</v>
      </c>
    </row>
    <row r="599" spans="1:3" x14ac:dyDescent="0.2">
      <c r="A599" s="6" t="s">
        <v>738</v>
      </c>
      <c r="B599" s="7">
        <v>5</v>
      </c>
      <c r="C599" s="8">
        <v>110</v>
      </c>
    </row>
    <row r="600" spans="1:3" x14ac:dyDescent="0.2">
      <c r="A600" s="6" t="s">
        <v>765</v>
      </c>
      <c r="B600" s="7">
        <v>5</v>
      </c>
      <c r="C600" s="8">
        <v>87</v>
      </c>
    </row>
    <row r="601" spans="1:3" x14ac:dyDescent="0.2">
      <c r="A601" s="6" t="s">
        <v>531</v>
      </c>
      <c r="B601" s="7">
        <v>5</v>
      </c>
      <c r="C601" s="8">
        <v>288</v>
      </c>
    </row>
    <row r="602" spans="1:3" x14ac:dyDescent="0.2">
      <c r="A602" s="6" t="s">
        <v>819</v>
      </c>
      <c r="B602" s="7">
        <v>5</v>
      </c>
      <c r="C602" s="8">
        <v>43</v>
      </c>
    </row>
    <row r="603" spans="1:3" x14ac:dyDescent="0.2">
      <c r="A603" s="6" t="s">
        <v>59</v>
      </c>
      <c r="B603" s="7">
        <v>5</v>
      </c>
      <c r="C603" s="8">
        <v>2330</v>
      </c>
    </row>
    <row r="604" spans="1:3" x14ac:dyDescent="0.2">
      <c r="A604" s="6" t="s">
        <v>109</v>
      </c>
      <c r="B604" s="7">
        <v>5</v>
      </c>
      <c r="C604" s="8">
        <v>1352</v>
      </c>
    </row>
    <row r="605" spans="1:3" x14ac:dyDescent="0.2">
      <c r="A605" s="6" t="s">
        <v>825</v>
      </c>
      <c r="B605" s="7">
        <v>5</v>
      </c>
      <c r="C605" s="8">
        <v>32</v>
      </c>
    </row>
    <row r="606" spans="1:3" x14ac:dyDescent="0.2">
      <c r="A606" s="6" t="s">
        <v>535</v>
      </c>
      <c r="B606" s="7">
        <v>5</v>
      </c>
      <c r="C606" s="8">
        <v>213</v>
      </c>
    </row>
    <row r="607" spans="1:3" x14ac:dyDescent="0.2">
      <c r="A607" s="6" t="s">
        <v>237</v>
      </c>
      <c r="B607" s="7">
        <v>5</v>
      </c>
      <c r="C607" s="8">
        <v>869</v>
      </c>
    </row>
    <row r="608" spans="1:3" x14ac:dyDescent="0.2">
      <c r="A608" s="6" t="s">
        <v>836</v>
      </c>
      <c r="B608" s="7">
        <v>5</v>
      </c>
      <c r="C608" s="8">
        <v>20</v>
      </c>
    </row>
    <row r="609" spans="1:3" x14ac:dyDescent="0.2">
      <c r="A609" s="6" t="s">
        <v>504</v>
      </c>
      <c r="B609" s="7">
        <v>5</v>
      </c>
      <c r="C609" s="8">
        <v>91</v>
      </c>
    </row>
    <row r="610" spans="1:3" x14ac:dyDescent="0.2">
      <c r="A610" s="6" t="s">
        <v>644</v>
      </c>
      <c r="B610" s="7">
        <v>5</v>
      </c>
      <c r="C610" s="8">
        <v>191</v>
      </c>
    </row>
    <row r="611" spans="1:3" x14ac:dyDescent="0.2">
      <c r="A611" s="6" t="s">
        <v>430</v>
      </c>
      <c r="B611" s="7">
        <v>5</v>
      </c>
      <c r="C611" s="8">
        <v>335</v>
      </c>
    </row>
    <row r="612" spans="1:3" x14ac:dyDescent="0.2">
      <c r="A612" s="6" t="s">
        <v>527</v>
      </c>
      <c r="B612" s="7">
        <v>5</v>
      </c>
      <c r="C612" s="8">
        <v>290</v>
      </c>
    </row>
    <row r="613" spans="1:3" x14ac:dyDescent="0.2">
      <c r="A613" s="6" t="s">
        <v>517</v>
      </c>
      <c r="B613" s="7">
        <v>5</v>
      </c>
      <c r="C613" s="8">
        <v>301</v>
      </c>
    </row>
    <row r="614" spans="1:3" x14ac:dyDescent="0.2">
      <c r="A614" s="6" t="s">
        <v>268</v>
      </c>
      <c r="B614" s="7">
        <v>5</v>
      </c>
      <c r="C614" s="8">
        <v>90</v>
      </c>
    </row>
    <row r="615" spans="1:3" x14ac:dyDescent="0.2">
      <c r="A615" s="6" t="s">
        <v>781</v>
      </c>
      <c r="B615" s="7">
        <v>5</v>
      </c>
      <c r="C615" s="8">
        <v>77</v>
      </c>
    </row>
    <row r="616" spans="1:3" x14ac:dyDescent="0.2">
      <c r="A616" s="6" t="s">
        <v>773</v>
      </c>
      <c r="B616" s="7">
        <v>5</v>
      </c>
      <c r="C616" s="8">
        <v>84</v>
      </c>
    </row>
    <row r="617" spans="1:3" x14ac:dyDescent="0.2">
      <c r="A617" s="6" t="s">
        <v>520</v>
      </c>
      <c r="B617" s="7">
        <v>5</v>
      </c>
      <c r="C617" s="8">
        <v>185</v>
      </c>
    </row>
    <row r="618" spans="1:3" x14ac:dyDescent="0.2">
      <c r="A618" s="6" t="s">
        <v>544</v>
      </c>
      <c r="B618" s="7">
        <v>5</v>
      </c>
      <c r="C618" s="8">
        <v>245</v>
      </c>
    </row>
    <row r="619" spans="1:3" x14ac:dyDescent="0.2">
      <c r="A619" s="6" t="s">
        <v>540</v>
      </c>
      <c r="B619" s="7">
        <v>5</v>
      </c>
      <c r="C619" s="8">
        <v>281</v>
      </c>
    </row>
    <row r="620" spans="1:3" x14ac:dyDescent="0.2">
      <c r="A620" s="6" t="s">
        <v>332</v>
      </c>
      <c r="B620" s="7">
        <v>5</v>
      </c>
      <c r="C620" s="8">
        <v>302</v>
      </c>
    </row>
    <row r="621" spans="1:3" x14ac:dyDescent="0.2">
      <c r="A621" s="10" t="s">
        <v>565</v>
      </c>
      <c r="B621" s="7">
        <v>5</v>
      </c>
      <c r="C621" s="8">
        <v>122</v>
      </c>
    </row>
    <row r="622" spans="1:3" x14ac:dyDescent="0.2">
      <c r="A622" s="10" t="s">
        <v>63</v>
      </c>
      <c r="B622" s="7">
        <v>6</v>
      </c>
      <c r="C622" s="8">
        <v>468</v>
      </c>
    </row>
    <row r="623" spans="1:3" x14ac:dyDescent="0.2">
      <c r="A623" s="10" t="s">
        <v>162</v>
      </c>
      <c r="B623" s="7">
        <v>6</v>
      </c>
      <c r="C623" s="8">
        <v>289</v>
      </c>
    </row>
    <row r="624" spans="1:3" x14ac:dyDescent="0.2">
      <c r="A624" s="10" t="s">
        <v>27</v>
      </c>
      <c r="B624" s="7">
        <v>6</v>
      </c>
      <c r="C624" s="8">
        <v>3671</v>
      </c>
    </row>
    <row r="625" spans="1:3" x14ac:dyDescent="0.2">
      <c r="A625" s="10" t="s">
        <v>64</v>
      </c>
      <c r="B625" s="7">
        <v>6</v>
      </c>
      <c r="C625" s="8">
        <v>398</v>
      </c>
    </row>
    <row r="626" spans="1:3" x14ac:dyDescent="0.2">
      <c r="A626" s="10" t="s">
        <v>710</v>
      </c>
      <c r="B626" s="7">
        <v>6</v>
      </c>
      <c r="C626" s="8">
        <v>131</v>
      </c>
    </row>
    <row r="627" spans="1:3" x14ac:dyDescent="0.2">
      <c r="A627" s="11" t="s">
        <v>43</v>
      </c>
      <c r="B627" s="12">
        <v>6</v>
      </c>
      <c r="C627" s="8">
        <v>1974</v>
      </c>
    </row>
    <row r="628" spans="1:3" x14ac:dyDescent="0.2">
      <c r="A628" s="10" t="s">
        <v>111</v>
      </c>
      <c r="B628" s="7">
        <v>6</v>
      </c>
      <c r="C628" s="8">
        <v>351</v>
      </c>
    </row>
    <row r="629" spans="1:3" x14ac:dyDescent="0.2">
      <c r="A629" s="10" t="s">
        <v>160</v>
      </c>
      <c r="B629" s="7">
        <v>6</v>
      </c>
      <c r="C629" s="8">
        <v>238</v>
      </c>
    </row>
    <row r="630" spans="1:3" x14ac:dyDescent="0.2">
      <c r="A630" s="11" t="s">
        <v>119</v>
      </c>
      <c r="B630" s="12">
        <v>6</v>
      </c>
      <c r="C630" s="8">
        <v>251</v>
      </c>
    </row>
    <row r="631" spans="1:3" x14ac:dyDescent="0.2">
      <c r="A631" s="10" t="s">
        <v>48</v>
      </c>
      <c r="B631" s="7">
        <v>6</v>
      </c>
      <c r="C631" s="8">
        <v>606</v>
      </c>
    </row>
    <row r="632" spans="1:3" x14ac:dyDescent="0.2">
      <c r="A632" s="10" t="s">
        <v>310</v>
      </c>
      <c r="B632" s="7">
        <v>6</v>
      </c>
      <c r="C632" s="8">
        <v>204</v>
      </c>
    </row>
    <row r="633" spans="1:3" x14ac:dyDescent="0.2">
      <c r="A633" s="10" t="s">
        <v>674</v>
      </c>
      <c r="B633" s="7">
        <v>6</v>
      </c>
      <c r="C633" s="8">
        <v>121</v>
      </c>
    </row>
    <row r="634" spans="1:3" x14ac:dyDescent="0.2">
      <c r="A634" s="11" t="s">
        <v>366</v>
      </c>
      <c r="B634" s="12">
        <v>6</v>
      </c>
      <c r="C634" s="8">
        <v>136</v>
      </c>
    </row>
    <row r="635" spans="1:3" x14ac:dyDescent="0.2">
      <c r="A635" s="10" t="s">
        <v>794</v>
      </c>
      <c r="B635" s="7">
        <v>6</v>
      </c>
      <c r="C635" s="8">
        <v>41</v>
      </c>
    </row>
    <row r="636" spans="1:3" x14ac:dyDescent="0.2">
      <c r="A636" s="10" t="s">
        <v>448</v>
      </c>
      <c r="B636" s="7">
        <v>6</v>
      </c>
      <c r="C636" s="8">
        <v>139</v>
      </c>
    </row>
    <row r="637" spans="1:3" x14ac:dyDescent="0.2">
      <c r="A637" s="10" t="s">
        <v>373</v>
      </c>
      <c r="B637" s="7">
        <v>6</v>
      </c>
      <c r="C637" s="8">
        <v>485</v>
      </c>
    </row>
    <row r="638" spans="1:3" x14ac:dyDescent="0.2">
      <c r="A638" s="10" t="s">
        <v>510</v>
      </c>
      <c r="B638" s="7">
        <v>6</v>
      </c>
      <c r="C638" s="8">
        <v>224</v>
      </c>
    </row>
    <row r="639" spans="1:3" x14ac:dyDescent="0.2">
      <c r="A639" s="10" t="s">
        <v>575</v>
      </c>
      <c r="B639" s="7">
        <v>6</v>
      </c>
      <c r="C639" s="8">
        <v>214</v>
      </c>
    </row>
    <row r="640" spans="1:3" x14ac:dyDescent="0.2">
      <c r="A640" s="6" t="s">
        <v>729</v>
      </c>
      <c r="B640" s="7">
        <v>6</v>
      </c>
      <c r="C640" s="8">
        <v>120</v>
      </c>
    </row>
    <row r="641" spans="1:3" x14ac:dyDescent="0.2">
      <c r="A641" s="6" t="s">
        <v>684</v>
      </c>
      <c r="B641" s="7">
        <v>6</v>
      </c>
      <c r="C641" s="8">
        <v>151</v>
      </c>
    </row>
    <row r="642" spans="1:3" x14ac:dyDescent="0.2">
      <c r="A642" s="6" t="s">
        <v>530</v>
      </c>
      <c r="B642" s="7">
        <v>6</v>
      </c>
      <c r="C642" s="8">
        <v>227</v>
      </c>
    </row>
    <row r="643" spans="1:3" x14ac:dyDescent="0.2">
      <c r="A643" s="6" t="s">
        <v>747</v>
      </c>
      <c r="B643" s="7">
        <v>6</v>
      </c>
      <c r="C643" s="8">
        <v>102</v>
      </c>
    </row>
    <row r="644" spans="1:3" x14ac:dyDescent="0.2">
      <c r="A644" s="6" t="s">
        <v>790</v>
      </c>
      <c r="B644" s="7">
        <v>6</v>
      </c>
      <c r="C644" s="8">
        <v>66</v>
      </c>
    </row>
    <row r="645" spans="1:3" x14ac:dyDescent="0.2">
      <c r="A645" s="6" t="s">
        <v>472</v>
      </c>
      <c r="B645" s="7">
        <v>6</v>
      </c>
      <c r="C645" s="8">
        <v>125</v>
      </c>
    </row>
    <row r="646" spans="1:3" x14ac:dyDescent="0.2">
      <c r="A646" s="6" t="s">
        <v>371</v>
      </c>
      <c r="B646" s="7">
        <v>6</v>
      </c>
      <c r="C646" s="8">
        <v>520</v>
      </c>
    </row>
    <row r="647" spans="1:3" x14ac:dyDescent="0.2">
      <c r="A647" s="6" t="s">
        <v>357</v>
      </c>
      <c r="B647" s="7">
        <v>6</v>
      </c>
      <c r="C647" s="8">
        <v>491</v>
      </c>
    </row>
    <row r="648" spans="1:3" x14ac:dyDescent="0.2">
      <c r="A648" s="6" t="s">
        <v>701</v>
      </c>
      <c r="B648" s="7">
        <v>6</v>
      </c>
      <c r="C648" s="8">
        <v>138</v>
      </c>
    </row>
    <row r="649" spans="1:3" x14ac:dyDescent="0.2">
      <c r="A649" s="6" t="s">
        <v>589</v>
      </c>
      <c r="B649" s="7">
        <v>6</v>
      </c>
      <c r="C649" s="8">
        <v>233</v>
      </c>
    </row>
    <row r="650" spans="1:3" x14ac:dyDescent="0.2">
      <c r="A650" s="6" t="s">
        <v>223</v>
      </c>
      <c r="B650" s="7">
        <v>6</v>
      </c>
      <c r="C650" s="8">
        <v>909</v>
      </c>
    </row>
    <row r="651" spans="1:3" x14ac:dyDescent="0.2">
      <c r="A651" s="6" t="s">
        <v>690</v>
      </c>
      <c r="B651" s="7">
        <v>6</v>
      </c>
      <c r="C651" s="8">
        <v>148</v>
      </c>
    </row>
    <row r="652" spans="1:3" x14ac:dyDescent="0.2">
      <c r="A652" s="6" t="s">
        <v>429</v>
      </c>
      <c r="B652" s="7">
        <v>6</v>
      </c>
      <c r="C652" s="8">
        <v>403</v>
      </c>
    </row>
    <row r="653" spans="1:3" x14ac:dyDescent="0.2">
      <c r="A653" s="6" t="s">
        <v>416</v>
      </c>
      <c r="B653" s="7">
        <v>6</v>
      </c>
      <c r="C653" s="8">
        <v>425</v>
      </c>
    </row>
    <row r="654" spans="1:3" x14ac:dyDescent="0.2">
      <c r="A654" s="6" t="s">
        <v>358</v>
      </c>
      <c r="B654" s="7">
        <v>6</v>
      </c>
      <c r="C654" s="8">
        <v>492</v>
      </c>
    </row>
    <row r="655" spans="1:3" x14ac:dyDescent="0.2">
      <c r="A655" s="6" t="s">
        <v>479</v>
      </c>
      <c r="B655" s="7">
        <v>6</v>
      </c>
      <c r="C655" s="8">
        <v>339</v>
      </c>
    </row>
    <row r="656" spans="1:3" x14ac:dyDescent="0.2">
      <c r="A656" s="6" t="s">
        <v>83</v>
      </c>
      <c r="B656" s="7">
        <v>6</v>
      </c>
      <c r="C656" s="8">
        <v>1852</v>
      </c>
    </row>
    <row r="657" spans="1:3" x14ac:dyDescent="0.2">
      <c r="A657" s="6" t="s">
        <v>80</v>
      </c>
      <c r="B657" s="7">
        <v>6</v>
      </c>
      <c r="C657" s="8">
        <v>87</v>
      </c>
    </row>
    <row r="658" spans="1:3" x14ac:dyDescent="0.2">
      <c r="A658" s="6" t="s">
        <v>624</v>
      </c>
      <c r="B658" s="7">
        <v>6</v>
      </c>
      <c r="C658" s="8">
        <v>205</v>
      </c>
    </row>
    <row r="659" spans="1:3" x14ac:dyDescent="0.2">
      <c r="A659" s="6" t="s">
        <v>412</v>
      </c>
      <c r="B659" s="7">
        <v>6</v>
      </c>
      <c r="C659" s="8">
        <v>430</v>
      </c>
    </row>
    <row r="660" spans="1:3" x14ac:dyDescent="0.2">
      <c r="A660" s="6" t="s">
        <v>298</v>
      </c>
      <c r="B660" s="7">
        <v>6</v>
      </c>
      <c r="C660" s="8">
        <v>655</v>
      </c>
    </row>
    <row r="661" spans="1:3" x14ac:dyDescent="0.2">
      <c r="A661" s="6" t="s">
        <v>680</v>
      </c>
      <c r="B661" s="7">
        <v>6</v>
      </c>
      <c r="C661" s="8">
        <v>154</v>
      </c>
    </row>
    <row r="662" spans="1:3" x14ac:dyDescent="0.2">
      <c r="A662" s="6" t="s">
        <v>822</v>
      </c>
      <c r="B662" s="7">
        <v>6</v>
      </c>
      <c r="C662" s="8">
        <v>36</v>
      </c>
    </row>
    <row r="663" spans="1:3" x14ac:dyDescent="0.2">
      <c r="A663" s="6" t="s">
        <v>327</v>
      </c>
      <c r="B663" s="7">
        <v>6</v>
      </c>
      <c r="C663" s="8">
        <v>601</v>
      </c>
    </row>
    <row r="664" spans="1:3" x14ac:dyDescent="0.2">
      <c r="A664" s="6" t="s">
        <v>828</v>
      </c>
      <c r="B664" s="7">
        <v>6</v>
      </c>
      <c r="C664" s="8">
        <v>29</v>
      </c>
    </row>
    <row r="665" spans="1:3" x14ac:dyDescent="0.2">
      <c r="A665" s="6" t="s">
        <v>597</v>
      </c>
      <c r="B665" s="7">
        <v>6</v>
      </c>
      <c r="C665" s="8">
        <v>119</v>
      </c>
    </row>
    <row r="666" spans="1:3" x14ac:dyDescent="0.2">
      <c r="A666" s="6" t="s">
        <v>626</v>
      </c>
      <c r="B666" s="7">
        <v>6</v>
      </c>
      <c r="C666" s="8">
        <v>204</v>
      </c>
    </row>
    <row r="667" spans="1:3" x14ac:dyDescent="0.2">
      <c r="A667" s="6" t="s">
        <v>335</v>
      </c>
      <c r="B667" s="7">
        <v>6</v>
      </c>
      <c r="C667" s="8">
        <v>145</v>
      </c>
    </row>
    <row r="668" spans="1:3" x14ac:dyDescent="0.2">
      <c r="A668" s="6" t="s">
        <v>398</v>
      </c>
      <c r="B668" s="7">
        <v>6</v>
      </c>
      <c r="C668" s="8">
        <v>468</v>
      </c>
    </row>
    <row r="669" spans="1:3" x14ac:dyDescent="0.2">
      <c r="A669" s="6" t="s">
        <v>367</v>
      </c>
      <c r="B669" s="7">
        <v>6</v>
      </c>
      <c r="C669" s="8">
        <v>526</v>
      </c>
    </row>
    <row r="670" spans="1:3" x14ac:dyDescent="0.2">
      <c r="A670" s="6" t="s">
        <v>811</v>
      </c>
      <c r="B670" s="7">
        <v>6</v>
      </c>
      <c r="C670" s="8">
        <v>52</v>
      </c>
    </row>
    <row r="671" spans="1:3" x14ac:dyDescent="0.2">
      <c r="A671" s="6" t="s">
        <v>334</v>
      </c>
      <c r="B671" s="7">
        <v>6</v>
      </c>
      <c r="C671" s="8">
        <v>498</v>
      </c>
    </row>
    <row r="672" spans="1:3" x14ac:dyDescent="0.2">
      <c r="A672" s="6" t="s">
        <v>630</v>
      </c>
      <c r="B672" s="7">
        <v>6</v>
      </c>
      <c r="C672" s="8">
        <v>163</v>
      </c>
    </row>
    <row r="673" spans="1:3" x14ac:dyDescent="0.2">
      <c r="A673" s="6" t="s">
        <v>579</v>
      </c>
      <c r="B673" s="7">
        <v>6</v>
      </c>
      <c r="C673" s="8">
        <v>182</v>
      </c>
    </row>
    <row r="674" spans="1:3" x14ac:dyDescent="0.2">
      <c r="A674" s="6" t="s">
        <v>802</v>
      </c>
      <c r="B674" s="7">
        <v>6</v>
      </c>
      <c r="C674" s="8">
        <v>60</v>
      </c>
    </row>
    <row r="675" spans="1:3" x14ac:dyDescent="0.2">
      <c r="A675" s="6" t="s">
        <v>493</v>
      </c>
      <c r="B675" s="7">
        <v>6</v>
      </c>
      <c r="C675" s="8">
        <v>319</v>
      </c>
    </row>
    <row r="676" spans="1:3" x14ac:dyDescent="0.2">
      <c r="A676" s="6" t="s">
        <v>553</v>
      </c>
      <c r="B676" s="7">
        <v>6</v>
      </c>
      <c r="C676" s="8">
        <v>263</v>
      </c>
    </row>
    <row r="677" spans="1:3" x14ac:dyDescent="0.2">
      <c r="A677" s="6" t="s">
        <v>636</v>
      </c>
      <c r="B677" s="7">
        <v>6</v>
      </c>
      <c r="C677" s="8">
        <v>119</v>
      </c>
    </row>
    <row r="678" spans="1:3" x14ac:dyDescent="0.2">
      <c r="A678" s="6" t="s">
        <v>800</v>
      </c>
      <c r="B678" s="7">
        <v>6</v>
      </c>
      <c r="C678" s="8">
        <v>61</v>
      </c>
    </row>
    <row r="679" spans="1:3" x14ac:dyDescent="0.2">
      <c r="A679" s="6" t="s">
        <v>833</v>
      </c>
      <c r="B679" s="7">
        <v>6</v>
      </c>
      <c r="C679" s="8">
        <v>27</v>
      </c>
    </row>
    <row r="680" spans="1:3" x14ac:dyDescent="0.2">
      <c r="A680" s="6" t="s">
        <v>778</v>
      </c>
      <c r="B680" s="7">
        <v>6</v>
      </c>
      <c r="C680" s="8">
        <v>77</v>
      </c>
    </row>
    <row r="681" spans="1:3" x14ac:dyDescent="0.2">
      <c r="A681" s="6" t="s">
        <v>526</v>
      </c>
      <c r="B681" s="7">
        <v>6</v>
      </c>
      <c r="C681" s="8">
        <v>291</v>
      </c>
    </row>
    <row r="682" spans="1:3" x14ac:dyDescent="0.2">
      <c r="A682" s="6" t="s">
        <v>213</v>
      </c>
      <c r="B682" s="7">
        <v>6</v>
      </c>
      <c r="C682" s="8">
        <v>977</v>
      </c>
    </row>
    <row r="683" spans="1:3" x14ac:dyDescent="0.2">
      <c r="A683" s="6" t="s">
        <v>380</v>
      </c>
      <c r="B683" s="7">
        <v>6</v>
      </c>
      <c r="C683" s="8">
        <v>315</v>
      </c>
    </row>
    <row r="684" spans="1:3" x14ac:dyDescent="0.2">
      <c r="A684" s="6" t="s">
        <v>209</v>
      </c>
      <c r="B684" s="7">
        <v>6</v>
      </c>
      <c r="C684" s="8">
        <v>266</v>
      </c>
    </row>
    <row r="685" spans="1:3" x14ac:dyDescent="0.2">
      <c r="A685" s="6" t="s">
        <v>480</v>
      </c>
      <c r="B685" s="7">
        <v>6</v>
      </c>
      <c r="C685" s="8">
        <v>185</v>
      </c>
    </row>
    <row r="686" spans="1:3" x14ac:dyDescent="0.2">
      <c r="A686" s="6" t="s">
        <v>244</v>
      </c>
      <c r="B686" s="7">
        <v>6</v>
      </c>
      <c r="C686" s="8">
        <v>842</v>
      </c>
    </row>
    <row r="687" spans="1:3" x14ac:dyDescent="0.2">
      <c r="A687" s="6" t="s">
        <v>556</v>
      </c>
      <c r="B687" s="7">
        <v>6</v>
      </c>
      <c r="C687" s="8">
        <v>173</v>
      </c>
    </row>
    <row r="688" spans="1:3" x14ac:dyDescent="0.2">
      <c r="A688" s="6" t="s">
        <v>620</v>
      </c>
      <c r="B688" s="7">
        <v>6</v>
      </c>
      <c r="C688" s="8">
        <v>170</v>
      </c>
    </row>
    <row r="689" spans="1:3" x14ac:dyDescent="0.2">
      <c r="A689" s="6" t="s">
        <v>830</v>
      </c>
      <c r="B689" s="7">
        <v>6</v>
      </c>
      <c r="C689" s="8">
        <v>28</v>
      </c>
    </row>
    <row r="690" spans="1:3" x14ac:dyDescent="0.2">
      <c r="A690" s="6" t="s">
        <v>211</v>
      </c>
      <c r="B690" s="7">
        <v>6</v>
      </c>
      <c r="C690" s="8">
        <v>981</v>
      </c>
    </row>
    <row r="691" spans="1:3" x14ac:dyDescent="0.2">
      <c r="A691" s="6" t="s">
        <v>720</v>
      </c>
      <c r="B691" s="7">
        <v>6</v>
      </c>
      <c r="C691" s="8">
        <v>75</v>
      </c>
    </row>
    <row r="692" spans="1:3" x14ac:dyDescent="0.2">
      <c r="A692" s="6" t="s">
        <v>236</v>
      </c>
      <c r="B692" s="7">
        <v>6</v>
      </c>
      <c r="C692" s="8">
        <v>214</v>
      </c>
    </row>
    <row r="693" spans="1:3" x14ac:dyDescent="0.2">
      <c r="A693" s="6" t="s">
        <v>465</v>
      </c>
      <c r="B693" s="7">
        <v>6</v>
      </c>
      <c r="C693" s="8">
        <v>324</v>
      </c>
    </row>
    <row r="694" spans="1:3" x14ac:dyDescent="0.2">
      <c r="A694" s="6" t="s">
        <v>719</v>
      </c>
      <c r="B694" s="7">
        <v>6</v>
      </c>
      <c r="C694" s="8">
        <v>101</v>
      </c>
    </row>
    <row r="695" spans="1:3" x14ac:dyDescent="0.2">
      <c r="A695" s="6" t="s">
        <v>382</v>
      </c>
      <c r="B695" s="7">
        <v>6</v>
      </c>
      <c r="C695" s="8">
        <v>270</v>
      </c>
    </row>
    <row r="696" spans="1:3" x14ac:dyDescent="0.2">
      <c r="A696" s="6" t="s">
        <v>689</v>
      </c>
      <c r="B696" s="7">
        <v>6</v>
      </c>
      <c r="C696" s="8">
        <v>125</v>
      </c>
    </row>
    <row r="697" spans="1:3" x14ac:dyDescent="0.2">
      <c r="A697" s="6" t="s">
        <v>599</v>
      </c>
      <c r="B697" s="7">
        <v>6</v>
      </c>
      <c r="C697" s="8">
        <v>215</v>
      </c>
    </row>
    <row r="698" spans="1:3" x14ac:dyDescent="0.2">
      <c r="A698" s="6" t="s">
        <v>714</v>
      </c>
      <c r="B698" s="7">
        <v>6</v>
      </c>
      <c r="C698" s="8">
        <v>130</v>
      </c>
    </row>
    <row r="699" spans="1:3" x14ac:dyDescent="0.2">
      <c r="A699" s="6" t="s">
        <v>801</v>
      </c>
      <c r="B699" s="7">
        <v>6</v>
      </c>
      <c r="C699" s="8">
        <v>42</v>
      </c>
    </row>
    <row r="700" spans="1:3" x14ac:dyDescent="0.2">
      <c r="A700" s="6" t="s">
        <v>665</v>
      </c>
      <c r="B700" s="7">
        <v>6</v>
      </c>
      <c r="C700" s="8">
        <v>171</v>
      </c>
    </row>
    <row r="701" spans="1:3" x14ac:dyDescent="0.2">
      <c r="A701" s="6" t="s">
        <v>262</v>
      </c>
      <c r="B701" s="7">
        <v>6</v>
      </c>
      <c r="C701" s="8">
        <v>778</v>
      </c>
    </row>
    <row r="702" spans="1:3" x14ac:dyDescent="0.2">
      <c r="A702" s="6" t="s">
        <v>716</v>
      </c>
      <c r="B702" s="7">
        <v>6</v>
      </c>
      <c r="C702" s="8">
        <v>129</v>
      </c>
    </row>
    <row r="703" spans="1:3" x14ac:dyDescent="0.2">
      <c r="A703" s="6" t="s">
        <v>647</v>
      </c>
      <c r="B703" s="7">
        <v>6</v>
      </c>
      <c r="C703" s="8">
        <v>188</v>
      </c>
    </row>
    <row r="704" spans="1:3" x14ac:dyDescent="0.2">
      <c r="A704" s="6" t="s">
        <v>558</v>
      </c>
      <c r="B704" s="7">
        <v>6</v>
      </c>
      <c r="C704" s="8">
        <v>261</v>
      </c>
    </row>
    <row r="705" spans="1:3" x14ac:dyDescent="0.2">
      <c r="A705" s="6" t="s">
        <v>750</v>
      </c>
      <c r="B705" s="7">
        <v>6</v>
      </c>
      <c r="C705" s="8">
        <v>100</v>
      </c>
    </row>
    <row r="706" spans="1:3" x14ac:dyDescent="0.2">
      <c r="A706" s="6" t="s">
        <v>670</v>
      </c>
      <c r="B706" s="7">
        <v>6</v>
      </c>
      <c r="C706" s="8">
        <v>166</v>
      </c>
    </row>
    <row r="707" spans="1:3" x14ac:dyDescent="0.2">
      <c r="A707" s="6" t="s">
        <v>744</v>
      </c>
      <c r="B707" s="7">
        <v>6</v>
      </c>
      <c r="C707" s="8">
        <v>106</v>
      </c>
    </row>
    <row r="708" spans="1:3" x14ac:dyDescent="0.2">
      <c r="A708" s="6" t="s">
        <v>342</v>
      </c>
      <c r="B708" s="7">
        <v>6</v>
      </c>
      <c r="C708" s="8">
        <v>563</v>
      </c>
    </row>
    <row r="709" spans="1:3" x14ac:dyDescent="0.2">
      <c r="A709" s="6" t="s">
        <v>563</v>
      </c>
      <c r="B709" s="7">
        <v>6</v>
      </c>
      <c r="C709" s="8">
        <v>254</v>
      </c>
    </row>
    <row r="710" spans="1:3" x14ac:dyDescent="0.2">
      <c r="A710" s="6" t="s">
        <v>554</v>
      </c>
      <c r="B710" s="7">
        <v>6</v>
      </c>
      <c r="C710" s="8">
        <v>263</v>
      </c>
    </row>
    <row r="711" spans="1:3" x14ac:dyDescent="0.2">
      <c r="A711" s="6" t="s">
        <v>769</v>
      </c>
      <c r="B711" s="7">
        <v>6</v>
      </c>
      <c r="C711" s="8">
        <v>87</v>
      </c>
    </row>
    <row r="712" spans="1:3" x14ac:dyDescent="0.2">
      <c r="A712" s="6" t="s">
        <v>473</v>
      </c>
      <c r="B712" s="7">
        <v>6</v>
      </c>
      <c r="C712" s="8">
        <v>343</v>
      </c>
    </row>
    <row r="713" spans="1:3" x14ac:dyDescent="0.2">
      <c r="A713" s="6" t="s">
        <v>387</v>
      </c>
      <c r="B713" s="7">
        <v>6</v>
      </c>
      <c r="C713" s="8">
        <v>493</v>
      </c>
    </row>
    <row r="714" spans="1:3" x14ac:dyDescent="0.2">
      <c r="A714" s="6" t="s">
        <v>276</v>
      </c>
      <c r="B714" s="7">
        <v>6</v>
      </c>
      <c r="C714" s="8">
        <v>746</v>
      </c>
    </row>
    <row r="715" spans="1:3" x14ac:dyDescent="0.2">
      <c r="A715" s="6" t="s">
        <v>499</v>
      </c>
      <c r="B715" s="7">
        <v>6</v>
      </c>
      <c r="C715" s="8">
        <v>315</v>
      </c>
    </row>
    <row r="716" spans="1:3" x14ac:dyDescent="0.2">
      <c r="A716" s="6" t="s">
        <v>359</v>
      </c>
      <c r="B716" s="7">
        <v>6</v>
      </c>
      <c r="C716" s="8">
        <v>536</v>
      </c>
    </row>
    <row r="717" spans="1:3" x14ac:dyDescent="0.2">
      <c r="A717" s="6" t="s">
        <v>441</v>
      </c>
      <c r="B717" s="7">
        <v>6</v>
      </c>
      <c r="C717" s="8">
        <v>392</v>
      </c>
    </row>
    <row r="718" spans="1:3" x14ac:dyDescent="0.2">
      <c r="A718" s="6" t="s">
        <v>594</v>
      </c>
      <c r="B718" s="7">
        <v>6</v>
      </c>
      <c r="C718" s="8">
        <v>223</v>
      </c>
    </row>
    <row r="719" spans="1:3" x14ac:dyDescent="0.2">
      <c r="A719" s="6" t="s">
        <v>827</v>
      </c>
      <c r="B719" s="7">
        <v>6</v>
      </c>
      <c r="C719" s="8">
        <v>31</v>
      </c>
    </row>
    <row r="720" spans="1:3" x14ac:dyDescent="0.2">
      <c r="A720" s="6" t="s">
        <v>687</v>
      </c>
      <c r="B720" s="7">
        <v>6</v>
      </c>
      <c r="C720" s="8">
        <v>150</v>
      </c>
    </row>
    <row r="721" spans="1:3" x14ac:dyDescent="0.2">
      <c r="A721" s="6" t="s">
        <v>697</v>
      </c>
      <c r="B721" s="7">
        <v>6</v>
      </c>
      <c r="C721" s="8">
        <v>142</v>
      </c>
    </row>
    <row r="722" spans="1:3" x14ac:dyDescent="0.2">
      <c r="A722" s="6" t="s">
        <v>612</v>
      </c>
      <c r="B722" s="7">
        <v>6</v>
      </c>
      <c r="C722" s="8">
        <v>212</v>
      </c>
    </row>
    <row r="723" spans="1:3" x14ac:dyDescent="0.2">
      <c r="A723" s="6" t="s">
        <v>307</v>
      </c>
      <c r="B723" s="7">
        <v>6</v>
      </c>
      <c r="C723" s="8">
        <v>641</v>
      </c>
    </row>
    <row r="724" spans="1:3" x14ac:dyDescent="0.2">
      <c r="A724" s="6" t="s">
        <v>576</v>
      </c>
      <c r="B724" s="7">
        <v>6</v>
      </c>
      <c r="C724" s="8">
        <v>244</v>
      </c>
    </row>
    <row r="725" spans="1:3" x14ac:dyDescent="0.2">
      <c r="A725" s="6" t="s">
        <v>487</v>
      </c>
      <c r="B725" s="7">
        <v>6</v>
      </c>
      <c r="C725" s="8">
        <v>325</v>
      </c>
    </row>
    <row r="726" spans="1:3" x14ac:dyDescent="0.2">
      <c r="A726" s="6" t="s">
        <v>352</v>
      </c>
      <c r="B726" s="7">
        <v>6</v>
      </c>
      <c r="C726" s="8">
        <v>214</v>
      </c>
    </row>
    <row r="727" spans="1:3" x14ac:dyDescent="0.2">
      <c r="A727" s="6" t="s">
        <v>570</v>
      </c>
      <c r="B727" s="7">
        <v>6</v>
      </c>
      <c r="C727" s="8">
        <v>250</v>
      </c>
    </row>
    <row r="728" spans="1:3" x14ac:dyDescent="0.2">
      <c r="A728" s="6" t="s">
        <v>297</v>
      </c>
      <c r="B728" s="7">
        <v>6</v>
      </c>
      <c r="C728" s="8">
        <v>663</v>
      </c>
    </row>
    <row r="729" spans="1:3" x14ac:dyDescent="0.2">
      <c r="A729" s="6" t="s">
        <v>598</v>
      </c>
      <c r="B729" s="7">
        <v>6</v>
      </c>
      <c r="C729" s="8">
        <v>220</v>
      </c>
    </row>
    <row r="730" spans="1:3" x14ac:dyDescent="0.2">
      <c r="A730" s="6" t="s">
        <v>838</v>
      </c>
      <c r="B730" s="7">
        <v>6</v>
      </c>
      <c r="C730" s="8">
        <v>13</v>
      </c>
    </row>
    <row r="731" spans="1:3" x14ac:dyDescent="0.2">
      <c r="A731" s="6" t="s">
        <v>154</v>
      </c>
      <c r="B731" s="7">
        <v>6</v>
      </c>
      <c r="C731" s="8">
        <v>1241</v>
      </c>
    </row>
    <row r="732" spans="1:3" x14ac:dyDescent="0.2">
      <c r="A732" s="6" t="s">
        <v>584</v>
      </c>
      <c r="B732" s="7">
        <v>6</v>
      </c>
      <c r="C732" s="8">
        <v>239</v>
      </c>
    </row>
    <row r="733" spans="1:3" x14ac:dyDescent="0.2">
      <c r="A733" s="6" t="s">
        <v>676</v>
      </c>
      <c r="B733" s="7">
        <v>6</v>
      </c>
      <c r="C733" s="8">
        <v>157</v>
      </c>
    </row>
    <row r="734" spans="1:3" x14ac:dyDescent="0.2">
      <c r="A734" s="6" t="s">
        <v>548</v>
      </c>
      <c r="B734" s="7">
        <v>6</v>
      </c>
      <c r="C734" s="8">
        <v>269</v>
      </c>
    </row>
    <row r="735" spans="1:3" x14ac:dyDescent="0.2">
      <c r="A735" s="6" t="s">
        <v>607</v>
      </c>
      <c r="B735" s="7">
        <v>6</v>
      </c>
      <c r="C735" s="8">
        <v>216</v>
      </c>
    </row>
    <row r="736" spans="1:3" x14ac:dyDescent="0.2">
      <c r="A736" s="6" t="s">
        <v>529</v>
      </c>
      <c r="B736" s="7">
        <v>6</v>
      </c>
      <c r="C736" s="8">
        <v>273</v>
      </c>
    </row>
    <row r="737" spans="1:3" x14ac:dyDescent="0.2">
      <c r="A737" s="6" t="s">
        <v>508</v>
      </c>
      <c r="B737" s="7">
        <v>6</v>
      </c>
      <c r="C737" s="8">
        <v>227</v>
      </c>
    </row>
    <row r="738" spans="1:3" x14ac:dyDescent="0.2">
      <c r="A738" s="6" t="s">
        <v>361</v>
      </c>
      <c r="B738" s="7">
        <v>6</v>
      </c>
      <c r="C738" s="8">
        <v>534</v>
      </c>
    </row>
    <row r="739" spans="1:3" x14ac:dyDescent="0.2">
      <c r="A739" s="6" t="s">
        <v>763</v>
      </c>
      <c r="B739" s="7">
        <v>6</v>
      </c>
      <c r="C739" s="8">
        <v>46</v>
      </c>
    </row>
    <row r="740" spans="1:3" x14ac:dyDescent="0.2">
      <c r="A740" s="6" t="s">
        <v>299</v>
      </c>
      <c r="B740" s="7">
        <v>6</v>
      </c>
      <c r="C740" s="8">
        <v>653</v>
      </c>
    </row>
    <row r="741" spans="1:3" x14ac:dyDescent="0.2">
      <c r="A741" s="6" t="s">
        <v>813</v>
      </c>
      <c r="B741" s="7">
        <v>6</v>
      </c>
      <c r="C741" s="8">
        <v>48</v>
      </c>
    </row>
    <row r="742" spans="1:3" x14ac:dyDescent="0.2">
      <c r="A742" s="6" t="s">
        <v>422</v>
      </c>
      <c r="B742" s="7">
        <v>6</v>
      </c>
      <c r="C742" s="8">
        <v>411</v>
      </c>
    </row>
    <row r="743" spans="1:3" x14ac:dyDescent="0.2">
      <c r="A743" s="6" t="s">
        <v>77</v>
      </c>
      <c r="B743" s="7">
        <v>6</v>
      </c>
      <c r="C743" s="8">
        <v>1931</v>
      </c>
    </row>
    <row r="744" spans="1:3" x14ac:dyDescent="0.2">
      <c r="A744" s="6" t="s">
        <v>771</v>
      </c>
      <c r="B744" s="7">
        <v>6</v>
      </c>
      <c r="C744" s="8">
        <v>86</v>
      </c>
    </row>
    <row r="745" spans="1:3" x14ac:dyDescent="0.2">
      <c r="A745" s="6" t="s">
        <v>633</v>
      </c>
      <c r="B745" s="7">
        <v>6</v>
      </c>
      <c r="C745" s="8">
        <v>200</v>
      </c>
    </row>
    <row r="746" spans="1:3" x14ac:dyDescent="0.2">
      <c r="A746" s="6" t="s">
        <v>809</v>
      </c>
      <c r="B746" s="7">
        <v>6</v>
      </c>
      <c r="C746" s="8">
        <v>54</v>
      </c>
    </row>
    <row r="747" spans="1:3" x14ac:dyDescent="0.2">
      <c r="A747" s="6" t="s">
        <v>816</v>
      </c>
      <c r="B747" s="7">
        <v>6</v>
      </c>
      <c r="C747" s="8">
        <v>44</v>
      </c>
    </row>
    <row r="748" spans="1:3" x14ac:dyDescent="0.2">
      <c r="A748" s="6" t="s">
        <v>440</v>
      </c>
      <c r="B748" s="7">
        <v>6</v>
      </c>
      <c r="C748" s="8">
        <v>393</v>
      </c>
    </row>
    <row r="749" spans="1:3" x14ac:dyDescent="0.2">
      <c r="A749" s="6" t="s">
        <v>226</v>
      </c>
      <c r="B749" s="7">
        <v>6</v>
      </c>
      <c r="C749" s="8">
        <v>904</v>
      </c>
    </row>
    <row r="750" spans="1:3" x14ac:dyDescent="0.2">
      <c r="A750" s="6" t="s">
        <v>572</v>
      </c>
      <c r="B750" s="7">
        <v>6</v>
      </c>
      <c r="C750" s="8">
        <v>250</v>
      </c>
    </row>
    <row r="751" spans="1:3" x14ac:dyDescent="0.2">
      <c r="A751" s="6" t="s">
        <v>679</v>
      </c>
      <c r="B751" s="7">
        <v>6</v>
      </c>
      <c r="C751" s="8">
        <v>155</v>
      </c>
    </row>
    <row r="752" spans="1:3" x14ac:dyDescent="0.2">
      <c r="A752" s="6" t="s">
        <v>198</v>
      </c>
      <c r="B752" s="7">
        <v>6</v>
      </c>
      <c r="C752" s="8">
        <v>1021</v>
      </c>
    </row>
    <row r="753" spans="1:3" x14ac:dyDescent="0.2">
      <c r="A753" s="6" t="s">
        <v>468</v>
      </c>
      <c r="B753" s="7">
        <v>6</v>
      </c>
      <c r="C753" s="8">
        <v>295</v>
      </c>
    </row>
    <row r="754" spans="1:3" x14ac:dyDescent="0.2">
      <c r="A754" s="6" t="s">
        <v>133</v>
      </c>
      <c r="B754" s="7">
        <v>6</v>
      </c>
      <c r="C754" s="8">
        <v>1339</v>
      </c>
    </row>
    <row r="755" spans="1:3" x14ac:dyDescent="0.2">
      <c r="A755" s="6" t="s">
        <v>704</v>
      </c>
      <c r="B755" s="7">
        <v>6</v>
      </c>
      <c r="C755" s="8">
        <v>134</v>
      </c>
    </row>
    <row r="756" spans="1:3" x14ac:dyDescent="0.2">
      <c r="A756" s="6" t="s">
        <v>722</v>
      </c>
      <c r="B756" s="7">
        <v>6</v>
      </c>
      <c r="C756" s="8">
        <v>109</v>
      </c>
    </row>
    <row r="757" spans="1:3" x14ac:dyDescent="0.2">
      <c r="A757" s="6" t="s">
        <v>611</v>
      </c>
      <c r="B757" s="7">
        <v>6</v>
      </c>
      <c r="C757" s="8">
        <v>212</v>
      </c>
    </row>
    <row r="758" spans="1:3" x14ac:dyDescent="0.2">
      <c r="A758" s="6" t="s">
        <v>787</v>
      </c>
      <c r="B758" s="7">
        <v>6</v>
      </c>
      <c r="C758" s="8">
        <v>72</v>
      </c>
    </row>
    <row r="759" spans="1:3" x14ac:dyDescent="0.2">
      <c r="A759" s="6" t="s">
        <v>349</v>
      </c>
      <c r="B759" s="7">
        <v>6</v>
      </c>
      <c r="C759" s="8">
        <v>485</v>
      </c>
    </row>
    <row r="760" spans="1:3" x14ac:dyDescent="0.2">
      <c r="A760" s="6" t="s">
        <v>843</v>
      </c>
      <c r="B760" s="7">
        <v>6</v>
      </c>
      <c r="C760" s="8">
        <v>1</v>
      </c>
    </row>
    <row r="761" spans="1:3" x14ac:dyDescent="0.2">
      <c r="A761" s="6" t="s">
        <v>703</v>
      </c>
      <c r="B761" s="7">
        <v>6</v>
      </c>
      <c r="C761" s="8">
        <v>135</v>
      </c>
    </row>
    <row r="762" spans="1:3" x14ac:dyDescent="0.2">
      <c r="A762" s="6" t="s">
        <v>171</v>
      </c>
      <c r="B762" s="7">
        <v>6</v>
      </c>
      <c r="C762" s="8">
        <v>1164</v>
      </c>
    </row>
    <row r="763" spans="1:3" x14ac:dyDescent="0.2">
      <c r="A763" s="6" t="s">
        <v>413</v>
      </c>
      <c r="B763" s="7">
        <v>6</v>
      </c>
      <c r="C763" s="8">
        <v>334</v>
      </c>
    </row>
    <row r="764" spans="1:3" x14ac:dyDescent="0.2">
      <c r="A764" s="6" t="s">
        <v>849</v>
      </c>
      <c r="B764" s="7">
        <v>6</v>
      </c>
      <c r="C764" s="8">
        <v>1</v>
      </c>
    </row>
    <row r="765" spans="1:3" x14ac:dyDescent="0.2">
      <c r="A765" s="6" t="s">
        <v>587</v>
      </c>
      <c r="B765" s="7">
        <v>6</v>
      </c>
      <c r="C765" s="8">
        <v>237</v>
      </c>
    </row>
    <row r="766" spans="1:3" x14ac:dyDescent="0.2">
      <c r="A766" s="6" t="s">
        <v>399</v>
      </c>
      <c r="B766" s="7">
        <v>6</v>
      </c>
      <c r="C766" s="8">
        <v>464</v>
      </c>
    </row>
    <row r="767" spans="1:3" x14ac:dyDescent="0.2">
      <c r="A767" s="6" t="s">
        <v>803</v>
      </c>
      <c r="B767" s="7">
        <v>6</v>
      </c>
      <c r="C767" s="8">
        <v>59</v>
      </c>
    </row>
    <row r="768" spans="1:3" x14ac:dyDescent="0.2">
      <c r="A768" s="6" t="s">
        <v>460</v>
      </c>
      <c r="B768" s="7">
        <v>6</v>
      </c>
      <c r="C768" s="8">
        <v>364</v>
      </c>
    </row>
    <row r="769" spans="1:3" x14ac:dyDescent="0.2">
      <c r="A769" s="6" t="s">
        <v>592</v>
      </c>
      <c r="B769" s="7">
        <v>6</v>
      </c>
      <c r="C769" s="8">
        <v>231</v>
      </c>
    </row>
    <row r="770" spans="1:3" x14ac:dyDescent="0.2">
      <c r="A770" s="6" t="s">
        <v>481</v>
      </c>
      <c r="B770" s="7">
        <v>6</v>
      </c>
      <c r="C770" s="8">
        <v>334</v>
      </c>
    </row>
    <row r="771" spans="1:3" x14ac:dyDescent="0.2">
      <c r="A771" s="6" t="s">
        <v>525</v>
      </c>
      <c r="B771" s="7">
        <v>6</v>
      </c>
      <c r="C771" s="8">
        <v>257</v>
      </c>
    </row>
    <row r="772" spans="1:3" x14ac:dyDescent="0.2">
      <c r="A772" s="6" t="s">
        <v>808</v>
      </c>
      <c r="B772" s="7">
        <v>6</v>
      </c>
      <c r="C772" s="8">
        <v>55</v>
      </c>
    </row>
    <row r="773" spans="1:3" x14ac:dyDescent="0.2">
      <c r="A773" s="6" t="s">
        <v>708</v>
      </c>
      <c r="B773" s="7">
        <v>6</v>
      </c>
      <c r="C773" s="8">
        <v>101</v>
      </c>
    </row>
    <row r="774" spans="1:3" x14ac:dyDescent="0.2">
      <c r="A774" s="6" t="s">
        <v>657</v>
      </c>
      <c r="B774" s="7">
        <v>6</v>
      </c>
      <c r="C774" s="8">
        <v>177</v>
      </c>
    </row>
    <row r="775" spans="1:3" x14ac:dyDescent="0.2">
      <c r="A775" s="6" t="s">
        <v>658</v>
      </c>
      <c r="B775" s="7">
        <v>6</v>
      </c>
      <c r="C775" s="8">
        <v>176</v>
      </c>
    </row>
    <row r="776" spans="1:3" x14ac:dyDescent="0.2">
      <c r="A776" s="6" t="s">
        <v>645</v>
      </c>
      <c r="B776" s="7">
        <v>6</v>
      </c>
      <c r="C776" s="8">
        <v>190</v>
      </c>
    </row>
    <row r="777" spans="1:3" x14ac:dyDescent="0.2">
      <c r="A777" s="6" t="s">
        <v>725</v>
      </c>
      <c r="B777" s="7">
        <v>6</v>
      </c>
      <c r="C777" s="8">
        <v>123</v>
      </c>
    </row>
    <row r="778" spans="1:3" x14ac:dyDescent="0.2">
      <c r="A778" s="6" t="s">
        <v>788</v>
      </c>
      <c r="B778" s="7">
        <v>6</v>
      </c>
      <c r="C778" s="8">
        <v>68</v>
      </c>
    </row>
    <row r="779" spans="1:3" x14ac:dyDescent="0.2">
      <c r="A779" s="6" t="s">
        <v>846</v>
      </c>
      <c r="B779" s="7">
        <v>6</v>
      </c>
      <c r="C779" s="8">
        <v>1</v>
      </c>
    </row>
    <row r="780" spans="1:3" x14ac:dyDescent="0.2">
      <c r="A780" s="6" t="s">
        <v>668</v>
      </c>
      <c r="B780" s="7">
        <v>6</v>
      </c>
      <c r="C780" s="8">
        <v>167</v>
      </c>
    </row>
    <row r="781" spans="1:3" x14ac:dyDescent="0.2">
      <c r="A781" s="6" t="s">
        <v>7</v>
      </c>
      <c r="B781" s="7">
        <v>6</v>
      </c>
      <c r="C781" s="8">
        <v>5869</v>
      </c>
    </row>
    <row r="782" spans="1:3" x14ac:dyDescent="0.2">
      <c r="A782" s="6" t="s">
        <v>325</v>
      </c>
      <c r="B782" s="7">
        <v>6</v>
      </c>
      <c r="C782" s="8">
        <v>606</v>
      </c>
    </row>
    <row r="783" spans="1:3" x14ac:dyDescent="0.2">
      <c r="A783" s="6" t="s">
        <v>745</v>
      </c>
      <c r="B783" s="7">
        <v>6</v>
      </c>
      <c r="C783" s="8">
        <v>105</v>
      </c>
    </row>
    <row r="784" spans="1:3" x14ac:dyDescent="0.2">
      <c r="A784" s="6" t="s">
        <v>733</v>
      </c>
      <c r="B784" s="7">
        <v>6</v>
      </c>
      <c r="C784" s="8">
        <v>117</v>
      </c>
    </row>
    <row r="785" spans="1:3" x14ac:dyDescent="0.2">
      <c r="A785" s="6" t="s">
        <v>651</v>
      </c>
      <c r="B785" s="7">
        <v>6</v>
      </c>
      <c r="C785" s="8">
        <v>186</v>
      </c>
    </row>
    <row r="786" spans="1:3" x14ac:dyDescent="0.2">
      <c r="A786" s="6" t="s">
        <v>182</v>
      </c>
      <c r="B786" s="7">
        <v>6</v>
      </c>
      <c r="C786" s="8">
        <v>1115</v>
      </c>
    </row>
    <row r="787" spans="1:3" x14ac:dyDescent="0.2">
      <c r="A787" s="6" t="s">
        <v>281</v>
      </c>
      <c r="B787" s="7">
        <v>6</v>
      </c>
      <c r="C787" s="8">
        <v>611</v>
      </c>
    </row>
    <row r="788" spans="1:3" x14ac:dyDescent="0.2">
      <c r="A788" s="6" t="s">
        <v>844</v>
      </c>
      <c r="B788" s="7">
        <v>6</v>
      </c>
      <c r="C788" s="8">
        <v>1</v>
      </c>
    </row>
    <row r="789" spans="1:3" x14ac:dyDescent="0.2">
      <c r="A789" s="6" t="s">
        <v>92</v>
      </c>
      <c r="B789" s="7">
        <v>7</v>
      </c>
      <c r="C789" s="8">
        <v>241</v>
      </c>
    </row>
    <row r="790" spans="1:3" x14ac:dyDescent="0.2">
      <c r="A790" s="6" t="s">
        <v>363</v>
      </c>
      <c r="B790" s="7">
        <v>7</v>
      </c>
      <c r="C790" s="8">
        <v>336</v>
      </c>
    </row>
    <row r="791" spans="1:3" x14ac:dyDescent="0.2">
      <c r="A791" s="6" t="s">
        <v>251</v>
      </c>
      <c r="B791" s="7">
        <v>7</v>
      </c>
      <c r="C791" s="8">
        <v>245</v>
      </c>
    </row>
    <row r="792" spans="1:3" x14ac:dyDescent="0.2">
      <c r="A792" s="11" t="s">
        <v>759</v>
      </c>
      <c r="B792" s="12">
        <v>7</v>
      </c>
      <c r="C792" s="8">
        <v>83</v>
      </c>
    </row>
    <row r="793" spans="1:3" x14ac:dyDescent="0.2">
      <c r="A793" s="6" t="s">
        <v>126</v>
      </c>
      <c r="B793" s="7">
        <v>7</v>
      </c>
      <c r="C793" s="8">
        <v>261</v>
      </c>
    </row>
    <row r="794" spans="1:3" x14ac:dyDescent="0.2">
      <c r="A794" s="10" t="s">
        <v>909</v>
      </c>
      <c r="B794" s="7">
        <v>7</v>
      </c>
      <c r="C794" s="8">
        <v>336</v>
      </c>
    </row>
    <row r="795" spans="1:3" x14ac:dyDescent="0.2">
      <c r="A795" s="10" t="s">
        <v>128</v>
      </c>
      <c r="B795" s="7">
        <v>7</v>
      </c>
      <c r="C795" s="8">
        <v>712</v>
      </c>
    </row>
    <row r="796" spans="1:3" x14ac:dyDescent="0.2">
      <c r="A796" s="10" t="s">
        <v>261</v>
      </c>
      <c r="B796" s="7">
        <v>7</v>
      </c>
      <c r="C796" s="8">
        <v>781</v>
      </c>
    </row>
    <row r="797" spans="1:3" x14ac:dyDescent="0.2">
      <c r="A797" s="10" t="s">
        <v>476</v>
      </c>
      <c r="B797" s="7">
        <v>7</v>
      </c>
      <c r="C797" s="8">
        <v>340</v>
      </c>
    </row>
    <row r="798" spans="1:3" x14ac:dyDescent="0.2">
      <c r="A798" s="10" t="s">
        <v>577</v>
      </c>
      <c r="B798" s="7">
        <v>7</v>
      </c>
      <c r="C798" s="8">
        <v>243</v>
      </c>
    </row>
    <row r="799" spans="1:3" x14ac:dyDescent="0.2">
      <c r="A799" s="10" t="s">
        <v>43</v>
      </c>
      <c r="B799" s="7">
        <v>7</v>
      </c>
      <c r="C799" s="8">
        <v>1304</v>
      </c>
    </row>
    <row r="800" spans="1:3" x14ac:dyDescent="0.2">
      <c r="A800" s="11" t="s">
        <v>914</v>
      </c>
      <c r="B800" s="12">
        <v>7</v>
      </c>
      <c r="C800" s="8">
        <v>241</v>
      </c>
    </row>
    <row r="801" spans="1:3" x14ac:dyDescent="0.2">
      <c r="A801" s="6" t="s">
        <v>110</v>
      </c>
      <c r="B801" s="7">
        <v>7</v>
      </c>
      <c r="C801" s="8">
        <v>1486</v>
      </c>
    </row>
    <row r="802" spans="1:3" x14ac:dyDescent="0.2">
      <c r="A802" s="10" t="s">
        <v>110</v>
      </c>
      <c r="B802" s="7">
        <v>7</v>
      </c>
      <c r="C802" s="8">
        <v>1486</v>
      </c>
    </row>
    <row r="803" spans="1:3" x14ac:dyDescent="0.2">
      <c r="A803" s="10" t="s">
        <v>137</v>
      </c>
      <c r="B803" s="7">
        <v>7</v>
      </c>
      <c r="C803" s="8">
        <v>529</v>
      </c>
    </row>
    <row r="804" spans="1:3" x14ac:dyDescent="0.2">
      <c r="A804" s="10" t="s">
        <v>462</v>
      </c>
      <c r="B804" s="7">
        <v>7</v>
      </c>
      <c r="C804" s="8">
        <v>358</v>
      </c>
    </row>
    <row r="805" spans="1:3" x14ac:dyDescent="0.2">
      <c r="A805" s="10" t="s">
        <v>921</v>
      </c>
      <c r="B805" s="7">
        <v>7</v>
      </c>
      <c r="C805" s="8">
        <v>245</v>
      </c>
    </row>
    <row r="806" spans="1:3" x14ac:dyDescent="0.2">
      <c r="A806" s="10" t="s">
        <v>415</v>
      </c>
      <c r="B806" s="7">
        <v>7</v>
      </c>
      <c r="C806" s="8">
        <v>426</v>
      </c>
    </row>
    <row r="807" spans="1:3" x14ac:dyDescent="0.2">
      <c r="A807" s="10" t="s">
        <v>482</v>
      </c>
      <c r="B807" s="7">
        <v>7</v>
      </c>
      <c r="C807" s="8">
        <v>332</v>
      </c>
    </row>
    <row r="808" spans="1:3" x14ac:dyDescent="0.2">
      <c r="A808" s="10" t="s">
        <v>190</v>
      </c>
      <c r="B808" s="7">
        <v>7</v>
      </c>
      <c r="C808" s="8">
        <v>334</v>
      </c>
    </row>
    <row r="809" spans="1:3" x14ac:dyDescent="0.2">
      <c r="A809" s="10" t="s">
        <v>10</v>
      </c>
      <c r="B809" s="7">
        <v>7</v>
      </c>
      <c r="C809" s="8">
        <v>4995</v>
      </c>
    </row>
    <row r="810" spans="1:3" x14ac:dyDescent="0.2">
      <c r="A810" s="10" t="s">
        <v>910</v>
      </c>
      <c r="B810" s="7">
        <v>7</v>
      </c>
      <c r="C810" s="8">
        <v>261</v>
      </c>
    </row>
    <row r="811" spans="1:3" x14ac:dyDescent="0.2">
      <c r="A811" s="6" t="s">
        <v>489</v>
      </c>
      <c r="B811" s="7">
        <v>7</v>
      </c>
      <c r="C811" s="8">
        <v>213</v>
      </c>
    </row>
    <row r="812" spans="1:3" x14ac:dyDescent="0.2">
      <c r="A812" s="6" t="s">
        <v>755</v>
      </c>
      <c r="B812" s="7">
        <v>7</v>
      </c>
      <c r="C812" s="8">
        <v>96</v>
      </c>
    </row>
    <row r="813" spans="1:3" x14ac:dyDescent="0.2">
      <c r="A813" s="6" t="s">
        <v>573</v>
      </c>
      <c r="B813" s="7">
        <v>7</v>
      </c>
      <c r="C813" s="8">
        <v>246</v>
      </c>
    </row>
    <row r="814" spans="1:3" x14ac:dyDescent="0.2">
      <c r="A814" s="6" t="s">
        <v>290</v>
      </c>
      <c r="B814" s="7">
        <v>7</v>
      </c>
      <c r="C814" s="8">
        <v>647</v>
      </c>
    </row>
    <row r="815" spans="1:3" x14ac:dyDescent="0.2">
      <c r="A815" s="6" t="s">
        <v>239</v>
      </c>
      <c r="B815" s="7">
        <v>7</v>
      </c>
      <c r="C815" s="8">
        <v>856</v>
      </c>
    </row>
    <row r="816" spans="1:3" x14ac:dyDescent="0.2">
      <c r="A816" s="6" t="s">
        <v>671</v>
      </c>
      <c r="B816" s="7">
        <v>7</v>
      </c>
      <c r="C816" s="8">
        <v>165</v>
      </c>
    </row>
    <row r="817" spans="1:3" x14ac:dyDescent="0.2">
      <c r="A817" s="10" t="s">
        <v>413</v>
      </c>
      <c r="B817" s="7">
        <v>7</v>
      </c>
      <c r="C817" s="8">
        <v>429</v>
      </c>
    </row>
    <row r="818" spans="1:3" x14ac:dyDescent="0.2">
      <c r="A818" s="6" t="s">
        <v>309</v>
      </c>
      <c r="B818" s="7">
        <v>7</v>
      </c>
      <c r="C818" s="8">
        <v>465</v>
      </c>
    </row>
    <row r="819" spans="1:3" x14ac:dyDescent="0.2">
      <c r="A819" s="6" t="s">
        <v>625</v>
      </c>
      <c r="B819" s="7">
        <v>7</v>
      </c>
      <c r="C819" s="8">
        <v>204</v>
      </c>
    </row>
    <row r="820" spans="1:3" x14ac:dyDescent="0.2">
      <c r="A820" s="6" t="s">
        <v>372</v>
      </c>
      <c r="B820" s="7">
        <v>7</v>
      </c>
      <c r="C820" s="8">
        <v>518</v>
      </c>
    </row>
    <row r="821" spans="1:3" x14ac:dyDescent="0.2">
      <c r="A821" s="6" t="s">
        <v>732</v>
      </c>
      <c r="B821" s="7">
        <v>7</v>
      </c>
      <c r="C821" s="8">
        <v>117</v>
      </c>
    </row>
    <row r="822" spans="1:3" x14ac:dyDescent="0.2">
      <c r="A822" s="6" t="s">
        <v>308</v>
      </c>
      <c r="B822" s="7">
        <v>7</v>
      </c>
      <c r="C822" s="8">
        <v>410</v>
      </c>
    </row>
    <row r="823" spans="1:3" x14ac:dyDescent="0.2">
      <c r="A823" s="6" t="s">
        <v>337</v>
      </c>
      <c r="B823" s="7">
        <v>7</v>
      </c>
      <c r="C823" s="8">
        <v>574</v>
      </c>
    </row>
    <row r="824" spans="1:3" x14ac:dyDescent="0.2">
      <c r="A824" s="6" t="s">
        <v>564</v>
      </c>
      <c r="B824" s="7">
        <v>7</v>
      </c>
      <c r="C824" s="8">
        <v>254</v>
      </c>
    </row>
    <row r="825" spans="1:3" x14ac:dyDescent="0.2">
      <c r="A825" s="6" t="s">
        <v>177</v>
      </c>
      <c r="B825" s="7">
        <v>7</v>
      </c>
      <c r="C825" s="8">
        <v>1136</v>
      </c>
    </row>
    <row r="826" spans="1:3" x14ac:dyDescent="0.2">
      <c r="A826" s="6" t="s">
        <v>586</v>
      </c>
      <c r="B826" s="7">
        <v>7</v>
      </c>
      <c r="C826" s="8">
        <v>213</v>
      </c>
    </row>
    <row r="827" spans="1:3" x14ac:dyDescent="0.2">
      <c r="A827" s="6" t="s">
        <v>469</v>
      </c>
      <c r="B827" s="7">
        <v>7</v>
      </c>
      <c r="C827" s="8">
        <v>353</v>
      </c>
    </row>
    <row r="828" spans="1:3" x14ac:dyDescent="0.2">
      <c r="A828" s="6" t="s">
        <v>758</v>
      </c>
      <c r="B828" s="7">
        <v>7</v>
      </c>
      <c r="C828" s="8">
        <v>94</v>
      </c>
    </row>
    <row r="829" spans="1:3" x14ac:dyDescent="0.2">
      <c r="A829" s="6" t="s">
        <v>316</v>
      </c>
      <c r="B829" s="7">
        <v>7</v>
      </c>
      <c r="C829" s="8">
        <v>622</v>
      </c>
    </row>
    <row r="830" spans="1:3" x14ac:dyDescent="0.2">
      <c r="A830" s="6" t="s">
        <v>120</v>
      </c>
      <c r="B830" s="7">
        <v>7</v>
      </c>
      <c r="C830" s="8">
        <v>1399</v>
      </c>
    </row>
    <row r="831" spans="1:3" x14ac:dyDescent="0.2">
      <c r="A831" s="6" t="s">
        <v>776</v>
      </c>
      <c r="B831" s="7">
        <v>7</v>
      </c>
      <c r="C831" s="8">
        <v>82</v>
      </c>
    </row>
    <row r="832" spans="1:3" x14ac:dyDescent="0.2">
      <c r="A832" s="10" t="s">
        <v>170</v>
      </c>
      <c r="B832" s="7">
        <v>7</v>
      </c>
      <c r="C832" s="8">
        <v>1167</v>
      </c>
    </row>
    <row r="833" spans="1:3" x14ac:dyDescent="0.2">
      <c r="A833" s="6" t="s">
        <v>108</v>
      </c>
      <c r="B833" s="7">
        <v>7</v>
      </c>
      <c r="C833" s="8">
        <v>1490</v>
      </c>
    </row>
    <row r="834" spans="1:3" x14ac:dyDescent="0.2">
      <c r="A834" s="6" t="s">
        <v>507</v>
      </c>
      <c r="B834" s="7">
        <v>7</v>
      </c>
      <c r="C834" s="8">
        <v>307</v>
      </c>
    </row>
    <row r="835" spans="1:3" x14ac:dyDescent="0.2">
      <c r="A835" s="6" t="s">
        <v>605</v>
      </c>
      <c r="B835" s="7">
        <v>7</v>
      </c>
      <c r="C835" s="8">
        <v>217</v>
      </c>
    </row>
    <row r="836" spans="1:3" x14ac:dyDescent="0.2">
      <c r="A836" s="6" t="s">
        <v>628</v>
      </c>
      <c r="B836" s="7">
        <v>7</v>
      </c>
      <c r="C836" s="8">
        <v>202</v>
      </c>
    </row>
    <row r="837" spans="1:3" x14ac:dyDescent="0.2">
      <c r="A837" s="6" t="s">
        <v>238</v>
      </c>
      <c r="B837" s="7">
        <v>7</v>
      </c>
      <c r="C837" s="8">
        <v>863</v>
      </c>
    </row>
    <row r="838" spans="1:3" x14ac:dyDescent="0.2">
      <c r="A838" s="6" t="s">
        <v>317</v>
      </c>
      <c r="B838" s="7">
        <v>7</v>
      </c>
      <c r="C838" s="8">
        <v>620</v>
      </c>
    </row>
    <row r="839" spans="1:3" x14ac:dyDescent="0.2">
      <c r="A839" s="6" t="s">
        <v>385</v>
      </c>
      <c r="B839" s="7">
        <v>7</v>
      </c>
      <c r="C839" s="8">
        <v>494</v>
      </c>
    </row>
    <row r="840" spans="1:3" x14ac:dyDescent="0.2">
      <c r="A840" s="6" t="s">
        <v>466</v>
      </c>
      <c r="B840" s="7">
        <v>7</v>
      </c>
      <c r="C840" s="8">
        <v>288</v>
      </c>
    </row>
    <row r="841" spans="1:3" x14ac:dyDescent="0.2">
      <c r="A841" s="6" t="s">
        <v>623</v>
      </c>
      <c r="B841" s="7">
        <v>7</v>
      </c>
      <c r="C841" s="8">
        <v>205</v>
      </c>
    </row>
    <row r="842" spans="1:3" x14ac:dyDescent="0.2">
      <c r="A842" s="6" t="s">
        <v>132</v>
      </c>
      <c r="B842" s="7">
        <v>7</v>
      </c>
      <c r="C842" s="8">
        <v>1226</v>
      </c>
    </row>
    <row r="843" spans="1:3" x14ac:dyDescent="0.2">
      <c r="A843" s="6" t="s">
        <v>391</v>
      </c>
      <c r="B843" s="7">
        <v>7</v>
      </c>
      <c r="C843" s="8">
        <v>378</v>
      </c>
    </row>
    <row r="844" spans="1:3" x14ac:dyDescent="0.2">
      <c r="A844" s="6" t="s">
        <v>452</v>
      </c>
      <c r="B844" s="7">
        <v>7</v>
      </c>
      <c r="C844" s="8">
        <v>375</v>
      </c>
    </row>
    <row r="845" spans="1:3" x14ac:dyDescent="0.2">
      <c r="A845" s="6" t="s">
        <v>437</v>
      </c>
      <c r="B845" s="7">
        <v>7</v>
      </c>
      <c r="C845" s="8">
        <v>395</v>
      </c>
    </row>
    <row r="846" spans="1:3" x14ac:dyDescent="0.2">
      <c r="A846" s="6" t="s">
        <v>454</v>
      </c>
      <c r="B846" s="7">
        <v>7</v>
      </c>
      <c r="C846" s="8">
        <v>373</v>
      </c>
    </row>
    <row r="847" spans="1:3" x14ac:dyDescent="0.2">
      <c r="A847" s="6" t="s">
        <v>619</v>
      </c>
      <c r="B847" s="7">
        <v>7</v>
      </c>
      <c r="C847" s="8">
        <v>208</v>
      </c>
    </row>
    <row r="848" spans="1:3" x14ac:dyDescent="0.2">
      <c r="A848" s="6" t="s">
        <v>523</v>
      </c>
      <c r="B848" s="7">
        <v>7</v>
      </c>
      <c r="C848" s="8">
        <v>295</v>
      </c>
    </row>
    <row r="849" spans="1:3" x14ac:dyDescent="0.2">
      <c r="A849" s="6" t="s">
        <v>814</v>
      </c>
      <c r="B849" s="7">
        <v>7</v>
      </c>
      <c r="C849" s="8">
        <v>47</v>
      </c>
    </row>
    <row r="850" spans="1:3" x14ac:dyDescent="0.2">
      <c r="A850" s="6" t="s">
        <v>180</v>
      </c>
      <c r="B850" s="7">
        <v>7</v>
      </c>
      <c r="C850" s="8">
        <v>1126</v>
      </c>
    </row>
    <row r="851" spans="1:3" x14ac:dyDescent="0.2">
      <c r="A851" s="6" t="s">
        <v>369</v>
      </c>
      <c r="B851" s="7">
        <v>7</v>
      </c>
      <c r="C851" s="8">
        <v>522</v>
      </c>
    </row>
    <row r="852" spans="1:3" x14ac:dyDescent="0.2">
      <c r="A852" s="6" t="s">
        <v>432</v>
      </c>
      <c r="B852" s="7">
        <v>7</v>
      </c>
      <c r="C852" s="8">
        <v>398</v>
      </c>
    </row>
    <row r="853" spans="1:3" x14ac:dyDescent="0.2">
      <c r="A853" s="6" t="s">
        <v>815</v>
      </c>
      <c r="B853" s="7">
        <v>7</v>
      </c>
      <c r="C853" s="8">
        <v>37</v>
      </c>
    </row>
    <row r="854" spans="1:3" x14ac:dyDescent="0.2">
      <c r="A854" s="6" t="s">
        <v>426</v>
      </c>
      <c r="B854" s="7">
        <v>7</v>
      </c>
      <c r="C854" s="8">
        <v>407</v>
      </c>
    </row>
    <row r="855" spans="1:3" x14ac:dyDescent="0.2">
      <c r="A855" s="6" t="s">
        <v>574</v>
      </c>
      <c r="B855" s="7">
        <v>7</v>
      </c>
      <c r="C855" s="8">
        <v>205</v>
      </c>
    </row>
    <row r="856" spans="1:3" x14ac:dyDescent="0.2">
      <c r="A856" s="6" t="s">
        <v>627</v>
      </c>
      <c r="B856" s="7">
        <v>7</v>
      </c>
      <c r="C856" s="8">
        <v>204</v>
      </c>
    </row>
    <row r="857" spans="1:3" x14ac:dyDescent="0.2">
      <c r="A857" s="6" t="s">
        <v>384</v>
      </c>
      <c r="B857" s="7">
        <v>7</v>
      </c>
      <c r="C857" s="8">
        <v>495</v>
      </c>
    </row>
    <row r="858" spans="1:3" x14ac:dyDescent="0.2">
      <c r="A858" s="6" t="s">
        <v>91</v>
      </c>
      <c r="B858" s="7">
        <v>7</v>
      </c>
      <c r="C858" s="8">
        <v>1705</v>
      </c>
    </row>
    <row r="859" spans="1:3" x14ac:dyDescent="0.2">
      <c r="A859" s="6" t="s">
        <v>631</v>
      </c>
      <c r="B859" s="7">
        <v>7</v>
      </c>
      <c r="C859" s="8">
        <v>201</v>
      </c>
    </row>
    <row r="860" spans="1:3" x14ac:dyDescent="0.2">
      <c r="A860" s="6" t="s">
        <v>488</v>
      </c>
      <c r="B860" s="7">
        <v>7</v>
      </c>
      <c r="C860" s="8">
        <v>325</v>
      </c>
    </row>
    <row r="861" spans="1:3" x14ac:dyDescent="0.2">
      <c r="A861" s="6" t="s">
        <v>486</v>
      </c>
      <c r="B861" s="7">
        <v>7</v>
      </c>
      <c r="C861" s="8">
        <v>327</v>
      </c>
    </row>
    <row r="862" spans="1:3" x14ac:dyDescent="0.2">
      <c r="A862" s="6" t="s">
        <v>766</v>
      </c>
      <c r="B862" s="7">
        <v>7</v>
      </c>
      <c r="C862" s="8">
        <v>90</v>
      </c>
    </row>
    <row r="863" spans="1:3" x14ac:dyDescent="0.2">
      <c r="A863" s="6" t="s">
        <v>477</v>
      </c>
      <c r="B863" s="7">
        <v>7</v>
      </c>
      <c r="C863" s="8">
        <v>339</v>
      </c>
    </row>
    <row r="864" spans="1:3" x14ac:dyDescent="0.2">
      <c r="A864" s="6" t="s">
        <v>734</v>
      </c>
      <c r="B864" s="7">
        <v>7</v>
      </c>
      <c r="C864" s="8">
        <v>117</v>
      </c>
    </row>
    <row r="865" spans="1:3" x14ac:dyDescent="0.2">
      <c r="A865" s="6" t="s">
        <v>588</v>
      </c>
      <c r="B865" s="7">
        <v>7</v>
      </c>
      <c r="C865" s="8">
        <v>234</v>
      </c>
    </row>
    <row r="866" spans="1:3" x14ac:dyDescent="0.2">
      <c r="A866" s="6" t="s">
        <v>682</v>
      </c>
      <c r="B866" s="7">
        <v>7</v>
      </c>
      <c r="C866" s="8">
        <v>152</v>
      </c>
    </row>
    <row r="867" spans="1:3" x14ac:dyDescent="0.2">
      <c r="A867" s="6" t="s">
        <v>555</v>
      </c>
      <c r="B867" s="7">
        <v>7</v>
      </c>
      <c r="C867" s="8">
        <v>262</v>
      </c>
    </row>
    <row r="868" spans="1:3" x14ac:dyDescent="0.2">
      <c r="A868" s="6" t="s">
        <v>727</v>
      </c>
      <c r="B868" s="7">
        <v>7</v>
      </c>
      <c r="C868" s="8">
        <v>123</v>
      </c>
    </row>
    <row r="869" spans="1:3" x14ac:dyDescent="0.2">
      <c r="A869" s="6" t="s">
        <v>103</v>
      </c>
      <c r="B869" s="7">
        <v>7</v>
      </c>
      <c r="C869" s="8">
        <v>1545</v>
      </c>
    </row>
    <row r="870" spans="1:3" x14ac:dyDescent="0.2">
      <c r="A870" s="6" t="s">
        <v>511</v>
      </c>
      <c r="B870" s="7">
        <v>7</v>
      </c>
      <c r="C870" s="8">
        <v>304</v>
      </c>
    </row>
    <row r="871" spans="1:3" x14ac:dyDescent="0.2">
      <c r="A871" s="6" t="s">
        <v>354</v>
      </c>
      <c r="B871" s="7">
        <v>7</v>
      </c>
      <c r="C871" s="8">
        <v>539</v>
      </c>
    </row>
    <row r="872" spans="1:3" x14ac:dyDescent="0.2">
      <c r="A872" s="6" t="s">
        <v>348</v>
      </c>
      <c r="B872" s="7">
        <v>7</v>
      </c>
      <c r="C872" s="8">
        <v>550</v>
      </c>
    </row>
    <row r="873" spans="1:3" x14ac:dyDescent="0.2">
      <c r="A873" s="6" t="s">
        <v>726</v>
      </c>
      <c r="B873" s="7">
        <v>7</v>
      </c>
      <c r="C873" s="8">
        <v>123</v>
      </c>
    </row>
    <row r="874" spans="1:3" x14ac:dyDescent="0.2">
      <c r="A874" s="6" t="s">
        <v>378</v>
      </c>
      <c r="B874" s="7">
        <v>7</v>
      </c>
      <c r="C874" s="8">
        <v>503</v>
      </c>
    </row>
    <row r="875" spans="1:3" x14ac:dyDescent="0.2">
      <c r="A875" s="6" t="s">
        <v>56</v>
      </c>
      <c r="B875" s="7">
        <v>7</v>
      </c>
      <c r="C875" s="8">
        <v>2403</v>
      </c>
    </row>
    <row r="876" spans="1:3" x14ac:dyDescent="0.2">
      <c r="A876" s="6" t="s">
        <v>536</v>
      </c>
      <c r="B876" s="7">
        <v>7</v>
      </c>
      <c r="C876" s="8">
        <v>285</v>
      </c>
    </row>
    <row r="877" spans="1:3" x14ac:dyDescent="0.2">
      <c r="A877" s="6" t="s">
        <v>496</v>
      </c>
      <c r="B877" s="7">
        <v>7</v>
      </c>
      <c r="C877" s="8">
        <v>317</v>
      </c>
    </row>
    <row r="878" spans="1:3" x14ac:dyDescent="0.2">
      <c r="A878" s="6" t="s">
        <v>547</v>
      </c>
      <c r="B878" s="7">
        <v>7</v>
      </c>
      <c r="C878" s="8">
        <v>269</v>
      </c>
    </row>
    <row r="879" spans="1:3" x14ac:dyDescent="0.2">
      <c r="A879" s="6" t="s">
        <v>768</v>
      </c>
      <c r="B879" s="7">
        <v>7</v>
      </c>
      <c r="C879" s="8">
        <v>88</v>
      </c>
    </row>
    <row r="880" spans="1:3" x14ac:dyDescent="0.2">
      <c r="A880" s="6" t="s">
        <v>331</v>
      </c>
      <c r="B880" s="7">
        <v>7</v>
      </c>
      <c r="C880" s="8">
        <v>593</v>
      </c>
    </row>
    <row r="881" spans="1:3" x14ac:dyDescent="0.2">
      <c r="A881" s="6" t="s">
        <v>346</v>
      </c>
      <c r="B881" s="7">
        <v>7</v>
      </c>
      <c r="C881" s="8">
        <v>554</v>
      </c>
    </row>
    <row r="882" spans="1:3" x14ac:dyDescent="0.2">
      <c r="A882" s="6" t="s">
        <v>264</v>
      </c>
      <c r="B882" s="7">
        <v>7</v>
      </c>
      <c r="C882" s="8">
        <v>767</v>
      </c>
    </row>
    <row r="883" spans="1:3" x14ac:dyDescent="0.2">
      <c r="A883" s="6" t="s">
        <v>403</v>
      </c>
      <c r="B883" s="7">
        <v>7</v>
      </c>
      <c r="C883" s="8">
        <v>448</v>
      </c>
    </row>
    <row r="884" spans="1:3" x14ac:dyDescent="0.2">
      <c r="A884" s="6" t="s">
        <v>284</v>
      </c>
      <c r="B884" s="7">
        <v>7</v>
      </c>
      <c r="C884" s="8">
        <v>575</v>
      </c>
    </row>
    <row r="885" spans="1:3" x14ac:dyDescent="0.2">
      <c r="A885" s="6" t="s">
        <v>330</v>
      </c>
      <c r="B885" s="7">
        <v>7</v>
      </c>
      <c r="C885" s="8">
        <v>595</v>
      </c>
    </row>
    <row r="886" spans="1:3" x14ac:dyDescent="0.2">
      <c r="A886" s="10" t="s">
        <v>471</v>
      </c>
      <c r="B886" s="7">
        <v>8</v>
      </c>
      <c r="C886" s="8">
        <v>346</v>
      </c>
    </row>
    <row r="887" spans="1:3" x14ac:dyDescent="0.2">
      <c r="A887" s="6" t="s">
        <v>764</v>
      </c>
      <c r="B887" s="7">
        <v>8</v>
      </c>
      <c r="C887" s="8">
        <v>91</v>
      </c>
    </row>
    <row r="888" spans="1:3" x14ac:dyDescent="0.2">
      <c r="A888" s="10" t="s">
        <v>919</v>
      </c>
      <c r="B888" s="7">
        <v>8</v>
      </c>
      <c r="C888" s="8">
        <v>304</v>
      </c>
    </row>
    <row r="889" spans="1:3" x14ac:dyDescent="0.2">
      <c r="A889" s="6" t="s">
        <v>664</v>
      </c>
      <c r="B889" s="7">
        <v>8</v>
      </c>
      <c r="C889" s="8">
        <v>116</v>
      </c>
    </row>
    <row r="890" spans="1:3" x14ac:dyDescent="0.2">
      <c r="A890" s="6" t="s">
        <v>580</v>
      </c>
      <c r="B890" s="7">
        <v>8</v>
      </c>
      <c r="C890" s="8">
        <v>241</v>
      </c>
    </row>
    <row r="891" spans="1:3" x14ac:dyDescent="0.2">
      <c r="A891" s="6" t="s">
        <v>368</v>
      </c>
      <c r="B891" s="7">
        <v>8</v>
      </c>
      <c r="C891" s="8">
        <v>439</v>
      </c>
    </row>
    <row r="892" spans="1:3" x14ac:dyDescent="0.2">
      <c r="A892" s="6" t="s">
        <v>47</v>
      </c>
      <c r="B892" s="7">
        <v>8</v>
      </c>
      <c r="C892" s="8">
        <v>488</v>
      </c>
    </row>
    <row r="893" spans="1:3" x14ac:dyDescent="0.2">
      <c r="A893" s="6" t="s">
        <v>512</v>
      </c>
      <c r="B893" s="7">
        <v>8</v>
      </c>
      <c r="C893" s="8">
        <v>304</v>
      </c>
    </row>
    <row r="894" spans="1:3" x14ac:dyDescent="0.2">
      <c r="A894" s="6" t="s">
        <v>374</v>
      </c>
      <c r="B894" s="7">
        <v>8</v>
      </c>
      <c r="C894" s="8">
        <v>299</v>
      </c>
    </row>
    <row r="895" spans="1:3" x14ac:dyDescent="0.2">
      <c r="A895" s="6" t="s">
        <v>377</v>
      </c>
      <c r="B895" s="7">
        <v>8</v>
      </c>
      <c r="C895" s="8">
        <v>111</v>
      </c>
    </row>
    <row r="896" spans="1:3" x14ac:dyDescent="0.2">
      <c r="A896" s="11" t="s">
        <v>95</v>
      </c>
      <c r="B896" s="12">
        <v>8</v>
      </c>
      <c r="C896" s="8">
        <v>868</v>
      </c>
    </row>
    <row r="897" spans="1:3" x14ac:dyDescent="0.2">
      <c r="A897" s="10" t="s">
        <v>916</v>
      </c>
      <c r="B897" s="7">
        <v>8</v>
      </c>
      <c r="C897" s="8">
        <v>111</v>
      </c>
    </row>
    <row r="898" spans="1:3" x14ac:dyDescent="0.2">
      <c r="A898" s="10" t="s">
        <v>490</v>
      </c>
      <c r="B898" s="7">
        <v>8</v>
      </c>
      <c r="C898" s="8">
        <v>323</v>
      </c>
    </row>
    <row r="899" spans="1:3" x14ac:dyDescent="0.2">
      <c r="A899" s="10" t="s">
        <v>43</v>
      </c>
      <c r="B899" s="7">
        <v>8</v>
      </c>
      <c r="C899" s="8">
        <v>262</v>
      </c>
    </row>
    <row r="900" spans="1:3" x14ac:dyDescent="0.2">
      <c r="A900" s="10" t="s">
        <v>918</v>
      </c>
      <c r="B900" s="7">
        <v>8</v>
      </c>
      <c r="C900" s="8">
        <v>439</v>
      </c>
    </row>
    <row r="901" spans="1:3" x14ac:dyDescent="0.2">
      <c r="A901" s="10" t="s">
        <v>271</v>
      </c>
      <c r="B901" s="7">
        <v>8</v>
      </c>
      <c r="C901" s="8">
        <v>574</v>
      </c>
    </row>
    <row r="902" spans="1:3" x14ac:dyDescent="0.2">
      <c r="A902" s="11" t="s">
        <v>388</v>
      </c>
      <c r="B902" s="12">
        <v>8</v>
      </c>
      <c r="C902" s="8">
        <v>366</v>
      </c>
    </row>
    <row r="903" spans="1:3" x14ac:dyDescent="0.2">
      <c r="A903" s="10" t="s">
        <v>749</v>
      </c>
      <c r="B903" s="7">
        <v>8</v>
      </c>
      <c r="C903" s="8">
        <v>58</v>
      </c>
    </row>
    <row r="904" spans="1:3" x14ac:dyDescent="0.2">
      <c r="A904" s="10" t="s">
        <v>677</v>
      </c>
      <c r="B904" s="7">
        <v>8</v>
      </c>
      <c r="C904" s="8">
        <v>108</v>
      </c>
    </row>
    <row r="905" spans="1:3" x14ac:dyDescent="0.2">
      <c r="A905" s="10" t="s">
        <v>770</v>
      </c>
      <c r="B905" s="7">
        <v>8</v>
      </c>
      <c r="C905" s="8">
        <v>87</v>
      </c>
    </row>
    <row r="906" spans="1:3" x14ac:dyDescent="0.2">
      <c r="A906" s="10" t="s">
        <v>606</v>
      </c>
      <c r="B906" s="7">
        <v>8</v>
      </c>
      <c r="C906" s="8">
        <v>216</v>
      </c>
    </row>
    <row r="907" spans="1:3" x14ac:dyDescent="0.2">
      <c r="A907" s="10" t="s">
        <v>824</v>
      </c>
      <c r="B907" s="7">
        <v>8</v>
      </c>
      <c r="C907" s="8">
        <v>33</v>
      </c>
    </row>
    <row r="908" spans="1:3" x14ac:dyDescent="0.2">
      <c r="A908" s="10" t="s">
        <v>306</v>
      </c>
      <c r="B908" s="7">
        <v>8</v>
      </c>
      <c r="C908" s="8">
        <v>268</v>
      </c>
    </row>
    <row r="909" spans="1:3" x14ac:dyDescent="0.2">
      <c r="A909" s="10" t="s">
        <v>149</v>
      </c>
      <c r="B909" s="7">
        <v>8</v>
      </c>
      <c r="C909" s="8">
        <v>337</v>
      </c>
    </row>
    <row r="910" spans="1:3" x14ac:dyDescent="0.2">
      <c r="A910" s="10" t="s">
        <v>157</v>
      </c>
      <c r="B910" s="7">
        <v>8</v>
      </c>
      <c r="C910" s="8">
        <v>263</v>
      </c>
    </row>
    <row r="911" spans="1:3" x14ac:dyDescent="0.2">
      <c r="A911" s="11" t="s">
        <v>10</v>
      </c>
      <c r="B911" s="12">
        <v>8</v>
      </c>
      <c r="C911" s="8">
        <v>612</v>
      </c>
    </row>
    <row r="912" spans="1:3" x14ac:dyDescent="0.2">
      <c r="A912" s="10" t="s">
        <v>911</v>
      </c>
      <c r="B912" s="7">
        <v>8</v>
      </c>
      <c r="C912" s="8">
        <v>299</v>
      </c>
    </row>
    <row r="913" spans="1:3" x14ac:dyDescent="0.2">
      <c r="A913" s="6" t="s">
        <v>578</v>
      </c>
      <c r="B913" s="7">
        <v>8</v>
      </c>
      <c r="C913" s="8">
        <v>167</v>
      </c>
    </row>
    <row r="914" spans="1:3" x14ac:dyDescent="0.2">
      <c r="A914" s="6" t="s">
        <v>578</v>
      </c>
      <c r="B914" s="7">
        <v>8</v>
      </c>
      <c r="C914" s="8">
        <v>102</v>
      </c>
    </row>
    <row r="915" spans="1:3" x14ac:dyDescent="0.2">
      <c r="A915" s="10" t="s">
        <v>917</v>
      </c>
      <c r="B915" s="7">
        <v>8</v>
      </c>
      <c r="C915" s="8">
        <v>488</v>
      </c>
    </row>
    <row r="916" spans="1:3" x14ac:dyDescent="0.2">
      <c r="A916" s="10" t="s">
        <v>920</v>
      </c>
      <c r="B916" s="7">
        <v>8</v>
      </c>
      <c r="C916" s="8">
        <v>91</v>
      </c>
    </row>
    <row r="917" spans="1:3" x14ac:dyDescent="0.2">
      <c r="A917" s="10" t="s">
        <v>131</v>
      </c>
      <c r="B917" s="7">
        <v>8</v>
      </c>
      <c r="C917" s="8">
        <v>514</v>
      </c>
    </row>
    <row r="918" spans="1:3" x14ac:dyDescent="0.2">
      <c r="A918" s="10" t="s">
        <v>912</v>
      </c>
      <c r="B918" s="7">
        <v>8</v>
      </c>
      <c r="C918" s="8">
        <v>116</v>
      </c>
    </row>
    <row r="919" spans="1:3" x14ac:dyDescent="0.2">
      <c r="A919" s="6" t="s">
        <v>30</v>
      </c>
      <c r="B919" s="7">
        <v>8</v>
      </c>
      <c r="C919" s="8">
        <v>3565</v>
      </c>
    </row>
    <row r="920" spans="1:3" x14ac:dyDescent="0.2">
      <c r="A920" s="6" t="s">
        <v>379</v>
      </c>
      <c r="B920" s="7">
        <v>8</v>
      </c>
      <c r="C920" s="8">
        <v>416</v>
      </c>
    </row>
    <row r="921" spans="1:3" x14ac:dyDescent="0.2">
      <c r="A921" s="6" t="s">
        <v>419</v>
      </c>
      <c r="B921" s="7">
        <v>8</v>
      </c>
      <c r="C921" s="8">
        <v>418</v>
      </c>
    </row>
    <row r="922" spans="1:3" x14ac:dyDescent="0.2">
      <c r="A922" s="6" t="s">
        <v>200</v>
      </c>
      <c r="B922" s="7">
        <v>9</v>
      </c>
      <c r="C922" s="8">
        <v>282</v>
      </c>
    </row>
    <row r="923" spans="1:3" x14ac:dyDescent="0.2">
      <c r="A923" s="6" t="s">
        <v>32</v>
      </c>
      <c r="B923" s="7">
        <v>9</v>
      </c>
      <c r="C923" s="8">
        <v>271</v>
      </c>
    </row>
    <row r="924" spans="1:3" x14ac:dyDescent="0.2">
      <c r="A924" s="11" t="s">
        <v>126</v>
      </c>
      <c r="B924" s="12">
        <v>9</v>
      </c>
      <c r="C924" s="8">
        <v>176</v>
      </c>
    </row>
    <row r="925" spans="1:3" x14ac:dyDescent="0.2">
      <c r="A925" s="10" t="s">
        <v>913</v>
      </c>
      <c r="B925" s="7">
        <v>9</v>
      </c>
      <c r="C925" s="8">
        <v>282</v>
      </c>
    </row>
    <row r="926" spans="1:3" x14ac:dyDescent="0.2">
      <c r="A926" s="10" t="s">
        <v>274</v>
      </c>
      <c r="B926" s="7">
        <v>9</v>
      </c>
      <c r="C926" s="8">
        <v>750</v>
      </c>
    </row>
    <row r="927" spans="1:3" x14ac:dyDescent="0.2">
      <c r="A927" s="10" t="s">
        <v>569</v>
      </c>
      <c r="B927" s="7">
        <v>9</v>
      </c>
      <c r="C927" s="8">
        <v>39</v>
      </c>
    </row>
    <row r="928" spans="1:3" x14ac:dyDescent="0.2">
      <c r="A928" s="10" t="s">
        <v>915</v>
      </c>
      <c r="B928" s="7">
        <v>9</v>
      </c>
      <c r="C928" s="8">
        <v>271</v>
      </c>
    </row>
    <row r="929" spans="1:3" x14ac:dyDescent="0.2">
      <c r="A929" s="11" t="s">
        <v>57</v>
      </c>
      <c r="B929" s="12">
        <v>9</v>
      </c>
      <c r="C929" s="8">
        <v>980</v>
      </c>
    </row>
    <row r="930" spans="1:3" x14ac:dyDescent="0.2">
      <c r="A930" s="6" t="s">
        <v>532</v>
      </c>
      <c r="B930" s="7">
        <v>9</v>
      </c>
      <c r="C930" s="8">
        <v>72</v>
      </c>
    </row>
    <row r="931" spans="1:3" x14ac:dyDescent="0.2">
      <c r="A931" s="6" t="s">
        <v>565</v>
      </c>
      <c r="B931" s="7">
        <v>9</v>
      </c>
      <c r="C931" s="8">
        <v>152</v>
      </c>
    </row>
    <row r="932" spans="1:3" x14ac:dyDescent="0.2">
      <c r="A932" s="6" t="s">
        <v>123</v>
      </c>
      <c r="B932" s="7">
        <v>10</v>
      </c>
      <c r="C932" s="8">
        <v>458</v>
      </c>
    </row>
    <row r="933" spans="1:3" x14ac:dyDescent="0.2">
      <c r="A933" s="6" t="s">
        <v>467</v>
      </c>
      <c r="B933" s="7">
        <v>10</v>
      </c>
      <c r="C933" s="8">
        <v>301</v>
      </c>
    </row>
    <row r="934" spans="1:3" x14ac:dyDescent="0.2">
      <c r="A934" s="6" t="s">
        <v>45</v>
      </c>
      <c r="B934" s="7">
        <v>10</v>
      </c>
      <c r="C934" s="8">
        <v>1238</v>
      </c>
    </row>
    <row r="935" spans="1:3" x14ac:dyDescent="0.2">
      <c r="A935" s="6" t="s">
        <v>515</v>
      </c>
      <c r="B935" s="7">
        <v>10</v>
      </c>
      <c r="C935" s="8">
        <v>19</v>
      </c>
    </row>
    <row r="936" spans="1:3" x14ac:dyDescent="0.2">
      <c r="A936" s="6" t="s">
        <v>343</v>
      </c>
      <c r="B936" s="7">
        <v>10</v>
      </c>
      <c r="C936" s="8">
        <v>562</v>
      </c>
    </row>
    <row r="937" spans="1:3" x14ac:dyDescent="0.2">
      <c r="A937" s="6" t="s">
        <v>115</v>
      </c>
      <c r="B937" s="7">
        <v>10</v>
      </c>
      <c r="C937" s="8">
        <v>145</v>
      </c>
    </row>
    <row r="938" spans="1:3" x14ac:dyDescent="0.2">
      <c r="A938" s="6" t="s">
        <v>172</v>
      </c>
      <c r="B938" s="7">
        <v>10</v>
      </c>
      <c r="C938" s="8">
        <v>253</v>
      </c>
    </row>
    <row r="939" spans="1:3" x14ac:dyDescent="0.2">
      <c r="A939" s="6" t="s">
        <v>265</v>
      </c>
      <c r="B939" s="7">
        <v>10</v>
      </c>
      <c r="C939" s="8">
        <v>499</v>
      </c>
    </row>
    <row r="940" spans="1:3" x14ac:dyDescent="0.2">
      <c r="A940" s="6" t="s">
        <v>100</v>
      </c>
      <c r="B940" s="7">
        <v>10</v>
      </c>
      <c r="C940" s="8">
        <v>213</v>
      </c>
    </row>
    <row r="941" spans="1:3" x14ac:dyDescent="0.2">
      <c r="A941" s="6" t="s">
        <v>186</v>
      </c>
      <c r="B941" s="7">
        <v>10</v>
      </c>
      <c r="C941" s="8">
        <v>290</v>
      </c>
    </row>
    <row r="942" spans="1:3" x14ac:dyDescent="0.2">
      <c r="A942" s="6" t="s">
        <v>210</v>
      </c>
      <c r="B942" s="7">
        <v>10</v>
      </c>
      <c r="C942" s="8">
        <v>782</v>
      </c>
    </row>
    <row r="943" spans="1:3" x14ac:dyDescent="0.2">
      <c r="A943" s="6" t="s">
        <v>230</v>
      </c>
      <c r="B943" s="7">
        <v>10</v>
      </c>
      <c r="C943" s="8">
        <v>79</v>
      </c>
    </row>
    <row r="944" spans="1:3" x14ac:dyDescent="0.2">
      <c r="A944" s="6" t="s">
        <v>106</v>
      </c>
      <c r="B944" s="7">
        <v>10</v>
      </c>
      <c r="C944" s="8">
        <v>411</v>
      </c>
    </row>
    <row r="945" spans="1:3" x14ac:dyDescent="0.2">
      <c r="A945" s="6" t="s">
        <v>791</v>
      </c>
      <c r="B945" s="7">
        <v>10</v>
      </c>
      <c r="C945" s="8">
        <v>16</v>
      </c>
    </row>
    <row r="946" spans="1:3" x14ac:dyDescent="0.2">
      <c r="A946" s="6" t="s">
        <v>206</v>
      </c>
      <c r="B946" s="7">
        <v>10</v>
      </c>
      <c r="C946" s="8">
        <v>429</v>
      </c>
    </row>
    <row r="947" spans="1:3" x14ac:dyDescent="0.2">
      <c r="A947" s="6" t="s">
        <v>774</v>
      </c>
      <c r="B947" s="7">
        <v>10</v>
      </c>
      <c r="C947" s="8">
        <v>83</v>
      </c>
    </row>
    <row r="948" spans="1:3" x14ac:dyDescent="0.2">
      <c r="A948" s="6" t="s">
        <v>453</v>
      </c>
      <c r="B948" s="7">
        <v>10</v>
      </c>
      <c r="C948" s="8">
        <v>110</v>
      </c>
    </row>
    <row r="949" spans="1:3" x14ac:dyDescent="0.2">
      <c r="A949" s="6" t="s">
        <v>500</v>
      </c>
      <c r="B949" s="7">
        <v>10</v>
      </c>
      <c r="C949" s="8">
        <v>78</v>
      </c>
    </row>
    <row r="950" spans="1:3" x14ac:dyDescent="0.2">
      <c r="A950" s="6" t="s">
        <v>217</v>
      </c>
      <c r="B950" s="7">
        <v>10</v>
      </c>
      <c r="C950" s="8">
        <v>372</v>
      </c>
    </row>
    <row r="951" spans="1:3" x14ac:dyDescent="0.2">
      <c r="A951" s="6" t="s">
        <v>550</v>
      </c>
      <c r="B951" s="7">
        <v>10</v>
      </c>
      <c r="C951" s="8">
        <v>95</v>
      </c>
    </row>
    <row r="952" spans="1:3" x14ac:dyDescent="0.2">
      <c r="A952" s="6" t="s">
        <v>291</v>
      </c>
      <c r="B952" s="7">
        <v>10</v>
      </c>
      <c r="C952" s="8">
        <v>51</v>
      </c>
    </row>
    <row r="953" spans="1:3" x14ac:dyDescent="0.2">
      <c r="A953" s="6" t="s">
        <v>208</v>
      </c>
      <c r="B953" s="7">
        <v>10</v>
      </c>
      <c r="C953" s="8">
        <v>301</v>
      </c>
    </row>
    <row r="954" spans="1:3" x14ac:dyDescent="0.2">
      <c r="A954" s="6" t="s">
        <v>269</v>
      </c>
      <c r="B954" s="7">
        <v>10</v>
      </c>
      <c r="C954" s="8">
        <v>461</v>
      </c>
    </row>
    <row r="955" spans="1:3" x14ac:dyDescent="0.2">
      <c r="A955" s="6" t="s">
        <v>11</v>
      </c>
      <c r="B955" s="7">
        <v>10</v>
      </c>
      <c r="C955" s="8">
        <v>924</v>
      </c>
    </row>
    <row r="956" spans="1:3" x14ac:dyDescent="0.2">
      <c r="A956" s="6" t="s">
        <v>286</v>
      </c>
      <c r="B956" s="7">
        <v>10</v>
      </c>
      <c r="C956" s="8">
        <v>245</v>
      </c>
    </row>
    <row r="957" spans="1:3" x14ac:dyDescent="0.2">
      <c r="A957" s="6" t="s">
        <v>22</v>
      </c>
      <c r="B957" s="7">
        <v>10</v>
      </c>
      <c r="C957" s="8">
        <v>4024</v>
      </c>
    </row>
    <row r="958" spans="1:3" x14ac:dyDescent="0.2">
      <c r="A958" s="6" t="s">
        <v>759</v>
      </c>
      <c r="B958" s="7">
        <v>10</v>
      </c>
      <c r="C958" s="8">
        <v>94</v>
      </c>
    </row>
    <row r="959" spans="1:3" x14ac:dyDescent="0.2">
      <c r="A959" s="6" t="s">
        <v>661</v>
      </c>
      <c r="B959" s="7">
        <v>10</v>
      </c>
      <c r="C959" s="8">
        <v>27</v>
      </c>
    </row>
    <row r="960" spans="1:3" x14ac:dyDescent="0.2">
      <c r="A960" s="6" t="s">
        <v>804</v>
      </c>
      <c r="B960" s="7">
        <v>10</v>
      </c>
      <c r="C960" s="8">
        <v>39</v>
      </c>
    </row>
    <row r="961" spans="1:3" x14ac:dyDescent="0.2">
      <c r="A961" s="6" t="s">
        <v>168</v>
      </c>
      <c r="B961" s="7">
        <v>10</v>
      </c>
      <c r="C961" s="8">
        <v>344</v>
      </c>
    </row>
    <row r="962" spans="1:3" x14ac:dyDescent="0.2">
      <c r="A962" s="6" t="s">
        <v>199</v>
      </c>
      <c r="B962" s="7">
        <v>10</v>
      </c>
      <c r="C962" s="8">
        <v>294</v>
      </c>
    </row>
    <row r="963" spans="1:3" x14ac:dyDescent="0.2">
      <c r="A963" s="6" t="s">
        <v>739</v>
      </c>
      <c r="B963" s="7">
        <v>10</v>
      </c>
      <c r="C963" s="8">
        <v>107</v>
      </c>
    </row>
    <row r="964" spans="1:3" x14ac:dyDescent="0.2">
      <c r="A964" s="6" t="s">
        <v>58</v>
      </c>
      <c r="B964" s="7">
        <v>10</v>
      </c>
      <c r="C964" s="8">
        <v>502</v>
      </c>
    </row>
    <row r="965" spans="1:3" x14ac:dyDescent="0.2">
      <c r="A965" s="6" t="s">
        <v>649</v>
      </c>
      <c r="B965" s="7">
        <v>10</v>
      </c>
      <c r="C965" s="8">
        <v>58</v>
      </c>
    </row>
    <row r="966" spans="1:3" x14ac:dyDescent="0.2">
      <c r="A966" s="6" t="s">
        <v>484</v>
      </c>
      <c r="B966" s="7">
        <v>10</v>
      </c>
      <c r="C966" s="8">
        <v>164</v>
      </c>
    </row>
    <row r="967" spans="1:3" x14ac:dyDescent="0.2">
      <c r="A967" s="6" t="s">
        <v>806</v>
      </c>
      <c r="B967" s="7">
        <v>10</v>
      </c>
      <c r="C967" s="8">
        <v>50</v>
      </c>
    </row>
    <row r="968" spans="1:3" x14ac:dyDescent="0.2">
      <c r="A968" s="6" t="s">
        <v>167</v>
      </c>
      <c r="B968" s="7">
        <v>10</v>
      </c>
      <c r="C968" s="8">
        <v>1172</v>
      </c>
    </row>
    <row r="969" spans="1:3" x14ac:dyDescent="0.2">
      <c r="A969" s="6" t="s">
        <v>621</v>
      </c>
      <c r="B969" s="7">
        <v>10</v>
      </c>
      <c r="C969" s="8">
        <v>74</v>
      </c>
    </row>
    <row r="970" spans="1:3" x14ac:dyDescent="0.2">
      <c r="A970" s="6" t="s">
        <v>792</v>
      </c>
      <c r="B970" s="7">
        <v>10</v>
      </c>
      <c r="C970" s="8">
        <v>50</v>
      </c>
    </row>
    <row r="971" spans="1:3" x14ac:dyDescent="0.2">
      <c r="A971" s="6" t="s">
        <v>13</v>
      </c>
      <c r="B971" s="7">
        <v>10</v>
      </c>
      <c r="C971" s="8">
        <v>674</v>
      </c>
    </row>
    <row r="972" spans="1:3" x14ac:dyDescent="0.2">
      <c r="A972" s="6" t="s">
        <v>823</v>
      </c>
      <c r="B972" s="7">
        <v>10</v>
      </c>
      <c r="C972" s="8">
        <v>34</v>
      </c>
    </row>
    <row r="973" spans="1:3" x14ac:dyDescent="0.2">
      <c r="A973" s="6" t="s">
        <v>147</v>
      </c>
      <c r="B973" s="7">
        <v>10</v>
      </c>
      <c r="C973" s="8">
        <v>334</v>
      </c>
    </row>
    <row r="974" spans="1:3" x14ac:dyDescent="0.2">
      <c r="A974" s="6" t="s">
        <v>421</v>
      </c>
      <c r="B974" s="7">
        <v>10</v>
      </c>
      <c r="C974" s="8">
        <v>103</v>
      </c>
    </row>
    <row r="975" spans="1:3" x14ac:dyDescent="0.2">
      <c r="A975" s="6" t="s">
        <v>71</v>
      </c>
      <c r="B975" s="7">
        <v>10</v>
      </c>
      <c r="C975" s="8">
        <v>1857</v>
      </c>
    </row>
    <row r="976" spans="1:3" x14ac:dyDescent="0.2">
      <c r="A976" s="6" t="s">
        <v>29</v>
      </c>
      <c r="B976" s="7">
        <v>10</v>
      </c>
      <c r="C976" s="8">
        <v>533</v>
      </c>
    </row>
    <row r="977" spans="1:3" x14ac:dyDescent="0.2">
      <c r="A977" s="6" t="s">
        <v>420</v>
      </c>
      <c r="B977" s="7">
        <v>10</v>
      </c>
      <c r="C977" s="8">
        <v>147</v>
      </c>
    </row>
    <row r="978" spans="1:3" x14ac:dyDescent="0.2">
      <c r="A978" s="6" t="s">
        <v>158</v>
      </c>
      <c r="B978" s="7">
        <v>10</v>
      </c>
      <c r="C978" s="8">
        <v>256</v>
      </c>
    </row>
    <row r="979" spans="1:3" x14ac:dyDescent="0.2">
      <c r="A979" s="6" t="s">
        <v>259</v>
      </c>
      <c r="B979" s="7">
        <v>10</v>
      </c>
      <c r="C979" s="8">
        <v>177</v>
      </c>
    </row>
    <row r="980" spans="1:3" x14ac:dyDescent="0.2">
      <c r="A980" s="6" t="s">
        <v>207</v>
      </c>
      <c r="B980" s="7">
        <v>10</v>
      </c>
      <c r="C980" s="8">
        <v>254</v>
      </c>
    </row>
    <row r="981" spans="1:3" x14ac:dyDescent="0.2">
      <c r="A981" s="6" t="s">
        <v>470</v>
      </c>
      <c r="B981" s="7">
        <v>10</v>
      </c>
      <c r="C981" s="8">
        <v>49</v>
      </c>
    </row>
    <row r="982" spans="1:3" x14ac:dyDescent="0.2">
      <c r="A982" s="6" t="s">
        <v>571</v>
      </c>
      <c r="B982" s="7">
        <v>10</v>
      </c>
      <c r="C982" s="8">
        <v>92</v>
      </c>
    </row>
    <row r="983" spans="1:3" x14ac:dyDescent="0.2">
      <c r="A983" s="6" t="s">
        <v>27</v>
      </c>
      <c r="B983" s="7">
        <v>10</v>
      </c>
      <c r="C983" s="8">
        <v>1835</v>
      </c>
    </row>
    <row r="984" spans="1:3" x14ac:dyDescent="0.2">
      <c r="A984" s="6" t="s">
        <v>600</v>
      </c>
      <c r="B984" s="7">
        <v>10</v>
      </c>
      <c r="C984" s="8">
        <v>88</v>
      </c>
    </row>
    <row r="985" spans="1:3" x14ac:dyDescent="0.2">
      <c r="A985" s="6" t="s">
        <v>698</v>
      </c>
      <c r="B985" s="7">
        <v>10</v>
      </c>
      <c r="C985" s="8">
        <v>53</v>
      </c>
    </row>
    <row r="986" spans="1:3" x14ac:dyDescent="0.2">
      <c r="A986" s="6" t="s">
        <v>591</v>
      </c>
      <c r="B986" s="7">
        <v>10</v>
      </c>
      <c r="C986" s="8">
        <v>39</v>
      </c>
    </row>
    <row r="987" spans="1:3" x14ac:dyDescent="0.2">
      <c r="A987" s="6" t="s">
        <v>328</v>
      </c>
      <c r="B987" s="7">
        <v>10</v>
      </c>
      <c r="C987" s="8">
        <v>600</v>
      </c>
    </row>
    <row r="988" spans="1:3" x14ac:dyDescent="0.2">
      <c r="A988" s="6" t="s">
        <v>545</v>
      </c>
      <c r="B988" s="7">
        <v>10</v>
      </c>
      <c r="C988" s="8">
        <v>74</v>
      </c>
    </row>
    <row r="989" spans="1:3" x14ac:dyDescent="0.2">
      <c r="A989" s="6" t="s">
        <v>451</v>
      </c>
      <c r="B989" s="7">
        <v>10</v>
      </c>
      <c r="C989" s="8">
        <v>142</v>
      </c>
    </row>
    <row r="990" spans="1:3" x14ac:dyDescent="0.2">
      <c r="A990" s="6" t="s">
        <v>656</v>
      </c>
      <c r="B990" s="7">
        <v>10</v>
      </c>
      <c r="C990" s="8">
        <v>1</v>
      </c>
    </row>
    <row r="991" spans="1:3" x14ac:dyDescent="0.2">
      <c r="A991" s="6" t="s">
        <v>321</v>
      </c>
      <c r="B991" s="7">
        <v>10</v>
      </c>
      <c r="C991" s="8">
        <v>147</v>
      </c>
    </row>
    <row r="992" spans="1:3" x14ac:dyDescent="0.2">
      <c r="A992" s="6" t="s">
        <v>326</v>
      </c>
      <c r="B992" s="7">
        <v>10</v>
      </c>
      <c r="C992" s="8">
        <v>142</v>
      </c>
    </row>
    <row r="993" spans="1:3" x14ac:dyDescent="0.2">
      <c r="A993" s="6" t="s">
        <v>423</v>
      </c>
      <c r="B993" s="7">
        <v>10</v>
      </c>
      <c r="C993" s="8">
        <v>410</v>
      </c>
    </row>
    <row r="994" spans="1:3" x14ac:dyDescent="0.2">
      <c r="A994" s="6" t="s">
        <v>178</v>
      </c>
      <c r="B994" s="7">
        <v>10</v>
      </c>
      <c r="C994" s="8">
        <v>375</v>
      </c>
    </row>
    <row r="995" spans="1:3" x14ac:dyDescent="0.2">
      <c r="A995" s="6" t="s">
        <v>261</v>
      </c>
      <c r="B995" s="7">
        <v>10</v>
      </c>
      <c r="C995" s="8">
        <v>147</v>
      </c>
    </row>
    <row r="996" spans="1:3" x14ac:dyDescent="0.2">
      <c r="A996" s="6" t="s">
        <v>12</v>
      </c>
      <c r="B996" s="7">
        <v>10</v>
      </c>
      <c r="C996" s="8">
        <v>2764</v>
      </c>
    </row>
    <row r="997" spans="1:3" x14ac:dyDescent="0.2">
      <c r="A997" s="6" t="s">
        <v>179</v>
      </c>
      <c r="B997" s="7">
        <v>10</v>
      </c>
      <c r="C997" s="8">
        <v>335</v>
      </c>
    </row>
    <row r="998" spans="1:3" x14ac:dyDescent="0.2">
      <c r="A998" s="6" t="s">
        <v>139</v>
      </c>
      <c r="B998" s="7">
        <v>10</v>
      </c>
      <c r="C998" s="8">
        <v>151</v>
      </c>
    </row>
    <row r="999" spans="1:3" x14ac:dyDescent="0.2">
      <c r="A999" s="6" t="s">
        <v>693</v>
      </c>
      <c r="B999" s="7">
        <v>10</v>
      </c>
      <c r="C999" s="8">
        <v>146</v>
      </c>
    </row>
    <row r="1000" spans="1:3" x14ac:dyDescent="0.2">
      <c r="A1000" s="6" t="s">
        <v>414</v>
      </c>
      <c r="B1000" s="7">
        <v>10</v>
      </c>
      <c r="C1000" s="8">
        <v>428</v>
      </c>
    </row>
    <row r="1001" spans="1:3" x14ac:dyDescent="0.2">
      <c r="A1001" s="6" t="s">
        <v>847</v>
      </c>
      <c r="B1001" s="7">
        <v>10</v>
      </c>
      <c r="C1001" s="8">
        <v>1</v>
      </c>
    </row>
    <row r="1002" spans="1:3" x14ac:dyDescent="0.2">
      <c r="A1002" s="6" t="s">
        <v>524</v>
      </c>
      <c r="B1002" s="7">
        <v>10</v>
      </c>
      <c r="C1002" s="8">
        <v>41</v>
      </c>
    </row>
    <row r="1003" spans="1:3" x14ac:dyDescent="0.2">
      <c r="A1003" s="6" t="s">
        <v>710</v>
      </c>
      <c r="B1003" s="7">
        <v>10</v>
      </c>
      <c r="C1003" s="8">
        <v>46</v>
      </c>
    </row>
    <row r="1004" spans="1:3" x14ac:dyDescent="0.2">
      <c r="A1004" s="6" t="s">
        <v>65</v>
      </c>
      <c r="B1004" s="7">
        <v>10</v>
      </c>
      <c r="C1004" s="8">
        <v>552</v>
      </c>
    </row>
    <row r="1005" spans="1:3" x14ac:dyDescent="0.2">
      <c r="A1005" s="6" t="s">
        <v>615</v>
      </c>
      <c r="B1005" s="7">
        <v>10</v>
      </c>
      <c r="C1005" s="8">
        <v>119</v>
      </c>
    </row>
    <row r="1006" spans="1:3" x14ac:dyDescent="0.2">
      <c r="A1006" s="6" t="s">
        <v>695</v>
      </c>
      <c r="B1006" s="7">
        <v>10</v>
      </c>
      <c r="C1006" s="8">
        <v>128</v>
      </c>
    </row>
    <row r="1007" spans="1:3" x14ac:dyDescent="0.2">
      <c r="A1007" s="6" t="s">
        <v>340</v>
      </c>
      <c r="B1007" s="7">
        <v>10</v>
      </c>
      <c r="C1007" s="8">
        <v>40</v>
      </c>
    </row>
    <row r="1008" spans="1:3" x14ac:dyDescent="0.2">
      <c r="A1008" s="6" t="s">
        <v>817</v>
      </c>
      <c r="B1008" s="7">
        <v>10</v>
      </c>
      <c r="C1008" s="8">
        <v>44</v>
      </c>
    </row>
    <row r="1009" spans="1:3" x14ac:dyDescent="0.2">
      <c r="A1009" s="6" t="s">
        <v>832</v>
      </c>
      <c r="B1009" s="7">
        <v>10</v>
      </c>
      <c r="C1009" s="8">
        <v>19</v>
      </c>
    </row>
    <row r="1010" spans="1:3" x14ac:dyDescent="0.2">
      <c r="A1010" s="6" t="s">
        <v>562</v>
      </c>
      <c r="B1010" s="7">
        <v>10</v>
      </c>
      <c r="C1010" s="8">
        <v>256</v>
      </c>
    </row>
    <row r="1011" spans="1:3" x14ac:dyDescent="0.2">
      <c r="A1011" s="6" t="s">
        <v>446</v>
      </c>
      <c r="B1011" s="7">
        <v>10</v>
      </c>
      <c r="C1011" s="8">
        <v>69</v>
      </c>
    </row>
    <row r="1012" spans="1:3" x14ac:dyDescent="0.2">
      <c r="A1012" s="6" t="s">
        <v>848</v>
      </c>
      <c r="B1012" s="7">
        <v>10</v>
      </c>
      <c r="C1012" s="8">
        <v>1</v>
      </c>
    </row>
    <row r="1013" spans="1:3" x14ac:dyDescent="0.2">
      <c r="A1013" s="6" t="s">
        <v>638</v>
      </c>
      <c r="B1013" s="7">
        <v>10</v>
      </c>
      <c r="C1013" s="8">
        <v>74</v>
      </c>
    </row>
    <row r="1014" spans="1:3" x14ac:dyDescent="0.2">
      <c r="A1014" s="6" t="s">
        <v>383</v>
      </c>
      <c r="B1014" s="7">
        <v>10</v>
      </c>
      <c r="C1014" s="8">
        <v>15</v>
      </c>
    </row>
    <row r="1015" spans="1:3" x14ac:dyDescent="0.2">
      <c r="A1015" s="6" t="s">
        <v>98</v>
      </c>
      <c r="B1015" s="7">
        <v>10</v>
      </c>
      <c r="C1015" s="8">
        <v>199</v>
      </c>
    </row>
    <row r="1016" spans="1:3" x14ac:dyDescent="0.2">
      <c r="A1016" s="6" t="s">
        <v>78</v>
      </c>
      <c r="B1016" s="7">
        <v>10</v>
      </c>
      <c r="C1016" s="8">
        <v>423</v>
      </c>
    </row>
    <row r="1017" spans="1:3" x14ac:dyDescent="0.2">
      <c r="A1017" s="6" t="s">
        <v>24</v>
      </c>
      <c r="B1017" s="7">
        <v>10</v>
      </c>
      <c r="C1017" s="8">
        <v>829</v>
      </c>
    </row>
    <row r="1018" spans="1:3" x14ac:dyDescent="0.2">
      <c r="A1018" s="6" t="s">
        <v>169</v>
      </c>
      <c r="B1018" s="7">
        <v>10</v>
      </c>
      <c r="C1018" s="8">
        <v>342</v>
      </c>
    </row>
    <row r="1019" spans="1:3" x14ac:dyDescent="0.2">
      <c r="A1019" s="6" t="s">
        <v>560</v>
      </c>
      <c r="B1019" s="7">
        <v>10</v>
      </c>
      <c r="C1019" s="8">
        <v>56</v>
      </c>
    </row>
    <row r="1020" spans="1:3" x14ac:dyDescent="0.2">
      <c r="A1020" s="6" t="s">
        <v>541</v>
      </c>
      <c r="B1020" s="7">
        <v>10</v>
      </c>
      <c r="C1020" s="8">
        <v>280</v>
      </c>
    </row>
    <row r="1021" spans="1:3" x14ac:dyDescent="0.2">
      <c r="A1021" s="6" t="s">
        <v>675</v>
      </c>
      <c r="B1021" s="7">
        <v>10</v>
      </c>
      <c r="C1021" s="8">
        <v>76</v>
      </c>
    </row>
    <row r="1022" spans="1:3" x14ac:dyDescent="0.2">
      <c r="A1022" s="6" t="s">
        <v>757</v>
      </c>
      <c r="B1022" s="7">
        <v>10</v>
      </c>
      <c r="C1022" s="8">
        <v>93</v>
      </c>
    </row>
    <row r="1023" spans="1:3" x14ac:dyDescent="0.2">
      <c r="A1023" s="6" t="s">
        <v>509</v>
      </c>
      <c r="B1023" s="7">
        <v>10</v>
      </c>
      <c r="C1023" s="8">
        <v>93</v>
      </c>
    </row>
    <row r="1024" spans="1:3" x14ac:dyDescent="0.2">
      <c r="A1024" s="6" t="s">
        <v>99</v>
      </c>
      <c r="B1024" s="7">
        <v>10</v>
      </c>
      <c r="C1024" s="8">
        <v>1583</v>
      </c>
    </row>
    <row r="1025" spans="1:3" x14ac:dyDescent="0.2">
      <c r="A1025" s="6" t="s">
        <v>522</v>
      </c>
      <c r="B1025" s="7">
        <v>10</v>
      </c>
      <c r="C1025" s="8">
        <v>259</v>
      </c>
    </row>
    <row r="1026" spans="1:3" x14ac:dyDescent="0.2">
      <c r="A1026" s="6" t="s">
        <v>789</v>
      </c>
      <c r="B1026" s="7">
        <v>10</v>
      </c>
      <c r="C1026" s="8">
        <v>26</v>
      </c>
    </row>
    <row r="1027" spans="1:3" x14ac:dyDescent="0.2">
      <c r="A1027" s="6" t="s">
        <v>66</v>
      </c>
      <c r="B1027" s="7">
        <v>10</v>
      </c>
      <c r="C1027" s="8">
        <v>868</v>
      </c>
    </row>
    <row r="1028" spans="1:3" x14ac:dyDescent="0.2">
      <c r="A1028" s="6" t="s">
        <v>190</v>
      </c>
      <c r="B1028" s="7">
        <v>10</v>
      </c>
      <c r="C1028" s="8">
        <v>301</v>
      </c>
    </row>
    <row r="1029" spans="1:3" x14ac:dyDescent="0.2">
      <c r="A1029" s="6" t="s">
        <v>40</v>
      </c>
      <c r="B1029" s="7">
        <v>10</v>
      </c>
      <c r="C1029" s="8">
        <v>773</v>
      </c>
    </row>
    <row r="1030" spans="1:3" x14ac:dyDescent="0.2">
      <c r="A1030" s="6" t="s">
        <v>845</v>
      </c>
      <c r="B1030" s="7">
        <v>10</v>
      </c>
      <c r="C1030" s="8">
        <v>1</v>
      </c>
    </row>
    <row r="1031" spans="1:3" x14ac:dyDescent="0.2">
      <c r="A1031" s="6" t="s">
        <v>42</v>
      </c>
      <c r="B1031" s="7">
        <v>10</v>
      </c>
      <c r="C1031" s="8">
        <v>275</v>
      </c>
    </row>
    <row r="1032" spans="1:3" x14ac:dyDescent="0.2">
      <c r="A1032" s="6" t="s">
        <v>191</v>
      </c>
      <c r="B1032" s="7">
        <v>10</v>
      </c>
      <c r="C1032" s="8">
        <v>169</v>
      </c>
    </row>
    <row r="1033" spans="1:3" x14ac:dyDescent="0.2">
      <c r="A1033" s="6" t="s">
        <v>428</v>
      </c>
      <c r="B1033" s="7">
        <v>10</v>
      </c>
      <c r="C1033" s="8">
        <v>403</v>
      </c>
    </row>
    <row r="1034" spans="1:3" x14ac:dyDescent="0.2">
      <c r="A1034" s="6" t="s">
        <v>10</v>
      </c>
      <c r="B1034" s="7">
        <v>10</v>
      </c>
      <c r="C1034" s="8">
        <v>618</v>
      </c>
    </row>
    <row r="1035" spans="1:3" x14ac:dyDescent="0.2">
      <c r="A1035" s="6" t="s">
        <v>46</v>
      </c>
      <c r="B1035" s="7">
        <v>10</v>
      </c>
      <c r="C1035" s="8">
        <v>228</v>
      </c>
    </row>
    <row r="1036" spans="1:3" x14ac:dyDescent="0.2">
      <c r="A1036" s="6" t="s">
        <v>667</v>
      </c>
      <c r="B1036" s="7">
        <v>10</v>
      </c>
      <c r="C1036" s="8">
        <v>90</v>
      </c>
    </row>
    <row r="1037" spans="1:3" x14ac:dyDescent="0.2">
      <c r="A1037" s="6" t="s">
        <v>688</v>
      </c>
      <c r="B1037" s="7">
        <v>10</v>
      </c>
      <c r="C1037" s="8">
        <v>59</v>
      </c>
    </row>
    <row r="1038" spans="1:3" x14ac:dyDescent="0.2">
      <c r="A1038" s="6" t="s">
        <v>155</v>
      </c>
      <c r="B1038" s="7">
        <v>10</v>
      </c>
      <c r="C1038" s="8">
        <v>273</v>
      </c>
    </row>
    <row r="1039" spans="1:3" x14ac:dyDescent="0.2">
      <c r="A1039" s="6" t="s">
        <v>510</v>
      </c>
      <c r="B1039" s="7">
        <v>10</v>
      </c>
      <c r="C1039" s="8">
        <v>304</v>
      </c>
    </row>
    <row r="1040" spans="1:3" x14ac:dyDescent="0.2">
      <c r="A1040" s="6" t="s">
        <v>356</v>
      </c>
      <c r="B1040" s="7">
        <v>10</v>
      </c>
      <c r="C1040" s="8">
        <v>191</v>
      </c>
    </row>
    <row r="1041" spans="1:3" x14ac:dyDescent="0.2">
      <c r="A1041" s="6" t="s">
        <v>746</v>
      </c>
      <c r="B1041" s="7">
        <v>10</v>
      </c>
      <c r="C1041" s="8">
        <v>43</v>
      </c>
    </row>
    <row r="1042" spans="1:3" x14ac:dyDescent="0.2">
      <c r="A1042" s="6" t="s">
        <v>530</v>
      </c>
      <c r="B1042" s="7">
        <v>10</v>
      </c>
      <c r="C1042" s="8">
        <v>244</v>
      </c>
    </row>
    <row r="1043" spans="1:3" x14ac:dyDescent="0.2">
      <c r="A1043" s="6" t="s">
        <v>747</v>
      </c>
      <c r="B1043" s="7">
        <v>10</v>
      </c>
      <c r="C1043" s="8">
        <v>53</v>
      </c>
    </row>
    <row r="1044" spans="1:3" x14ac:dyDescent="0.2">
      <c r="A1044" s="6" t="s">
        <v>582</v>
      </c>
      <c r="B1044" s="7">
        <v>10</v>
      </c>
      <c r="C1044" s="8">
        <v>217</v>
      </c>
    </row>
    <row r="1045" spans="1:3" x14ac:dyDescent="0.2">
      <c r="A1045" s="6" t="s">
        <v>322</v>
      </c>
      <c r="B1045" s="7">
        <v>10</v>
      </c>
      <c r="C1045" s="8">
        <v>62</v>
      </c>
    </row>
    <row r="1046" spans="1:3" x14ac:dyDescent="0.2">
      <c r="A1046" s="6" t="s">
        <v>672</v>
      </c>
      <c r="B1046" s="7">
        <v>10</v>
      </c>
      <c r="C1046" s="8">
        <v>99</v>
      </c>
    </row>
    <row r="1047" spans="1:3" x14ac:dyDescent="0.2">
      <c r="A1047" s="6" t="s">
        <v>534</v>
      </c>
      <c r="B1047" s="7">
        <v>10</v>
      </c>
      <c r="C1047" s="8">
        <v>286</v>
      </c>
    </row>
    <row r="1048" spans="1:3" x14ac:dyDescent="0.2">
      <c r="A1048" s="6" t="s">
        <v>743</v>
      </c>
      <c r="B1048" s="7">
        <v>10</v>
      </c>
      <c r="C1048" s="8">
        <v>106</v>
      </c>
    </row>
    <row r="1049" spans="1:3" x14ac:dyDescent="0.2">
      <c r="A1049" s="6" t="s">
        <v>129</v>
      </c>
      <c r="B1049" s="7">
        <v>10</v>
      </c>
      <c r="C1049" s="8">
        <v>173</v>
      </c>
    </row>
    <row r="1050" spans="1:3" x14ac:dyDescent="0.2">
      <c r="A1050" s="6" t="s">
        <v>748</v>
      </c>
      <c r="B1050" s="7">
        <v>10</v>
      </c>
      <c r="C1050" s="8">
        <v>78</v>
      </c>
    </row>
    <row r="1051" spans="1:3" x14ac:dyDescent="0.2">
      <c r="A1051" s="6" t="s">
        <v>616</v>
      </c>
      <c r="B1051" s="7">
        <v>10</v>
      </c>
      <c r="C1051" s="8">
        <v>149</v>
      </c>
    </row>
    <row r="1052" spans="1:3" x14ac:dyDescent="0.2">
      <c r="A1052" s="6" t="s">
        <v>624</v>
      </c>
      <c r="B1052" s="7">
        <v>10</v>
      </c>
      <c r="C1052" s="8">
        <v>67</v>
      </c>
    </row>
    <row r="1053" spans="1:3" x14ac:dyDescent="0.2">
      <c r="A1053" s="6" t="s">
        <v>298</v>
      </c>
      <c r="B1053" s="7">
        <v>10</v>
      </c>
      <c r="C1053" s="8">
        <v>331</v>
      </c>
    </row>
    <row r="1054" spans="1:3" x14ac:dyDescent="0.2">
      <c r="A1054" s="10" t="s">
        <v>298</v>
      </c>
      <c r="B1054" s="7">
        <v>10</v>
      </c>
      <c r="C1054" s="8">
        <v>317</v>
      </c>
    </row>
    <row r="1055" spans="1:3" x14ac:dyDescent="0.2">
      <c r="A1055" s="6" t="s">
        <v>151</v>
      </c>
      <c r="B1055" s="7">
        <v>10</v>
      </c>
      <c r="C1055" s="8">
        <v>398</v>
      </c>
    </row>
    <row r="1056" spans="1:3" x14ac:dyDescent="0.2">
      <c r="A1056" s="6" t="s">
        <v>779</v>
      </c>
      <c r="B1056" s="7">
        <v>10</v>
      </c>
      <c r="C1056" s="8">
        <v>77</v>
      </c>
    </row>
    <row r="1057" spans="1:3" x14ac:dyDescent="0.2">
      <c r="A1057" s="6" t="s">
        <v>292</v>
      </c>
      <c r="B1057" s="7">
        <v>10</v>
      </c>
      <c r="C1057" s="8">
        <v>48</v>
      </c>
    </row>
    <row r="1058" spans="1:3" x14ac:dyDescent="0.2">
      <c r="A1058" s="6" t="s">
        <v>367</v>
      </c>
      <c r="B1058" s="7">
        <v>10</v>
      </c>
      <c r="C1058" s="8">
        <v>483</v>
      </c>
    </row>
    <row r="1059" spans="1:3" x14ac:dyDescent="0.2">
      <c r="A1059" s="6" t="s">
        <v>837</v>
      </c>
      <c r="B1059" s="7">
        <v>10</v>
      </c>
      <c r="C1059" s="8">
        <v>14</v>
      </c>
    </row>
    <row r="1060" spans="1:3" x14ac:dyDescent="0.2">
      <c r="A1060" s="6" t="s">
        <v>245</v>
      </c>
      <c r="B1060" s="7">
        <v>10</v>
      </c>
      <c r="C1060" s="8">
        <v>129</v>
      </c>
    </row>
    <row r="1061" spans="1:3" x14ac:dyDescent="0.2">
      <c r="A1061" s="6" t="s">
        <v>802</v>
      </c>
      <c r="B1061" s="7">
        <v>10</v>
      </c>
      <c r="C1061" s="8">
        <v>58</v>
      </c>
    </row>
    <row r="1062" spans="1:3" x14ac:dyDescent="0.2">
      <c r="A1062" s="6" t="s">
        <v>738</v>
      </c>
      <c r="B1062" s="7">
        <v>10</v>
      </c>
      <c r="C1062" s="8">
        <v>112</v>
      </c>
    </row>
    <row r="1063" spans="1:3" x14ac:dyDescent="0.2">
      <c r="A1063" s="6" t="s">
        <v>800</v>
      </c>
      <c r="B1063" s="7">
        <v>10</v>
      </c>
      <c r="C1063" s="8">
        <v>57</v>
      </c>
    </row>
    <row r="1064" spans="1:3" x14ac:dyDescent="0.2">
      <c r="A1064" s="6" t="s">
        <v>765</v>
      </c>
      <c r="B1064" s="7">
        <v>10</v>
      </c>
      <c r="C1064" s="8">
        <v>90</v>
      </c>
    </row>
    <row r="1065" spans="1:3" x14ac:dyDescent="0.2">
      <c r="A1065" s="6" t="s">
        <v>81</v>
      </c>
      <c r="B1065" s="7">
        <v>10</v>
      </c>
      <c r="C1065" s="8">
        <v>551</v>
      </c>
    </row>
    <row r="1066" spans="1:3" x14ac:dyDescent="0.2">
      <c r="A1066" s="6" t="s">
        <v>70</v>
      </c>
      <c r="B1066" s="7">
        <v>10</v>
      </c>
      <c r="C1066" s="8">
        <v>735</v>
      </c>
    </row>
    <row r="1067" spans="1:3" x14ac:dyDescent="0.2">
      <c r="A1067" s="6" t="s">
        <v>236</v>
      </c>
      <c r="B1067" s="7">
        <v>10</v>
      </c>
      <c r="C1067" s="8">
        <v>873</v>
      </c>
    </row>
    <row r="1068" spans="1:3" x14ac:dyDescent="0.2">
      <c r="A1068" s="6" t="s">
        <v>535</v>
      </c>
      <c r="B1068" s="7">
        <v>10</v>
      </c>
      <c r="C1068" s="8">
        <v>285</v>
      </c>
    </row>
    <row r="1069" spans="1:3" x14ac:dyDescent="0.2">
      <c r="A1069" s="6" t="s">
        <v>342</v>
      </c>
      <c r="B1069" s="7">
        <v>10</v>
      </c>
      <c r="C1069" s="8">
        <v>366</v>
      </c>
    </row>
    <row r="1070" spans="1:3" x14ac:dyDescent="0.2">
      <c r="A1070" s="6" t="s">
        <v>146</v>
      </c>
      <c r="B1070" s="7">
        <v>10</v>
      </c>
      <c r="C1070" s="8">
        <v>111</v>
      </c>
    </row>
    <row r="1071" spans="1:3" x14ac:dyDescent="0.2">
      <c r="A1071" s="6" t="s">
        <v>563</v>
      </c>
      <c r="B1071" s="7">
        <v>10</v>
      </c>
      <c r="C1071" s="8">
        <v>189</v>
      </c>
    </row>
    <row r="1072" spans="1:3" x14ac:dyDescent="0.2">
      <c r="A1072" s="6" t="s">
        <v>504</v>
      </c>
      <c r="B1072" s="7">
        <v>10</v>
      </c>
      <c r="C1072" s="8">
        <v>309</v>
      </c>
    </row>
    <row r="1073" spans="1:3" x14ac:dyDescent="0.2">
      <c r="A1073" s="6" t="s">
        <v>458</v>
      </c>
      <c r="B1073" s="7">
        <v>10</v>
      </c>
      <c r="C1073" s="8">
        <v>215</v>
      </c>
    </row>
    <row r="1074" spans="1:3" x14ac:dyDescent="0.2">
      <c r="A1074" s="6" t="s">
        <v>296</v>
      </c>
      <c r="B1074" s="7">
        <v>10</v>
      </c>
      <c r="C1074" s="8">
        <v>289</v>
      </c>
    </row>
    <row r="1075" spans="1:3" x14ac:dyDescent="0.2">
      <c r="A1075" s="6" t="s">
        <v>352</v>
      </c>
      <c r="B1075" s="7">
        <v>10</v>
      </c>
      <c r="C1075" s="8">
        <v>540</v>
      </c>
    </row>
    <row r="1076" spans="1:3" x14ac:dyDescent="0.2">
      <c r="A1076" s="6" t="s">
        <v>598</v>
      </c>
      <c r="B1076" s="7">
        <v>10</v>
      </c>
      <c r="C1076" s="8">
        <v>168</v>
      </c>
    </row>
    <row r="1077" spans="1:3" x14ac:dyDescent="0.2">
      <c r="A1077" s="6" t="s">
        <v>430</v>
      </c>
      <c r="B1077" s="7">
        <v>10</v>
      </c>
      <c r="C1077" s="8">
        <v>398</v>
      </c>
    </row>
    <row r="1078" spans="1:3" x14ac:dyDescent="0.2">
      <c r="A1078" s="6" t="s">
        <v>463</v>
      </c>
      <c r="B1078" s="7">
        <v>10</v>
      </c>
      <c r="C1078" s="8">
        <v>180</v>
      </c>
    </row>
    <row r="1079" spans="1:3" x14ac:dyDescent="0.2">
      <c r="A1079" s="6" t="s">
        <v>584</v>
      </c>
      <c r="B1079" s="7">
        <v>10</v>
      </c>
      <c r="C1079" s="8">
        <v>112</v>
      </c>
    </row>
    <row r="1080" spans="1:3" x14ac:dyDescent="0.2">
      <c r="A1080" s="6" t="s">
        <v>529</v>
      </c>
      <c r="B1080" s="7">
        <v>10</v>
      </c>
      <c r="C1080" s="8">
        <v>288</v>
      </c>
    </row>
    <row r="1081" spans="1:3" x14ac:dyDescent="0.2">
      <c r="A1081" s="6" t="s">
        <v>305</v>
      </c>
      <c r="B1081" s="7">
        <v>10</v>
      </c>
      <c r="C1081" s="8">
        <v>502</v>
      </c>
    </row>
    <row r="1082" spans="1:3" x14ac:dyDescent="0.2">
      <c r="A1082" s="6" t="s">
        <v>633</v>
      </c>
      <c r="B1082" s="7">
        <v>10</v>
      </c>
      <c r="C1082" s="8">
        <v>112</v>
      </c>
    </row>
    <row r="1083" spans="1:3" x14ac:dyDescent="0.2">
      <c r="A1083" s="6" t="s">
        <v>76</v>
      </c>
      <c r="B1083" s="7">
        <v>10</v>
      </c>
      <c r="C1083" s="8">
        <v>543</v>
      </c>
    </row>
    <row r="1084" spans="1:3" x14ac:dyDescent="0.2">
      <c r="A1084" s="6" t="s">
        <v>641</v>
      </c>
      <c r="B1084" s="7">
        <v>10</v>
      </c>
      <c r="C1084" s="8">
        <v>79</v>
      </c>
    </row>
    <row r="1085" spans="1:3" x14ac:dyDescent="0.2">
      <c r="A1085" s="6" t="s">
        <v>440</v>
      </c>
      <c r="B1085" s="7">
        <v>10</v>
      </c>
      <c r="C1085" s="8">
        <v>168</v>
      </c>
    </row>
    <row r="1086" spans="1:3" x14ac:dyDescent="0.2">
      <c r="A1086" s="6" t="s">
        <v>268</v>
      </c>
      <c r="B1086" s="7">
        <v>10</v>
      </c>
      <c r="C1086" s="8">
        <v>762</v>
      </c>
    </row>
    <row r="1087" spans="1:3" x14ac:dyDescent="0.2">
      <c r="A1087" s="6" t="s">
        <v>226</v>
      </c>
      <c r="B1087" s="7">
        <v>10</v>
      </c>
      <c r="C1087" s="8">
        <v>289</v>
      </c>
    </row>
    <row r="1088" spans="1:3" x14ac:dyDescent="0.2">
      <c r="A1088" s="6" t="s">
        <v>572</v>
      </c>
      <c r="B1088" s="7">
        <v>10</v>
      </c>
      <c r="C1088" s="8">
        <v>214</v>
      </c>
    </row>
    <row r="1089" spans="1:3" x14ac:dyDescent="0.2">
      <c r="A1089" s="6" t="s">
        <v>781</v>
      </c>
      <c r="B1089" s="7">
        <v>10</v>
      </c>
      <c r="C1089" s="8">
        <v>77</v>
      </c>
    </row>
    <row r="1090" spans="1:3" x14ac:dyDescent="0.2">
      <c r="A1090" s="6" t="s">
        <v>683</v>
      </c>
      <c r="B1090" s="7">
        <v>10</v>
      </c>
      <c r="C1090" s="8">
        <v>32</v>
      </c>
    </row>
    <row r="1091" spans="1:3" x14ac:dyDescent="0.2">
      <c r="A1091" s="6" t="s">
        <v>773</v>
      </c>
      <c r="B1091" s="7">
        <v>10</v>
      </c>
      <c r="C1091" s="8">
        <v>49</v>
      </c>
    </row>
    <row r="1092" spans="1:3" x14ac:dyDescent="0.2">
      <c r="A1092" s="6" t="s">
        <v>133</v>
      </c>
      <c r="B1092" s="7">
        <v>10</v>
      </c>
      <c r="C1092" s="8">
        <v>1051</v>
      </c>
    </row>
    <row r="1093" spans="1:3" x14ac:dyDescent="0.2">
      <c r="A1093" s="6" t="s">
        <v>520</v>
      </c>
      <c r="B1093" s="7">
        <v>10</v>
      </c>
      <c r="C1093" s="8">
        <v>298</v>
      </c>
    </row>
    <row r="1094" spans="1:3" x14ac:dyDescent="0.2">
      <c r="A1094" s="6" t="s">
        <v>51</v>
      </c>
      <c r="B1094" s="7">
        <v>10</v>
      </c>
      <c r="C1094" s="8">
        <v>624</v>
      </c>
    </row>
    <row r="1095" spans="1:3" x14ac:dyDescent="0.2">
      <c r="A1095" s="6" t="s">
        <v>787</v>
      </c>
      <c r="B1095" s="7">
        <v>10</v>
      </c>
      <c r="C1095" s="8">
        <v>44</v>
      </c>
    </row>
    <row r="1096" spans="1:3" x14ac:dyDescent="0.2">
      <c r="A1096" s="6" t="s">
        <v>544</v>
      </c>
      <c r="B1096" s="7">
        <v>10</v>
      </c>
      <c r="C1096" s="8">
        <v>273</v>
      </c>
    </row>
    <row r="1097" spans="1:3" x14ac:dyDescent="0.2">
      <c r="A1097" s="6" t="s">
        <v>540</v>
      </c>
      <c r="B1097" s="7">
        <v>10</v>
      </c>
      <c r="C1097" s="8">
        <v>145</v>
      </c>
    </row>
    <row r="1098" spans="1:3" x14ac:dyDescent="0.2">
      <c r="A1098" s="6" t="s">
        <v>332</v>
      </c>
      <c r="B1098" s="7">
        <v>10</v>
      </c>
      <c r="C1098" s="8">
        <v>592</v>
      </c>
    </row>
    <row r="1099" spans="1:3" x14ac:dyDescent="0.2">
      <c r="A1099" s="6" t="s">
        <v>309</v>
      </c>
      <c r="B1099" s="7">
        <v>10</v>
      </c>
      <c r="C1099" s="8">
        <v>635</v>
      </c>
    </row>
    <row r="1100" spans="1:3" x14ac:dyDescent="0.2">
      <c r="A1100" s="6" t="s">
        <v>263</v>
      </c>
      <c r="B1100" s="7">
        <v>10</v>
      </c>
      <c r="C1100" s="8">
        <v>108</v>
      </c>
    </row>
    <row r="1101" spans="1:3" x14ac:dyDescent="0.2">
      <c r="A1101" s="6" t="s">
        <v>177</v>
      </c>
      <c r="B1101" s="7">
        <v>10</v>
      </c>
      <c r="C1101" s="8">
        <v>553</v>
      </c>
    </row>
    <row r="1102" spans="1:3" x14ac:dyDescent="0.2">
      <c r="A1102" s="6" t="s">
        <v>5</v>
      </c>
      <c r="B1102" s="7">
        <v>10</v>
      </c>
      <c r="C1102" s="8">
        <v>45</v>
      </c>
    </row>
    <row r="1103" spans="1:3" x14ac:dyDescent="0.2">
      <c r="A1103" s="6" t="s">
        <v>725</v>
      </c>
      <c r="B1103" s="7">
        <v>10</v>
      </c>
      <c r="C1103" s="8">
        <v>75</v>
      </c>
    </row>
    <row r="1104" spans="1:3" x14ac:dyDescent="0.2">
      <c r="A1104" s="6" t="s">
        <v>846</v>
      </c>
      <c r="B1104" s="7">
        <v>10</v>
      </c>
      <c r="C1104" s="8">
        <v>1</v>
      </c>
    </row>
    <row r="1105" spans="1:3" x14ac:dyDescent="0.2">
      <c r="A1105" s="6" t="s">
        <v>712</v>
      </c>
      <c r="B1105" s="7">
        <v>10</v>
      </c>
      <c r="C1105" s="8">
        <v>101</v>
      </c>
    </row>
    <row r="1106" spans="1:3" x14ac:dyDescent="0.2">
      <c r="A1106" s="6" t="s">
        <v>238</v>
      </c>
      <c r="B1106" s="7">
        <v>10</v>
      </c>
      <c r="C1106" s="8">
        <v>663</v>
      </c>
    </row>
    <row r="1107" spans="1:3" x14ac:dyDescent="0.2">
      <c r="A1107" s="6" t="s">
        <v>623</v>
      </c>
      <c r="B1107" s="7">
        <v>10</v>
      </c>
      <c r="C1107" s="8">
        <v>82</v>
      </c>
    </row>
    <row r="1108" spans="1:3" x14ac:dyDescent="0.2">
      <c r="A1108" s="6" t="s">
        <v>131</v>
      </c>
      <c r="B1108" s="7">
        <v>10</v>
      </c>
      <c r="C1108" s="8">
        <v>405</v>
      </c>
    </row>
    <row r="1109" spans="1:3" x14ac:dyDescent="0.2">
      <c r="A1109" s="6" t="s">
        <v>182</v>
      </c>
      <c r="B1109" s="7">
        <v>10</v>
      </c>
      <c r="C1109" s="8">
        <v>768</v>
      </c>
    </row>
    <row r="1110" spans="1:3" x14ac:dyDescent="0.2">
      <c r="A1110" s="6" t="s">
        <v>555</v>
      </c>
      <c r="B1110" s="7">
        <v>10</v>
      </c>
      <c r="C1110" s="8">
        <v>256</v>
      </c>
    </row>
    <row r="1111" spans="1:3" x14ac:dyDescent="0.2">
      <c r="A1111" s="6" t="s">
        <v>445</v>
      </c>
      <c r="B1111" s="7">
        <v>10</v>
      </c>
      <c r="C1111" s="8">
        <v>150</v>
      </c>
    </row>
    <row r="1112" spans="1:3" x14ac:dyDescent="0.2">
      <c r="A1112" s="6" t="s">
        <v>30</v>
      </c>
      <c r="B1112" s="7">
        <v>10</v>
      </c>
      <c r="C1112" s="8">
        <v>1095</v>
      </c>
    </row>
    <row r="1113" spans="1:3" x14ac:dyDescent="0.2">
      <c r="A1113" s="6" t="s">
        <v>281</v>
      </c>
      <c r="B1113" s="7">
        <v>10</v>
      </c>
      <c r="C1113" s="8">
        <v>733</v>
      </c>
    </row>
    <row r="1114" spans="1:3" x14ac:dyDescent="0.2">
      <c r="A1114" s="6" t="s">
        <v>2</v>
      </c>
      <c r="B1114" s="7">
        <v>10</v>
      </c>
      <c r="C1114" s="8">
        <v>312</v>
      </c>
    </row>
    <row r="1115" spans="1:3" x14ac:dyDescent="0.2">
      <c r="A1115" s="6" t="s">
        <v>844</v>
      </c>
      <c r="B1115" s="7">
        <v>10</v>
      </c>
      <c r="C1115" s="8">
        <v>1</v>
      </c>
    </row>
    <row r="1116" spans="1:3" x14ac:dyDescent="0.2">
      <c r="A1116" s="6" t="s">
        <v>184</v>
      </c>
      <c r="B1116" s="7">
        <v>10</v>
      </c>
      <c r="C1116" s="8">
        <v>131</v>
      </c>
    </row>
    <row r="1117" spans="1:3" x14ac:dyDescent="0.2">
      <c r="A1117" s="6" t="s">
        <v>797</v>
      </c>
      <c r="B1117" s="7">
        <v>10</v>
      </c>
      <c r="C1117" s="8">
        <v>40</v>
      </c>
    </row>
    <row r="1118" spans="1:3" x14ac:dyDescent="0.2">
      <c r="A1118" s="6" t="s">
        <v>471</v>
      </c>
      <c r="B1118" s="7">
        <v>11</v>
      </c>
      <c r="C1118" s="8">
        <v>213</v>
      </c>
    </row>
    <row r="1119" spans="1:3" x14ac:dyDescent="0.2">
      <c r="A1119" s="6" t="s">
        <v>632</v>
      </c>
      <c r="B1119" s="7">
        <v>11</v>
      </c>
      <c r="C1119" s="8">
        <v>122</v>
      </c>
    </row>
    <row r="1120" spans="1:3" x14ac:dyDescent="0.2">
      <c r="A1120" s="6" t="s">
        <v>617</v>
      </c>
      <c r="B1120" s="7">
        <v>11</v>
      </c>
      <c r="C1120" s="8">
        <v>120</v>
      </c>
    </row>
    <row r="1121" spans="1:3" x14ac:dyDescent="0.2">
      <c r="A1121" s="6" t="s">
        <v>648</v>
      </c>
      <c r="B1121" s="7">
        <v>11</v>
      </c>
      <c r="C1121" s="8">
        <v>51</v>
      </c>
    </row>
    <row r="1122" spans="1:3" x14ac:dyDescent="0.2">
      <c r="A1122" s="6" t="s">
        <v>400</v>
      </c>
      <c r="B1122" s="7">
        <v>11</v>
      </c>
      <c r="C1122" s="8">
        <v>333</v>
      </c>
    </row>
    <row r="1123" spans="1:3" x14ac:dyDescent="0.2">
      <c r="A1123" s="6" t="s">
        <v>478</v>
      </c>
      <c r="B1123" s="7">
        <v>11</v>
      </c>
      <c r="C1123" s="8">
        <v>200</v>
      </c>
    </row>
    <row r="1124" spans="1:3" x14ac:dyDescent="0.2">
      <c r="A1124" s="6" t="s">
        <v>231</v>
      </c>
      <c r="B1124" s="7">
        <v>11</v>
      </c>
      <c r="C1124" s="8">
        <v>332</v>
      </c>
    </row>
    <row r="1125" spans="1:3" x14ac:dyDescent="0.2">
      <c r="A1125" s="6" t="s">
        <v>655</v>
      </c>
      <c r="B1125" s="7">
        <v>11</v>
      </c>
      <c r="C1125" s="8">
        <v>177</v>
      </c>
    </row>
    <row r="1126" spans="1:3" x14ac:dyDescent="0.2">
      <c r="A1126" s="6" t="s">
        <v>799</v>
      </c>
      <c r="B1126" s="7">
        <v>11</v>
      </c>
      <c r="C1126" s="8">
        <v>63</v>
      </c>
    </row>
    <row r="1127" spans="1:3" x14ac:dyDescent="0.2">
      <c r="A1127" s="6" t="s">
        <v>194</v>
      </c>
      <c r="B1127" s="7">
        <v>11</v>
      </c>
      <c r="C1127" s="8">
        <v>198</v>
      </c>
    </row>
    <row r="1128" spans="1:3" x14ac:dyDescent="0.2">
      <c r="A1128" s="6" t="s">
        <v>503</v>
      </c>
      <c r="B1128" s="7">
        <v>11</v>
      </c>
      <c r="C1128" s="8">
        <v>311</v>
      </c>
    </row>
    <row r="1129" spans="1:3" x14ac:dyDescent="0.2">
      <c r="A1129" s="6" t="s">
        <v>140</v>
      </c>
      <c r="B1129" s="7">
        <v>11</v>
      </c>
      <c r="C1129" s="8">
        <v>120</v>
      </c>
    </row>
    <row r="1130" spans="1:3" x14ac:dyDescent="0.2">
      <c r="A1130" s="6" t="s">
        <v>301</v>
      </c>
      <c r="B1130" s="7">
        <v>11</v>
      </c>
      <c r="C1130" s="8">
        <v>131</v>
      </c>
    </row>
    <row r="1131" spans="1:3" x14ac:dyDescent="0.2">
      <c r="A1131" s="6" t="s">
        <v>141</v>
      </c>
      <c r="B1131" s="7">
        <v>11</v>
      </c>
      <c r="C1131" s="8">
        <v>294</v>
      </c>
    </row>
    <row r="1132" spans="1:3" x14ac:dyDescent="0.2">
      <c r="A1132" s="6" t="s">
        <v>505</v>
      </c>
      <c r="B1132" s="7">
        <v>11</v>
      </c>
      <c r="C1132" s="8">
        <v>75</v>
      </c>
    </row>
    <row r="1133" spans="1:3" x14ac:dyDescent="0.2">
      <c r="A1133" s="6" t="s">
        <v>280</v>
      </c>
      <c r="B1133" s="7">
        <v>11</v>
      </c>
      <c r="C1133" s="8">
        <v>568</v>
      </c>
    </row>
    <row r="1134" spans="1:3" x14ac:dyDescent="0.2">
      <c r="A1134" s="6" t="s">
        <v>362</v>
      </c>
      <c r="B1134" s="7">
        <v>11</v>
      </c>
      <c r="C1134" s="8">
        <v>204</v>
      </c>
    </row>
    <row r="1135" spans="1:3" x14ac:dyDescent="0.2">
      <c r="A1135" s="6" t="s">
        <v>39</v>
      </c>
      <c r="B1135" s="7">
        <v>11</v>
      </c>
      <c r="C1135" s="8">
        <v>389</v>
      </c>
    </row>
    <row r="1136" spans="1:3" x14ac:dyDescent="0.2">
      <c r="A1136" s="6" t="s">
        <v>542</v>
      </c>
      <c r="B1136" s="7">
        <v>11</v>
      </c>
      <c r="C1136" s="8">
        <v>278</v>
      </c>
    </row>
    <row r="1137" spans="1:3" x14ac:dyDescent="0.2">
      <c r="A1137" s="6" t="s">
        <v>449</v>
      </c>
      <c r="B1137" s="7">
        <v>11</v>
      </c>
      <c r="C1137" s="8">
        <v>381</v>
      </c>
    </row>
    <row r="1138" spans="1:3" x14ac:dyDescent="0.2">
      <c r="A1138" s="6" t="s">
        <v>474</v>
      </c>
      <c r="B1138" s="7">
        <v>11</v>
      </c>
      <c r="C1138" s="8">
        <v>41</v>
      </c>
    </row>
    <row r="1139" spans="1:3" x14ac:dyDescent="0.2">
      <c r="A1139" s="6" t="s">
        <v>810</v>
      </c>
      <c r="B1139" s="7">
        <v>11</v>
      </c>
      <c r="C1139" s="8">
        <v>44</v>
      </c>
    </row>
    <row r="1140" spans="1:3" x14ac:dyDescent="0.2">
      <c r="A1140" s="6" t="s">
        <v>831</v>
      </c>
      <c r="B1140" s="7">
        <v>11</v>
      </c>
      <c r="C1140" s="8">
        <v>28</v>
      </c>
    </row>
    <row r="1141" spans="1:3" x14ac:dyDescent="0.2">
      <c r="A1141" s="6" t="s">
        <v>314</v>
      </c>
      <c r="B1141" s="7">
        <v>11</v>
      </c>
      <c r="C1141" s="8">
        <v>270</v>
      </c>
    </row>
    <row r="1142" spans="1:3" x14ac:dyDescent="0.2">
      <c r="A1142" s="6" t="s">
        <v>694</v>
      </c>
      <c r="B1142" s="7">
        <v>11</v>
      </c>
      <c r="C1142" s="8">
        <v>49</v>
      </c>
    </row>
    <row r="1143" spans="1:3" x14ac:dyDescent="0.2">
      <c r="A1143" s="6" t="s">
        <v>216</v>
      </c>
      <c r="B1143" s="7">
        <v>11</v>
      </c>
      <c r="C1143" s="8">
        <v>165</v>
      </c>
    </row>
    <row r="1144" spans="1:3" x14ac:dyDescent="0.2">
      <c r="A1144" s="6" t="s">
        <v>189</v>
      </c>
      <c r="B1144" s="7">
        <v>11</v>
      </c>
      <c r="C1144" s="8">
        <v>236</v>
      </c>
    </row>
    <row r="1145" spans="1:3" x14ac:dyDescent="0.2">
      <c r="A1145" s="6" t="s">
        <v>163</v>
      </c>
      <c r="B1145" s="7">
        <v>11</v>
      </c>
      <c r="C1145" s="8">
        <v>691</v>
      </c>
    </row>
    <row r="1146" spans="1:3" x14ac:dyDescent="0.2">
      <c r="A1146" s="6" t="s">
        <v>127</v>
      </c>
      <c r="B1146" s="7">
        <v>11</v>
      </c>
      <c r="C1146" s="8">
        <v>230</v>
      </c>
    </row>
    <row r="1147" spans="1:3" x14ac:dyDescent="0.2">
      <c r="A1147" s="6" t="s">
        <v>320</v>
      </c>
      <c r="B1147" s="7">
        <v>11</v>
      </c>
      <c r="C1147" s="8">
        <v>127</v>
      </c>
    </row>
    <row r="1148" spans="1:3" x14ac:dyDescent="0.2">
      <c r="A1148" s="6" t="s">
        <v>409</v>
      </c>
      <c r="B1148" s="7">
        <v>11</v>
      </c>
      <c r="C1148" s="8">
        <v>157</v>
      </c>
    </row>
    <row r="1149" spans="1:3" x14ac:dyDescent="0.2">
      <c r="A1149" s="6" t="s">
        <v>215</v>
      </c>
      <c r="B1149" s="7">
        <v>11</v>
      </c>
      <c r="C1149" s="8">
        <v>244</v>
      </c>
    </row>
    <row r="1150" spans="1:3" x14ac:dyDescent="0.2">
      <c r="A1150" s="6" t="s">
        <v>54</v>
      </c>
      <c r="B1150" s="7">
        <v>11</v>
      </c>
      <c r="C1150" s="8">
        <v>408</v>
      </c>
    </row>
    <row r="1151" spans="1:3" x14ac:dyDescent="0.2">
      <c r="A1151" s="6" t="s">
        <v>195</v>
      </c>
      <c r="B1151" s="7">
        <v>11</v>
      </c>
      <c r="C1151" s="8">
        <v>653</v>
      </c>
    </row>
    <row r="1152" spans="1:3" x14ac:dyDescent="0.2">
      <c r="A1152" s="6" t="s">
        <v>134</v>
      </c>
      <c r="B1152" s="7">
        <v>11</v>
      </c>
      <c r="C1152" s="8">
        <v>739</v>
      </c>
    </row>
    <row r="1153" spans="1:3" x14ac:dyDescent="0.2">
      <c r="A1153" s="6" t="s">
        <v>537</v>
      </c>
      <c r="B1153" s="7">
        <v>11</v>
      </c>
      <c r="C1153" s="8">
        <v>284</v>
      </c>
    </row>
    <row r="1154" spans="1:3" x14ac:dyDescent="0.2">
      <c r="A1154" s="6" t="s">
        <v>15</v>
      </c>
      <c r="B1154" s="7">
        <v>11</v>
      </c>
      <c r="C1154" s="8">
        <v>2227</v>
      </c>
    </row>
    <row r="1155" spans="1:3" x14ac:dyDescent="0.2">
      <c r="A1155" s="6" t="s">
        <v>181</v>
      </c>
      <c r="B1155" s="7">
        <v>11</v>
      </c>
      <c r="C1155" s="8">
        <v>349</v>
      </c>
    </row>
    <row r="1156" spans="1:3" x14ac:dyDescent="0.2">
      <c r="A1156" s="6" t="s">
        <v>834</v>
      </c>
      <c r="B1156" s="7">
        <v>11</v>
      </c>
      <c r="C1156" s="8">
        <v>23</v>
      </c>
    </row>
    <row r="1157" spans="1:3" x14ac:dyDescent="0.2">
      <c r="A1157" s="6" t="s">
        <v>222</v>
      </c>
      <c r="B1157" s="7">
        <v>11</v>
      </c>
      <c r="C1157" s="8">
        <v>182</v>
      </c>
    </row>
    <row r="1158" spans="1:3" x14ac:dyDescent="0.2">
      <c r="A1158" s="6" t="s">
        <v>74</v>
      </c>
      <c r="B1158" s="7">
        <v>11</v>
      </c>
      <c r="C1158" s="8">
        <v>275</v>
      </c>
    </row>
    <row r="1159" spans="1:3" x14ac:dyDescent="0.2">
      <c r="A1159" s="6" t="s">
        <v>491</v>
      </c>
      <c r="B1159" s="7">
        <v>11</v>
      </c>
      <c r="C1159" s="8">
        <v>322</v>
      </c>
    </row>
    <row r="1160" spans="1:3" x14ac:dyDescent="0.2">
      <c r="A1160" s="6" t="s">
        <v>820</v>
      </c>
      <c r="B1160" s="7">
        <v>11</v>
      </c>
      <c r="C1160" s="8">
        <v>40</v>
      </c>
    </row>
    <row r="1161" spans="1:3" x14ac:dyDescent="0.2">
      <c r="A1161" s="6" t="s">
        <v>101</v>
      </c>
      <c r="B1161" s="7">
        <v>11</v>
      </c>
      <c r="C1161" s="8">
        <v>387</v>
      </c>
    </row>
    <row r="1162" spans="1:3" x14ac:dyDescent="0.2">
      <c r="A1162" s="6" t="s">
        <v>192</v>
      </c>
      <c r="B1162" s="7">
        <v>11</v>
      </c>
      <c r="C1162" s="8">
        <v>310</v>
      </c>
    </row>
    <row r="1163" spans="1:3" x14ac:dyDescent="0.2">
      <c r="A1163" s="6" t="s">
        <v>3</v>
      </c>
      <c r="B1163" s="7">
        <v>11</v>
      </c>
      <c r="C1163" s="8">
        <v>206</v>
      </c>
    </row>
    <row r="1164" spans="1:3" x14ac:dyDescent="0.2">
      <c r="A1164" s="6" t="s">
        <v>546</v>
      </c>
      <c r="B1164" s="7">
        <v>11</v>
      </c>
      <c r="C1164" s="8">
        <v>73</v>
      </c>
    </row>
    <row r="1165" spans="1:3" x14ac:dyDescent="0.2">
      <c r="A1165" s="6" t="s">
        <v>165</v>
      </c>
      <c r="B1165" s="7">
        <v>11</v>
      </c>
      <c r="C1165" s="8">
        <v>242</v>
      </c>
    </row>
    <row r="1166" spans="1:3" x14ac:dyDescent="0.2">
      <c r="A1166" s="6" t="s">
        <v>762</v>
      </c>
      <c r="B1166" s="7">
        <v>11</v>
      </c>
      <c r="C1166" s="8">
        <v>91</v>
      </c>
    </row>
    <row r="1167" spans="1:3" x14ac:dyDescent="0.2">
      <c r="A1167" s="6" t="s">
        <v>282</v>
      </c>
      <c r="B1167" s="7">
        <v>11</v>
      </c>
      <c r="C1167" s="8">
        <v>160</v>
      </c>
    </row>
    <row r="1168" spans="1:3" x14ac:dyDescent="0.2">
      <c r="A1168" s="6" t="s">
        <v>329</v>
      </c>
      <c r="B1168" s="7">
        <v>11</v>
      </c>
      <c r="C1168" s="8">
        <v>322</v>
      </c>
    </row>
    <row r="1169" spans="1:3" x14ac:dyDescent="0.2">
      <c r="A1169" s="6" t="s">
        <v>439</v>
      </c>
      <c r="B1169" s="7">
        <v>11</v>
      </c>
      <c r="C1169" s="8">
        <v>394</v>
      </c>
    </row>
    <row r="1170" spans="1:3" x14ac:dyDescent="0.2">
      <c r="A1170" s="6" t="s">
        <v>521</v>
      </c>
      <c r="B1170" s="7">
        <v>11</v>
      </c>
      <c r="C1170" s="8">
        <v>73</v>
      </c>
    </row>
    <row r="1171" spans="1:3" x14ac:dyDescent="0.2">
      <c r="A1171" s="6" t="s">
        <v>795</v>
      </c>
      <c r="B1171" s="7">
        <v>11</v>
      </c>
      <c r="C1171" s="8">
        <v>59</v>
      </c>
    </row>
    <row r="1172" spans="1:3" x14ac:dyDescent="0.2">
      <c r="A1172" s="6" t="s">
        <v>739</v>
      </c>
      <c r="B1172" s="7">
        <v>11</v>
      </c>
      <c r="C1172" s="8">
        <v>111</v>
      </c>
    </row>
    <row r="1173" spans="1:3" x14ac:dyDescent="0.2">
      <c r="A1173" s="6" t="s">
        <v>686</v>
      </c>
      <c r="B1173" s="7">
        <v>11</v>
      </c>
      <c r="C1173" s="8">
        <v>34</v>
      </c>
    </row>
    <row r="1174" spans="1:3" x14ac:dyDescent="0.2">
      <c r="A1174" s="6" t="s">
        <v>166</v>
      </c>
      <c r="B1174" s="7">
        <v>11</v>
      </c>
      <c r="C1174" s="8">
        <v>316</v>
      </c>
    </row>
    <row r="1175" spans="1:3" x14ac:dyDescent="0.2">
      <c r="A1175" s="6" t="s">
        <v>355</v>
      </c>
      <c r="B1175" s="7">
        <v>11</v>
      </c>
      <c r="C1175" s="8">
        <v>107</v>
      </c>
    </row>
    <row r="1176" spans="1:3" x14ac:dyDescent="0.2">
      <c r="A1176" s="6" t="s">
        <v>724</v>
      </c>
      <c r="B1176" s="7">
        <v>11</v>
      </c>
      <c r="C1176" s="8">
        <v>55</v>
      </c>
    </row>
    <row r="1177" spans="1:3" x14ac:dyDescent="0.2">
      <c r="A1177" s="6" t="s">
        <v>424</v>
      </c>
      <c r="B1177" s="7">
        <v>11</v>
      </c>
      <c r="C1177" s="8">
        <v>39</v>
      </c>
    </row>
    <row r="1178" spans="1:3" x14ac:dyDescent="0.2">
      <c r="A1178" s="6" t="s">
        <v>58</v>
      </c>
      <c r="B1178" s="7">
        <v>11</v>
      </c>
      <c r="C1178" s="8">
        <v>532</v>
      </c>
    </row>
    <row r="1179" spans="1:3" x14ac:dyDescent="0.2">
      <c r="A1179" s="6" t="s">
        <v>14</v>
      </c>
      <c r="B1179" s="7">
        <v>11</v>
      </c>
      <c r="C1179" s="8">
        <v>1874</v>
      </c>
    </row>
    <row r="1180" spans="1:3" x14ac:dyDescent="0.2">
      <c r="A1180" s="6" t="s">
        <v>63</v>
      </c>
      <c r="B1180" s="7">
        <v>11</v>
      </c>
      <c r="C1180" s="8">
        <v>147</v>
      </c>
    </row>
    <row r="1181" spans="1:3" x14ac:dyDescent="0.2">
      <c r="A1181" s="6" t="s">
        <v>438</v>
      </c>
      <c r="B1181" s="7">
        <v>11</v>
      </c>
      <c r="C1181" s="8">
        <v>62</v>
      </c>
    </row>
    <row r="1182" spans="1:3" x14ac:dyDescent="0.2">
      <c r="A1182" s="6" t="s">
        <v>253</v>
      </c>
      <c r="B1182" s="7">
        <v>11</v>
      </c>
      <c r="C1182" s="8">
        <v>809</v>
      </c>
    </row>
    <row r="1183" spans="1:3" x14ac:dyDescent="0.2">
      <c r="A1183" s="6" t="s">
        <v>835</v>
      </c>
      <c r="B1183" s="7">
        <v>11</v>
      </c>
      <c r="C1183" s="8">
        <v>1</v>
      </c>
    </row>
    <row r="1184" spans="1:3" x14ac:dyDescent="0.2">
      <c r="A1184" s="6" t="s">
        <v>513</v>
      </c>
      <c r="B1184" s="7">
        <v>11</v>
      </c>
      <c r="C1184" s="8">
        <v>124</v>
      </c>
    </row>
    <row r="1185" spans="1:3" x14ac:dyDescent="0.2">
      <c r="A1185" s="6" t="s">
        <v>567</v>
      </c>
      <c r="B1185" s="7">
        <v>11</v>
      </c>
      <c r="C1185" s="8">
        <v>77</v>
      </c>
    </row>
    <row r="1186" spans="1:3" x14ac:dyDescent="0.2">
      <c r="A1186" s="6" t="s">
        <v>174</v>
      </c>
      <c r="B1186" s="7">
        <v>11</v>
      </c>
      <c r="C1186" s="8">
        <v>245</v>
      </c>
    </row>
    <row r="1187" spans="1:3" x14ac:dyDescent="0.2">
      <c r="A1187" s="6" t="s">
        <v>95</v>
      </c>
      <c r="B1187" s="7">
        <v>11</v>
      </c>
      <c r="C1187" s="8">
        <v>1528</v>
      </c>
    </row>
    <row r="1188" spans="1:3" x14ac:dyDescent="0.2">
      <c r="A1188" s="6" t="s">
        <v>188</v>
      </c>
      <c r="B1188" s="7">
        <v>11</v>
      </c>
      <c r="C1188" s="8">
        <v>257</v>
      </c>
    </row>
    <row r="1189" spans="1:3" x14ac:dyDescent="0.2">
      <c r="A1189" s="6" t="s">
        <v>840</v>
      </c>
      <c r="B1189" s="7">
        <v>11</v>
      </c>
      <c r="C1189" s="8">
        <v>1</v>
      </c>
    </row>
    <row r="1190" spans="1:3" x14ac:dyDescent="0.2">
      <c r="A1190" s="6" t="s">
        <v>338</v>
      </c>
      <c r="B1190" s="7">
        <v>11</v>
      </c>
      <c r="C1190" s="8">
        <v>145</v>
      </c>
    </row>
    <row r="1191" spans="1:3" x14ac:dyDescent="0.2">
      <c r="A1191" s="6" t="s">
        <v>187</v>
      </c>
      <c r="B1191" s="7">
        <v>11</v>
      </c>
      <c r="C1191" s="8">
        <v>144</v>
      </c>
    </row>
    <row r="1192" spans="1:3" x14ac:dyDescent="0.2">
      <c r="A1192" s="6" t="s">
        <v>138</v>
      </c>
      <c r="B1192" s="7">
        <v>11</v>
      </c>
      <c r="C1192" s="8">
        <v>391</v>
      </c>
    </row>
    <row r="1193" spans="1:3" x14ac:dyDescent="0.2">
      <c r="A1193" s="6" t="s">
        <v>88</v>
      </c>
      <c r="B1193" s="7">
        <v>11</v>
      </c>
      <c r="C1193" s="8">
        <v>588</v>
      </c>
    </row>
    <row r="1194" spans="1:3" x14ac:dyDescent="0.2">
      <c r="A1194" s="6" t="s">
        <v>72</v>
      </c>
      <c r="B1194" s="7">
        <v>11</v>
      </c>
      <c r="C1194" s="8">
        <v>671</v>
      </c>
    </row>
    <row r="1195" spans="1:3" x14ac:dyDescent="0.2">
      <c r="A1195" s="6" t="s">
        <v>197</v>
      </c>
      <c r="B1195" s="7">
        <v>11</v>
      </c>
      <c r="C1195" s="8">
        <v>131</v>
      </c>
    </row>
    <row r="1196" spans="1:3" x14ac:dyDescent="0.2">
      <c r="A1196" s="6" t="s">
        <v>228</v>
      </c>
      <c r="B1196" s="7">
        <v>11</v>
      </c>
      <c r="C1196" s="8">
        <v>294</v>
      </c>
    </row>
    <row r="1197" spans="1:3" x14ac:dyDescent="0.2">
      <c r="A1197" s="6" t="s">
        <v>450</v>
      </c>
      <c r="B1197" s="7">
        <v>11</v>
      </c>
      <c r="C1197" s="8">
        <v>35</v>
      </c>
    </row>
    <row r="1198" spans="1:3" x14ac:dyDescent="0.2">
      <c r="A1198" s="6" t="s">
        <v>86</v>
      </c>
      <c r="B1198" s="7">
        <v>11</v>
      </c>
      <c r="C1198" s="8">
        <v>535</v>
      </c>
    </row>
    <row r="1199" spans="1:3" x14ac:dyDescent="0.2">
      <c r="A1199" s="6" t="s">
        <v>202</v>
      </c>
      <c r="B1199" s="7">
        <v>11</v>
      </c>
      <c r="C1199" s="8">
        <v>222</v>
      </c>
    </row>
    <row r="1200" spans="1:3" x14ac:dyDescent="0.2">
      <c r="A1200" s="6" t="s">
        <v>85</v>
      </c>
      <c r="B1200" s="7">
        <v>11</v>
      </c>
      <c r="C1200" s="8">
        <v>533</v>
      </c>
    </row>
    <row r="1201" spans="1:3" x14ac:dyDescent="0.2">
      <c r="A1201" s="6" t="s">
        <v>666</v>
      </c>
      <c r="B1201" s="7">
        <v>11</v>
      </c>
      <c r="C1201" s="8">
        <v>30</v>
      </c>
    </row>
    <row r="1202" spans="1:3" x14ac:dyDescent="0.2">
      <c r="A1202" s="6" t="s">
        <v>514</v>
      </c>
      <c r="B1202" s="7">
        <v>11</v>
      </c>
      <c r="C1202" s="8">
        <v>130</v>
      </c>
    </row>
    <row r="1203" spans="1:3" x14ac:dyDescent="0.2">
      <c r="A1203" s="6" t="s">
        <v>780</v>
      </c>
      <c r="B1203" s="7">
        <v>11</v>
      </c>
      <c r="C1203" s="8">
        <v>77</v>
      </c>
    </row>
    <row r="1204" spans="1:3" x14ac:dyDescent="0.2">
      <c r="A1204" s="6" t="s">
        <v>124</v>
      </c>
      <c r="B1204" s="7">
        <v>11</v>
      </c>
      <c r="C1204" s="8">
        <v>225</v>
      </c>
    </row>
    <row r="1205" spans="1:3" x14ac:dyDescent="0.2">
      <c r="A1205" s="6" t="s">
        <v>19</v>
      </c>
      <c r="B1205" s="7">
        <v>11</v>
      </c>
      <c r="C1205" s="8">
        <v>163</v>
      </c>
    </row>
    <row r="1206" spans="1:3" x14ac:dyDescent="0.2">
      <c r="A1206" s="6" t="s">
        <v>93</v>
      </c>
      <c r="B1206" s="7">
        <v>11</v>
      </c>
      <c r="C1206" s="8">
        <v>179</v>
      </c>
    </row>
    <row r="1207" spans="1:3" x14ac:dyDescent="0.2">
      <c r="A1207" s="6" t="s">
        <v>252</v>
      </c>
      <c r="B1207" s="7">
        <v>11</v>
      </c>
      <c r="C1207" s="8">
        <v>141</v>
      </c>
    </row>
    <row r="1208" spans="1:3" x14ac:dyDescent="0.2">
      <c r="A1208" s="6" t="s">
        <v>8</v>
      </c>
      <c r="B1208" s="7">
        <v>11</v>
      </c>
      <c r="C1208" s="8">
        <v>528</v>
      </c>
    </row>
    <row r="1209" spans="1:3" x14ac:dyDescent="0.2">
      <c r="A1209" s="6" t="s">
        <v>533</v>
      </c>
      <c r="B1209" s="7">
        <v>11</v>
      </c>
      <c r="C1209" s="8">
        <v>39</v>
      </c>
    </row>
    <row r="1210" spans="1:3" x14ac:dyDescent="0.2">
      <c r="A1210" s="6" t="s">
        <v>360</v>
      </c>
      <c r="B1210" s="7">
        <v>11</v>
      </c>
      <c r="C1210" s="8">
        <v>377</v>
      </c>
    </row>
    <row r="1211" spans="1:3" x14ac:dyDescent="0.2">
      <c r="A1211" s="6" t="s">
        <v>220</v>
      </c>
      <c r="B1211" s="7">
        <v>11</v>
      </c>
      <c r="C1211" s="8">
        <v>938</v>
      </c>
    </row>
    <row r="1212" spans="1:3" x14ac:dyDescent="0.2">
      <c r="A1212" s="6" t="s">
        <v>16</v>
      </c>
      <c r="B1212" s="7">
        <v>11</v>
      </c>
      <c r="C1212" s="8">
        <v>321</v>
      </c>
    </row>
    <row r="1213" spans="1:3" x14ac:dyDescent="0.2">
      <c r="A1213" s="6" t="s">
        <v>159</v>
      </c>
      <c r="B1213" s="7">
        <v>11</v>
      </c>
      <c r="C1213" s="8">
        <v>62</v>
      </c>
    </row>
    <row r="1214" spans="1:3" x14ac:dyDescent="0.2">
      <c r="A1214" s="6" t="s">
        <v>341</v>
      </c>
      <c r="B1214" s="7">
        <v>11</v>
      </c>
      <c r="C1214" s="8">
        <v>249</v>
      </c>
    </row>
    <row r="1215" spans="1:3" x14ac:dyDescent="0.2">
      <c r="A1215" s="6" t="s">
        <v>652</v>
      </c>
      <c r="B1215" s="7">
        <v>11</v>
      </c>
      <c r="C1215" s="8">
        <v>56</v>
      </c>
    </row>
    <row r="1216" spans="1:3" x14ac:dyDescent="0.2">
      <c r="A1216" s="6" t="s">
        <v>433</v>
      </c>
      <c r="B1216" s="7">
        <v>11</v>
      </c>
      <c r="C1216" s="8">
        <v>312</v>
      </c>
    </row>
    <row r="1217" spans="1:3" x14ac:dyDescent="0.2">
      <c r="A1217" s="6" t="s">
        <v>201</v>
      </c>
      <c r="B1217" s="7">
        <v>11</v>
      </c>
      <c r="C1217" s="8">
        <v>104</v>
      </c>
    </row>
    <row r="1218" spans="1:3" x14ac:dyDescent="0.2">
      <c r="A1218" s="6" t="s">
        <v>501</v>
      </c>
      <c r="B1218" s="7">
        <v>11</v>
      </c>
      <c r="C1218" s="8">
        <v>94</v>
      </c>
    </row>
    <row r="1219" spans="1:3" x14ac:dyDescent="0.2">
      <c r="A1219" s="6" t="s">
        <v>173</v>
      </c>
      <c r="B1219" s="7">
        <v>11</v>
      </c>
      <c r="C1219" s="8">
        <v>768</v>
      </c>
    </row>
    <row r="1220" spans="1:3" x14ac:dyDescent="0.2">
      <c r="A1220" s="6" t="s">
        <v>662</v>
      </c>
      <c r="B1220" s="7">
        <v>11</v>
      </c>
      <c r="C1220" s="8">
        <v>142</v>
      </c>
    </row>
    <row r="1221" spans="1:3" x14ac:dyDescent="0.2">
      <c r="A1221" s="6" t="s">
        <v>36</v>
      </c>
      <c r="B1221" s="7">
        <v>11</v>
      </c>
      <c r="C1221" s="8">
        <v>151</v>
      </c>
    </row>
    <row r="1222" spans="1:3" x14ac:dyDescent="0.2">
      <c r="A1222" s="6" t="s">
        <v>53</v>
      </c>
      <c r="B1222" s="7">
        <v>11</v>
      </c>
      <c r="C1222" s="8">
        <v>458</v>
      </c>
    </row>
    <row r="1223" spans="1:3" x14ac:dyDescent="0.2">
      <c r="A1223" s="6" t="s">
        <v>459</v>
      </c>
      <c r="B1223" s="7">
        <v>11</v>
      </c>
      <c r="C1223" s="8">
        <v>51</v>
      </c>
    </row>
    <row r="1224" spans="1:3" x14ac:dyDescent="0.2">
      <c r="A1224" s="6" t="s">
        <v>52</v>
      </c>
      <c r="B1224" s="7">
        <v>11</v>
      </c>
      <c r="C1224" s="8">
        <v>664</v>
      </c>
    </row>
    <row r="1225" spans="1:3" x14ac:dyDescent="0.2">
      <c r="A1225" s="6" t="s">
        <v>260</v>
      </c>
      <c r="B1225" s="7">
        <v>11</v>
      </c>
      <c r="C1225" s="8">
        <v>115</v>
      </c>
    </row>
    <row r="1226" spans="1:3" x14ac:dyDescent="0.2">
      <c r="A1226" s="6" t="s">
        <v>224</v>
      </c>
      <c r="B1226" s="7">
        <v>11</v>
      </c>
      <c r="C1226" s="8">
        <v>91</v>
      </c>
    </row>
    <row r="1227" spans="1:3" x14ac:dyDescent="0.2">
      <c r="A1227" s="6" t="s">
        <v>107</v>
      </c>
      <c r="B1227" s="7">
        <v>11</v>
      </c>
      <c r="C1227" s="8">
        <v>501</v>
      </c>
    </row>
    <row r="1228" spans="1:3" x14ac:dyDescent="0.2">
      <c r="A1228" s="6" t="s">
        <v>730</v>
      </c>
      <c r="B1228" s="7">
        <v>11</v>
      </c>
      <c r="C1228" s="8">
        <v>118</v>
      </c>
    </row>
    <row r="1229" spans="1:3" x14ac:dyDescent="0.2">
      <c r="A1229" s="6" t="s">
        <v>9</v>
      </c>
      <c r="B1229" s="7">
        <v>11</v>
      </c>
      <c r="C1229" s="8">
        <v>1166</v>
      </c>
    </row>
    <row r="1230" spans="1:3" x14ac:dyDescent="0.2">
      <c r="A1230" s="6" t="s">
        <v>254</v>
      </c>
      <c r="B1230" s="7">
        <v>11</v>
      </c>
      <c r="C1230" s="8">
        <v>798</v>
      </c>
    </row>
    <row r="1231" spans="1:3" x14ac:dyDescent="0.2">
      <c r="A1231" s="6" t="s">
        <v>128</v>
      </c>
      <c r="B1231" s="7">
        <v>11</v>
      </c>
      <c r="C1231" s="8">
        <v>368</v>
      </c>
    </row>
    <row r="1232" spans="1:3" x14ac:dyDescent="0.2">
      <c r="A1232" s="6" t="s">
        <v>64</v>
      </c>
      <c r="B1232" s="7">
        <v>11</v>
      </c>
      <c r="C1232" s="8">
        <v>370</v>
      </c>
    </row>
    <row r="1233" spans="1:3" x14ac:dyDescent="0.2">
      <c r="A1233" s="6" t="s">
        <v>35</v>
      </c>
      <c r="B1233" s="7">
        <v>11</v>
      </c>
      <c r="C1233" s="8">
        <v>3418</v>
      </c>
    </row>
    <row r="1234" spans="1:3" x14ac:dyDescent="0.2">
      <c r="A1234" s="6" t="s">
        <v>50</v>
      </c>
      <c r="B1234" s="7">
        <v>11</v>
      </c>
      <c r="C1234" s="8">
        <v>306</v>
      </c>
    </row>
    <row r="1235" spans="1:3" x14ac:dyDescent="0.2">
      <c r="A1235" s="6" t="s">
        <v>272</v>
      </c>
      <c r="B1235" s="7">
        <v>11</v>
      </c>
      <c r="C1235" s="8">
        <v>390</v>
      </c>
    </row>
    <row r="1236" spans="1:3" x14ac:dyDescent="0.2">
      <c r="A1236" s="6" t="s">
        <v>246</v>
      </c>
      <c r="B1236" s="7">
        <v>11</v>
      </c>
      <c r="C1236" s="8">
        <v>115</v>
      </c>
    </row>
    <row r="1237" spans="1:3" x14ac:dyDescent="0.2">
      <c r="A1237" s="6" t="s">
        <v>185</v>
      </c>
      <c r="B1237" s="7">
        <v>11</v>
      </c>
      <c r="C1237" s="8">
        <v>213</v>
      </c>
    </row>
    <row r="1238" spans="1:3" x14ac:dyDescent="0.2">
      <c r="A1238" s="6" t="s">
        <v>266</v>
      </c>
      <c r="B1238" s="7">
        <v>11</v>
      </c>
      <c r="C1238" s="8">
        <v>20</v>
      </c>
    </row>
    <row r="1239" spans="1:3" x14ac:dyDescent="0.2">
      <c r="A1239" s="6" t="s">
        <v>552</v>
      </c>
      <c r="B1239" s="7">
        <v>11</v>
      </c>
      <c r="C1239" s="8">
        <v>265</v>
      </c>
    </row>
    <row r="1240" spans="1:3" x14ac:dyDescent="0.2">
      <c r="A1240" s="6" t="s">
        <v>436</v>
      </c>
      <c r="B1240" s="7">
        <v>11</v>
      </c>
      <c r="C1240" s="8">
        <v>158</v>
      </c>
    </row>
    <row r="1241" spans="1:3" x14ac:dyDescent="0.2">
      <c r="A1241" s="6" t="s">
        <v>68</v>
      </c>
      <c r="B1241" s="7">
        <v>11</v>
      </c>
      <c r="C1241" s="8">
        <v>374</v>
      </c>
    </row>
    <row r="1242" spans="1:3" x14ac:dyDescent="0.2">
      <c r="A1242" s="6" t="s">
        <v>69</v>
      </c>
      <c r="B1242" s="7">
        <v>11</v>
      </c>
      <c r="C1242" s="8">
        <v>235</v>
      </c>
    </row>
    <row r="1243" spans="1:3" x14ac:dyDescent="0.2">
      <c r="A1243" s="6" t="s">
        <v>79</v>
      </c>
      <c r="B1243" s="7">
        <v>11</v>
      </c>
      <c r="C1243" s="8">
        <v>281</v>
      </c>
    </row>
    <row r="1244" spans="1:3" x14ac:dyDescent="0.2">
      <c r="A1244" s="6" t="s">
        <v>311</v>
      </c>
      <c r="B1244" s="7">
        <v>11</v>
      </c>
      <c r="C1244" s="8">
        <v>71</v>
      </c>
    </row>
    <row r="1245" spans="1:3" x14ac:dyDescent="0.2">
      <c r="A1245" s="6" t="s">
        <v>394</v>
      </c>
      <c r="B1245" s="7">
        <v>11</v>
      </c>
      <c r="C1245" s="8">
        <v>115</v>
      </c>
    </row>
    <row r="1246" spans="1:3" x14ac:dyDescent="0.2">
      <c r="A1246" s="6" t="s">
        <v>495</v>
      </c>
      <c r="B1246" s="7">
        <v>11</v>
      </c>
      <c r="C1246" s="8">
        <v>62</v>
      </c>
    </row>
    <row r="1247" spans="1:3" x14ac:dyDescent="0.2">
      <c r="A1247" s="6" t="s">
        <v>393</v>
      </c>
      <c r="B1247" s="7">
        <v>11</v>
      </c>
      <c r="C1247" s="8">
        <v>129</v>
      </c>
    </row>
    <row r="1248" spans="1:3" x14ac:dyDescent="0.2">
      <c r="A1248" s="6" t="s">
        <v>152</v>
      </c>
      <c r="B1248" s="7">
        <v>11</v>
      </c>
      <c r="C1248" s="8">
        <v>240</v>
      </c>
    </row>
    <row r="1249" spans="1:3" x14ac:dyDescent="0.2">
      <c r="A1249" s="6" t="s">
        <v>130</v>
      </c>
      <c r="B1249" s="7">
        <v>11</v>
      </c>
      <c r="C1249" s="8">
        <v>88</v>
      </c>
    </row>
    <row r="1250" spans="1:3" x14ac:dyDescent="0.2">
      <c r="A1250" s="6" t="s">
        <v>490</v>
      </c>
      <c r="B1250" s="7">
        <v>11</v>
      </c>
      <c r="C1250" s="8">
        <v>302</v>
      </c>
    </row>
    <row r="1251" spans="1:3" x14ac:dyDescent="0.2">
      <c r="A1251" s="6" t="s">
        <v>577</v>
      </c>
      <c r="B1251" s="7">
        <v>11</v>
      </c>
      <c r="C1251" s="8">
        <v>162</v>
      </c>
    </row>
    <row r="1252" spans="1:3" x14ac:dyDescent="0.2">
      <c r="A1252" s="6" t="s">
        <v>43</v>
      </c>
      <c r="B1252" s="7">
        <v>11</v>
      </c>
      <c r="C1252" s="8">
        <v>971</v>
      </c>
    </row>
    <row r="1253" spans="1:3" x14ac:dyDescent="0.2">
      <c r="A1253" s="6" t="s">
        <v>241</v>
      </c>
      <c r="B1253" s="7">
        <v>11</v>
      </c>
      <c r="C1253" s="8">
        <v>849</v>
      </c>
    </row>
    <row r="1254" spans="1:3" x14ac:dyDescent="0.2">
      <c r="A1254" s="6" t="s">
        <v>136</v>
      </c>
      <c r="B1254" s="7">
        <v>11</v>
      </c>
      <c r="C1254" s="8">
        <v>204</v>
      </c>
    </row>
    <row r="1255" spans="1:3" x14ac:dyDescent="0.2">
      <c r="A1255" s="6" t="s">
        <v>350</v>
      </c>
      <c r="B1255" s="7">
        <v>11</v>
      </c>
      <c r="C1255" s="8">
        <v>155</v>
      </c>
    </row>
    <row r="1256" spans="1:3" x14ac:dyDescent="0.2">
      <c r="A1256" s="6" t="s">
        <v>713</v>
      </c>
      <c r="B1256" s="7">
        <v>11</v>
      </c>
      <c r="C1256" s="8">
        <v>96</v>
      </c>
    </row>
    <row r="1257" spans="1:3" x14ac:dyDescent="0.2">
      <c r="A1257" s="6" t="s">
        <v>669</v>
      </c>
      <c r="B1257" s="7">
        <v>11</v>
      </c>
      <c r="C1257" s="8">
        <v>166</v>
      </c>
    </row>
    <row r="1258" spans="1:3" x14ac:dyDescent="0.2">
      <c r="A1258" s="6" t="s">
        <v>18</v>
      </c>
      <c r="B1258" s="7">
        <v>11</v>
      </c>
      <c r="C1258" s="8">
        <v>468</v>
      </c>
    </row>
    <row r="1259" spans="1:3" x14ac:dyDescent="0.2">
      <c r="A1259" s="6" t="s">
        <v>502</v>
      </c>
      <c r="B1259" s="7">
        <v>11</v>
      </c>
      <c r="C1259" s="8">
        <v>48</v>
      </c>
    </row>
    <row r="1260" spans="1:3" x14ac:dyDescent="0.2">
      <c r="A1260" s="6" t="s">
        <v>111</v>
      </c>
      <c r="B1260" s="7">
        <v>11</v>
      </c>
      <c r="C1260" s="8">
        <v>318</v>
      </c>
    </row>
    <row r="1261" spans="1:3" x14ac:dyDescent="0.2">
      <c r="A1261" s="6" t="s">
        <v>427</v>
      </c>
      <c r="B1261" s="7">
        <v>11</v>
      </c>
      <c r="C1261" s="8">
        <v>184</v>
      </c>
    </row>
    <row r="1262" spans="1:3" x14ac:dyDescent="0.2">
      <c r="A1262" s="6" t="s">
        <v>461</v>
      </c>
      <c r="B1262" s="7">
        <v>11</v>
      </c>
      <c r="C1262" s="8">
        <v>163</v>
      </c>
    </row>
    <row r="1263" spans="1:3" x14ac:dyDescent="0.2">
      <c r="A1263" s="6" t="s">
        <v>585</v>
      </c>
      <c r="B1263" s="7">
        <v>11</v>
      </c>
      <c r="C1263" s="8">
        <v>238</v>
      </c>
    </row>
    <row r="1264" spans="1:3" x14ac:dyDescent="0.2">
      <c r="A1264" s="6" t="s">
        <v>117</v>
      </c>
      <c r="B1264" s="7">
        <v>11</v>
      </c>
      <c r="C1264" s="8">
        <v>219</v>
      </c>
    </row>
    <row r="1265" spans="1:3" x14ac:dyDescent="0.2">
      <c r="A1265" s="6" t="s">
        <v>456</v>
      </c>
      <c r="B1265" s="7">
        <v>11</v>
      </c>
      <c r="C1265" s="8">
        <v>367</v>
      </c>
    </row>
    <row r="1266" spans="1:3" x14ac:dyDescent="0.2">
      <c r="A1266" s="6" t="s">
        <v>604</v>
      </c>
      <c r="B1266" s="7">
        <v>11</v>
      </c>
      <c r="C1266" s="8">
        <v>125</v>
      </c>
    </row>
    <row r="1267" spans="1:3" x14ac:dyDescent="0.2">
      <c r="A1267" s="6" t="s">
        <v>793</v>
      </c>
      <c r="B1267" s="7">
        <v>11</v>
      </c>
      <c r="C1267" s="8">
        <v>67</v>
      </c>
    </row>
    <row r="1268" spans="1:3" x14ac:dyDescent="0.2">
      <c r="A1268" s="6" t="s">
        <v>406</v>
      </c>
      <c r="B1268" s="7">
        <v>11</v>
      </c>
      <c r="C1268" s="8">
        <v>445</v>
      </c>
    </row>
    <row r="1269" spans="1:3" x14ac:dyDescent="0.2">
      <c r="A1269" s="6" t="s">
        <v>711</v>
      </c>
      <c r="B1269" s="7">
        <v>11</v>
      </c>
      <c r="C1269" s="8">
        <v>130</v>
      </c>
    </row>
    <row r="1270" spans="1:3" x14ac:dyDescent="0.2">
      <c r="A1270" s="6" t="s">
        <v>204</v>
      </c>
      <c r="B1270" s="7">
        <v>11</v>
      </c>
      <c r="C1270" s="8">
        <v>157</v>
      </c>
    </row>
    <row r="1271" spans="1:3" x14ac:dyDescent="0.2">
      <c r="A1271" s="6" t="s">
        <v>826</v>
      </c>
      <c r="B1271" s="7">
        <v>11</v>
      </c>
      <c r="C1271" s="8">
        <v>32</v>
      </c>
    </row>
    <row r="1272" spans="1:3" x14ac:dyDescent="0.2">
      <c r="A1272" s="6" t="s">
        <v>344</v>
      </c>
      <c r="B1272" s="7">
        <v>11</v>
      </c>
      <c r="C1272" s="8">
        <v>476</v>
      </c>
    </row>
    <row r="1273" spans="1:3" x14ac:dyDescent="0.2">
      <c r="A1273" s="6" t="s">
        <v>700</v>
      </c>
      <c r="B1273" s="7">
        <v>11</v>
      </c>
      <c r="C1273" s="8">
        <v>47</v>
      </c>
    </row>
    <row r="1274" spans="1:3" x14ac:dyDescent="0.2">
      <c r="A1274" s="6" t="s">
        <v>160</v>
      </c>
      <c r="B1274" s="7">
        <v>11</v>
      </c>
      <c r="C1274" s="8">
        <v>190</v>
      </c>
    </row>
    <row r="1275" spans="1:3" x14ac:dyDescent="0.2">
      <c r="A1275" s="6" t="s">
        <v>279</v>
      </c>
      <c r="B1275" s="7">
        <v>11</v>
      </c>
      <c r="C1275" s="8">
        <v>274</v>
      </c>
    </row>
    <row r="1276" spans="1:3" x14ac:dyDescent="0.2">
      <c r="A1276" s="6" t="s">
        <v>87</v>
      </c>
      <c r="B1276" s="7">
        <v>11</v>
      </c>
      <c r="C1276" s="8">
        <v>355</v>
      </c>
    </row>
    <row r="1277" spans="1:3" x14ac:dyDescent="0.2">
      <c r="A1277" s="6" t="s">
        <v>775</v>
      </c>
      <c r="B1277" s="7">
        <v>11</v>
      </c>
      <c r="C1277" s="8">
        <v>61</v>
      </c>
    </row>
    <row r="1278" spans="1:3" x14ac:dyDescent="0.2">
      <c r="A1278" s="6" t="s">
        <v>225</v>
      </c>
      <c r="B1278" s="7">
        <v>11</v>
      </c>
      <c r="C1278" s="8">
        <v>72</v>
      </c>
    </row>
    <row r="1279" spans="1:3" x14ac:dyDescent="0.2">
      <c r="A1279" s="6" t="s">
        <v>119</v>
      </c>
      <c r="B1279" s="7">
        <v>11</v>
      </c>
      <c r="C1279" s="8">
        <v>722</v>
      </c>
    </row>
    <row r="1280" spans="1:3" x14ac:dyDescent="0.2">
      <c r="A1280" s="6" t="s">
        <v>148</v>
      </c>
      <c r="B1280" s="7">
        <v>11</v>
      </c>
      <c r="C1280" s="8">
        <v>677</v>
      </c>
    </row>
    <row r="1281" spans="1:3" x14ac:dyDescent="0.2">
      <c r="A1281" s="6" t="s">
        <v>176</v>
      </c>
      <c r="B1281" s="7">
        <v>11</v>
      </c>
      <c r="C1281" s="8">
        <v>103</v>
      </c>
    </row>
    <row r="1282" spans="1:3" x14ac:dyDescent="0.2">
      <c r="A1282" s="6" t="s">
        <v>116</v>
      </c>
      <c r="B1282" s="7">
        <v>11</v>
      </c>
      <c r="C1282" s="8">
        <v>185</v>
      </c>
    </row>
    <row r="1283" spans="1:3" x14ac:dyDescent="0.2">
      <c r="A1283" s="6" t="s">
        <v>318</v>
      </c>
      <c r="B1283" s="7">
        <v>11</v>
      </c>
      <c r="C1283" s="8">
        <v>309</v>
      </c>
    </row>
    <row r="1284" spans="1:3" x14ac:dyDescent="0.2">
      <c r="A1284" s="6" t="s">
        <v>784</v>
      </c>
      <c r="B1284" s="7">
        <v>11</v>
      </c>
      <c r="C1284" s="8">
        <v>24</v>
      </c>
    </row>
    <row r="1285" spans="1:3" x14ac:dyDescent="0.2">
      <c r="A1285" s="6" t="s">
        <v>464</v>
      </c>
      <c r="B1285" s="7">
        <v>11</v>
      </c>
      <c r="C1285" s="8">
        <v>139</v>
      </c>
    </row>
    <row r="1286" spans="1:3" x14ac:dyDescent="0.2">
      <c r="A1286" s="6" t="s">
        <v>118</v>
      </c>
      <c r="B1286" s="7">
        <v>11</v>
      </c>
      <c r="C1286" s="8">
        <v>219</v>
      </c>
    </row>
    <row r="1287" spans="1:3" x14ac:dyDescent="0.2">
      <c r="A1287" s="6" t="s">
        <v>405</v>
      </c>
      <c r="B1287" s="7">
        <v>11</v>
      </c>
      <c r="C1287" s="8">
        <v>120</v>
      </c>
    </row>
    <row r="1288" spans="1:3" x14ac:dyDescent="0.2">
      <c r="A1288" s="6" t="s">
        <v>390</v>
      </c>
      <c r="B1288" s="7">
        <v>11</v>
      </c>
      <c r="C1288" s="8">
        <v>488</v>
      </c>
    </row>
    <row r="1289" spans="1:3" x14ac:dyDescent="0.2">
      <c r="A1289" s="6" t="s">
        <v>706</v>
      </c>
      <c r="B1289" s="7">
        <v>11</v>
      </c>
      <c r="C1289" s="8">
        <v>25</v>
      </c>
    </row>
    <row r="1290" spans="1:3" x14ac:dyDescent="0.2">
      <c r="A1290" s="6" t="s">
        <v>696</v>
      </c>
      <c r="B1290" s="7">
        <v>11</v>
      </c>
      <c r="C1290" s="8">
        <v>65</v>
      </c>
    </row>
    <row r="1291" spans="1:3" x14ac:dyDescent="0.2">
      <c r="A1291" s="6" t="s">
        <v>6</v>
      </c>
      <c r="B1291" s="7">
        <v>11</v>
      </c>
      <c r="C1291" s="8">
        <v>2321</v>
      </c>
    </row>
    <row r="1292" spans="1:3" x14ac:dyDescent="0.2">
      <c r="A1292" s="6" t="s">
        <v>156</v>
      </c>
      <c r="B1292" s="7">
        <v>11</v>
      </c>
      <c r="C1292" s="8">
        <v>290</v>
      </c>
    </row>
    <row r="1293" spans="1:3" x14ac:dyDescent="0.2">
      <c r="A1293" s="6" t="s">
        <v>144</v>
      </c>
      <c r="B1293" s="7">
        <v>11</v>
      </c>
      <c r="C1293" s="8">
        <v>167</v>
      </c>
    </row>
    <row r="1294" spans="1:3" x14ac:dyDescent="0.2">
      <c r="A1294" s="6" t="s">
        <v>777</v>
      </c>
      <c r="B1294" s="7">
        <v>11</v>
      </c>
      <c r="C1294" s="8">
        <v>35</v>
      </c>
    </row>
    <row r="1295" spans="1:3" x14ac:dyDescent="0.2">
      <c r="A1295" s="6" t="s">
        <v>345</v>
      </c>
      <c r="B1295" s="7">
        <v>11</v>
      </c>
      <c r="C1295" s="8">
        <v>60</v>
      </c>
    </row>
    <row r="1296" spans="1:3" x14ac:dyDescent="0.2">
      <c r="A1296" s="6" t="s">
        <v>96</v>
      </c>
      <c r="B1296" s="7">
        <v>11</v>
      </c>
      <c r="C1296" s="8">
        <v>897</v>
      </c>
    </row>
    <row r="1297" spans="1:3" x14ac:dyDescent="0.2">
      <c r="A1297" s="6" t="s">
        <v>425</v>
      </c>
      <c r="B1297" s="7">
        <v>11</v>
      </c>
      <c r="C1297" s="8">
        <v>407</v>
      </c>
    </row>
    <row r="1298" spans="1:3" x14ac:dyDescent="0.2">
      <c r="A1298" s="6" t="s">
        <v>25</v>
      </c>
      <c r="B1298" s="7">
        <v>11</v>
      </c>
      <c r="C1298" s="8">
        <v>1048</v>
      </c>
    </row>
    <row r="1299" spans="1:3" x14ac:dyDescent="0.2">
      <c r="A1299" s="6" t="s">
        <v>73</v>
      </c>
      <c r="B1299" s="7">
        <v>11</v>
      </c>
      <c r="C1299" s="8">
        <v>201</v>
      </c>
    </row>
    <row r="1300" spans="1:3" x14ac:dyDescent="0.2">
      <c r="A1300" s="6" t="s">
        <v>271</v>
      </c>
      <c r="B1300" s="7">
        <v>11</v>
      </c>
      <c r="C1300" s="8">
        <v>428</v>
      </c>
    </row>
    <row r="1301" spans="1:3" x14ac:dyDescent="0.2">
      <c r="A1301" s="6" t="s">
        <v>48</v>
      </c>
      <c r="B1301" s="7">
        <v>11</v>
      </c>
      <c r="C1301" s="8">
        <v>747</v>
      </c>
    </row>
    <row r="1302" spans="1:3" x14ac:dyDescent="0.2">
      <c r="A1302" s="6" t="s">
        <v>752</v>
      </c>
      <c r="B1302" s="7">
        <v>11</v>
      </c>
      <c r="C1302" s="8">
        <v>24</v>
      </c>
    </row>
    <row r="1303" spans="1:3" x14ac:dyDescent="0.2">
      <c r="A1303" s="6" t="s">
        <v>310</v>
      </c>
      <c r="B1303" s="7">
        <v>11</v>
      </c>
      <c r="C1303" s="8">
        <v>197</v>
      </c>
    </row>
    <row r="1304" spans="1:3" x14ac:dyDescent="0.2">
      <c r="A1304" s="6" t="s">
        <v>718</v>
      </c>
      <c r="B1304" s="7">
        <v>11</v>
      </c>
      <c r="C1304" s="8">
        <v>92</v>
      </c>
    </row>
    <row r="1305" spans="1:3" x14ac:dyDescent="0.2">
      <c r="A1305" s="6" t="s">
        <v>411</v>
      </c>
      <c r="B1305" s="7">
        <v>11</v>
      </c>
      <c r="C1305" s="8">
        <v>71</v>
      </c>
    </row>
    <row r="1306" spans="1:3" x14ac:dyDescent="0.2">
      <c r="A1306" s="6" t="s">
        <v>41</v>
      </c>
      <c r="B1306" s="7">
        <v>11</v>
      </c>
      <c r="C1306" s="8">
        <v>1041</v>
      </c>
    </row>
    <row r="1307" spans="1:3" x14ac:dyDescent="0.2">
      <c r="A1307" s="6" t="s">
        <v>443</v>
      </c>
      <c r="B1307" s="7">
        <v>11</v>
      </c>
      <c r="C1307" s="8">
        <v>152</v>
      </c>
    </row>
    <row r="1308" spans="1:3" x14ac:dyDescent="0.2">
      <c r="A1308" s="6" t="s">
        <v>364</v>
      </c>
      <c r="B1308" s="7">
        <v>11</v>
      </c>
      <c r="C1308" s="8">
        <v>531</v>
      </c>
    </row>
    <row r="1309" spans="1:3" x14ac:dyDescent="0.2">
      <c r="A1309" s="6" t="s">
        <v>653</v>
      </c>
      <c r="B1309" s="7">
        <v>11</v>
      </c>
      <c r="C1309" s="8">
        <v>180</v>
      </c>
    </row>
    <row r="1310" spans="1:3" x14ac:dyDescent="0.2">
      <c r="A1310" s="6" t="s">
        <v>640</v>
      </c>
      <c r="B1310" s="7">
        <v>11</v>
      </c>
      <c r="C1310" s="8">
        <v>125</v>
      </c>
    </row>
    <row r="1311" spans="1:3" x14ac:dyDescent="0.2">
      <c r="A1311" s="6" t="s">
        <v>674</v>
      </c>
      <c r="B1311" s="7">
        <v>11</v>
      </c>
      <c r="C1311" s="8">
        <v>64</v>
      </c>
    </row>
    <row r="1312" spans="1:3" x14ac:dyDescent="0.2">
      <c r="A1312" s="6" t="s">
        <v>462</v>
      </c>
      <c r="B1312" s="7">
        <v>11</v>
      </c>
      <c r="C1312" s="8">
        <v>105</v>
      </c>
    </row>
    <row r="1313" spans="1:3" x14ac:dyDescent="0.2">
      <c r="A1313" s="6" t="s">
        <v>388</v>
      </c>
      <c r="B1313" s="7">
        <v>11</v>
      </c>
      <c r="C1313" s="8">
        <v>491</v>
      </c>
    </row>
    <row r="1314" spans="1:3" x14ac:dyDescent="0.2">
      <c r="A1314" s="6" t="s">
        <v>634</v>
      </c>
      <c r="B1314" s="7">
        <v>11</v>
      </c>
      <c r="C1314" s="8">
        <v>80</v>
      </c>
    </row>
    <row r="1315" spans="1:3" x14ac:dyDescent="0.2">
      <c r="A1315" s="6" t="s">
        <v>699</v>
      </c>
      <c r="B1315" s="7">
        <v>11</v>
      </c>
      <c r="C1315" s="8">
        <v>122</v>
      </c>
    </row>
    <row r="1316" spans="1:3" x14ac:dyDescent="0.2">
      <c r="A1316" s="6" t="s">
        <v>635</v>
      </c>
      <c r="B1316" s="7">
        <v>11</v>
      </c>
      <c r="C1316" s="8">
        <v>165</v>
      </c>
    </row>
    <row r="1317" spans="1:3" x14ac:dyDescent="0.2">
      <c r="A1317" s="6" t="s">
        <v>492</v>
      </c>
      <c r="B1317" s="7">
        <v>11</v>
      </c>
      <c r="C1317" s="8">
        <v>132</v>
      </c>
    </row>
    <row r="1318" spans="1:3" x14ac:dyDescent="0.2">
      <c r="A1318" s="6" t="s">
        <v>818</v>
      </c>
      <c r="B1318" s="7">
        <v>11</v>
      </c>
      <c r="C1318" s="8">
        <v>43</v>
      </c>
    </row>
    <row r="1319" spans="1:3" x14ac:dyDescent="0.2">
      <c r="A1319" s="6" t="s">
        <v>702</v>
      </c>
      <c r="B1319" s="7">
        <v>11</v>
      </c>
      <c r="C1319" s="8">
        <v>138</v>
      </c>
    </row>
    <row r="1320" spans="1:3" x14ac:dyDescent="0.2">
      <c r="A1320" s="6" t="s">
        <v>415</v>
      </c>
      <c r="B1320" s="7">
        <v>11</v>
      </c>
      <c r="C1320" s="8">
        <v>152</v>
      </c>
    </row>
    <row r="1321" spans="1:3" x14ac:dyDescent="0.2">
      <c r="A1321" s="6" t="s">
        <v>482</v>
      </c>
      <c r="B1321" s="7">
        <v>11</v>
      </c>
      <c r="C1321" s="8">
        <v>270</v>
      </c>
    </row>
    <row r="1322" spans="1:3" x14ac:dyDescent="0.2">
      <c r="A1322" s="6" t="s">
        <v>749</v>
      </c>
      <c r="B1322" s="7">
        <v>11</v>
      </c>
      <c r="C1322" s="8">
        <v>91</v>
      </c>
    </row>
    <row r="1323" spans="1:3" x14ac:dyDescent="0.2">
      <c r="A1323" s="6" t="s">
        <v>274</v>
      </c>
      <c r="B1323" s="7">
        <v>11</v>
      </c>
      <c r="C1323" s="8">
        <v>620</v>
      </c>
    </row>
    <row r="1324" spans="1:3" x14ac:dyDescent="0.2">
      <c r="A1324" s="6" t="s">
        <v>751</v>
      </c>
      <c r="B1324" s="7">
        <v>11</v>
      </c>
      <c r="C1324" s="8">
        <v>100</v>
      </c>
    </row>
    <row r="1325" spans="1:3" x14ac:dyDescent="0.2">
      <c r="A1325" s="6" t="s">
        <v>402</v>
      </c>
      <c r="B1325" s="7">
        <v>11</v>
      </c>
      <c r="C1325" s="8">
        <v>340</v>
      </c>
    </row>
    <row r="1326" spans="1:3" x14ac:dyDescent="0.2">
      <c r="A1326" s="6" t="s">
        <v>389</v>
      </c>
      <c r="B1326" s="7">
        <v>11</v>
      </c>
      <c r="C1326" s="8">
        <v>489</v>
      </c>
    </row>
    <row r="1327" spans="1:3" x14ac:dyDescent="0.2">
      <c r="A1327" s="6" t="s">
        <v>796</v>
      </c>
      <c r="B1327" s="7">
        <v>11</v>
      </c>
      <c r="C1327" s="8">
        <v>66</v>
      </c>
    </row>
    <row r="1328" spans="1:3" x14ac:dyDescent="0.2">
      <c r="A1328" s="6" t="s">
        <v>300</v>
      </c>
      <c r="B1328" s="7">
        <v>11</v>
      </c>
      <c r="C1328" s="8">
        <v>45</v>
      </c>
    </row>
    <row r="1329" spans="1:3" x14ac:dyDescent="0.2">
      <c r="A1329" s="6" t="s">
        <v>498</v>
      </c>
      <c r="B1329" s="7">
        <v>11</v>
      </c>
      <c r="C1329" s="8">
        <v>152</v>
      </c>
    </row>
    <row r="1330" spans="1:3" x14ac:dyDescent="0.2">
      <c r="A1330" s="6" t="s">
        <v>90</v>
      </c>
      <c r="B1330" s="7">
        <v>11</v>
      </c>
      <c r="C1330" s="8">
        <v>442</v>
      </c>
    </row>
    <row r="1331" spans="1:3" x14ac:dyDescent="0.2">
      <c r="A1331" s="6" t="s">
        <v>581</v>
      </c>
      <c r="B1331" s="7">
        <v>11</v>
      </c>
      <c r="C1331" s="8">
        <v>241</v>
      </c>
    </row>
    <row r="1332" spans="1:3" x14ac:dyDescent="0.2">
      <c r="A1332" s="6" t="s">
        <v>581</v>
      </c>
      <c r="B1332" s="7">
        <v>11</v>
      </c>
      <c r="C1332" s="8">
        <v>195</v>
      </c>
    </row>
    <row r="1333" spans="1:3" x14ac:dyDescent="0.2">
      <c r="A1333" s="6" t="s">
        <v>135</v>
      </c>
      <c r="B1333" s="7">
        <v>11</v>
      </c>
      <c r="C1333" s="8">
        <v>141</v>
      </c>
    </row>
    <row r="1334" spans="1:3" x14ac:dyDescent="0.2">
      <c r="A1334" s="6" t="s">
        <v>142</v>
      </c>
      <c r="B1334" s="7">
        <v>11</v>
      </c>
      <c r="C1334" s="8">
        <v>1298</v>
      </c>
    </row>
    <row r="1335" spans="1:3" x14ac:dyDescent="0.2">
      <c r="A1335" s="6" t="s">
        <v>366</v>
      </c>
      <c r="B1335" s="7">
        <v>11</v>
      </c>
      <c r="C1335" s="8">
        <v>95</v>
      </c>
    </row>
    <row r="1336" spans="1:3" x14ac:dyDescent="0.2">
      <c r="A1336" s="6" t="s">
        <v>475</v>
      </c>
      <c r="B1336" s="7">
        <v>11</v>
      </c>
      <c r="C1336" s="8">
        <v>177</v>
      </c>
    </row>
    <row r="1337" spans="1:3" x14ac:dyDescent="0.2">
      <c r="A1337" s="6" t="s">
        <v>375</v>
      </c>
      <c r="B1337" s="7">
        <v>11</v>
      </c>
      <c r="C1337" s="8">
        <v>136</v>
      </c>
    </row>
    <row r="1338" spans="1:3" x14ac:dyDescent="0.2">
      <c r="A1338" s="6" t="s">
        <v>677</v>
      </c>
      <c r="B1338" s="7">
        <v>11</v>
      </c>
      <c r="C1338" s="8">
        <v>95</v>
      </c>
    </row>
    <row r="1339" spans="1:3" x14ac:dyDescent="0.2">
      <c r="A1339" s="6" t="s">
        <v>770</v>
      </c>
      <c r="B1339" s="7">
        <v>11</v>
      </c>
      <c r="C1339" s="8">
        <v>54</v>
      </c>
    </row>
    <row r="1340" spans="1:3" x14ac:dyDescent="0.2">
      <c r="A1340" s="6" t="s">
        <v>606</v>
      </c>
      <c r="B1340" s="7">
        <v>11</v>
      </c>
      <c r="C1340" s="8">
        <v>199</v>
      </c>
    </row>
    <row r="1341" spans="1:3" x14ac:dyDescent="0.2">
      <c r="A1341" s="6" t="s">
        <v>569</v>
      </c>
      <c r="B1341" s="7">
        <v>11</v>
      </c>
      <c r="C1341" s="8">
        <v>250</v>
      </c>
    </row>
    <row r="1342" spans="1:3" x14ac:dyDescent="0.2">
      <c r="A1342" s="6" t="s">
        <v>516</v>
      </c>
      <c r="B1342" s="7">
        <v>11</v>
      </c>
      <c r="C1342" s="8">
        <v>302</v>
      </c>
    </row>
    <row r="1343" spans="1:3" x14ac:dyDescent="0.2">
      <c r="A1343" s="6" t="s">
        <v>49</v>
      </c>
      <c r="B1343" s="7">
        <v>11</v>
      </c>
      <c r="C1343" s="8">
        <v>584</v>
      </c>
    </row>
    <row r="1344" spans="1:3" x14ac:dyDescent="0.2">
      <c r="A1344" s="6" t="s">
        <v>583</v>
      </c>
      <c r="B1344" s="7">
        <v>11</v>
      </c>
      <c r="C1344" s="8">
        <v>116</v>
      </c>
    </row>
    <row r="1345" spans="1:3" x14ac:dyDescent="0.2">
      <c r="A1345" s="6" t="s">
        <v>824</v>
      </c>
      <c r="B1345" s="7">
        <v>11</v>
      </c>
      <c r="C1345" s="8">
        <v>25</v>
      </c>
    </row>
    <row r="1346" spans="1:3" x14ac:dyDescent="0.2">
      <c r="A1346" s="6" t="s">
        <v>306</v>
      </c>
      <c r="B1346" s="7">
        <v>11</v>
      </c>
      <c r="C1346" s="8">
        <v>188</v>
      </c>
    </row>
    <row r="1347" spans="1:3" x14ac:dyDescent="0.2">
      <c r="A1347" s="6" t="s">
        <v>742</v>
      </c>
      <c r="B1347" s="7">
        <v>11</v>
      </c>
      <c r="C1347" s="8">
        <v>53</v>
      </c>
    </row>
    <row r="1348" spans="1:3" x14ac:dyDescent="0.2">
      <c r="A1348" s="6" t="s">
        <v>149</v>
      </c>
      <c r="B1348" s="7">
        <v>11</v>
      </c>
      <c r="C1348" s="8">
        <v>274</v>
      </c>
    </row>
    <row r="1349" spans="1:3" x14ac:dyDescent="0.2">
      <c r="A1349" s="6" t="s">
        <v>608</v>
      </c>
      <c r="B1349" s="7">
        <v>11</v>
      </c>
      <c r="C1349" s="8">
        <v>35</v>
      </c>
    </row>
    <row r="1350" spans="1:3" x14ac:dyDescent="0.2">
      <c r="A1350" s="6" t="s">
        <v>772</v>
      </c>
      <c r="B1350" s="7">
        <v>11</v>
      </c>
      <c r="C1350" s="8">
        <v>41</v>
      </c>
    </row>
    <row r="1351" spans="1:3" x14ac:dyDescent="0.2">
      <c r="A1351" s="6" t="s">
        <v>603</v>
      </c>
      <c r="B1351" s="7">
        <v>11</v>
      </c>
      <c r="C1351" s="8">
        <v>136</v>
      </c>
    </row>
    <row r="1352" spans="1:3" x14ac:dyDescent="0.2">
      <c r="A1352" s="6" t="s">
        <v>365</v>
      </c>
      <c r="B1352" s="7">
        <v>11</v>
      </c>
      <c r="C1352" s="8">
        <v>383</v>
      </c>
    </row>
    <row r="1353" spans="1:3" x14ac:dyDescent="0.2">
      <c r="A1353" s="6" t="s">
        <v>841</v>
      </c>
      <c r="B1353" s="7">
        <v>11</v>
      </c>
      <c r="C1353" s="8">
        <v>1</v>
      </c>
    </row>
    <row r="1354" spans="1:3" x14ac:dyDescent="0.2">
      <c r="A1354" s="6" t="s">
        <v>614</v>
      </c>
      <c r="B1354" s="7">
        <v>11</v>
      </c>
      <c r="C1354" s="8">
        <v>33</v>
      </c>
    </row>
    <row r="1355" spans="1:3" x14ac:dyDescent="0.2">
      <c r="A1355" s="6" t="s">
        <v>551</v>
      </c>
      <c r="B1355" s="7">
        <v>11</v>
      </c>
      <c r="C1355" s="8">
        <v>130</v>
      </c>
    </row>
    <row r="1356" spans="1:3" x14ac:dyDescent="0.2">
      <c r="A1356" s="6" t="s">
        <v>629</v>
      </c>
      <c r="B1356" s="7">
        <v>11</v>
      </c>
      <c r="C1356" s="8">
        <v>82</v>
      </c>
    </row>
    <row r="1357" spans="1:3" x14ac:dyDescent="0.2">
      <c r="A1357" s="6" t="s">
        <v>590</v>
      </c>
      <c r="B1357" s="7">
        <v>11</v>
      </c>
      <c r="C1357" s="8">
        <v>176</v>
      </c>
    </row>
    <row r="1358" spans="1:3" x14ac:dyDescent="0.2">
      <c r="A1358" s="6" t="s">
        <v>57</v>
      </c>
      <c r="B1358" s="7">
        <v>11</v>
      </c>
      <c r="C1358" s="8">
        <v>972</v>
      </c>
    </row>
    <row r="1359" spans="1:3" x14ac:dyDescent="0.2">
      <c r="A1359" s="6" t="s">
        <v>275</v>
      </c>
      <c r="B1359" s="7">
        <v>11</v>
      </c>
      <c r="C1359" s="8">
        <v>105</v>
      </c>
    </row>
    <row r="1360" spans="1:3" x14ac:dyDescent="0.2">
      <c r="A1360" s="6" t="s">
        <v>193</v>
      </c>
      <c r="B1360" s="7">
        <v>11</v>
      </c>
      <c r="C1360" s="8">
        <v>288</v>
      </c>
    </row>
    <row r="1361" spans="1:3" x14ac:dyDescent="0.2">
      <c r="A1361" s="6" t="s">
        <v>721</v>
      </c>
      <c r="B1361" s="7">
        <v>11</v>
      </c>
      <c r="C1361" s="8">
        <v>79</v>
      </c>
    </row>
    <row r="1362" spans="1:3" x14ac:dyDescent="0.2">
      <c r="A1362" s="6" t="s">
        <v>794</v>
      </c>
      <c r="B1362" s="7">
        <v>11</v>
      </c>
      <c r="C1362" s="8">
        <v>29</v>
      </c>
    </row>
    <row r="1363" spans="1:3" x14ac:dyDescent="0.2">
      <c r="A1363" s="6" t="s">
        <v>622</v>
      </c>
      <c r="B1363" s="7">
        <v>11</v>
      </c>
      <c r="C1363" s="8">
        <v>119</v>
      </c>
    </row>
    <row r="1364" spans="1:3" x14ac:dyDescent="0.2">
      <c r="A1364" s="6" t="s">
        <v>805</v>
      </c>
      <c r="B1364" s="7">
        <v>11</v>
      </c>
      <c r="C1364" s="8">
        <v>1</v>
      </c>
    </row>
    <row r="1365" spans="1:3" x14ac:dyDescent="0.2">
      <c r="A1365" s="6" t="s">
        <v>351</v>
      </c>
      <c r="B1365" s="7">
        <v>11</v>
      </c>
      <c r="C1365" s="8">
        <v>115</v>
      </c>
    </row>
    <row r="1366" spans="1:3" x14ac:dyDescent="0.2">
      <c r="A1366" s="6" t="s">
        <v>842</v>
      </c>
      <c r="B1366" s="7">
        <v>11</v>
      </c>
      <c r="C1366" s="8">
        <v>1</v>
      </c>
    </row>
    <row r="1367" spans="1:3" x14ac:dyDescent="0.2">
      <c r="A1367" s="6" t="s">
        <v>257</v>
      </c>
      <c r="B1367" s="7">
        <v>11</v>
      </c>
      <c r="C1367" s="8">
        <v>516</v>
      </c>
    </row>
    <row r="1368" spans="1:3" x14ac:dyDescent="0.2">
      <c r="A1368" s="6" t="s">
        <v>234</v>
      </c>
      <c r="B1368" s="7">
        <v>11</v>
      </c>
      <c r="C1368" s="8">
        <v>127</v>
      </c>
    </row>
    <row r="1369" spans="1:3" x14ac:dyDescent="0.2">
      <c r="A1369" s="6" t="s">
        <v>285</v>
      </c>
      <c r="B1369" s="7">
        <v>11</v>
      </c>
      <c r="C1369" s="8">
        <v>144</v>
      </c>
    </row>
    <row r="1370" spans="1:3" x14ac:dyDescent="0.2">
      <c r="A1370" s="6" t="s">
        <v>457</v>
      </c>
      <c r="B1370" s="7">
        <v>11</v>
      </c>
      <c r="C1370" s="8">
        <v>245</v>
      </c>
    </row>
    <row r="1371" spans="1:3" x14ac:dyDescent="0.2">
      <c r="A1371" s="6" t="s">
        <v>203</v>
      </c>
      <c r="B1371" s="7">
        <v>11</v>
      </c>
      <c r="C1371" s="8">
        <v>709</v>
      </c>
    </row>
    <row r="1372" spans="1:3" x14ac:dyDescent="0.2">
      <c r="A1372" s="6" t="s">
        <v>267</v>
      </c>
      <c r="B1372" s="7">
        <v>11</v>
      </c>
      <c r="C1372" s="8">
        <v>155</v>
      </c>
    </row>
    <row r="1373" spans="1:3" x14ac:dyDescent="0.2">
      <c r="A1373" s="6" t="s">
        <v>277</v>
      </c>
      <c r="B1373" s="7">
        <v>11</v>
      </c>
      <c r="C1373" s="8">
        <v>232</v>
      </c>
    </row>
    <row r="1374" spans="1:3" x14ac:dyDescent="0.2">
      <c r="A1374" s="6" t="s">
        <v>760</v>
      </c>
      <c r="B1374" s="7">
        <v>11</v>
      </c>
      <c r="C1374" s="8">
        <v>26</v>
      </c>
    </row>
    <row r="1375" spans="1:3" x14ac:dyDescent="0.2">
      <c r="A1375" s="6" t="s">
        <v>528</v>
      </c>
      <c r="B1375" s="7">
        <v>11</v>
      </c>
      <c r="C1375" s="8">
        <v>118</v>
      </c>
    </row>
    <row r="1376" spans="1:3" x14ac:dyDescent="0.2">
      <c r="A1376" s="6" t="s">
        <v>448</v>
      </c>
      <c r="B1376" s="7">
        <v>11</v>
      </c>
      <c r="C1376" s="8">
        <v>98</v>
      </c>
    </row>
    <row r="1377" spans="1:3" x14ac:dyDescent="0.2">
      <c r="A1377" s="6" t="s">
        <v>447</v>
      </c>
      <c r="B1377" s="7">
        <v>11</v>
      </c>
      <c r="C1377" s="8">
        <v>175</v>
      </c>
    </row>
    <row r="1378" spans="1:3" x14ac:dyDescent="0.2">
      <c r="A1378" s="6" t="s">
        <v>723</v>
      </c>
      <c r="B1378" s="7">
        <v>11</v>
      </c>
      <c r="C1378" s="8">
        <v>58</v>
      </c>
    </row>
    <row r="1379" spans="1:3" x14ac:dyDescent="0.2">
      <c r="A1379" s="6" t="s">
        <v>494</v>
      </c>
      <c r="B1379" s="7">
        <v>11</v>
      </c>
      <c r="C1379" s="8">
        <v>206</v>
      </c>
    </row>
    <row r="1380" spans="1:3" x14ac:dyDescent="0.2">
      <c r="A1380" s="6" t="s">
        <v>302</v>
      </c>
      <c r="B1380" s="7">
        <v>11</v>
      </c>
      <c r="C1380" s="8">
        <v>641</v>
      </c>
    </row>
    <row r="1381" spans="1:3" x14ac:dyDescent="0.2">
      <c r="A1381" s="6" t="s">
        <v>783</v>
      </c>
      <c r="B1381" s="7">
        <v>11</v>
      </c>
      <c r="C1381" s="8">
        <v>27</v>
      </c>
    </row>
    <row r="1382" spans="1:3" x14ac:dyDescent="0.2">
      <c r="A1382" s="6" t="s">
        <v>373</v>
      </c>
      <c r="B1382" s="7">
        <v>11</v>
      </c>
      <c r="C1382" s="8">
        <v>515</v>
      </c>
    </row>
    <row r="1383" spans="1:3" x14ac:dyDescent="0.2">
      <c r="A1383" s="6" t="s">
        <v>754</v>
      </c>
      <c r="B1383" s="7">
        <v>11</v>
      </c>
      <c r="C1383" s="8">
        <v>92</v>
      </c>
    </row>
    <row r="1384" spans="1:3" x14ac:dyDescent="0.2">
      <c r="A1384" s="6" t="s">
        <v>145</v>
      </c>
      <c r="B1384" s="7">
        <v>11</v>
      </c>
      <c r="C1384" s="8">
        <v>231</v>
      </c>
    </row>
    <row r="1385" spans="1:3" x14ac:dyDescent="0.2">
      <c r="A1385" s="6" t="s">
        <v>715</v>
      </c>
      <c r="B1385" s="7">
        <v>11</v>
      </c>
      <c r="C1385" s="8">
        <v>99</v>
      </c>
    </row>
    <row r="1386" spans="1:3" x14ac:dyDescent="0.2">
      <c r="A1386" s="6" t="s">
        <v>705</v>
      </c>
      <c r="B1386" s="7">
        <v>11</v>
      </c>
      <c r="C1386" s="8">
        <v>134</v>
      </c>
    </row>
    <row r="1387" spans="1:3" x14ac:dyDescent="0.2">
      <c r="A1387" s="6" t="s">
        <v>684</v>
      </c>
      <c r="B1387" s="7">
        <v>11</v>
      </c>
      <c r="C1387" s="8">
        <v>96</v>
      </c>
    </row>
    <row r="1388" spans="1:3" x14ac:dyDescent="0.2">
      <c r="A1388" s="6" t="s">
        <v>601</v>
      </c>
      <c r="B1388" s="7">
        <v>11</v>
      </c>
      <c r="C1388" s="8">
        <v>219</v>
      </c>
    </row>
    <row r="1389" spans="1:3" x14ac:dyDescent="0.2">
      <c r="A1389" s="6" t="s">
        <v>561</v>
      </c>
      <c r="B1389" s="7">
        <v>11</v>
      </c>
      <c r="C1389" s="8">
        <v>257</v>
      </c>
    </row>
    <row r="1390" spans="1:3" x14ac:dyDescent="0.2">
      <c r="A1390" s="6" t="s">
        <v>435</v>
      </c>
      <c r="B1390" s="7">
        <v>11</v>
      </c>
      <c r="C1390" s="8">
        <v>396</v>
      </c>
    </row>
    <row r="1391" spans="1:3" x14ac:dyDescent="0.2">
      <c r="A1391" s="6" t="s">
        <v>790</v>
      </c>
      <c r="B1391" s="7">
        <v>11</v>
      </c>
      <c r="C1391" s="8">
        <v>69</v>
      </c>
    </row>
    <row r="1392" spans="1:3" x14ac:dyDescent="0.2">
      <c r="A1392" s="6" t="s">
        <v>613</v>
      </c>
      <c r="B1392" s="7">
        <v>11</v>
      </c>
      <c r="C1392" s="8">
        <v>212</v>
      </c>
    </row>
    <row r="1393" spans="1:3" x14ac:dyDescent="0.2">
      <c r="A1393" s="6" t="s">
        <v>538</v>
      </c>
      <c r="B1393" s="7">
        <v>11</v>
      </c>
      <c r="C1393" s="8">
        <v>283</v>
      </c>
    </row>
    <row r="1394" spans="1:3" x14ac:dyDescent="0.2">
      <c r="A1394" s="6" t="s">
        <v>472</v>
      </c>
      <c r="B1394" s="7">
        <v>11</v>
      </c>
      <c r="C1394" s="8">
        <v>343</v>
      </c>
    </row>
    <row r="1395" spans="1:3" x14ac:dyDescent="0.2">
      <c r="A1395" s="6" t="s">
        <v>397</v>
      </c>
      <c r="B1395" s="7">
        <v>11</v>
      </c>
      <c r="C1395" s="8">
        <v>139</v>
      </c>
    </row>
    <row r="1396" spans="1:3" x14ac:dyDescent="0.2">
      <c r="A1396" s="6" t="s">
        <v>685</v>
      </c>
      <c r="B1396" s="7">
        <v>11</v>
      </c>
      <c r="C1396" s="8">
        <v>124</v>
      </c>
    </row>
    <row r="1397" spans="1:3" x14ac:dyDescent="0.2">
      <c r="A1397" s="6" t="s">
        <v>442</v>
      </c>
      <c r="B1397" s="7">
        <v>11</v>
      </c>
      <c r="C1397" s="8">
        <v>392</v>
      </c>
    </row>
    <row r="1398" spans="1:3" x14ac:dyDescent="0.2">
      <c r="A1398" s="6" t="s">
        <v>417</v>
      </c>
      <c r="B1398" s="7">
        <v>11</v>
      </c>
      <c r="C1398" s="8">
        <v>291</v>
      </c>
    </row>
    <row r="1399" spans="1:3" x14ac:dyDescent="0.2">
      <c r="A1399" s="6" t="s">
        <v>737</v>
      </c>
      <c r="B1399" s="7">
        <v>11</v>
      </c>
      <c r="C1399" s="8">
        <v>113</v>
      </c>
    </row>
    <row r="1400" spans="1:3" x14ac:dyDescent="0.2">
      <c r="A1400" s="6" t="s">
        <v>357</v>
      </c>
      <c r="B1400" s="7">
        <v>11</v>
      </c>
      <c r="C1400" s="8">
        <v>537</v>
      </c>
    </row>
    <row r="1401" spans="1:3" x14ac:dyDescent="0.2">
      <c r="A1401" s="6" t="s">
        <v>589</v>
      </c>
      <c r="B1401" s="7">
        <v>11</v>
      </c>
      <c r="C1401" s="8">
        <v>216</v>
      </c>
    </row>
    <row r="1402" spans="1:3" x14ac:dyDescent="0.2">
      <c r="A1402" s="6" t="s">
        <v>690</v>
      </c>
      <c r="B1402" s="7">
        <v>11</v>
      </c>
      <c r="C1402" s="8">
        <v>144</v>
      </c>
    </row>
    <row r="1403" spans="1:3" x14ac:dyDescent="0.2">
      <c r="A1403" s="6" t="s">
        <v>429</v>
      </c>
      <c r="B1403" s="7">
        <v>11</v>
      </c>
      <c r="C1403" s="8">
        <v>263</v>
      </c>
    </row>
    <row r="1404" spans="1:3" x14ac:dyDescent="0.2">
      <c r="A1404" s="6" t="s">
        <v>735</v>
      </c>
      <c r="B1404" s="7">
        <v>11</v>
      </c>
      <c r="C1404" s="8">
        <v>75</v>
      </c>
    </row>
    <row r="1405" spans="1:3" x14ac:dyDescent="0.2">
      <c r="A1405" s="6" t="s">
        <v>75</v>
      </c>
      <c r="B1405" s="7">
        <v>11</v>
      </c>
      <c r="C1405" s="8">
        <v>567</v>
      </c>
    </row>
    <row r="1406" spans="1:3" x14ac:dyDescent="0.2">
      <c r="A1406" s="6" t="s">
        <v>416</v>
      </c>
      <c r="B1406" s="7">
        <v>11</v>
      </c>
      <c r="C1406" s="8">
        <v>320</v>
      </c>
    </row>
    <row r="1407" spans="1:3" x14ac:dyDescent="0.2">
      <c r="A1407" s="6" t="s">
        <v>358</v>
      </c>
      <c r="B1407" s="7">
        <v>11</v>
      </c>
      <c r="C1407" s="8">
        <v>537</v>
      </c>
    </row>
    <row r="1408" spans="1:3" x14ac:dyDescent="0.2">
      <c r="A1408" s="6" t="s">
        <v>479</v>
      </c>
      <c r="B1408" s="7">
        <v>11</v>
      </c>
      <c r="C1408" s="8">
        <v>206</v>
      </c>
    </row>
    <row r="1409" spans="1:3" x14ac:dyDescent="0.2">
      <c r="A1409" s="6" t="s">
        <v>83</v>
      </c>
      <c r="B1409" s="7">
        <v>11</v>
      </c>
      <c r="C1409" s="8">
        <v>78</v>
      </c>
    </row>
    <row r="1410" spans="1:3" x14ac:dyDescent="0.2">
      <c r="A1410" s="6" t="s">
        <v>412</v>
      </c>
      <c r="B1410" s="7">
        <v>11</v>
      </c>
      <c r="C1410" s="8">
        <v>301</v>
      </c>
    </row>
    <row r="1411" spans="1:3" x14ac:dyDescent="0.2">
      <c r="A1411" s="6" t="s">
        <v>559</v>
      </c>
      <c r="B1411" s="7">
        <v>11</v>
      </c>
      <c r="C1411" s="8">
        <v>223</v>
      </c>
    </row>
    <row r="1412" spans="1:3" x14ac:dyDescent="0.2">
      <c r="A1412" s="6" t="s">
        <v>680</v>
      </c>
      <c r="B1412" s="7">
        <v>11</v>
      </c>
      <c r="C1412" s="8">
        <v>130</v>
      </c>
    </row>
    <row r="1413" spans="1:3" x14ac:dyDescent="0.2">
      <c r="A1413" s="6" t="s">
        <v>822</v>
      </c>
      <c r="B1413" s="7">
        <v>11</v>
      </c>
      <c r="C1413" s="8">
        <v>28</v>
      </c>
    </row>
    <row r="1414" spans="1:3" x14ac:dyDescent="0.2">
      <c r="A1414" s="6" t="s">
        <v>327</v>
      </c>
      <c r="B1414" s="7">
        <v>11</v>
      </c>
      <c r="C1414" s="8">
        <v>307</v>
      </c>
    </row>
    <row r="1415" spans="1:3" x14ac:dyDescent="0.2">
      <c r="A1415" s="6" t="s">
        <v>779</v>
      </c>
      <c r="B1415" s="7">
        <v>11</v>
      </c>
      <c r="C1415" s="8">
        <v>74</v>
      </c>
    </row>
    <row r="1416" spans="1:3" x14ac:dyDescent="0.2">
      <c r="A1416" s="6" t="s">
        <v>597</v>
      </c>
      <c r="B1416" s="7">
        <v>11</v>
      </c>
      <c r="C1416" s="8">
        <v>220</v>
      </c>
    </row>
    <row r="1417" spans="1:3" x14ac:dyDescent="0.2">
      <c r="A1417" s="6" t="s">
        <v>335</v>
      </c>
      <c r="B1417" s="7">
        <v>11</v>
      </c>
      <c r="C1417" s="8">
        <v>578</v>
      </c>
    </row>
    <row r="1418" spans="1:3" x14ac:dyDescent="0.2">
      <c r="A1418" s="6" t="s">
        <v>398</v>
      </c>
      <c r="B1418" s="7">
        <v>11</v>
      </c>
      <c r="C1418" s="8">
        <v>340</v>
      </c>
    </row>
    <row r="1419" spans="1:3" x14ac:dyDescent="0.2">
      <c r="A1419" s="6" t="s">
        <v>811</v>
      </c>
      <c r="B1419" s="7">
        <v>11</v>
      </c>
      <c r="C1419" s="8">
        <v>23</v>
      </c>
    </row>
    <row r="1420" spans="1:3" x14ac:dyDescent="0.2">
      <c r="A1420" s="6" t="s">
        <v>334</v>
      </c>
      <c r="B1420" s="7">
        <v>11</v>
      </c>
      <c r="C1420" s="8">
        <v>581</v>
      </c>
    </row>
    <row r="1421" spans="1:3" x14ac:dyDescent="0.2">
      <c r="A1421" s="6" t="s">
        <v>579</v>
      </c>
      <c r="B1421" s="7">
        <v>11</v>
      </c>
      <c r="C1421" s="8">
        <v>242</v>
      </c>
    </row>
    <row r="1422" spans="1:3" x14ac:dyDescent="0.2">
      <c r="A1422" s="6" t="s">
        <v>493</v>
      </c>
      <c r="B1422" s="7">
        <v>11</v>
      </c>
      <c r="C1422" s="8">
        <v>282</v>
      </c>
    </row>
    <row r="1423" spans="1:3" x14ac:dyDescent="0.2">
      <c r="A1423" s="6" t="s">
        <v>553</v>
      </c>
      <c r="B1423" s="7">
        <v>11</v>
      </c>
      <c r="C1423" s="8">
        <v>160</v>
      </c>
    </row>
    <row r="1424" spans="1:3" x14ac:dyDescent="0.2">
      <c r="A1424" s="6" t="s">
        <v>636</v>
      </c>
      <c r="B1424" s="7">
        <v>11</v>
      </c>
      <c r="C1424" s="8">
        <v>195</v>
      </c>
    </row>
    <row r="1425" spans="1:3" x14ac:dyDescent="0.2">
      <c r="A1425" s="6" t="s">
        <v>531</v>
      </c>
      <c r="B1425" s="7">
        <v>11</v>
      </c>
      <c r="C1425" s="8">
        <v>198</v>
      </c>
    </row>
    <row r="1426" spans="1:3" x14ac:dyDescent="0.2">
      <c r="A1426" s="6" t="s">
        <v>778</v>
      </c>
      <c r="B1426" s="7">
        <v>11</v>
      </c>
      <c r="C1426" s="8">
        <v>50</v>
      </c>
    </row>
    <row r="1427" spans="1:3" x14ac:dyDescent="0.2">
      <c r="A1427" s="6" t="s">
        <v>526</v>
      </c>
      <c r="B1427" s="7">
        <v>11</v>
      </c>
      <c r="C1427" s="8">
        <v>234</v>
      </c>
    </row>
    <row r="1428" spans="1:3" x14ac:dyDescent="0.2">
      <c r="A1428" s="6" t="s">
        <v>59</v>
      </c>
      <c r="B1428" s="7">
        <v>11</v>
      </c>
      <c r="C1428" s="8">
        <v>1105</v>
      </c>
    </row>
    <row r="1429" spans="1:3" x14ac:dyDescent="0.2">
      <c r="A1429" s="6" t="s">
        <v>213</v>
      </c>
      <c r="B1429" s="7">
        <v>11</v>
      </c>
      <c r="C1429" s="8">
        <v>545</v>
      </c>
    </row>
    <row r="1430" spans="1:3" x14ac:dyDescent="0.2">
      <c r="A1430" s="6" t="s">
        <v>380</v>
      </c>
      <c r="B1430" s="7">
        <v>11</v>
      </c>
      <c r="C1430" s="8">
        <v>498</v>
      </c>
    </row>
    <row r="1431" spans="1:3" x14ac:dyDescent="0.2">
      <c r="A1431" s="6" t="s">
        <v>209</v>
      </c>
      <c r="B1431" s="7">
        <v>11</v>
      </c>
      <c r="C1431" s="8">
        <v>987</v>
      </c>
    </row>
    <row r="1432" spans="1:3" x14ac:dyDescent="0.2">
      <c r="A1432" s="6" t="s">
        <v>480</v>
      </c>
      <c r="B1432" s="7">
        <v>11</v>
      </c>
      <c r="C1432" s="8">
        <v>337</v>
      </c>
    </row>
    <row r="1433" spans="1:3" x14ac:dyDescent="0.2">
      <c r="A1433" s="6" t="s">
        <v>244</v>
      </c>
      <c r="B1433" s="7">
        <v>11</v>
      </c>
      <c r="C1433" s="8">
        <v>442</v>
      </c>
    </row>
    <row r="1434" spans="1:3" x14ac:dyDescent="0.2">
      <c r="A1434" s="6" t="s">
        <v>556</v>
      </c>
      <c r="B1434" s="7">
        <v>11</v>
      </c>
      <c r="C1434" s="8">
        <v>262</v>
      </c>
    </row>
    <row r="1435" spans="1:3" x14ac:dyDescent="0.2">
      <c r="A1435" s="6" t="s">
        <v>620</v>
      </c>
      <c r="B1435" s="7">
        <v>11</v>
      </c>
      <c r="C1435" s="8">
        <v>207</v>
      </c>
    </row>
    <row r="1436" spans="1:3" x14ac:dyDescent="0.2">
      <c r="A1436" s="6" t="s">
        <v>830</v>
      </c>
      <c r="B1436" s="7">
        <v>11</v>
      </c>
      <c r="C1436" s="8">
        <v>19</v>
      </c>
    </row>
    <row r="1437" spans="1:3" x14ac:dyDescent="0.2">
      <c r="A1437" s="6" t="s">
        <v>211</v>
      </c>
      <c r="B1437" s="7">
        <v>11</v>
      </c>
      <c r="C1437" s="8">
        <v>814</v>
      </c>
    </row>
    <row r="1438" spans="1:3" x14ac:dyDescent="0.2">
      <c r="A1438" s="6" t="s">
        <v>720</v>
      </c>
      <c r="B1438" s="7">
        <v>11</v>
      </c>
      <c r="C1438" s="8">
        <v>126</v>
      </c>
    </row>
    <row r="1439" spans="1:3" x14ac:dyDescent="0.2">
      <c r="A1439" s="6" t="s">
        <v>465</v>
      </c>
      <c r="B1439" s="7">
        <v>11</v>
      </c>
      <c r="C1439" s="8">
        <v>356</v>
      </c>
    </row>
    <row r="1440" spans="1:3" x14ac:dyDescent="0.2">
      <c r="A1440" s="6" t="s">
        <v>719</v>
      </c>
      <c r="B1440" s="7">
        <v>11</v>
      </c>
      <c r="C1440" s="8">
        <v>127</v>
      </c>
    </row>
    <row r="1441" spans="1:3" x14ac:dyDescent="0.2">
      <c r="A1441" s="6" t="s">
        <v>109</v>
      </c>
      <c r="B1441" s="7">
        <v>11</v>
      </c>
      <c r="C1441" s="8">
        <v>1486</v>
      </c>
    </row>
    <row r="1442" spans="1:3" x14ac:dyDescent="0.2">
      <c r="A1442" s="6" t="s">
        <v>382</v>
      </c>
      <c r="B1442" s="7">
        <v>11</v>
      </c>
      <c r="C1442" s="8">
        <v>497</v>
      </c>
    </row>
    <row r="1443" spans="1:3" x14ac:dyDescent="0.2">
      <c r="A1443" s="6" t="s">
        <v>689</v>
      </c>
      <c r="B1443" s="7">
        <v>11</v>
      </c>
      <c r="C1443" s="8">
        <v>148</v>
      </c>
    </row>
    <row r="1444" spans="1:3" x14ac:dyDescent="0.2">
      <c r="A1444" s="6" t="s">
        <v>599</v>
      </c>
      <c r="B1444" s="7">
        <v>11</v>
      </c>
      <c r="C1444" s="8">
        <v>219</v>
      </c>
    </row>
    <row r="1445" spans="1:3" x14ac:dyDescent="0.2">
      <c r="A1445" s="6" t="s">
        <v>714</v>
      </c>
      <c r="B1445" s="7">
        <v>11</v>
      </c>
      <c r="C1445" s="8">
        <v>76</v>
      </c>
    </row>
    <row r="1446" spans="1:3" x14ac:dyDescent="0.2">
      <c r="A1446" s="6" t="s">
        <v>665</v>
      </c>
      <c r="B1446" s="7">
        <v>11</v>
      </c>
      <c r="C1446" s="8">
        <v>155</v>
      </c>
    </row>
    <row r="1447" spans="1:3" x14ac:dyDescent="0.2">
      <c r="A1447" s="6" t="s">
        <v>262</v>
      </c>
      <c r="B1447" s="7">
        <v>11</v>
      </c>
      <c r="C1447" s="8">
        <v>295</v>
      </c>
    </row>
    <row r="1448" spans="1:3" x14ac:dyDescent="0.2">
      <c r="A1448" s="6" t="s">
        <v>396</v>
      </c>
      <c r="B1448" s="7">
        <v>11</v>
      </c>
      <c r="C1448" s="8">
        <v>471</v>
      </c>
    </row>
    <row r="1449" spans="1:3" x14ac:dyDescent="0.2">
      <c r="A1449" s="6" t="s">
        <v>750</v>
      </c>
      <c r="B1449" s="7">
        <v>11</v>
      </c>
      <c r="C1449" s="8">
        <v>72</v>
      </c>
    </row>
    <row r="1450" spans="1:3" x14ac:dyDescent="0.2">
      <c r="A1450" s="6" t="s">
        <v>744</v>
      </c>
      <c r="B1450" s="7">
        <v>11</v>
      </c>
      <c r="C1450" s="8">
        <v>62</v>
      </c>
    </row>
    <row r="1451" spans="1:3" x14ac:dyDescent="0.2">
      <c r="A1451" s="6" t="s">
        <v>769</v>
      </c>
      <c r="B1451" s="7">
        <v>11</v>
      </c>
      <c r="C1451" s="8">
        <v>18</v>
      </c>
    </row>
    <row r="1452" spans="1:3" x14ac:dyDescent="0.2">
      <c r="A1452" s="6" t="s">
        <v>473</v>
      </c>
      <c r="B1452" s="7">
        <v>11</v>
      </c>
      <c r="C1452" s="8">
        <v>337</v>
      </c>
    </row>
    <row r="1453" spans="1:3" x14ac:dyDescent="0.2">
      <c r="A1453" s="6" t="s">
        <v>499</v>
      </c>
      <c r="B1453" s="7">
        <v>11</v>
      </c>
      <c r="C1453" s="8">
        <v>254</v>
      </c>
    </row>
    <row r="1454" spans="1:3" x14ac:dyDescent="0.2">
      <c r="A1454" s="6" t="s">
        <v>359</v>
      </c>
      <c r="B1454" s="7">
        <v>11</v>
      </c>
      <c r="C1454" s="8">
        <v>366</v>
      </c>
    </row>
    <row r="1455" spans="1:3" x14ac:dyDescent="0.2">
      <c r="A1455" s="6" t="s">
        <v>441</v>
      </c>
      <c r="B1455" s="7">
        <v>11</v>
      </c>
      <c r="C1455" s="8">
        <v>146</v>
      </c>
    </row>
    <row r="1456" spans="1:3" x14ac:dyDescent="0.2">
      <c r="A1456" s="6" t="s">
        <v>594</v>
      </c>
      <c r="B1456" s="7">
        <v>11</v>
      </c>
      <c r="C1456" s="8">
        <v>88</v>
      </c>
    </row>
    <row r="1457" spans="1:3" x14ac:dyDescent="0.2">
      <c r="A1457" s="6" t="s">
        <v>687</v>
      </c>
      <c r="B1457" s="7">
        <v>11</v>
      </c>
      <c r="C1457" s="8">
        <v>89</v>
      </c>
    </row>
    <row r="1458" spans="1:3" x14ac:dyDescent="0.2">
      <c r="A1458" s="6" t="s">
        <v>576</v>
      </c>
      <c r="B1458" s="7">
        <v>11</v>
      </c>
      <c r="C1458" s="8">
        <v>60</v>
      </c>
    </row>
    <row r="1459" spans="1:3" x14ac:dyDescent="0.2">
      <c r="A1459" s="6" t="s">
        <v>487</v>
      </c>
      <c r="B1459" s="7">
        <v>11</v>
      </c>
      <c r="C1459" s="8">
        <v>186</v>
      </c>
    </row>
    <row r="1460" spans="1:3" x14ac:dyDescent="0.2">
      <c r="A1460" s="6" t="s">
        <v>570</v>
      </c>
      <c r="B1460" s="7">
        <v>11</v>
      </c>
      <c r="C1460" s="8">
        <v>197</v>
      </c>
    </row>
    <row r="1461" spans="1:3" x14ac:dyDescent="0.2">
      <c r="A1461" s="6" t="s">
        <v>838</v>
      </c>
      <c r="B1461" s="7">
        <v>11</v>
      </c>
      <c r="C1461" s="8">
        <v>14</v>
      </c>
    </row>
    <row r="1462" spans="1:3" x14ac:dyDescent="0.2">
      <c r="A1462" s="6" t="s">
        <v>154</v>
      </c>
      <c r="B1462" s="7">
        <v>11</v>
      </c>
      <c r="C1462" s="8">
        <v>519</v>
      </c>
    </row>
    <row r="1463" spans="1:3" x14ac:dyDescent="0.2">
      <c r="A1463" s="6" t="s">
        <v>548</v>
      </c>
      <c r="B1463" s="7">
        <v>11</v>
      </c>
      <c r="C1463" s="8">
        <v>176</v>
      </c>
    </row>
    <row r="1464" spans="1:3" x14ac:dyDescent="0.2">
      <c r="A1464" s="6" t="s">
        <v>607</v>
      </c>
      <c r="B1464" s="7">
        <v>11</v>
      </c>
      <c r="C1464" s="8">
        <v>121</v>
      </c>
    </row>
    <row r="1465" spans="1:3" x14ac:dyDescent="0.2">
      <c r="A1465" s="6" t="s">
        <v>508</v>
      </c>
      <c r="B1465" s="7">
        <v>11</v>
      </c>
      <c r="C1465" s="8">
        <v>305</v>
      </c>
    </row>
    <row r="1466" spans="1:3" x14ac:dyDescent="0.2">
      <c r="A1466" s="6" t="s">
        <v>361</v>
      </c>
      <c r="B1466" s="7">
        <v>11</v>
      </c>
      <c r="C1466" s="8">
        <v>225</v>
      </c>
    </row>
    <row r="1467" spans="1:3" x14ac:dyDescent="0.2">
      <c r="A1467" s="6" t="s">
        <v>763</v>
      </c>
      <c r="B1467" s="7">
        <v>11</v>
      </c>
      <c r="C1467" s="8">
        <v>91</v>
      </c>
    </row>
    <row r="1468" spans="1:3" x14ac:dyDescent="0.2">
      <c r="A1468" s="6" t="s">
        <v>299</v>
      </c>
      <c r="B1468" s="7">
        <v>11</v>
      </c>
      <c r="C1468" s="8">
        <v>283</v>
      </c>
    </row>
    <row r="1469" spans="1:3" x14ac:dyDescent="0.2">
      <c r="A1469" s="6" t="s">
        <v>813</v>
      </c>
      <c r="B1469" s="7">
        <v>11</v>
      </c>
      <c r="C1469" s="8">
        <v>47</v>
      </c>
    </row>
    <row r="1470" spans="1:3" x14ac:dyDescent="0.2">
      <c r="A1470" s="6" t="s">
        <v>422</v>
      </c>
      <c r="B1470" s="7">
        <v>11</v>
      </c>
      <c r="C1470" s="8">
        <v>256</v>
      </c>
    </row>
    <row r="1471" spans="1:3" x14ac:dyDescent="0.2">
      <c r="A1471" s="6" t="s">
        <v>77</v>
      </c>
      <c r="B1471" s="7">
        <v>11</v>
      </c>
      <c r="C1471" s="8">
        <v>137</v>
      </c>
    </row>
    <row r="1472" spans="1:3" x14ac:dyDescent="0.2">
      <c r="A1472" s="6" t="s">
        <v>771</v>
      </c>
      <c r="B1472" s="7">
        <v>11</v>
      </c>
      <c r="C1472" s="8">
        <v>74</v>
      </c>
    </row>
    <row r="1473" spans="1:3" x14ac:dyDescent="0.2">
      <c r="A1473" s="6" t="s">
        <v>809</v>
      </c>
      <c r="B1473" s="7">
        <v>11</v>
      </c>
      <c r="C1473" s="8">
        <v>51</v>
      </c>
    </row>
    <row r="1474" spans="1:3" x14ac:dyDescent="0.2">
      <c r="A1474" s="6" t="s">
        <v>816</v>
      </c>
      <c r="B1474" s="7">
        <v>11</v>
      </c>
      <c r="C1474" s="8">
        <v>35</v>
      </c>
    </row>
    <row r="1475" spans="1:3" x14ac:dyDescent="0.2">
      <c r="A1475" s="6" t="s">
        <v>290</v>
      </c>
      <c r="B1475" s="7">
        <v>11</v>
      </c>
      <c r="C1475" s="8">
        <v>685</v>
      </c>
    </row>
    <row r="1476" spans="1:3" x14ac:dyDescent="0.2">
      <c r="A1476" s="6" t="s">
        <v>679</v>
      </c>
      <c r="B1476" s="7">
        <v>11</v>
      </c>
      <c r="C1476" s="8">
        <v>135</v>
      </c>
    </row>
    <row r="1477" spans="1:3" x14ac:dyDescent="0.2">
      <c r="A1477" s="6" t="s">
        <v>198</v>
      </c>
      <c r="B1477" s="7">
        <v>11</v>
      </c>
      <c r="C1477" s="8">
        <v>232</v>
      </c>
    </row>
    <row r="1478" spans="1:3" x14ac:dyDescent="0.2">
      <c r="A1478" s="6" t="s">
        <v>468</v>
      </c>
      <c r="B1478" s="7">
        <v>11</v>
      </c>
      <c r="C1478" s="8">
        <v>354</v>
      </c>
    </row>
    <row r="1479" spans="1:3" x14ac:dyDescent="0.2">
      <c r="A1479" s="6" t="s">
        <v>704</v>
      </c>
      <c r="B1479" s="7">
        <v>11</v>
      </c>
      <c r="C1479" s="8">
        <v>94</v>
      </c>
    </row>
    <row r="1480" spans="1:3" x14ac:dyDescent="0.2">
      <c r="A1480" s="6" t="s">
        <v>722</v>
      </c>
      <c r="B1480" s="7">
        <v>11</v>
      </c>
      <c r="C1480" s="8">
        <v>124</v>
      </c>
    </row>
    <row r="1481" spans="1:3" x14ac:dyDescent="0.2">
      <c r="A1481" s="6" t="s">
        <v>568</v>
      </c>
      <c r="B1481" s="7">
        <v>11</v>
      </c>
      <c r="C1481" s="8">
        <v>251</v>
      </c>
    </row>
    <row r="1482" spans="1:3" x14ac:dyDescent="0.2">
      <c r="A1482" s="6" t="s">
        <v>611</v>
      </c>
      <c r="B1482" s="7">
        <v>11</v>
      </c>
      <c r="C1482" s="8">
        <v>200</v>
      </c>
    </row>
    <row r="1483" spans="1:3" x14ac:dyDescent="0.2">
      <c r="A1483" s="6" t="s">
        <v>239</v>
      </c>
      <c r="B1483" s="7">
        <v>11</v>
      </c>
      <c r="C1483" s="8">
        <v>603</v>
      </c>
    </row>
    <row r="1484" spans="1:3" x14ac:dyDescent="0.2">
      <c r="A1484" s="6" t="s">
        <v>671</v>
      </c>
      <c r="B1484" s="7">
        <v>11</v>
      </c>
      <c r="C1484" s="8">
        <v>108</v>
      </c>
    </row>
    <row r="1485" spans="1:3" x14ac:dyDescent="0.2">
      <c r="A1485" s="6" t="s">
        <v>349</v>
      </c>
      <c r="B1485" s="7">
        <v>11</v>
      </c>
      <c r="C1485" s="8">
        <v>545</v>
      </c>
    </row>
    <row r="1486" spans="1:3" x14ac:dyDescent="0.2">
      <c r="A1486" s="6" t="s">
        <v>843</v>
      </c>
      <c r="B1486" s="7">
        <v>11</v>
      </c>
      <c r="C1486" s="8">
        <v>1</v>
      </c>
    </row>
    <row r="1487" spans="1:3" x14ac:dyDescent="0.2">
      <c r="A1487" s="6" t="s">
        <v>703</v>
      </c>
      <c r="B1487" s="7">
        <v>11</v>
      </c>
      <c r="C1487" s="8">
        <v>125</v>
      </c>
    </row>
    <row r="1488" spans="1:3" x14ac:dyDescent="0.2">
      <c r="A1488" s="6" t="s">
        <v>413</v>
      </c>
      <c r="B1488" s="7">
        <v>11</v>
      </c>
      <c r="C1488" s="8">
        <v>222</v>
      </c>
    </row>
    <row r="1489" spans="1:3" x14ac:dyDescent="0.2">
      <c r="A1489" s="6" t="s">
        <v>767</v>
      </c>
      <c r="B1489" s="7">
        <v>11</v>
      </c>
      <c r="C1489" s="8">
        <v>89</v>
      </c>
    </row>
    <row r="1490" spans="1:3" x14ac:dyDescent="0.2">
      <c r="A1490" s="6" t="s">
        <v>625</v>
      </c>
      <c r="B1490" s="7">
        <v>11</v>
      </c>
      <c r="C1490" s="8">
        <v>86</v>
      </c>
    </row>
    <row r="1491" spans="1:3" x14ac:dyDescent="0.2">
      <c r="A1491" s="6" t="s">
        <v>399</v>
      </c>
      <c r="B1491" s="7">
        <v>11</v>
      </c>
      <c r="C1491" s="8">
        <v>238</v>
      </c>
    </row>
    <row r="1492" spans="1:3" x14ac:dyDescent="0.2">
      <c r="A1492" s="6" t="s">
        <v>803</v>
      </c>
      <c r="B1492" s="7">
        <v>11</v>
      </c>
      <c r="C1492" s="8">
        <v>44</v>
      </c>
    </row>
    <row r="1493" spans="1:3" x14ac:dyDescent="0.2">
      <c r="A1493" s="6" t="s">
        <v>460</v>
      </c>
      <c r="B1493" s="7">
        <v>11</v>
      </c>
      <c r="C1493" s="8">
        <v>238</v>
      </c>
    </row>
    <row r="1494" spans="1:3" x14ac:dyDescent="0.2">
      <c r="A1494" s="6" t="s">
        <v>372</v>
      </c>
      <c r="B1494" s="7">
        <v>11</v>
      </c>
      <c r="C1494" s="8">
        <v>184</v>
      </c>
    </row>
    <row r="1495" spans="1:3" x14ac:dyDescent="0.2">
      <c r="A1495" s="6" t="s">
        <v>481</v>
      </c>
      <c r="B1495" s="7">
        <v>11</v>
      </c>
      <c r="C1495" s="8">
        <v>277</v>
      </c>
    </row>
    <row r="1496" spans="1:3" x14ac:dyDescent="0.2">
      <c r="A1496" s="6" t="s">
        <v>732</v>
      </c>
      <c r="B1496" s="7">
        <v>11</v>
      </c>
      <c r="C1496" s="8">
        <v>80</v>
      </c>
    </row>
    <row r="1497" spans="1:3" x14ac:dyDescent="0.2">
      <c r="A1497" s="6" t="s">
        <v>525</v>
      </c>
      <c r="B1497" s="7">
        <v>11</v>
      </c>
      <c r="C1497" s="8">
        <v>292</v>
      </c>
    </row>
    <row r="1498" spans="1:3" x14ac:dyDescent="0.2">
      <c r="A1498" s="6" t="s">
        <v>731</v>
      </c>
      <c r="B1498" s="7">
        <v>11</v>
      </c>
      <c r="C1498" s="8">
        <v>117</v>
      </c>
    </row>
    <row r="1499" spans="1:3" x14ac:dyDescent="0.2">
      <c r="A1499" s="6" t="s">
        <v>308</v>
      </c>
      <c r="B1499" s="7">
        <v>11</v>
      </c>
      <c r="C1499" s="8">
        <v>641</v>
      </c>
    </row>
    <row r="1500" spans="1:3" x14ac:dyDescent="0.2">
      <c r="A1500" s="6" t="s">
        <v>708</v>
      </c>
      <c r="B1500" s="7">
        <v>11</v>
      </c>
      <c r="C1500" s="8">
        <v>132</v>
      </c>
    </row>
    <row r="1501" spans="1:3" x14ac:dyDescent="0.2">
      <c r="A1501" s="6" t="s">
        <v>657</v>
      </c>
      <c r="B1501" s="7">
        <v>11</v>
      </c>
      <c r="C1501" s="8">
        <v>167</v>
      </c>
    </row>
    <row r="1502" spans="1:3" x14ac:dyDescent="0.2">
      <c r="A1502" s="6" t="s">
        <v>564</v>
      </c>
      <c r="B1502" s="7">
        <v>11</v>
      </c>
      <c r="C1502" s="8">
        <v>250</v>
      </c>
    </row>
    <row r="1503" spans="1:3" x14ac:dyDescent="0.2">
      <c r="A1503" s="6" t="s">
        <v>639</v>
      </c>
      <c r="B1503" s="7">
        <v>11</v>
      </c>
      <c r="C1503" s="8">
        <v>194</v>
      </c>
    </row>
    <row r="1504" spans="1:3" x14ac:dyDescent="0.2">
      <c r="A1504" s="6" t="s">
        <v>645</v>
      </c>
      <c r="B1504" s="7">
        <v>11</v>
      </c>
      <c r="C1504" s="8">
        <v>150</v>
      </c>
    </row>
    <row r="1505" spans="1:3" x14ac:dyDescent="0.2">
      <c r="A1505" s="6" t="s">
        <v>758</v>
      </c>
      <c r="B1505" s="7">
        <v>11</v>
      </c>
      <c r="C1505" s="8">
        <v>56</v>
      </c>
    </row>
    <row r="1506" spans="1:3" x14ac:dyDescent="0.2">
      <c r="A1506" s="6" t="s">
        <v>788</v>
      </c>
      <c r="B1506" s="7">
        <v>11</v>
      </c>
      <c r="C1506" s="8">
        <v>72</v>
      </c>
    </row>
    <row r="1507" spans="1:3" x14ac:dyDescent="0.2">
      <c r="A1507" s="6" t="s">
        <v>316</v>
      </c>
      <c r="B1507" s="7">
        <v>11</v>
      </c>
      <c r="C1507" s="8">
        <v>133</v>
      </c>
    </row>
    <row r="1508" spans="1:3" x14ac:dyDescent="0.2">
      <c r="A1508" s="6" t="s">
        <v>7</v>
      </c>
      <c r="B1508" s="7">
        <v>11</v>
      </c>
      <c r="C1508" s="8">
        <v>4701</v>
      </c>
    </row>
    <row r="1509" spans="1:3" x14ac:dyDescent="0.2">
      <c r="A1509" s="6" t="s">
        <v>120</v>
      </c>
      <c r="B1509" s="7">
        <v>11</v>
      </c>
      <c r="C1509" s="8">
        <v>826</v>
      </c>
    </row>
    <row r="1510" spans="1:3" x14ac:dyDescent="0.2">
      <c r="A1510" s="6" t="s">
        <v>108</v>
      </c>
      <c r="B1510" s="7">
        <v>11</v>
      </c>
      <c r="C1510" s="8">
        <v>317</v>
      </c>
    </row>
    <row r="1511" spans="1:3" x14ac:dyDescent="0.2">
      <c r="A1511" s="6" t="s">
        <v>507</v>
      </c>
      <c r="B1511" s="7">
        <v>11</v>
      </c>
      <c r="C1511" s="8">
        <v>135</v>
      </c>
    </row>
    <row r="1512" spans="1:3" x14ac:dyDescent="0.2">
      <c r="A1512" s="6" t="s">
        <v>659</v>
      </c>
      <c r="B1512" s="7">
        <v>11</v>
      </c>
      <c r="C1512" s="8">
        <v>176</v>
      </c>
    </row>
    <row r="1513" spans="1:3" x14ac:dyDescent="0.2">
      <c r="A1513" s="6" t="s">
        <v>565</v>
      </c>
      <c r="B1513" s="7">
        <v>11</v>
      </c>
      <c r="C1513" s="8">
        <v>179</v>
      </c>
    </row>
    <row r="1514" spans="1:3" x14ac:dyDescent="0.2">
      <c r="A1514" s="6" t="s">
        <v>605</v>
      </c>
      <c r="B1514" s="7">
        <v>11</v>
      </c>
      <c r="C1514" s="8">
        <v>66</v>
      </c>
    </row>
    <row r="1515" spans="1:3" x14ac:dyDescent="0.2">
      <c r="A1515" s="6" t="s">
        <v>628</v>
      </c>
      <c r="B1515" s="7">
        <v>11</v>
      </c>
      <c r="C1515" s="8">
        <v>56</v>
      </c>
    </row>
    <row r="1516" spans="1:3" x14ac:dyDescent="0.2">
      <c r="A1516" s="6" t="s">
        <v>248</v>
      </c>
      <c r="B1516" s="7">
        <v>11</v>
      </c>
      <c r="C1516" s="8">
        <v>827</v>
      </c>
    </row>
    <row r="1517" spans="1:3" x14ac:dyDescent="0.2">
      <c r="A1517" s="6" t="s">
        <v>385</v>
      </c>
      <c r="B1517" s="7">
        <v>11</v>
      </c>
      <c r="C1517" s="8">
        <v>294</v>
      </c>
    </row>
    <row r="1518" spans="1:3" x14ac:dyDescent="0.2">
      <c r="A1518" s="6" t="s">
        <v>466</v>
      </c>
      <c r="B1518" s="7">
        <v>11</v>
      </c>
      <c r="C1518" s="8">
        <v>355</v>
      </c>
    </row>
    <row r="1519" spans="1:3" x14ac:dyDescent="0.2">
      <c r="A1519" s="6" t="s">
        <v>132</v>
      </c>
      <c r="B1519" s="7">
        <v>11</v>
      </c>
      <c r="C1519" s="8">
        <v>1340</v>
      </c>
    </row>
    <row r="1520" spans="1:3" x14ac:dyDescent="0.2">
      <c r="A1520" s="6" t="s">
        <v>391</v>
      </c>
      <c r="B1520" s="7">
        <v>11</v>
      </c>
      <c r="C1520" s="8">
        <v>488</v>
      </c>
    </row>
    <row r="1521" spans="1:3" x14ac:dyDescent="0.2">
      <c r="A1521" s="43" t="s">
        <v>733</v>
      </c>
      <c r="B1521" s="7">
        <v>11</v>
      </c>
      <c r="C1521" s="8">
        <v>74</v>
      </c>
    </row>
    <row r="1522" spans="1:3" x14ac:dyDescent="0.2">
      <c r="A1522" s="43" t="s">
        <v>437</v>
      </c>
      <c r="B1522" s="7">
        <v>11</v>
      </c>
      <c r="C1522" s="8">
        <v>358</v>
      </c>
    </row>
    <row r="1523" spans="1:3" x14ac:dyDescent="0.2">
      <c r="A1523" s="43" t="s">
        <v>454</v>
      </c>
      <c r="B1523" s="7">
        <v>11</v>
      </c>
      <c r="C1523" s="8">
        <v>223</v>
      </c>
    </row>
    <row r="1524" spans="1:3" x14ac:dyDescent="0.2">
      <c r="A1524" s="43" t="s">
        <v>619</v>
      </c>
      <c r="B1524" s="7">
        <v>11</v>
      </c>
      <c r="C1524" s="8">
        <v>148</v>
      </c>
    </row>
    <row r="1525" spans="1:3" x14ac:dyDescent="0.2">
      <c r="A1525" s="43" t="s">
        <v>815</v>
      </c>
      <c r="B1525" s="7">
        <v>11</v>
      </c>
      <c r="C1525" s="8">
        <v>47</v>
      </c>
    </row>
    <row r="1526" spans="1:3" x14ac:dyDescent="0.2">
      <c r="A1526" s="43" t="s">
        <v>574</v>
      </c>
      <c r="B1526" s="7">
        <v>11</v>
      </c>
      <c r="C1526" s="8">
        <v>225</v>
      </c>
    </row>
    <row r="1527" spans="1:3" x14ac:dyDescent="0.2">
      <c r="A1527" s="43" t="s">
        <v>384</v>
      </c>
      <c r="B1527" s="7">
        <v>11</v>
      </c>
      <c r="C1527" s="8">
        <v>391</v>
      </c>
    </row>
    <row r="1528" spans="1:3" x14ac:dyDescent="0.2">
      <c r="A1528" s="43" t="s">
        <v>91</v>
      </c>
      <c r="B1528" s="7">
        <v>11</v>
      </c>
      <c r="C1528" s="8">
        <v>665</v>
      </c>
    </row>
    <row r="1529" spans="1:3" x14ac:dyDescent="0.2">
      <c r="A1529" s="43" t="s">
        <v>488</v>
      </c>
      <c r="B1529" s="7">
        <v>11</v>
      </c>
      <c r="C1529" s="8">
        <v>229</v>
      </c>
    </row>
    <row r="1530" spans="1:3" x14ac:dyDescent="0.2">
      <c r="A1530" s="43" t="s">
        <v>477</v>
      </c>
      <c r="B1530" s="7">
        <v>11</v>
      </c>
      <c r="C1530" s="8">
        <v>272</v>
      </c>
    </row>
    <row r="1531" spans="1:3" x14ac:dyDescent="0.2">
      <c r="A1531" s="43" t="s">
        <v>588</v>
      </c>
      <c r="B1531" s="7">
        <v>11</v>
      </c>
      <c r="C1531" s="8">
        <v>155</v>
      </c>
    </row>
    <row r="1532" spans="1:3" x14ac:dyDescent="0.2">
      <c r="A1532" s="43" t="s">
        <v>682</v>
      </c>
      <c r="B1532" s="7">
        <v>11</v>
      </c>
      <c r="C1532" s="8">
        <v>84</v>
      </c>
    </row>
    <row r="1533" spans="1:3" x14ac:dyDescent="0.2">
      <c r="A1533" s="43" t="s">
        <v>250</v>
      </c>
      <c r="B1533" s="7">
        <v>11</v>
      </c>
      <c r="C1533" s="8">
        <v>820</v>
      </c>
    </row>
    <row r="1534" spans="1:3" x14ac:dyDescent="0.2">
      <c r="A1534" s="43" t="s">
        <v>727</v>
      </c>
      <c r="B1534" s="7">
        <v>11</v>
      </c>
      <c r="C1534" s="8">
        <v>98</v>
      </c>
    </row>
    <row r="1535" spans="1:3" x14ac:dyDescent="0.2">
      <c r="A1535" s="43" t="s">
        <v>103</v>
      </c>
      <c r="B1535" s="7">
        <v>11</v>
      </c>
      <c r="C1535" s="8">
        <v>698</v>
      </c>
    </row>
    <row r="1536" spans="1:3" x14ac:dyDescent="0.2">
      <c r="A1536" s="43" t="s">
        <v>354</v>
      </c>
      <c r="B1536" s="7">
        <v>11</v>
      </c>
      <c r="C1536" s="8">
        <v>363</v>
      </c>
    </row>
    <row r="1537" spans="1:3" x14ac:dyDescent="0.2">
      <c r="A1537" s="43" t="s">
        <v>726</v>
      </c>
      <c r="B1537" s="7">
        <v>11</v>
      </c>
      <c r="C1537" s="8">
        <v>101</v>
      </c>
    </row>
    <row r="1538" spans="1:3" x14ac:dyDescent="0.2">
      <c r="A1538" s="43" t="s">
        <v>378</v>
      </c>
      <c r="B1538" s="7">
        <v>11</v>
      </c>
      <c r="C1538" s="8">
        <v>244</v>
      </c>
    </row>
    <row r="1539" spans="1:3" x14ac:dyDescent="0.2">
      <c r="A1539" s="43" t="s">
        <v>536</v>
      </c>
      <c r="B1539" s="7">
        <v>11</v>
      </c>
      <c r="C1539" s="8">
        <v>141</v>
      </c>
    </row>
    <row r="1540" spans="1:3" x14ac:dyDescent="0.2">
      <c r="A1540" s="43" t="s">
        <v>496</v>
      </c>
      <c r="B1540" s="7">
        <v>11</v>
      </c>
      <c r="C1540" s="8">
        <v>89</v>
      </c>
    </row>
    <row r="1541" spans="1:3" x14ac:dyDescent="0.2">
      <c r="A1541" s="43" t="s">
        <v>547</v>
      </c>
      <c r="B1541" s="7">
        <v>11</v>
      </c>
      <c r="C1541" s="8">
        <v>187</v>
      </c>
    </row>
    <row r="1542" spans="1:3" x14ac:dyDescent="0.2">
      <c r="A1542" s="43" t="s">
        <v>768</v>
      </c>
      <c r="B1542" s="7">
        <v>11</v>
      </c>
      <c r="C1542" s="8">
        <v>32</v>
      </c>
    </row>
    <row r="1543" spans="1:3" x14ac:dyDescent="0.2">
      <c r="A1543" s="43" t="s">
        <v>331</v>
      </c>
      <c r="B1543" s="7">
        <v>11</v>
      </c>
      <c r="C1543" s="8">
        <v>256</v>
      </c>
    </row>
    <row r="1544" spans="1:3" x14ac:dyDescent="0.2">
      <c r="A1544" s="43" t="s">
        <v>346</v>
      </c>
      <c r="B1544" s="7">
        <v>11</v>
      </c>
      <c r="C1544" s="8">
        <v>115</v>
      </c>
    </row>
    <row r="1545" spans="1:3" x14ac:dyDescent="0.2">
      <c r="A1545" s="43" t="s">
        <v>264</v>
      </c>
      <c r="B1545" s="7">
        <v>11</v>
      </c>
      <c r="C1545" s="8">
        <v>430</v>
      </c>
    </row>
    <row r="1546" spans="1:3" x14ac:dyDescent="0.2">
      <c r="A1546" s="43" t="s">
        <v>284</v>
      </c>
      <c r="B1546" s="7">
        <v>11</v>
      </c>
      <c r="C1546" s="8">
        <v>724</v>
      </c>
    </row>
    <row r="1547" spans="1:3" x14ac:dyDescent="0.2">
      <c r="A1547" s="43" t="s">
        <v>379</v>
      </c>
      <c r="B1547" s="7">
        <v>11</v>
      </c>
      <c r="C1547" s="8">
        <v>357</v>
      </c>
    </row>
    <row r="1548" spans="1:3" x14ac:dyDescent="0.2">
      <c r="A1548" s="43" t="s">
        <v>330</v>
      </c>
      <c r="B1548" s="7">
        <v>11</v>
      </c>
      <c r="C1548" s="8">
        <v>433</v>
      </c>
    </row>
    <row r="1549" spans="1:3" x14ac:dyDescent="0.2">
      <c r="A1549" s="43" t="s">
        <v>153</v>
      </c>
      <c r="B1549" s="7">
        <v>11</v>
      </c>
      <c r="C1549" s="8">
        <v>209</v>
      </c>
    </row>
    <row r="1550" spans="1:3" x14ac:dyDescent="0.2">
      <c r="A1550" s="43" t="s">
        <v>33</v>
      </c>
      <c r="B1550" s="7">
        <v>11</v>
      </c>
      <c r="C1550" s="8">
        <v>439</v>
      </c>
    </row>
    <row r="1551" spans="1:3" x14ac:dyDescent="0.2">
      <c r="A1551" s="43" t="s">
        <v>92</v>
      </c>
      <c r="B1551" s="7">
        <v>12</v>
      </c>
      <c r="C1551" s="8">
        <v>159</v>
      </c>
    </row>
    <row r="1552" spans="1:3" x14ac:dyDescent="0.2">
      <c r="A1552" s="43" t="s">
        <v>45</v>
      </c>
      <c r="B1552" s="7">
        <v>12</v>
      </c>
      <c r="C1552" s="8">
        <v>844</v>
      </c>
    </row>
    <row r="1553" spans="1:3" x14ac:dyDescent="0.2">
      <c r="A1553" s="43" t="s">
        <v>764</v>
      </c>
      <c r="B1553" s="7">
        <v>12</v>
      </c>
      <c r="C1553" s="8">
        <v>37</v>
      </c>
    </row>
    <row r="1554" spans="1:3" x14ac:dyDescent="0.2">
      <c r="A1554" s="43" t="s">
        <v>343</v>
      </c>
      <c r="B1554" s="7">
        <v>12</v>
      </c>
      <c r="C1554" s="8">
        <v>523</v>
      </c>
    </row>
    <row r="1555" spans="1:3" x14ac:dyDescent="0.2">
      <c r="A1555" s="43" t="s">
        <v>478</v>
      </c>
      <c r="B1555" s="7">
        <v>12</v>
      </c>
      <c r="C1555" s="8">
        <v>260</v>
      </c>
    </row>
    <row r="1556" spans="1:3" x14ac:dyDescent="0.2">
      <c r="A1556" s="43" t="s">
        <v>231</v>
      </c>
      <c r="B1556" s="7">
        <v>12</v>
      </c>
      <c r="C1556" s="8">
        <v>245</v>
      </c>
    </row>
    <row r="1557" spans="1:3" x14ac:dyDescent="0.2">
      <c r="A1557" s="43" t="s">
        <v>655</v>
      </c>
      <c r="B1557" s="7">
        <v>12</v>
      </c>
      <c r="C1557" s="8">
        <v>115</v>
      </c>
    </row>
    <row r="1558" spans="1:3" x14ac:dyDescent="0.2">
      <c r="A1558" s="43" t="s">
        <v>172</v>
      </c>
      <c r="B1558" s="7">
        <v>12</v>
      </c>
      <c r="C1558" s="8">
        <v>228</v>
      </c>
    </row>
    <row r="1559" spans="1:3" x14ac:dyDescent="0.2">
      <c r="A1559" s="43" t="s">
        <v>265</v>
      </c>
      <c r="B1559" s="7">
        <v>12</v>
      </c>
      <c r="C1559" s="8">
        <v>263</v>
      </c>
    </row>
    <row r="1560" spans="1:3" x14ac:dyDescent="0.2">
      <c r="A1560" s="43" t="s">
        <v>363</v>
      </c>
      <c r="B1560" s="7">
        <v>12</v>
      </c>
      <c r="C1560" s="8">
        <v>165</v>
      </c>
    </row>
    <row r="1561" spans="1:3" x14ac:dyDescent="0.2">
      <c r="A1561" s="43" t="s">
        <v>186</v>
      </c>
      <c r="B1561" s="7">
        <v>12</v>
      </c>
      <c r="C1561" s="8">
        <v>363</v>
      </c>
    </row>
    <row r="1562" spans="1:3" x14ac:dyDescent="0.2">
      <c r="A1562" s="43" t="s">
        <v>210</v>
      </c>
      <c r="B1562" s="7">
        <v>12</v>
      </c>
      <c r="C1562" s="8">
        <v>680</v>
      </c>
    </row>
    <row r="1563" spans="1:3" x14ac:dyDescent="0.2">
      <c r="A1563" s="43" t="s">
        <v>106</v>
      </c>
      <c r="B1563" s="7">
        <v>12</v>
      </c>
      <c r="C1563" s="8">
        <v>254</v>
      </c>
    </row>
    <row r="1564" spans="1:3" x14ac:dyDescent="0.2">
      <c r="A1564" s="43" t="s">
        <v>141</v>
      </c>
      <c r="B1564" s="7">
        <v>12</v>
      </c>
      <c r="C1564" s="8">
        <v>189</v>
      </c>
    </row>
    <row r="1565" spans="1:3" x14ac:dyDescent="0.2">
      <c r="A1565" s="43" t="s">
        <v>791</v>
      </c>
      <c r="B1565" s="7">
        <v>12</v>
      </c>
      <c r="C1565" s="8">
        <v>19</v>
      </c>
    </row>
    <row r="1566" spans="1:3" x14ac:dyDescent="0.2">
      <c r="A1566" s="43" t="s">
        <v>505</v>
      </c>
      <c r="B1566" s="7">
        <v>12</v>
      </c>
      <c r="C1566" s="8">
        <v>109</v>
      </c>
    </row>
    <row r="1567" spans="1:3" x14ac:dyDescent="0.2">
      <c r="A1567" s="43" t="s">
        <v>664</v>
      </c>
      <c r="B1567" s="7">
        <v>12</v>
      </c>
      <c r="C1567" s="8">
        <v>54</v>
      </c>
    </row>
    <row r="1568" spans="1:3" x14ac:dyDescent="0.2">
      <c r="A1568" s="43" t="s">
        <v>362</v>
      </c>
      <c r="B1568" s="7">
        <v>12</v>
      </c>
      <c r="C1568" s="8">
        <v>207</v>
      </c>
    </row>
    <row r="1569" spans="1:3" x14ac:dyDescent="0.2">
      <c r="A1569" s="43" t="s">
        <v>206</v>
      </c>
      <c r="B1569" s="7">
        <v>12</v>
      </c>
      <c r="C1569" s="8">
        <v>351</v>
      </c>
    </row>
    <row r="1570" spans="1:3" x14ac:dyDescent="0.2">
      <c r="A1570" s="43" t="s">
        <v>431</v>
      </c>
      <c r="B1570" s="7">
        <v>12</v>
      </c>
      <c r="C1570" s="8">
        <v>139</v>
      </c>
    </row>
    <row r="1571" spans="1:3" x14ac:dyDescent="0.2">
      <c r="A1571" s="43" t="s">
        <v>580</v>
      </c>
      <c r="B1571" s="7">
        <v>12</v>
      </c>
      <c r="C1571" s="8">
        <v>60</v>
      </c>
    </row>
    <row r="1572" spans="1:3" x14ac:dyDescent="0.2">
      <c r="A1572" s="43" t="s">
        <v>313</v>
      </c>
      <c r="B1572" s="7">
        <v>12</v>
      </c>
      <c r="C1572" s="8">
        <v>291</v>
      </c>
    </row>
    <row r="1573" spans="1:3" x14ac:dyDescent="0.2">
      <c r="A1573" s="43" t="s">
        <v>453</v>
      </c>
      <c r="B1573" s="7">
        <v>12</v>
      </c>
      <c r="C1573" s="8">
        <v>94</v>
      </c>
    </row>
    <row r="1574" spans="1:3" x14ac:dyDescent="0.2">
      <c r="A1574" s="43" t="s">
        <v>368</v>
      </c>
      <c r="B1574" s="7">
        <v>12</v>
      </c>
      <c r="C1574" s="8">
        <v>525</v>
      </c>
    </row>
    <row r="1575" spans="1:3" x14ac:dyDescent="0.2">
      <c r="A1575" s="43" t="s">
        <v>217</v>
      </c>
      <c r="B1575" s="7">
        <v>12</v>
      </c>
      <c r="C1575" s="8">
        <v>308</v>
      </c>
    </row>
    <row r="1576" spans="1:3" x14ac:dyDescent="0.2">
      <c r="A1576" s="43" t="s">
        <v>550</v>
      </c>
      <c r="B1576" s="7">
        <v>12</v>
      </c>
      <c r="C1576" s="8">
        <v>176</v>
      </c>
    </row>
    <row r="1577" spans="1:3" x14ac:dyDescent="0.2">
      <c r="A1577" s="43" t="s">
        <v>291</v>
      </c>
      <c r="B1577" s="7">
        <v>12</v>
      </c>
      <c r="C1577" s="8">
        <v>74</v>
      </c>
    </row>
    <row r="1578" spans="1:3" x14ac:dyDescent="0.2">
      <c r="A1578" s="43" t="s">
        <v>208</v>
      </c>
      <c r="B1578" s="7">
        <v>12</v>
      </c>
      <c r="C1578" s="8">
        <v>294</v>
      </c>
    </row>
    <row r="1579" spans="1:3" x14ac:dyDescent="0.2">
      <c r="A1579" s="43" t="s">
        <v>269</v>
      </c>
      <c r="B1579" s="7">
        <v>12</v>
      </c>
      <c r="C1579" s="8">
        <v>594</v>
      </c>
    </row>
    <row r="1580" spans="1:3" x14ac:dyDescent="0.2">
      <c r="A1580" s="43" t="s">
        <v>229</v>
      </c>
      <c r="B1580" s="7">
        <v>12</v>
      </c>
      <c r="C1580" s="8">
        <v>294</v>
      </c>
    </row>
    <row r="1581" spans="1:3" x14ac:dyDescent="0.2">
      <c r="A1581" s="43" t="s">
        <v>512</v>
      </c>
      <c r="B1581" s="7">
        <v>12</v>
      </c>
      <c r="C1581" s="8">
        <v>196</v>
      </c>
    </row>
    <row r="1582" spans="1:3" x14ac:dyDescent="0.2">
      <c r="A1582" s="43" t="s">
        <v>215</v>
      </c>
      <c r="B1582" s="7">
        <v>12</v>
      </c>
      <c r="C1582" s="8">
        <v>159</v>
      </c>
    </row>
    <row r="1583" spans="1:3" x14ac:dyDescent="0.2">
      <c r="A1583" s="43" t="s">
        <v>11</v>
      </c>
      <c r="B1583" s="7">
        <v>12</v>
      </c>
      <c r="C1583" s="8">
        <v>842</v>
      </c>
    </row>
    <row r="1584" spans="1:3" x14ac:dyDescent="0.2">
      <c r="A1584" s="43" t="s">
        <v>54</v>
      </c>
      <c r="B1584" s="7">
        <v>12</v>
      </c>
      <c r="C1584" s="8">
        <v>432</v>
      </c>
    </row>
    <row r="1585" spans="1:3" x14ac:dyDescent="0.2">
      <c r="A1585" s="43" t="s">
        <v>286</v>
      </c>
      <c r="B1585" s="7">
        <v>12</v>
      </c>
      <c r="C1585" s="8">
        <v>237</v>
      </c>
    </row>
    <row r="1586" spans="1:3" x14ac:dyDescent="0.2">
      <c r="A1586" s="43" t="s">
        <v>32</v>
      </c>
      <c r="B1586" s="7">
        <v>12</v>
      </c>
      <c r="C1586" s="8">
        <v>192</v>
      </c>
    </row>
    <row r="1587" spans="1:3" x14ac:dyDescent="0.2">
      <c r="A1587" s="43" t="s">
        <v>22</v>
      </c>
      <c r="B1587" s="7">
        <v>12</v>
      </c>
      <c r="C1587" s="8">
        <v>2660</v>
      </c>
    </row>
    <row r="1588" spans="1:3" x14ac:dyDescent="0.2">
      <c r="A1588" s="43" t="s">
        <v>491</v>
      </c>
      <c r="B1588" s="7">
        <v>12</v>
      </c>
      <c r="C1588" s="8">
        <v>234</v>
      </c>
    </row>
    <row r="1589" spans="1:3" x14ac:dyDescent="0.2">
      <c r="A1589" s="43" t="s">
        <v>759</v>
      </c>
      <c r="B1589" s="7">
        <v>12</v>
      </c>
      <c r="C1589" s="8">
        <v>80</v>
      </c>
    </row>
    <row r="1590" spans="1:3" x14ac:dyDescent="0.2">
      <c r="A1590" s="43" t="s">
        <v>192</v>
      </c>
      <c r="B1590" s="7">
        <v>12</v>
      </c>
      <c r="C1590" s="8">
        <v>176</v>
      </c>
    </row>
    <row r="1591" spans="1:3" x14ac:dyDescent="0.2">
      <c r="A1591" s="43" t="s">
        <v>661</v>
      </c>
      <c r="B1591" s="7">
        <v>12</v>
      </c>
      <c r="C1591" s="8">
        <v>39</v>
      </c>
    </row>
    <row r="1592" spans="1:3" x14ac:dyDescent="0.2">
      <c r="A1592" s="43" t="s">
        <v>168</v>
      </c>
      <c r="B1592" s="7">
        <v>12</v>
      </c>
      <c r="C1592" s="8">
        <v>277</v>
      </c>
    </row>
    <row r="1593" spans="1:3" x14ac:dyDescent="0.2">
      <c r="A1593" s="43" t="s">
        <v>521</v>
      </c>
      <c r="B1593" s="7">
        <v>12</v>
      </c>
      <c r="C1593" s="8">
        <v>82</v>
      </c>
    </row>
    <row r="1594" spans="1:3" x14ac:dyDescent="0.2">
      <c r="A1594" s="43" t="s">
        <v>126</v>
      </c>
      <c r="B1594" s="7">
        <v>12</v>
      </c>
      <c r="C1594" s="8">
        <v>137</v>
      </c>
    </row>
    <row r="1595" spans="1:3" x14ac:dyDescent="0.2">
      <c r="A1595" s="43" t="s">
        <v>795</v>
      </c>
      <c r="B1595" s="7">
        <v>12</v>
      </c>
      <c r="C1595" s="8">
        <v>54</v>
      </c>
    </row>
    <row r="1596" spans="1:3" x14ac:dyDescent="0.2">
      <c r="A1596" s="43" t="s">
        <v>199</v>
      </c>
      <c r="B1596" s="7">
        <v>12</v>
      </c>
      <c r="C1596" s="8">
        <v>187</v>
      </c>
    </row>
    <row r="1597" spans="1:3" x14ac:dyDescent="0.2">
      <c r="A1597" s="43" t="s">
        <v>295</v>
      </c>
      <c r="B1597" s="7">
        <v>12</v>
      </c>
      <c r="C1597" s="8">
        <v>268</v>
      </c>
    </row>
    <row r="1598" spans="1:3" x14ac:dyDescent="0.2">
      <c r="A1598" s="43" t="s">
        <v>649</v>
      </c>
      <c r="B1598" s="7">
        <v>12</v>
      </c>
      <c r="C1598" s="8">
        <v>55</v>
      </c>
    </row>
    <row r="1599" spans="1:3" x14ac:dyDescent="0.2">
      <c r="A1599" s="43" t="s">
        <v>63</v>
      </c>
      <c r="B1599" s="7">
        <v>12</v>
      </c>
      <c r="C1599" s="8">
        <v>126</v>
      </c>
    </row>
    <row r="1600" spans="1:3" x14ac:dyDescent="0.2">
      <c r="A1600" s="43" t="s">
        <v>484</v>
      </c>
      <c r="B1600" s="7">
        <v>12</v>
      </c>
      <c r="C1600" s="8">
        <v>115</v>
      </c>
    </row>
    <row r="1601" spans="1:3" x14ac:dyDescent="0.2">
      <c r="A1601" s="43" t="s">
        <v>162</v>
      </c>
      <c r="B1601" s="7">
        <v>12</v>
      </c>
      <c r="C1601" s="8">
        <v>584</v>
      </c>
    </row>
    <row r="1602" spans="1:3" x14ac:dyDescent="0.2">
      <c r="A1602" s="43" t="s">
        <v>513</v>
      </c>
      <c r="B1602" s="7">
        <v>12</v>
      </c>
      <c r="C1602" s="8">
        <v>99</v>
      </c>
    </row>
    <row r="1603" spans="1:3" x14ac:dyDescent="0.2">
      <c r="A1603" s="43" t="s">
        <v>621</v>
      </c>
      <c r="B1603" s="7">
        <v>12</v>
      </c>
      <c r="C1603" s="8">
        <v>66</v>
      </c>
    </row>
    <row r="1604" spans="1:3" x14ac:dyDescent="0.2">
      <c r="A1604" s="43" t="s">
        <v>174</v>
      </c>
      <c r="B1604" s="7">
        <v>12</v>
      </c>
      <c r="C1604" s="8">
        <v>241</v>
      </c>
    </row>
    <row r="1605" spans="1:3" x14ac:dyDescent="0.2">
      <c r="A1605" s="43" t="s">
        <v>338</v>
      </c>
      <c r="B1605" s="7">
        <v>12</v>
      </c>
      <c r="C1605" s="8">
        <v>173</v>
      </c>
    </row>
    <row r="1606" spans="1:3" x14ac:dyDescent="0.2">
      <c r="A1606" s="43" t="s">
        <v>88</v>
      </c>
      <c r="B1606" s="7">
        <v>12</v>
      </c>
      <c r="C1606" s="8">
        <v>306</v>
      </c>
    </row>
    <row r="1607" spans="1:3" x14ac:dyDescent="0.2">
      <c r="A1607" s="43" t="s">
        <v>792</v>
      </c>
      <c r="B1607" s="7">
        <v>12</v>
      </c>
      <c r="C1607" s="8">
        <v>66</v>
      </c>
    </row>
    <row r="1608" spans="1:3" x14ac:dyDescent="0.2">
      <c r="A1608" s="43" t="s">
        <v>72</v>
      </c>
      <c r="B1608" s="7">
        <v>12</v>
      </c>
      <c r="C1608" s="8">
        <v>368</v>
      </c>
    </row>
    <row r="1609" spans="1:3" x14ac:dyDescent="0.2">
      <c r="A1609" s="43" t="s">
        <v>13</v>
      </c>
      <c r="B1609" s="7">
        <v>12</v>
      </c>
      <c r="C1609" s="8">
        <v>459</v>
      </c>
    </row>
    <row r="1610" spans="1:3" x14ac:dyDescent="0.2">
      <c r="A1610" s="43" t="s">
        <v>823</v>
      </c>
      <c r="B1610" s="7">
        <v>12</v>
      </c>
      <c r="C1610" s="8">
        <v>32</v>
      </c>
    </row>
    <row r="1611" spans="1:3" x14ac:dyDescent="0.2">
      <c r="A1611" s="43" t="s">
        <v>228</v>
      </c>
      <c r="B1611" s="7">
        <v>12</v>
      </c>
      <c r="C1611" s="8">
        <v>486</v>
      </c>
    </row>
    <row r="1612" spans="1:3" x14ac:dyDescent="0.2">
      <c r="A1612" s="43" t="s">
        <v>450</v>
      </c>
      <c r="B1612" s="7">
        <v>12</v>
      </c>
      <c r="C1612" s="8">
        <v>28</v>
      </c>
    </row>
    <row r="1613" spans="1:3" x14ac:dyDescent="0.2">
      <c r="A1613" s="43" t="s">
        <v>147</v>
      </c>
      <c r="B1613" s="7">
        <v>12</v>
      </c>
      <c r="C1613" s="8">
        <v>255</v>
      </c>
    </row>
    <row r="1614" spans="1:3" x14ac:dyDescent="0.2">
      <c r="A1614" s="43" t="s">
        <v>71</v>
      </c>
      <c r="B1614" s="7">
        <v>12</v>
      </c>
      <c r="C1614" s="8">
        <v>2016</v>
      </c>
    </row>
    <row r="1615" spans="1:3" x14ac:dyDescent="0.2">
      <c r="A1615" s="43" t="s">
        <v>29</v>
      </c>
      <c r="B1615" s="7">
        <v>12</v>
      </c>
      <c r="C1615" s="8">
        <v>467</v>
      </c>
    </row>
    <row r="1616" spans="1:3" x14ac:dyDescent="0.2">
      <c r="A1616" s="43" t="s">
        <v>85</v>
      </c>
      <c r="B1616" s="7">
        <v>12</v>
      </c>
      <c r="C1616" s="8">
        <v>645</v>
      </c>
    </row>
    <row r="1617" spans="1:3" x14ac:dyDescent="0.2">
      <c r="A1617" s="43" t="s">
        <v>259</v>
      </c>
      <c r="B1617" s="7">
        <v>12</v>
      </c>
      <c r="C1617" s="8">
        <v>198</v>
      </c>
    </row>
    <row r="1618" spans="1:3" x14ac:dyDescent="0.2">
      <c r="A1618" s="43" t="s">
        <v>533</v>
      </c>
      <c r="B1618" s="7">
        <v>12</v>
      </c>
      <c r="C1618" s="8">
        <v>44</v>
      </c>
    </row>
    <row r="1619" spans="1:3" x14ac:dyDescent="0.2">
      <c r="A1619" s="43" t="s">
        <v>360</v>
      </c>
      <c r="B1619" s="7">
        <v>12</v>
      </c>
      <c r="C1619" s="8">
        <v>354</v>
      </c>
    </row>
    <row r="1620" spans="1:3" x14ac:dyDescent="0.2">
      <c r="A1620" s="43" t="s">
        <v>470</v>
      </c>
      <c r="B1620" s="7">
        <v>12</v>
      </c>
      <c r="C1620" s="8">
        <v>47</v>
      </c>
    </row>
    <row r="1621" spans="1:3" x14ac:dyDescent="0.2">
      <c r="A1621" s="43" t="s">
        <v>113</v>
      </c>
      <c r="B1621" s="7">
        <v>12</v>
      </c>
      <c r="C1621" s="8">
        <v>332</v>
      </c>
    </row>
    <row r="1622" spans="1:3" x14ac:dyDescent="0.2">
      <c r="A1622" s="43" t="s">
        <v>159</v>
      </c>
      <c r="B1622" s="7">
        <v>12</v>
      </c>
      <c r="C1622" s="8">
        <v>68</v>
      </c>
    </row>
    <row r="1623" spans="1:3" x14ac:dyDescent="0.2">
      <c r="A1623" s="43" t="s">
        <v>270</v>
      </c>
      <c r="B1623" s="7">
        <v>12</v>
      </c>
      <c r="C1623" s="8">
        <v>279</v>
      </c>
    </row>
    <row r="1624" spans="1:3" x14ac:dyDescent="0.2">
      <c r="A1624" s="43" t="s">
        <v>600</v>
      </c>
      <c r="B1624" s="7">
        <v>12</v>
      </c>
      <c r="C1624" s="8">
        <v>116</v>
      </c>
    </row>
    <row r="1625" spans="1:3" x14ac:dyDescent="0.2">
      <c r="A1625" s="43" t="s">
        <v>224</v>
      </c>
      <c r="B1625" s="7">
        <v>12</v>
      </c>
      <c r="C1625" s="8">
        <v>111</v>
      </c>
    </row>
    <row r="1626" spans="1:3" x14ac:dyDescent="0.2">
      <c r="A1626" s="43" t="s">
        <v>595</v>
      </c>
      <c r="B1626" s="7">
        <v>12</v>
      </c>
      <c r="C1626" s="8">
        <v>42</v>
      </c>
    </row>
    <row r="1627" spans="1:3" x14ac:dyDescent="0.2">
      <c r="A1627" s="43" t="s">
        <v>591</v>
      </c>
      <c r="B1627" s="7">
        <v>12</v>
      </c>
      <c r="C1627" s="8">
        <v>33</v>
      </c>
    </row>
    <row r="1628" spans="1:3" x14ac:dyDescent="0.2">
      <c r="A1628" s="43" t="s">
        <v>128</v>
      </c>
      <c r="B1628" s="7">
        <v>12</v>
      </c>
      <c r="C1628" s="8">
        <v>320</v>
      </c>
    </row>
    <row r="1629" spans="1:3" x14ac:dyDescent="0.2">
      <c r="A1629" s="43" t="s">
        <v>64</v>
      </c>
      <c r="B1629" s="7">
        <v>12</v>
      </c>
      <c r="C1629" s="8">
        <v>254</v>
      </c>
    </row>
    <row r="1630" spans="1:3" x14ac:dyDescent="0.2">
      <c r="A1630" s="43" t="s">
        <v>35</v>
      </c>
      <c r="B1630" s="7">
        <v>12</v>
      </c>
      <c r="C1630" s="8">
        <v>2579</v>
      </c>
    </row>
    <row r="1631" spans="1:3" x14ac:dyDescent="0.2">
      <c r="A1631" s="43" t="s">
        <v>12</v>
      </c>
      <c r="B1631" s="7">
        <v>12</v>
      </c>
      <c r="C1631" s="8">
        <v>2801</v>
      </c>
    </row>
    <row r="1632" spans="1:3" x14ac:dyDescent="0.2">
      <c r="A1632" s="43" t="s">
        <v>139</v>
      </c>
      <c r="B1632" s="7">
        <v>12</v>
      </c>
      <c r="C1632" s="8">
        <v>134</v>
      </c>
    </row>
    <row r="1633" spans="1:3" x14ac:dyDescent="0.2">
      <c r="A1633" s="43" t="s">
        <v>414</v>
      </c>
      <c r="B1633" s="7">
        <v>12</v>
      </c>
      <c r="C1633" s="8">
        <v>357</v>
      </c>
    </row>
    <row r="1634" spans="1:3" x14ac:dyDescent="0.2">
      <c r="A1634" s="43" t="s">
        <v>152</v>
      </c>
      <c r="B1634" s="7">
        <v>12</v>
      </c>
      <c r="C1634" s="8">
        <v>371</v>
      </c>
    </row>
    <row r="1635" spans="1:3" x14ac:dyDescent="0.2">
      <c r="A1635" s="43" t="s">
        <v>241</v>
      </c>
      <c r="B1635" s="7">
        <v>12</v>
      </c>
      <c r="C1635" s="8">
        <v>268</v>
      </c>
    </row>
    <row r="1636" spans="1:3" x14ac:dyDescent="0.2">
      <c r="A1636" s="43" t="s">
        <v>713</v>
      </c>
      <c r="B1636" s="7">
        <v>12</v>
      </c>
      <c r="C1636" s="8">
        <v>130</v>
      </c>
    </row>
    <row r="1637" spans="1:3" x14ac:dyDescent="0.2">
      <c r="A1637" s="43" t="s">
        <v>615</v>
      </c>
      <c r="B1637" s="7">
        <v>12</v>
      </c>
      <c r="C1637" s="8">
        <v>105</v>
      </c>
    </row>
    <row r="1638" spans="1:3" x14ac:dyDescent="0.2">
      <c r="A1638" s="43" t="s">
        <v>669</v>
      </c>
      <c r="B1638" s="7">
        <v>12</v>
      </c>
      <c r="C1638" s="8">
        <v>65</v>
      </c>
    </row>
    <row r="1639" spans="1:3" x14ac:dyDescent="0.2">
      <c r="A1639" s="43" t="s">
        <v>566</v>
      </c>
      <c r="B1639" s="7">
        <v>12</v>
      </c>
      <c r="C1639" s="8">
        <v>253</v>
      </c>
    </row>
    <row r="1640" spans="1:3" x14ac:dyDescent="0.2">
      <c r="A1640" s="43" t="s">
        <v>18</v>
      </c>
      <c r="B1640" s="7">
        <v>12</v>
      </c>
      <c r="C1640" s="8">
        <v>522</v>
      </c>
    </row>
    <row r="1641" spans="1:3" x14ac:dyDescent="0.2">
      <c r="A1641" s="43" t="s">
        <v>502</v>
      </c>
      <c r="B1641" s="7">
        <v>12</v>
      </c>
      <c r="C1641" s="8">
        <v>85</v>
      </c>
    </row>
    <row r="1642" spans="1:3" x14ac:dyDescent="0.2">
      <c r="A1642" s="43" t="s">
        <v>111</v>
      </c>
      <c r="B1642" s="7">
        <v>12</v>
      </c>
      <c r="C1642" s="8">
        <v>344</v>
      </c>
    </row>
    <row r="1643" spans="1:3" x14ac:dyDescent="0.2">
      <c r="A1643" s="43" t="s">
        <v>427</v>
      </c>
      <c r="B1643" s="7">
        <v>12</v>
      </c>
      <c r="C1643" s="8">
        <v>132</v>
      </c>
    </row>
    <row r="1644" spans="1:3" x14ac:dyDescent="0.2">
      <c r="A1644" s="43" t="s">
        <v>604</v>
      </c>
      <c r="B1644" s="7">
        <v>12</v>
      </c>
      <c r="C1644" s="8">
        <v>127</v>
      </c>
    </row>
    <row r="1645" spans="1:3" x14ac:dyDescent="0.2">
      <c r="A1645" s="43" t="s">
        <v>695</v>
      </c>
      <c r="B1645" s="7">
        <v>12</v>
      </c>
      <c r="C1645" s="8">
        <v>145</v>
      </c>
    </row>
    <row r="1646" spans="1:3" x14ac:dyDescent="0.2">
      <c r="A1646" s="43" t="s">
        <v>406</v>
      </c>
      <c r="B1646" s="7">
        <v>12</v>
      </c>
      <c r="C1646" s="8">
        <v>116</v>
      </c>
    </row>
    <row r="1647" spans="1:3" x14ac:dyDescent="0.2">
      <c r="A1647" s="43" t="s">
        <v>817</v>
      </c>
      <c r="B1647" s="7">
        <v>12</v>
      </c>
      <c r="C1647" s="8">
        <v>36</v>
      </c>
    </row>
    <row r="1648" spans="1:3" x14ac:dyDescent="0.2">
      <c r="A1648" s="43" t="s">
        <v>832</v>
      </c>
      <c r="B1648" s="7">
        <v>12</v>
      </c>
      <c r="C1648" s="8">
        <v>27</v>
      </c>
    </row>
    <row r="1649" spans="1:3" x14ac:dyDescent="0.2">
      <c r="A1649" s="43" t="s">
        <v>646</v>
      </c>
      <c r="B1649" s="7">
        <v>12</v>
      </c>
      <c r="C1649" s="8">
        <v>189</v>
      </c>
    </row>
    <row r="1650" spans="1:3" x14ac:dyDescent="0.2">
      <c r="A1650" s="43" t="s">
        <v>344</v>
      </c>
      <c r="B1650" s="7">
        <v>12</v>
      </c>
      <c r="C1650" s="8">
        <v>555</v>
      </c>
    </row>
    <row r="1651" spans="1:3" x14ac:dyDescent="0.2">
      <c r="A1651" s="43" t="s">
        <v>700</v>
      </c>
      <c r="B1651" s="7">
        <v>12</v>
      </c>
      <c r="C1651" s="8">
        <v>58</v>
      </c>
    </row>
    <row r="1652" spans="1:3" x14ac:dyDescent="0.2">
      <c r="A1652" s="43" t="s">
        <v>233</v>
      </c>
      <c r="B1652" s="7">
        <v>12</v>
      </c>
      <c r="C1652" s="8">
        <v>127</v>
      </c>
    </row>
    <row r="1653" spans="1:3" x14ac:dyDescent="0.2">
      <c r="A1653" s="43" t="s">
        <v>160</v>
      </c>
      <c r="B1653" s="7">
        <v>12</v>
      </c>
      <c r="C1653" s="8">
        <v>131</v>
      </c>
    </row>
    <row r="1654" spans="1:3" x14ac:dyDescent="0.2">
      <c r="A1654" s="43" t="s">
        <v>279</v>
      </c>
      <c r="B1654" s="7">
        <v>12</v>
      </c>
      <c r="C1654" s="8">
        <v>235</v>
      </c>
    </row>
    <row r="1655" spans="1:3" x14ac:dyDescent="0.2">
      <c r="A1655" s="43" t="s">
        <v>87</v>
      </c>
      <c r="B1655" s="7">
        <v>12</v>
      </c>
      <c r="C1655" s="8">
        <v>226</v>
      </c>
    </row>
    <row r="1656" spans="1:3" x14ac:dyDescent="0.2">
      <c r="A1656" s="43" t="s">
        <v>225</v>
      </c>
      <c r="B1656" s="7">
        <v>12</v>
      </c>
      <c r="C1656" s="8">
        <v>105</v>
      </c>
    </row>
    <row r="1657" spans="1:3" x14ac:dyDescent="0.2">
      <c r="A1657" s="43" t="s">
        <v>119</v>
      </c>
      <c r="B1657" s="7">
        <v>12</v>
      </c>
      <c r="C1657" s="8">
        <v>639</v>
      </c>
    </row>
    <row r="1658" spans="1:3" x14ac:dyDescent="0.2">
      <c r="A1658" s="43" t="s">
        <v>148</v>
      </c>
      <c r="B1658" s="7">
        <v>12</v>
      </c>
      <c r="C1658" s="8">
        <v>622</v>
      </c>
    </row>
    <row r="1659" spans="1:3" x14ac:dyDescent="0.2">
      <c r="A1659" s="43" t="s">
        <v>176</v>
      </c>
      <c r="B1659" s="7">
        <v>12</v>
      </c>
      <c r="C1659" s="8">
        <v>132</v>
      </c>
    </row>
    <row r="1660" spans="1:3" x14ac:dyDescent="0.2">
      <c r="A1660" s="43" t="s">
        <v>318</v>
      </c>
      <c r="B1660" s="7">
        <v>12</v>
      </c>
      <c r="C1660" s="8">
        <v>243</v>
      </c>
    </row>
    <row r="1661" spans="1:3" x14ac:dyDescent="0.2">
      <c r="A1661" s="43" t="s">
        <v>784</v>
      </c>
      <c r="B1661" s="7">
        <v>12</v>
      </c>
      <c r="C1661" s="8">
        <v>1</v>
      </c>
    </row>
    <row r="1662" spans="1:3" x14ac:dyDescent="0.2">
      <c r="A1662" s="43" t="s">
        <v>78</v>
      </c>
      <c r="B1662" s="7">
        <v>12</v>
      </c>
      <c r="C1662" s="8">
        <v>399</v>
      </c>
    </row>
    <row r="1663" spans="1:3" x14ac:dyDescent="0.2">
      <c r="A1663" s="43" t="s">
        <v>6</v>
      </c>
      <c r="B1663" s="7">
        <v>12</v>
      </c>
      <c r="C1663" s="8">
        <v>2332</v>
      </c>
    </row>
    <row r="1664" spans="1:3" x14ac:dyDescent="0.2">
      <c r="A1664" s="43" t="s">
        <v>156</v>
      </c>
      <c r="B1664" s="7">
        <v>12</v>
      </c>
      <c r="C1664" s="8">
        <v>358</v>
      </c>
    </row>
    <row r="1665" spans="1:3" x14ac:dyDescent="0.2">
      <c r="A1665" s="43" t="s">
        <v>24</v>
      </c>
      <c r="B1665" s="7">
        <v>12</v>
      </c>
      <c r="C1665" s="8">
        <v>967</v>
      </c>
    </row>
    <row r="1666" spans="1:3" x14ac:dyDescent="0.2">
      <c r="A1666" s="6" t="s">
        <v>96</v>
      </c>
      <c r="B1666" s="7">
        <v>12</v>
      </c>
      <c r="C1666" s="8">
        <v>536</v>
      </c>
    </row>
    <row r="1667" spans="1:3" x14ac:dyDescent="0.2">
      <c r="A1667" s="6" t="s">
        <v>425</v>
      </c>
      <c r="B1667" s="7">
        <v>12</v>
      </c>
      <c r="C1667" s="8">
        <v>266</v>
      </c>
    </row>
    <row r="1668" spans="1:3" x14ac:dyDescent="0.2">
      <c r="A1668" s="6" t="s">
        <v>25</v>
      </c>
      <c r="B1668" s="7">
        <v>12</v>
      </c>
      <c r="C1668" s="8">
        <v>308</v>
      </c>
    </row>
    <row r="1669" spans="1:3" x14ac:dyDescent="0.2">
      <c r="A1669" s="6" t="s">
        <v>73</v>
      </c>
      <c r="B1669" s="7">
        <v>12</v>
      </c>
      <c r="C1669" s="8">
        <v>404</v>
      </c>
    </row>
    <row r="1670" spans="1:3" x14ac:dyDescent="0.2">
      <c r="A1670" s="6" t="s">
        <v>271</v>
      </c>
      <c r="B1670" s="7">
        <v>12</v>
      </c>
      <c r="C1670" s="8">
        <v>756</v>
      </c>
    </row>
    <row r="1671" spans="1:3" x14ac:dyDescent="0.2">
      <c r="A1671" s="6" t="s">
        <v>310</v>
      </c>
      <c r="B1671" s="7">
        <v>12</v>
      </c>
      <c r="C1671" s="8">
        <v>202</v>
      </c>
    </row>
    <row r="1672" spans="1:3" x14ac:dyDescent="0.2">
      <c r="A1672" s="6" t="s">
        <v>122</v>
      </c>
      <c r="B1672" s="7">
        <v>12</v>
      </c>
      <c r="C1672" s="8">
        <v>371</v>
      </c>
    </row>
    <row r="1673" spans="1:3" x14ac:dyDescent="0.2">
      <c r="A1673" s="6" t="s">
        <v>169</v>
      </c>
      <c r="B1673" s="7">
        <v>12</v>
      </c>
      <c r="C1673" s="8">
        <v>297</v>
      </c>
    </row>
    <row r="1674" spans="1:3" x14ac:dyDescent="0.2">
      <c r="A1674" s="6" t="s">
        <v>41</v>
      </c>
      <c r="B1674" s="7">
        <v>12</v>
      </c>
      <c r="C1674" s="8">
        <v>1647</v>
      </c>
    </row>
    <row r="1675" spans="1:3" x14ac:dyDescent="0.2">
      <c r="A1675" s="6" t="s">
        <v>560</v>
      </c>
      <c r="B1675" s="7">
        <v>12</v>
      </c>
      <c r="C1675" s="8">
        <v>63</v>
      </c>
    </row>
    <row r="1676" spans="1:3" x14ac:dyDescent="0.2">
      <c r="A1676" s="6" t="s">
        <v>110</v>
      </c>
      <c r="B1676" s="7">
        <v>12</v>
      </c>
      <c r="C1676" s="8">
        <v>148</v>
      </c>
    </row>
    <row r="1677" spans="1:3" x14ac:dyDescent="0.2">
      <c r="A1677" s="6" t="s">
        <v>443</v>
      </c>
      <c r="B1677" s="7">
        <v>12</v>
      </c>
      <c r="C1677" s="8">
        <v>159</v>
      </c>
    </row>
    <row r="1678" spans="1:3" x14ac:dyDescent="0.2">
      <c r="A1678" s="6" t="s">
        <v>364</v>
      </c>
      <c r="B1678" s="7">
        <v>12</v>
      </c>
      <c r="C1678" s="8">
        <v>323</v>
      </c>
    </row>
    <row r="1679" spans="1:3" x14ac:dyDescent="0.2">
      <c r="A1679" s="6" t="s">
        <v>675</v>
      </c>
      <c r="B1679" s="7">
        <v>12</v>
      </c>
      <c r="C1679" s="8">
        <v>91</v>
      </c>
    </row>
    <row r="1680" spans="1:3" x14ac:dyDescent="0.2">
      <c r="A1680" s="6" t="s">
        <v>462</v>
      </c>
      <c r="B1680" s="7">
        <v>12</v>
      </c>
      <c r="C1680" s="8">
        <v>120</v>
      </c>
    </row>
    <row r="1681" spans="1:3" x14ac:dyDescent="0.2">
      <c r="A1681" s="6" t="s">
        <v>699</v>
      </c>
      <c r="B1681" s="7">
        <v>12</v>
      </c>
      <c r="C1681" s="8">
        <v>141</v>
      </c>
    </row>
    <row r="1682" spans="1:3" x14ac:dyDescent="0.2">
      <c r="A1682" s="6" t="s">
        <v>757</v>
      </c>
      <c r="B1682" s="7">
        <v>12</v>
      </c>
      <c r="C1682" s="8">
        <v>95</v>
      </c>
    </row>
    <row r="1683" spans="1:3" x14ac:dyDescent="0.2">
      <c r="A1683" s="6" t="s">
        <v>635</v>
      </c>
      <c r="B1683" s="7">
        <v>12</v>
      </c>
      <c r="C1683" s="8">
        <v>196</v>
      </c>
    </row>
    <row r="1684" spans="1:3" x14ac:dyDescent="0.2">
      <c r="A1684" s="6" t="s">
        <v>741</v>
      </c>
      <c r="B1684" s="7">
        <v>12</v>
      </c>
      <c r="C1684" s="8">
        <v>74</v>
      </c>
    </row>
    <row r="1685" spans="1:3" x14ac:dyDescent="0.2">
      <c r="A1685" s="6" t="s">
        <v>702</v>
      </c>
      <c r="B1685" s="7">
        <v>12</v>
      </c>
      <c r="C1685" s="8">
        <v>71</v>
      </c>
    </row>
    <row r="1686" spans="1:3" x14ac:dyDescent="0.2">
      <c r="A1686" s="6" t="s">
        <v>415</v>
      </c>
      <c r="B1686" s="7">
        <v>12</v>
      </c>
      <c r="C1686" s="8">
        <v>244</v>
      </c>
    </row>
    <row r="1687" spans="1:3" x14ac:dyDescent="0.2">
      <c r="A1687" s="6" t="s">
        <v>673</v>
      </c>
      <c r="B1687" s="7">
        <v>12</v>
      </c>
      <c r="C1687" s="8">
        <v>141</v>
      </c>
    </row>
    <row r="1688" spans="1:3" x14ac:dyDescent="0.2">
      <c r="A1688" s="6" t="s">
        <v>509</v>
      </c>
      <c r="B1688" s="7">
        <v>12</v>
      </c>
      <c r="C1688" s="8">
        <v>75</v>
      </c>
    </row>
    <row r="1689" spans="1:3" x14ac:dyDescent="0.2">
      <c r="A1689" s="6" t="s">
        <v>402</v>
      </c>
      <c r="B1689" s="7">
        <v>12</v>
      </c>
      <c r="C1689" s="8">
        <v>453</v>
      </c>
    </row>
    <row r="1690" spans="1:3" x14ac:dyDescent="0.2">
      <c r="A1690" s="6" t="s">
        <v>522</v>
      </c>
      <c r="B1690" s="7">
        <v>12</v>
      </c>
      <c r="C1690" s="8">
        <v>295</v>
      </c>
    </row>
    <row r="1691" spans="1:3" x14ac:dyDescent="0.2">
      <c r="A1691" s="6" t="s">
        <v>90</v>
      </c>
      <c r="B1691" s="7">
        <v>12</v>
      </c>
      <c r="C1691" s="8">
        <v>268</v>
      </c>
    </row>
    <row r="1692" spans="1:3" x14ac:dyDescent="0.2">
      <c r="A1692" s="6" t="s">
        <v>135</v>
      </c>
      <c r="B1692" s="7">
        <v>12</v>
      </c>
      <c r="C1692" s="8">
        <v>137</v>
      </c>
    </row>
    <row r="1693" spans="1:3" x14ac:dyDescent="0.2">
      <c r="A1693" s="6" t="s">
        <v>366</v>
      </c>
      <c r="B1693" s="7">
        <v>12</v>
      </c>
      <c r="C1693" s="8">
        <v>103</v>
      </c>
    </row>
    <row r="1694" spans="1:3" x14ac:dyDescent="0.2">
      <c r="A1694" s="6" t="s">
        <v>66</v>
      </c>
      <c r="B1694" s="7">
        <v>12</v>
      </c>
      <c r="C1694" s="8">
        <v>534</v>
      </c>
    </row>
    <row r="1695" spans="1:3" x14ac:dyDescent="0.2">
      <c r="A1695" s="6" t="s">
        <v>190</v>
      </c>
      <c r="B1695" s="7">
        <v>12</v>
      </c>
      <c r="C1695" s="8">
        <v>212</v>
      </c>
    </row>
    <row r="1696" spans="1:3" x14ac:dyDescent="0.2">
      <c r="A1696" s="6" t="s">
        <v>677</v>
      </c>
      <c r="B1696" s="7">
        <v>12</v>
      </c>
      <c r="C1696" s="8">
        <v>104</v>
      </c>
    </row>
    <row r="1697" spans="1:3" x14ac:dyDescent="0.2">
      <c r="A1697" s="6" t="s">
        <v>569</v>
      </c>
      <c r="B1697" s="7">
        <v>12</v>
      </c>
      <c r="C1697" s="8">
        <v>182</v>
      </c>
    </row>
    <row r="1698" spans="1:3" x14ac:dyDescent="0.2">
      <c r="A1698" s="6" t="s">
        <v>49</v>
      </c>
      <c r="B1698" s="7">
        <v>12</v>
      </c>
      <c r="C1698" s="8">
        <v>216</v>
      </c>
    </row>
    <row r="1699" spans="1:3" x14ac:dyDescent="0.2">
      <c r="A1699" s="6" t="s">
        <v>40</v>
      </c>
      <c r="B1699" s="7">
        <v>12</v>
      </c>
      <c r="C1699" s="8">
        <v>626</v>
      </c>
    </row>
    <row r="1700" spans="1:3" x14ac:dyDescent="0.2">
      <c r="A1700" s="6" t="s">
        <v>583</v>
      </c>
      <c r="B1700" s="7">
        <v>12</v>
      </c>
      <c r="C1700" s="8">
        <v>97</v>
      </c>
    </row>
    <row r="1701" spans="1:3" x14ac:dyDescent="0.2">
      <c r="A1701" s="6" t="s">
        <v>303</v>
      </c>
      <c r="B1701" s="7">
        <v>12</v>
      </c>
      <c r="C1701" s="8">
        <v>106</v>
      </c>
    </row>
    <row r="1702" spans="1:3" x14ac:dyDescent="0.2">
      <c r="A1702" s="6" t="s">
        <v>824</v>
      </c>
      <c r="B1702" s="7">
        <v>12</v>
      </c>
      <c r="C1702" s="8">
        <v>16</v>
      </c>
    </row>
    <row r="1703" spans="1:3" x14ac:dyDescent="0.2">
      <c r="A1703" s="6" t="s">
        <v>149</v>
      </c>
      <c r="B1703" s="7">
        <v>12</v>
      </c>
      <c r="C1703" s="8">
        <v>214</v>
      </c>
    </row>
    <row r="1704" spans="1:3" x14ac:dyDescent="0.2">
      <c r="A1704" s="6" t="s">
        <v>42</v>
      </c>
      <c r="B1704" s="7">
        <v>12</v>
      </c>
      <c r="C1704" s="8">
        <v>2914</v>
      </c>
    </row>
    <row r="1705" spans="1:3" x14ac:dyDescent="0.2">
      <c r="A1705" s="6" t="s">
        <v>717</v>
      </c>
      <c r="B1705" s="7">
        <v>12</v>
      </c>
      <c r="C1705" s="8">
        <v>79</v>
      </c>
    </row>
    <row r="1706" spans="1:3" x14ac:dyDescent="0.2">
      <c r="A1706" s="6" t="s">
        <v>191</v>
      </c>
      <c r="B1706" s="7">
        <v>12</v>
      </c>
      <c r="C1706" s="8">
        <v>209</v>
      </c>
    </row>
    <row r="1707" spans="1:3" x14ac:dyDescent="0.2">
      <c r="A1707" s="6" t="s">
        <v>289</v>
      </c>
      <c r="B1707" s="7">
        <v>12</v>
      </c>
      <c r="C1707" s="8">
        <v>267</v>
      </c>
    </row>
    <row r="1708" spans="1:3" x14ac:dyDescent="0.2">
      <c r="A1708" s="6" t="s">
        <v>10</v>
      </c>
      <c r="B1708" s="7">
        <v>12</v>
      </c>
      <c r="C1708" s="8">
        <v>741</v>
      </c>
    </row>
    <row r="1709" spans="1:3" x14ac:dyDescent="0.2">
      <c r="A1709" s="6" t="s">
        <v>46</v>
      </c>
      <c r="B1709" s="7">
        <v>12</v>
      </c>
      <c r="C1709" s="8">
        <v>126</v>
      </c>
    </row>
    <row r="1710" spans="1:3" x14ac:dyDescent="0.2">
      <c r="A1710" s="6" t="s">
        <v>257</v>
      </c>
      <c r="B1710" s="7">
        <v>12</v>
      </c>
      <c r="C1710" s="8">
        <v>323</v>
      </c>
    </row>
    <row r="1711" spans="1:3" x14ac:dyDescent="0.2">
      <c r="A1711" s="6" t="s">
        <v>234</v>
      </c>
      <c r="B1711" s="7">
        <v>12</v>
      </c>
      <c r="C1711" s="8">
        <v>158</v>
      </c>
    </row>
    <row r="1712" spans="1:3" x14ac:dyDescent="0.2">
      <c r="A1712" s="6" t="s">
        <v>285</v>
      </c>
      <c r="B1712" s="7">
        <v>12</v>
      </c>
      <c r="C1712" s="8">
        <v>161</v>
      </c>
    </row>
    <row r="1713" spans="1:3" x14ac:dyDescent="0.2">
      <c r="A1713" s="6" t="s">
        <v>457</v>
      </c>
      <c r="B1713" s="7">
        <v>12</v>
      </c>
      <c r="C1713" s="8">
        <v>320</v>
      </c>
    </row>
    <row r="1714" spans="1:3" x14ac:dyDescent="0.2">
      <c r="A1714" s="6" t="s">
        <v>104</v>
      </c>
      <c r="B1714" s="7">
        <v>12</v>
      </c>
      <c r="C1714" s="8">
        <v>160</v>
      </c>
    </row>
    <row r="1715" spans="1:3" x14ac:dyDescent="0.2">
      <c r="A1715" s="6" t="s">
        <v>302</v>
      </c>
      <c r="B1715" s="7">
        <v>12</v>
      </c>
      <c r="C1715" s="8">
        <v>649</v>
      </c>
    </row>
    <row r="1716" spans="1:3" x14ac:dyDescent="0.2">
      <c r="A1716" s="6" t="s">
        <v>155</v>
      </c>
      <c r="B1716" s="7">
        <v>12</v>
      </c>
      <c r="C1716" s="8">
        <v>203</v>
      </c>
    </row>
    <row r="1717" spans="1:3" x14ac:dyDescent="0.2">
      <c r="A1717" s="6" t="s">
        <v>373</v>
      </c>
      <c r="B1717" s="7">
        <v>12</v>
      </c>
      <c r="C1717" s="8">
        <v>334</v>
      </c>
    </row>
    <row r="1718" spans="1:3" x14ac:dyDescent="0.2">
      <c r="A1718" s="6" t="s">
        <v>455</v>
      </c>
      <c r="B1718" s="7">
        <v>12</v>
      </c>
      <c r="C1718" s="8">
        <v>369</v>
      </c>
    </row>
    <row r="1719" spans="1:3" x14ac:dyDescent="0.2">
      <c r="A1719" s="6" t="s">
        <v>684</v>
      </c>
      <c r="B1719" s="7">
        <v>12</v>
      </c>
      <c r="C1719" s="8">
        <v>126</v>
      </c>
    </row>
    <row r="1720" spans="1:3" x14ac:dyDescent="0.2">
      <c r="A1720" s="6" t="s">
        <v>530</v>
      </c>
      <c r="B1720" s="7">
        <v>12</v>
      </c>
      <c r="C1720" s="8">
        <v>288</v>
      </c>
    </row>
    <row r="1721" spans="1:3" x14ac:dyDescent="0.2">
      <c r="A1721" s="6" t="s">
        <v>322</v>
      </c>
      <c r="B1721" s="7">
        <v>12</v>
      </c>
      <c r="C1721" s="8">
        <v>66</v>
      </c>
    </row>
    <row r="1722" spans="1:3" x14ac:dyDescent="0.2">
      <c r="A1722" s="6" t="s">
        <v>790</v>
      </c>
      <c r="B1722" s="7">
        <v>12</v>
      </c>
      <c r="C1722" s="8">
        <v>53</v>
      </c>
    </row>
    <row r="1723" spans="1:3" x14ac:dyDescent="0.2">
      <c r="A1723" s="6" t="s">
        <v>129</v>
      </c>
      <c r="B1723" s="7">
        <v>12</v>
      </c>
      <c r="C1723" s="8">
        <v>260</v>
      </c>
    </row>
    <row r="1724" spans="1:3" x14ac:dyDescent="0.2">
      <c r="A1724" s="6" t="s">
        <v>223</v>
      </c>
      <c r="B1724" s="7">
        <v>12</v>
      </c>
      <c r="C1724" s="8">
        <v>297</v>
      </c>
    </row>
    <row r="1725" spans="1:3" s="15" customFormat="1" x14ac:dyDescent="0.2">
      <c r="A1725" s="6" t="s">
        <v>75</v>
      </c>
      <c r="B1725" s="7">
        <v>12</v>
      </c>
      <c r="C1725" s="8">
        <v>610</v>
      </c>
    </row>
    <row r="1726" spans="1:3" s="15" customFormat="1" x14ac:dyDescent="0.2">
      <c r="A1726" s="6" t="s">
        <v>416</v>
      </c>
      <c r="B1726" s="7">
        <v>12</v>
      </c>
      <c r="C1726" s="8">
        <v>121</v>
      </c>
    </row>
    <row r="1727" spans="1:3" s="15" customFormat="1" x14ac:dyDescent="0.2">
      <c r="A1727" s="6" t="s">
        <v>80</v>
      </c>
      <c r="B1727" s="7">
        <v>12</v>
      </c>
      <c r="C1727" s="8">
        <v>1919</v>
      </c>
    </row>
    <row r="1728" spans="1:3" s="15" customFormat="1" x14ac:dyDescent="0.2">
      <c r="A1728" s="6" t="s">
        <v>624</v>
      </c>
      <c r="B1728" s="7">
        <v>12</v>
      </c>
      <c r="C1728" s="8">
        <v>100</v>
      </c>
    </row>
    <row r="1729" spans="1:3" s="15" customFormat="1" x14ac:dyDescent="0.2">
      <c r="A1729" s="6" t="s">
        <v>412</v>
      </c>
      <c r="B1729" s="7">
        <v>12</v>
      </c>
      <c r="C1729" s="8">
        <v>236</v>
      </c>
    </row>
    <row r="1730" spans="1:3" s="15" customFormat="1" x14ac:dyDescent="0.2">
      <c r="A1730" s="6" t="s">
        <v>298</v>
      </c>
      <c r="B1730" s="7">
        <v>12</v>
      </c>
      <c r="C1730" s="8">
        <v>363</v>
      </c>
    </row>
    <row r="1731" spans="1:3" s="15" customFormat="1" x14ac:dyDescent="0.2">
      <c r="A1731" s="6" t="s">
        <v>680</v>
      </c>
      <c r="B1731" s="7">
        <v>12</v>
      </c>
      <c r="C1731" s="8">
        <v>117</v>
      </c>
    </row>
    <row r="1732" spans="1:3" s="15" customFormat="1" x14ac:dyDescent="0.2">
      <c r="A1732" s="6" t="s">
        <v>367</v>
      </c>
      <c r="B1732" s="7">
        <v>12</v>
      </c>
      <c r="C1732" s="8">
        <v>93</v>
      </c>
    </row>
    <row r="1733" spans="1:3" s="15" customFormat="1" x14ac:dyDescent="0.2">
      <c r="A1733" s="6" t="s">
        <v>811</v>
      </c>
      <c r="B1733" s="7">
        <v>12</v>
      </c>
      <c r="C1733" s="8">
        <v>37</v>
      </c>
    </row>
    <row r="1734" spans="1:3" s="15" customFormat="1" x14ac:dyDescent="0.2">
      <c r="A1734" s="6" t="s">
        <v>334</v>
      </c>
      <c r="B1734" s="7">
        <v>12</v>
      </c>
      <c r="C1734" s="8">
        <v>416</v>
      </c>
    </row>
    <row r="1735" spans="1:3" s="15" customFormat="1" x14ac:dyDescent="0.2">
      <c r="A1735" s="6" t="s">
        <v>630</v>
      </c>
      <c r="B1735" s="7">
        <v>12</v>
      </c>
      <c r="C1735" s="8">
        <v>202</v>
      </c>
    </row>
    <row r="1736" spans="1:3" s="15" customFormat="1" x14ac:dyDescent="0.2">
      <c r="A1736" s="6" t="s">
        <v>579</v>
      </c>
      <c r="B1736" s="7">
        <v>12</v>
      </c>
      <c r="C1736" s="8">
        <v>151</v>
      </c>
    </row>
    <row r="1737" spans="1:3" s="15" customFormat="1" x14ac:dyDescent="0.2">
      <c r="A1737" s="6" t="s">
        <v>245</v>
      </c>
      <c r="B1737" s="7">
        <v>12</v>
      </c>
      <c r="C1737" s="8">
        <v>125</v>
      </c>
    </row>
    <row r="1738" spans="1:3" s="15" customFormat="1" x14ac:dyDescent="0.2">
      <c r="A1738" s="6" t="s">
        <v>553</v>
      </c>
      <c r="B1738" s="7">
        <v>12</v>
      </c>
      <c r="C1738" s="8">
        <v>107</v>
      </c>
    </row>
    <row r="1739" spans="1:3" s="15" customFormat="1" x14ac:dyDescent="0.2">
      <c r="A1739" s="6" t="s">
        <v>800</v>
      </c>
      <c r="B1739" s="7">
        <v>12</v>
      </c>
      <c r="C1739" s="8">
        <v>51</v>
      </c>
    </row>
    <row r="1740" spans="1:3" s="15" customFormat="1" x14ac:dyDescent="0.2">
      <c r="A1740" s="6" t="s">
        <v>489</v>
      </c>
      <c r="B1740" s="7">
        <v>12</v>
      </c>
      <c r="C1740" s="8">
        <v>324</v>
      </c>
    </row>
    <row r="1741" spans="1:3" x14ac:dyDescent="0.2">
      <c r="A1741" s="6" t="s">
        <v>380</v>
      </c>
      <c r="B1741" s="7">
        <v>12</v>
      </c>
      <c r="C1741" s="8">
        <v>240</v>
      </c>
    </row>
    <row r="1742" spans="1:3" x14ac:dyDescent="0.2">
      <c r="A1742" s="6" t="s">
        <v>70</v>
      </c>
      <c r="B1742" s="7">
        <v>12</v>
      </c>
      <c r="C1742" s="8">
        <v>530</v>
      </c>
    </row>
    <row r="1743" spans="1:3" x14ac:dyDescent="0.2">
      <c r="A1743" s="6" t="s">
        <v>211</v>
      </c>
      <c r="B1743" s="7">
        <v>12</v>
      </c>
      <c r="C1743" s="8">
        <v>559</v>
      </c>
    </row>
    <row r="1744" spans="1:3" x14ac:dyDescent="0.2">
      <c r="A1744" s="6" t="s">
        <v>236</v>
      </c>
      <c r="B1744" s="7">
        <v>12</v>
      </c>
      <c r="C1744" s="8">
        <v>474</v>
      </c>
    </row>
    <row r="1745" spans="1:3" x14ac:dyDescent="0.2">
      <c r="A1745" s="6" t="s">
        <v>689</v>
      </c>
      <c r="B1745" s="7">
        <v>12</v>
      </c>
      <c r="C1745" s="8">
        <v>83</v>
      </c>
    </row>
    <row r="1746" spans="1:3" x14ac:dyDescent="0.2">
      <c r="A1746" s="6" t="s">
        <v>801</v>
      </c>
      <c r="B1746" s="7">
        <v>12</v>
      </c>
      <c r="C1746" s="8">
        <v>61</v>
      </c>
    </row>
    <row r="1747" spans="1:3" x14ac:dyDescent="0.2">
      <c r="A1747" s="6" t="s">
        <v>670</v>
      </c>
      <c r="B1747" s="7">
        <v>12</v>
      </c>
      <c r="C1747" s="8">
        <v>140</v>
      </c>
    </row>
    <row r="1748" spans="1:3" x14ac:dyDescent="0.2">
      <c r="A1748" s="6" t="s">
        <v>146</v>
      </c>
      <c r="B1748" s="7">
        <v>12</v>
      </c>
      <c r="C1748" s="8">
        <v>104</v>
      </c>
    </row>
    <row r="1749" spans="1:3" x14ac:dyDescent="0.2">
      <c r="A1749" s="6" t="s">
        <v>642</v>
      </c>
      <c r="B1749" s="7">
        <v>12</v>
      </c>
      <c r="C1749" s="8">
        <v>192</v>
      </c>
    </row>
    <row r="1750" spans="1:3" x14ac:dyDescent="0.2">
      <c r="A1750" s="6" t="s">
        <v>458</v>
      </c>
      <c r="B1750" s="7">
        <v>12</v>
      </c>
      <c r="C1750" s="8">
        <v>204</v>
      </c>
    </row>
    <row r="1751" spans="1:3" x14ac:dyDescent="0.2">
      <c r="A1751" s="6" t="s">
        <v>594</v>
      </c>
      <c r="B1751" s="7">
        <v>12</v>
      </c>
      <c r="C1751" s="8">
        <v>86</v>
      </c>
    </row>
    <row r="1752" spans="1:3" x14ac:dyDescent="0.2">
      <c r="A1752" s="6" t="s">
        <v>296</v>
      </c>
      <c r="B1752" s="7">
        <v>12</v>
      </c>
      <c r="C1752" s="8">
        <v>199</v>
      </c>
    </row>
    <row r="1753" spans="1:3" x14ac:dyDescent="0.2">
      <c r="A1753" s="6" t="s">
        <v>755</v>
      </c>
      <c r="B1753" s="7">
        <v>12</v>
      </c>
      <c r="C1753" s="8">
        <v>63</v>
      </c>
    </row>
    <row r="1754" spans="1:3" x14ac:dyDescent="0.2">
      <c r="A1754" s="6" t="s">
        <v>548</v>
      </c>
      <c r="B1754" s="7">
        <v>12</v>
      </c>
      <c r="C1754" s="8">
        <v>124</v>
      </c>
    </row>
    <row r="1755" spans="1:3" x14ac:dyDescent="0.2">
      <c r="A1755" s="6" t="s">
        <v>305</v>
      </c>
      <c r="B1755" s="7">
        <v>12</v>
      </c>
      <c r="C1755" s="8">
        <v>456</v>
      </c>
    </row>
    <row r="1756" spans="1:3" x14ac:dyDescent="0.2">
      <c r="A1756" s="6" t="s">
        <v>422</v>
      </c>
      <c r="B1756" s="7">
        <v>12</v>
      </c>
      <c r="C1756" s="8">
        <v>259</v>
      </c>
    </row>
    <row r="1757" spans="1:3" x14ac:dyDescent="0.2">
      <c r="A1757" s="6" t="s">
        <v>76</v>
      </c>
      <c r="B1757" s="7">
        <v>12</v>
      </c>
      <c r="C1757" s="8">
        <v>534</v>
      </c>
    </row>
    <row r="1758" spans="1:3" x14ac:dyDescent="0.2">
      <c r="A1758" s="6" t="s">
        <v>573</v>
      </c>
      <c r="B1758" s="7">
        <v>12</v>
      </c>
      <c r="C1758" s="8">
        <v>189</v>
      </c>
    </row>
    <row r="1759" spans="1:3" x14ac:dyDescent="0.2">
      <c r="A1759" s="6" t="s">
        <v>683</v>
      </c>
      <c r="B1759" s="7">
        <v>12</v>
      </c>
      <c r="C1759" s="8">
        <v>33</v>
      </c>
    </row>
    <row r="1760" spans="1:3" x14ac:dyDescent="0.2">
      <c r="A1760" s="6" t="s">
        <v>51</v>
      </c>
      <c r="B1760" s="7">
        <v>12</v>
      </c>
      <c r="C1760" s="8">
        <v>611</v>
      </c>
    </row>
    <row r="1761" spans="1:3" x14ac:dyDescent="0.2">
      <c r="A1761" s="6" t="s">
        <v>671</v>
      </c>
      <c r="B1761" s="7">
        <v>12</v>
      </c>
      <c r="C1761" s="8">
        <v>85</v>
      </c>
    </row>
    <row r="1762" spans="1:3" x14ac:dyDescent="0.2">
      <c r="A1762" s="6" t="s">
        <v>839</v>
      </c>
      <c r="B1762" s="7">
        <v>12</v>
      </c>
      <c r="C1762" s="8">
        <v>1</v>
      </c>
    </row>
    <row r="1763" spans="1:3" x14ac:dyDescent="0.2">
      <c r="A1763" s="6" t="s">
        <v>413</v>
      </c>
      <c r="B1763" s="7">
        <v>12</v>
      </c>
      <c r="C1763" s="8">
        <v>211</v>
      </c>
    </row>
    <row r="1764" spans="1:3" x14ac:dyDescent="0.2">
      <c r="A1764" s="6" t="s">
        <v>309</v>
      </c>
      <c r="B1764" s="7">
        <v>12</v>
      </c>
      <c r="C1764" s="8">
        <v>517</v>
      </c>
    </row>
    <row r="1765" spans="1:3" x14ac:dyDescent="0.2">
      <c r="A1765" s="6" t="s">
        <v>731</v>
      </c>
      <c r="B1765" s="7">
        <v>12</v>
      </c>
      <c r="C1765" s="8">
        <v>106</v>
      </c>
    </row>
    <row r="1766" spans="1:3" x14ac:dyDescent="0.2">
      <c r="A1766" s="6" t="s">
        <v>5</v>
      </c>
      <c r="B1766" s="7">
        <v>12</v>
      </c>
      <c r="C1766" s="8">
        <v>47</v>
      </c>
    </row>
    <row r="1767" spans="1:3" x14ac:dyDescent="0.2">
      <c r="A1767" s="6" t="s">
        <v>586</v>
      </c>
      <c r="B1767" s="7">
        <v>12</v>
      </c>
      <c r="C1767" s="8">
        <v>238</v>
      </c>
    </row>
    <row r="1768" spans="1:3" x14ac:dyDescent="0.2">
      <c r="A1768" s="6" t="s">
        <v>316</v>
      </c>
      <c r="B1768" s="7">
        <v>12</v>
      </c>
      <c r="C1768" s="8">
        <v>174</v>
      </c>
    </row>
    <row r="1769" spans="1:3" x14ac:dyDescent="0.2">
      <c r="A1769" s="6" t="s">
        <v>712</v>
      </c>
      <c r="B1769" s="7">
        <v>12</v>
      </c>
      <c r="C1769" s="8">
        <v>104</v>
      </c>
    </row>
    <row r="1770" spans="1:3" x14ac:dyDescent="0.2">
      <c r="A1770" s="6" t="s">
        <v>28</v>
      </c>
      <c r="B1770" s="7">
        <v>12</v>
      </c>
      <c r="C1770" s="8">
        <v>753</v>
      </c>
    </row>
    <row r="1771" spans="1:3" x14ac:dyDescent="0.2">
      <c r="A1771" s="6" t="s">
        <v>391</v>
      </c>
      <c r="B1771" s="7">
        <v>12</v>
      </c>
      <c r="C1771" s="8">
        <v>271</v>
      </c>
    </row>
    <row r="1772" spans="1:3" x14ac:dyDescent="0.2">
      <c r="A1772" s="6" t="s">
        <v>131</v>
      </c>
      <c r="B1772" s="7">
        <v>12</v>
      </c>
      <c r="C1772" s="8">
        <v>305</v>
      </c>
    </row>
    <row r="1773" spans="1:3" s="15" customFormat="1" x14ac:dyDescent="0.2">
      <c r="A1773" s="6" t="s">
        <v>609</v>
      </c>
      <c r="B1773" s="7">
        <v>12</v>
      </c>
      <c r="C1773" s="8">
        <v>85</v>
      </c>
    </row>
    <row r="1774" spans="1:3" s="15" customFormat="1" x14ac:dyDescent="0.2">
      <c r="A1774" s="6" t="s">
        <v>180</v>
      </c>
      <c r="B1774" s="7">
        <v>12</v>
      </c>
      <c r="C1774" s="8">
        <v>620</v>
      </c>
    </row>
    <row r="1775" spans="1:3" s="15" customFormat="1" x14ac:dyDescent="0.2">
      <c r="A1775" s="6" t="s">
        <v>432</v>
      </c>
      <c r="B1775" s="7">
        <v>12</v>
      </c>
      <c r="C1775" s="8">
        <v>250</v>
      </c>
    </row>
    <row r="1776" spans="1:3" s="15" customFormat="1" x14ac:dyDescent="0.2">
      <c r="A1776" s="6" t="s">
        <v>574</v>
      </c>
      <c r="B1776" s="7">
        <v>12</v>
      </c>
      <c r="C1776" s="8">
        <v>245</v>
      </c>
    </row>
    <row r="1777" spans="1:3" s="15" customFormat="1" x14ac:dyDescent="0.2">
      <c r="A1777" s="6" t="s">
        <v>488</v>
      </c>
      <c r="B1777" s="7">
        <v>12</v>
      </c>
      <c r="C1777" s="8">
        <v>199</v>
      </c>
    </row>
    <row r="1778" spans="1:3" s="15" customFormat="1" x14ac:dyDescent="0.2">
      <c r="A1778" s="6" t="s">
        <v>445</v>
      </c>
      <c r="B1778" s="7">
        <v>12</v>
      </c>
      <c r="C1778" s="8">
        <v>144</v>
      </c>
    </row>
    <row r="1779" spans="1:3" s="15" customFormat="1" x14ac:dyDescent="0.2">
      <c r="A1779" s="6" t="s">
        <v>727</v>
      </c>
      <c r="B1779" s="7">
        <v>12</v>
      </c>
      <c r="C1779" s="8">
        <v>56</v>
      </c>
    </row>
    <row r="1780" spans="1:3" s="15" customFormat="1" x14ac:dyDescent="0.2">
      <c r="A1780" s="6" t="s">
        <v>403</v>
      </c>
      <c r="B1780" s="7">
        <v>12</v>
      </c>
      <c r="C1780" s="8">
        <v>312</v>
      </c>
    </row>
    <row r="1781" spans="1:3" s="15" customFormat="1" x14ac:dyDescent="0.2">
      <c r="A1781" s="6" t="s">
        <v>284</v>
      </c>
      <c r="B1781" s="7">
        <v>12</v>
      </c>
      <c r="C1781" s="8">
        <v>477</v>
      </c>
    </row>
    <row r="1782" spans="1:3" s="15" customFormat="1" x14ac:dyDescent="0.2">
      <c r="A1782" s="6" t="s">
        <v>379</v>
      </c>
      <c r="B1782" s="7">
        <v>12</v>
      </c>
      <c r="C1782" s="8">
        <v>502</v>
      </c>
    </row>
    <row r="1783" spans="1:3" s="15" customFormat="1" x14ac:dyDescent="0.2">
      <c r="A1783" s="6" t="s">
        <v>419</v>
      </c>
      <c r="B1783" s="7">
        <v>12</v>
      </c>
      <c r="C1783" s="8">
        <v>262</v>
      </c>
    </row>
  </sheetData>
  <autoFilter ref="A1:C1783" xr:uid="{4E84E103-94C9-4F17-AE78-EADB8C33C562}">
    <sortState xmlns:xlrd2="http://schemas.microsoft.com/office/spreadsheetml/2017/richdata2" ref="A2:C1783">
      <sortCondition ref="B1:B1783"/>
    </sortState>
  </autoFilter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85EED-44BF-4C9B-9402-E60181EA741C}">
  <dimension ref="A1:H54"/>
  <sheetViews>
    <sheetView tabSelected="1" zoomScale="90" zoomScaleNormal="90" workbookViewId="0">
      <selection activeCell="B1" sqref="B1"/>
    </sheetView>
  </sheetViews>
  <sheetFormatPr defaultRowHeight="14.25" x14ac:dyDescent="0.2"/>
  <cols>
    <col min="1" max="1" width="15.75" style="52" customWidth="1"/>
    <col min="2" max="2" width="9" style="52"/>
    <col min="3" max="3" width="22.75" style="52" customWidth="1"/>
    <col min="4" max="4" width="16.375" style="52" customWidth="1"/>
    <col min="5" max="16384" width="9" style="49"/>
  </cols>
  <sheetData>
    <row r="1" spans="1:4" s="46" customFormat="1" x14ac:dyDescent="0.2">
      <c r="A1" s="18" t="s">
        <v>0</v>
      </c>
      <c r="B1" s="44" t="s">
        <v>874</v>
      </c>
      <c r="C1" s="19" t="s">
        <v>924</v>
      </c>
      <c r="D1" s="45" t="s">
        <v>1</v>
      </c>
    </row>
    <row r="2" spans="1:4" x14ac:dyDescent="0.2">
      <c r="A2" s="47" t="s">
        <v>458</v>
      </c>
      <c r="B2" s="48">
        <v>50</v>
      </c>
      <c r="C2" s="48">
        <v>31</v>
      </c>
      <c r="D2" s="48">
        <v>245</v>
      </c>
    </row>
    <row r="3" spans="1:4" x14ac:dyDescent="0.2">
      <c r="A3" s="48" t="s">
        <v>458</v>
      </c>
      <c r="B3" s="48">
        <v>39</v>
      </c>
      <c r="C3" s="48">
        <v>46</v>
      </c>
      <c r="D3" s="48">
        <v>266</v>
      </c>
    </row>
    <row r="4" spans="1:4" x14ac:dyDescent="0.2">
      <c r="A4" s="50" t="s">
        <v>458</v>
      </c>
      <c r="B4" s="48">
        <v>45</v>
      </c>
      <c r="C4" s="50">
        <v>61</v>
      </c>
      <c r="D4" s="51">
        <v>365</v>
      </c>
    </row>
    <row r="5" spans="1:4" x14ac:dyDescent="0.2">
      <c r="A5" s="48" t="s">
        <v>458</v>
      </c>
      <c r="B5" s="48">
        <v>38</v>
      </c>
      <c r="C5" s="48">
        <v>89</v>
      </c>
      <c r="D5" s="48">
        <v>221.88300000000001</v>
      </c>
    </row>
    <row r="6" spans="1:4" x14ac:dyDescent="0.2">
      <c r="A6" s="47" t="s">
        <v>458</v>
      </c>
      <c r="B6" s="48">
        <v>45</v>
      </c>
      <c r="C6" s="47">
        <v>291</v>
      </c>
      <c r="D6" s="48">
        <v>215.10599999999999</v>
      </c>
    </row>
    <row r="7" spans="1:4" x14ac:dyDescent="0.2">
      <c r="A7" s="47" t="s">
        <v>75</v>
      </c>
      <c r="B7" s="48">
        <v>31</v>
      </c>
      <c r="C7" s="48">
        <v>25</v>
      </c>
      <c r="D7" s="48">
        <v>1954</v>
      </c>
    </row>
    <row r="8" spans="1:4" x14ac:dyDescent="0.2">
      <c r="A8" s="48" t="s">
        <v>75</v>
      </c>
      <c r="B8" s="48">
        <v>45</v>
      </c>
      <c r="C8" s="48">
        <v>40</v>
      </c>
      <c r="D8" s="48">
        <v>1744.413</v>
      </c>
    </row>
    <row r="9" spans="1:4" x14ac:dyDescent="0.2">
      <c r="A9" s="50" t="s">
        <v>75</v>
      </c>
      <c r="B9" s="48">
        <v>50</v>
      </c>
      <c r="C9" s="50">
        <v>89</v>
      </c>
      <c r="D9" s="50">
        <v>1456.8140000000001</v>
      </c>
    </row>
    <row r="10" spans="1:4" x14ac:dyDescent="0.2">
      <c r="A10" s="47" t="s">
        <v>75</v>
      </c>
      <c r="B10" s="48">
        <v>38</v>
      </c>
      <c r="C10" s="47">
        <v>301</v>
      </c>
      <c r="D10" s="48">
        <v>566.95100000000002</v>
      </c>
    </row>
    <row r="11" spans="1:4" x14ac:dyDescent="0.2">
      <c r="A11" s="47" t="s">
        <v>203</v>
      </c>
      <c r="B11" s="48">
        <v>50</v>
      </c>
      <c r="C11" s="48">
        <v>80</v>
      </c>
      <c r="D11" s="48">
        <v>497.51499999999999</v>
      </c>
    </row>
    <row r="12" spans="1:4" x14ac:dyDescent="0.2">
      <c r="A12" s="48" t="s">
        <v>203</v>
      </c>
      <c r="B12" s="48">
        <v>31</v>
      </c>
      <c r="C12" s="48">
        <v>101</v>
      </c>
      <c r="D12" s="48">
        <v>1006.861</v>
      </c>
    </row>
    <row r="13" spans="1:4" x14ac:dyDescent="0.2">
      <c r="A13" s="50" t="s">
        <v>203</v>
      </c>
      <c r="B13" s="50">
        <v>31</v>
      </c>
      <c r="C13" s="50">
        <v>140</v>
      </c>
      <c r="D13" s="50">
        <v>382.34899999999999</v>
      </c>
    </row>
    <row r="14" spans="1:4" x14ac:dyDescent="0.2">
      <c r="A14" s="47" t="s">
        <v>203</v>
      </c>
      <c r="B14" s="48">
        <v>43</v>
      </c>
      <c r="C14" s="47">
        <v>307</v>
      </c>
      <c r="D14" s="48">
        <v>708.71299999999997</v>
      </c>
    </row>
    <row r="15" spans="1:4" x14ac:dyDescent="0.2">
      <c r="A15" s="47" t="s">
        <v>57</v>
      </c>
      <c r="B15" s="48">
        <v>47</v>
      </c>
      <c r="C15" s="48">
        <v>79</v>
      </c>
      <c r="D15" s="48">
        <v>2193.8519999999999</v>
      </c>
    </row>
    <row r="16" spans="1:4" x14ac:dyDescent="0.2">
      <c r="A16" s="48" t="s">
        <v>57</v>
      </c>
      <c r="B16" s="50">
        <v>38</v>
      </c>
      <c r="C16" s="48">
        <v>133</v>
      </c>
      <c r="D16" s="48">
        <v>2367.1320000000001</v>
      </c>
    </row>
    <row r="17" spans="1:4" x14ac:dyDescent="0.2">
      <c r="A17" s="50" t="s">
        <v>57</v>
      </c>
      <c r="B17" s="48">
        <v>51</v>
      </c>
      <c r="C17" s="50">
        <v>248</v>
      </c>
      <c r="D17" s="50">
        <v>980.05399999999997</v>
      </c>
    </row>
    <row r="18" spans="1:4" x14ac:dyDescent="0.2">
      <c r="A18" s="47" t="s">
        <v>57</v>
      </c>
      <c r="B18" s="48">
        <v>43</v>
      </c>
      <c r="C18" s="47">
        <v>303</v>
      </c>
      <c r="D18" s="48">
        <v>971.53</v>
      </c>
    </row>
    <row r="19" spans="1:4" x14ac:dyDescent="0.2">
      <c r="A19" s="47" t="s">
        <v>366</v>
      </c>
      <c r="B19" s="48">
        <v>33</v>
      </c>
      <c r="C19" s="48">
        <v>64</v>
      </c>
      <c r="D19" s="48">
        <v>528.76499999999999</v>
      </c>
    </row>
    <row r="20" spans="1:4" x14ac:dyDescent="0.2">
      <c r="A20" s="48" t="s">
        <v>366</v>
      </c>
      <c r="B20" s="48">
        <v>41</v>
      </c>
      <c r="C20" s="48">
        <v>147</v>
      </c>
      <c r="D20" s="48">
        <v>122.05200000000001</v>
      </c>
    </row>
    <row r="21" spans="1:4" x14ac:dyDescent="0.2">
      <c r="A21" s="50" t="s">
        <v>366</v>
      </c>
      <c r="B21" s="50">
        <v>45</v>
      </c>
      <c r="C21" s="50">
        <v>180</v>
      </c>
      <c r="D21" s="50">
        <v>136</v>
      </c>
    </row>
    <row r="22" spans="1:4" x14ac:dyDescent="0.2">
      <c r="A22" s="47" t="s">
        <v>366</v>
      </c>
      <c r="B22" s="48">
        <v>31</v>
      </c>
      <c r="C22" s="47">
        <v>303</v>
      </c>
      <c r="D22" s="48">
        <v>94.876000000000005</v>
      </c>
    </row>
    <row r="23" spans="1:4" x14ac:dyDescent="0.2">
      <c r="A23" s="48" t="s">
        <v>388</v>
      </c>
      <c r="B23" s="50">
        <v>43</v>
      </c>
      <c r="C23" s="48">
        <v>106</v>
      </c>
      <c r="D23" s="48">
        <v>193.482</v>
      </c>
    </row>
    <row r="24" spans="1:4" x14ac:dyDescent="0.2">
      <c r="A24" s="50" t="s">
        <v>388</v>
      </c>
      <c r="B24" s="48">
        <v>41</v>
      </c>
      <c r="C24" s="50">
        <v>238</v>
      </c>
      <c r="D24" s="50">
        <v>365.91399999999999</v>
      </c>
    </row>
    <row r="25" spans="1:4" x14ac:dyDescent="0.2">
      <c r="A25" s="47" t="s">
        <v>388</v>
      </c>
      <c r="B25" s="48">
        <v>40</v>
      </c>
      <c r="C25" s="47">
        <v>304</v>
      </c>
      <c r="D25" s="48">
        <v>490.71800000000002</v>
      </c>
    </row>
    <row r="26" spans="1:4" x14ac:dyDescent="0.2">
      <c r="A26" s="47" t="s">
        <v>119</v>
      </c>
      <c r="B26" s="48">
        <v>50</v>
      </c>
      <c r="C26" s="48">
        <v>72</v>
      </c>
      <c r="D26" s="48">
        <v>1406.845</v>
      </c>
    </row>
    <row r="27" spans="1:4" x14ac:dyDescent="0.2">
      <c r="A27" s="48" t="s">
        <v>119</v>
      </c>
      <c r="B27" s="50">
        <v>50</v>
      </c>
      <c r="C27" s="48">
        <v>118</v>
      </c>
      <c r="D27" s="48">
        <v>624.78200000000004</v>
      </c>
    </row>
    <row r="28" spans="1:4" x14ac:dyDescent="0.2">
      <c r="A28" s="50" t="s">
        <v>119</v>
      </c>
      <c r="B28" s="48">
        <v>51</v>
      </c>
      <c r="C28" s="50">
        <v>170</v>
      </c>
      <c r="D28" s="50">
        <v>251.39</v>
      </c>
    </row>
    <row r="29" spans="1:4" x14ac:dyDescent="0.2">
      <c r="A29" s="47" t="s">
        <v>119</v>
      </c>
      <c r="B29" s="48">
        <v>45</v>
      </c>
      <c r="C29" s="47">
        <v>305</v>
      </c>
      <c r="D29" s="48">
        <v>722.36</v>
      </c>
    </row>
    <row r="30" spans="1:4" x14ac:dyDescent="0.2">
      <c r="A30" s="47" t="s">
        <v>65</v>
      </c>
      <c r="B30" s="48">
        <v>33</v>
      </c>
      <c r="C30" s="48">
        <v>61</v>
      </c>
      <c r="D30" s="48">
        <v>2092.3470000000002</v>
      </c>
    </row>
    <row r="31" spans="1:4" x14ac:dyDescent="0.2">
      <c r="A31" s="48" t="s">
        <v>65</v>
      </c>
      <c r="B31" s="50">
        <v>41</v>
      </c>
      <c r="C31" s="48">
        <v>76</v>
      </c>
      <c r="D31" s="48">
        <v>2162.9369999999999</v>
      </c>
    </row>
    <row r="32" spans="1:4" x14ac:dyDescent="0.2">
      <c r="A32" s="50" t="s">
        <v>65</v>
      </c>
      <c r="B32" s="48">
        <v>47</v>
      </c>
      <c r="C32" s="50">
        <v>92</v>
      </c>
      <c r="D32" s="50">
        <v>1182.31</v>
      </c>
    </row>
    <row r="33" spans="1:8" x14ac:dyDescent="0.2">
      <c r="A33" s="47" t="s">
        <v>65</v>
      </c>
      <c r="B33" s="50">
        <v>51</v>
      </c>
      <c r="C33" s="47">
        <v>299</v>
      </c>
      <c r="D33" s="48">
        <v>552.09100000000001</v>
      </c>
    </row>
    <row r="34" spans="1:8" x14ac:dyDescent="0.2">
      <c r="A34" s="47" t="s">
        <v>43</v>
      </c>
      <c r="B34" s="50">
        <v>50</v>
      </c>
      <c r="C34" s="48">
        <v>44</v>
      </c>
      <c r="D34" s="48">
        <v>2904</v>
      </c>
    </row>
    <row r="35" spans="1:8" x14ac:dyDescent="0.2">
      <c r="A35" s="48" t="s">
        <v>43</v>
      </c>
      <c r="B35" s="50">
        <v>47</v>
      </c>
      <c r="C35" s="48">
        <v>108</v>
      </c>
      <c r="D35" s="48">
        <v>1622.123</v>
      </c>
    </row>
    <row r="36" spans="1:8" x14ac:dyDescent="0.2">
      <c r="A36" s="50" t="s">
        <v>43</v>
      </c>
      <c r="B36" s="48">
        <v>45</v>
      </c>
      <c r="C36" s="50">
        <v>174</v>
      </c>
      <c r="D36" s="50">
        <v>1974</v>
      </c>
      <c r="F36" s="17"/>
    </row>
    <row r="37" spans="1:8" x14ac:dyDescent="0.2">
      <c r="A37" s="48" t="s">
        <v>43</v>
      </c>
      <c r="B37" s="50">
        <v>45</v>
      </c>
      <c r="C37" s="48">
        <v>205</v>
      </c>
      <c r="D37" s="48">
        <v>1304</v>
      </c>
      <c r="F37" s="17"/>
    </row>
    <row r="38" spans="1:8" x14ac:dyDescent="0.2">
      <c r="A38" s="47" t="s">
        <v>43</v>
      </c>
      <c r="B38" s="48">
        <v>50</v>
      </c>
      <c r="C38" s="47">
        <v>306</v>
      </c>
      <c r="D38" s="48">
        <v>971</v>
      </c>
    </row>
    <row r="39" spans="1:8" x14ac:dyDescent="0.2">
      <c r="A39" s="47" t="s">
        <v>126</v>
      </c>
      <c r="B39" s="48">
        <v>39</v>
      </c>
      <c r="C39" s="48">
        <v>23</v>
      </c>
      <c r="D39" s="48">
        <v>1372</v>
      </c>
      <c r="F39" s="17"/>
      <c r="G39" s="17"/>
      <c r="H39" s="17"/>
    </row>
    <row r="40" spans="1:8" x14ac:dyDescent="0.2">
      <c r="A40" s="47" t="s">
        <v>126</v>
      </c>
      <c r="B40" s="48">
        <v>50</v>
      </c>
      <c r="C40" s="47">
        <v>207</v>
      </c>
      <c r="D40" s="48">
        <v>261.096</v>
      </c>
      <c r="F40" s="17"/>
      <c r="G40" s="17"/>
      <c r="H40" s="17"/>
    </row>
    <row r="41" spans="1:8" x14ac:dyDescent="0.2">
      <c r="A41" s="50" t="s">
        <v>126</v>
      </c>
      <c r="B41" s="50">
        <v>40</v>
      </c>
      <c r="C41" s="50">
        <v>251</v>
      </c>
      <c r="D41" s="50">
        <v>176.37100000000001</v>
      </c>
      <c r="F41" s="17"/>
      <c r="G41" s="17"/>
      <c r="H41" s="17"/>
    </row>
    <row r="42" spans="1:8" x14ac:dyDescent="0.2">
      <c r="A42" s="48" t="s">
        <v>759</v>
      </c>
      <c r="B42" s="50">
        <v>33</v>
      </c>
      <c r="C42" s="48">
        <v>124</v>
      </c>
      <c r="D42" s="48">
        <v>78.222999999999999</v>
      </c>
      <c r="F42" s="17"/>
      <c r="G42" s="17"/>
    </row>
    <row r="43" spans="1:8" x14ac:dyDescent="0.2">
      <c r="A43" s="50" t="s">
        <v>759</v>
      </c>
      <c r="B43" s="50">
        <v>39</v>
      </c>
      <c r="C43" s="50">
        <v>194</v>
      </c>
      <c r="D43" s="50">
        <v>83.462999999999994</v>
      </c>
      <c r="F43" s="17"/>
      <c r="G43" s="17"/>
    </row>
    <row r="44" spans="1:8" x14ac:dyDescent="0.2">
      <c r="A44" s="47" t="s">
        <v>759</v>
      </c>
      <c r="B44" s="48">
        <v>45</v>
      </c>
      <c r="C44" s="47">
        <v>282</v>
      </c>
      <c r="D44" s="48">
        <v>94.057000000000002</v>
      </c>
      <c r="F44" s="17"/>
      <c r="G44" s="17"/>
    </row>
    <row r="45" spans="1:8" x14ac:dyDescent="0.2">
      <c r="A45" s="47" t="s">
        <v>251</v>
      </c>
      <c r="B45" s="48">
        <v>31</v>
      </c>
      <c r="C45" s="48">
        <v>27</v>
      </c>
      <c r="D45" s="48">
        <v>818</v>
      </c>
      <c r="F45" s="17"/>
      <c r="G45" s="17"/>
    </row>
    <row r="46" spans="1:8" x14ac:dyDescent="0.2">
      <c r="A46" s="48" t="s">
        <v>251</v>
      </c>
      <c r="B46" s="48">
        <v>43</v>
      </c>
      <c r="C46" s="48">
        <v>41</v>
      </c>
      <c r="D46" s="48">
        <v>670</v>
      </c>
    </row>
    <row r="47" spans="1:8" x14ac:dyDescent="0.2">
      <c r="A47" s="50" t="s">
        <v>251</v>
      </c>
      <c r="B47" s="48">
        <v>50</v>
      </c>
      <c r="C47" s="50">
        <v>66</v>
      </c>
      <c r="D47" s="50">
        <v>711.09100000000001</v>
      </c>
    </row>
    <row r="48" spans="1:8" x14ac:dyDescent="0.2">
      <c r="A48" s="47" t="s">
        <v>251</v>
      </c>
      <c r="B48" s="48">
        <v>45</v>
      </c>
      <c r="C48" s="47">
        <v>200</v>
      </c>
      <c r="D48" s="48">
        <v>245</v>
      </c>
    </row>
    <row r="49" spans="1:4" x14ac:dyDescent="0.2">
      <c r="A49" s="47" t="s">
        <v>186</v>
      </c>
      <c r="B49" s="48">
        <v>33</v>
      </c>
      <c r="C49" s="48">
        <v>23</v>
      </c>
      <c r="D49" s="48">
        <v>1025</v>
      </c>
    </row>
    <row r="50" spans="1:4" x14ac:dyDescent="0.2">
      <c r="A50" s="48" t="s">
        <v>186</v>
      </c>
      <c r="B50" s="48">
        <v>47</v>
      </c>
      <c r="C50" s="48">
        <v>40</v>
      </c>
      <c r="D50" s="48">
        <v>1078</v>
      </c>
    </row>
    <row r="51" spans="1:4" x14ac:dyDescent="0.2">
      <c r="A51" s="50" t="s">
        <v>186</v>
      </c>
      <c r="B51" s="48">
        <v>40</v>
      </c>
      <c r="C51" s="50">
        <v>113</v>
      </c>
      <c r="D51" s="50">
        <v>521.13800000000003</v>
      </c>
    </row>
    <row r="52" spans="1:4" x14ac:dyDescent="0.2">
      <c r="A52" s="47" t="s">
        <v>186</v>
      </c>
      <c r="B52" s="48">
        <v>51</v>
      </c>
      <c r="C52" s="47">
        <v>300</v>
      </c>
      <c r="D52" s="48">
        <v>289.625</v>
      </c>
    </row>
    <row r="53" spans="1:4" x14ac:dyDescent="0.2">
      <c r="A53" s="47" t="s">
        <v>92</v>
      </c>
      <c r="B53" s="48">
        <v>50</v>
      </c>
      <c r="C53" s="48">
        <v>30</v>
      </c>
      <c r="D53" s="48">
        <v>1701</v>
      </c>
    </row>
    <row r="54" spans="1:4" x14ac:dyDescent="0.2">
      <c r="A54" s="47" t="s">
        <v>92</v>
      </c>
      <c r="B54" s="48">
        <v>41</v>
      </c>
      <c r="C54" s="47">
        <v>188</v>
      </c>
      <c r="D54" s="48">
        <v>240.74799999999999</v>
      </c>
    </row>
  </sheetData>
  <autoFilter ref="A1:D1" xr:uid="{E1264BC1-2096-48F7-BDF2-123CF24C3221}">
    <sortState xmlns:xlrd2="http://schemas.microsoft.com/office/spreadsheetml/2017/richdata2" ref="A2:D55">
      <sortCondition descending="1" ref="A1"/>
    </sortState>
  </autoFilter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96D28-B63B-4BB7-B05E-5F1BC939700F}">
  <dimension ref="A1:G238"/>
  <sheetViews>
    <sheetView topLeftCell="A203" zoomScale="80" zoomScaleNormal="80" workbookViewId="0">
      <selection activeCell="D238" sqref="D238"/>
    </sheetView>
  </sheetViews>
  <sheetFormatPr defaultRowHeight="14.25" x14ac:dyDescent="0.2"/>
  <cols>
    <col min="1" max="1" width="17.25" style="24" customWidth="1"/>
    <col min="2" max="6" width="17.25" style="16" customWidth="1"/>
  </cols>
  <sheetData>
    <row r="1" spans="1:7" s="5" customFormat="1" ht="25.5" x14ac:dyDescent="0.2">
      <c r="A1" s="18" t="s">
        <v>0</v>
      </c>
      <c r="B1" s="19" t="s">
        <v>853</v>
      </c>
      <c r="C1" s="20" t="s">
        <v>854</v>
      </c>
      <c r="D1" s="20" t="s">
        <v>855</v>
      </c>
      <c r="E1" s="18" t="s">
        <v>856</v>
      </c>
      <c r="F1" s="20" t="s">
        <v>857</v>
      </c>
      <c r="G1" s="5">
        <f>COUNTA(F2:F999752)</f>
        <v>237</v>
      </c>
    </row>
    <row r="2" spans="1:7" s="9" customFormat="1" x14ac:dyDescent="0.2">
      <c r="A2" s="21" t="s">
        <v>22</v>
      </c>
      <c r="B2" s="22">
        <v>640</v>
      </c>
      <c r="C2" s="23">
        <v>1235</v>
      </c>
      <c r="D2" s="23">
        <v>4023.7049999999999</v>
      </c>
      <c r="E2" s="22" t="s">
        <v>858</v>
      </c>
      <c r="F2" s="22" t="s">
        <v>859</v>
      </c>
    </row>
    <row r="3" spans="1:7" s="9" customFormat="1" x14ac:dyDescent="0.2">
      <c r="A3" s="21" t="s">
        <v>35</v>
      </c>
      <c r="B3" s="22">
        <v>320</v>
      </c>
      <c r="C3" s="23">
        <v>341.45600000000002</v>
      </c>
      <c r="D3" s="23">
        <v>3418.4749999999999</v>
      </c>
      <c r="E3" s="22" t="s">
        <v>858</v>
      </c>
      <c r="F3" s="22" t="s">
        <v>859</v>
      </c>
    </row>
    <row r="4" spans="1:7" s="9" customFormat="1" x14ac:dyDescent="0.2">
      <c r="A4" s="21" t="s">
        <v>12</v>
      </c>
      <c r="B4" s="22">
        <v>2560</v>
      </c>
      <c r="C4" s="23">
        <v>4797</v>
      </c>
      <c r="D4" s="23">
        <v>2764.1610000000001</v>
      </c>
      <c r="E4" s="22" t="s">
        <v>859</v>
      </c>
      <c r="F4" s="22" t="s">
        <v>859</v>
      </c>
    </row>
    <row r="5" spans="1:7" s="9" customFormat="1" x14ac:dyDescent="0.2">
      <c r="A5" s="21" t="s">
        <v>15</v>
      </c>
      <c r="B5" s="22">
        <v>2560</v>
      </c>
      <c r="C5" s="23">
        <v>4612</v>
      </c>
      <c r="D5" s="23">
        <v>2226.5149999999999</v>
      </c>
      <c r="E5" s="22" t="s">
        <v>859</v>
      </c>
      <c r="F5" s="22" t="s">
        <v>859</v>
      </c>
    </row>
    <row r="6" spans="1:7" s="9" customFormat="1" x14ac:dyDescent="0.2">
      <c r="A6" s="21" t="s">
        <v>14</v>
      </c>
      <c r="B6" s="22">
        <v>2560</v>
      </c>
      <c r="C6" s="23">
        <v>3352</v>
      </c>
      <c r="D6" s="23">
        <v>1874.4490000000001</v>
      </c>
      <c r="E6" s="22" t="s">
        <v>859</v>
      </c>
      <c r="F6" s="22" t="s">
        <v>859</v>
      </c>
    </row>
    <row r="7" spans="1:7" s="9" customFormat="1" x14ac:dyDescent="0.2">
      <c r="A7" s="21" t="s">
        <v>71</v>
      </c>
      <c r="B7" s="22">
        <v>1280</v>
      </c>
      <c r="C7" s="23">
        <v>1525</v>
      </c>
      <c r="D7" s="23">
        <v>1856.8510000000001</v>
      </c>
      <c r="E7" s="22" t="s">
        <v>859</v>
      </c>
      <c r="F7" s="22" t="s">
        <v>859</v>
      </c>
    </row>
    <row r="8" spans="1:7" s="9" customFormat="1" x14ac:dyDescent="0.2">
      <c r="A8" s="21" t="s">
        <v>27</v>
      </c>
      <c r="B8" s="22">
        <v>2560</v>
      </c>
      <c r="C8" s="23">
        <v>2665</v>
      </c>
      <c r="D8" s="23">
        <v>1835.1410000000001</v>
      </c>
      <c r="E8" s="22" t="s">
        <v>859</v>
      </c>
      <c r="F8" s="22" t="s">
        <v>859</v>
      </c>
    </row>
    <row r="9" spans="1:7" s="9" customFormat="1" x14ac:dyDescent="0.2">
      <c r="A9" s="21" t="s">
        <v>95</v>
      </c>
      <c r="B9" s="22">
        <v>1280</v>
      </c>
      <c r="C9" s="23">
        <v>1649</v>
      </c>
      <c r="D9" s="23">
        <v>1528.2360000000001</v>
      </c>
      <c r="E9" s="22" t="s">
        <v>859</v>
      </c>
      <c r="F9" s="22" t="s">
        <v>859</v>
      </c>
    </row>
    <row r="10" spans="1:7" s="9" customFormat="1" x14ac:dyDescent="0.2">
      <c r="A10" s="21" t="s">
        <v>45</v>
      </c>
      <c r="B10" s="22">
        <v>2560</v>
      </c>
      <c r="C10" s="23">
        <v>2800</v>
      </c>
      <c r="D10" s="23">
        <v>1237.713</v>
      </c>
      <c r="E10" s="22" t="s">
        <v>859</v>
      </c>
      <c r="F10" s="22" t="s">
        <v>858</v>
      </c>
    </row>
    <row r="11" spans="1:7" s="9" customFormat="1" x14ac:dyDescent="0.2">
      <c r="A11" s="21" t="s">
        <v>167</v>
      </c>
      <c r="B11" s="22">
        <v>640</v>
      </c>
      <c r="C11" s="23">
        <v>1082</v>
      </c>
      <c r="D11" s="23">
        <v>1171.6320000000001</v>
      </c>
      <c r="E11" s="22" t="s">
        <v>858</v>
      </c>
      <c r="F11" s="22" t="s">
        <v>858</v>
      </c>
    </row>
    <row r="12" spans="1:7" s="9" customFormat="1" x14ac:dyDescent="0.2">
      <c r="A12" s="21" t="s">
        <v>9</v>
      </c>
      <c r="B12" s="22">
        <v>2560</v>
      </c>
      <c r="C12" s="23">
        <v>5066</v>
      </c>
      <c r="D12" s="23">
        <v>1166.4590000000001</v>
      </c>
      <c r="E12" s="22" t="s">
        <v>859</v>
      </c>
      <c r="F12" s="22" t="s">
        <v>858</v>
      </c>
    </row>
    <row r="13" spans="1:7" s="9" customFormat="1" x14ac:dyDescent="0.2">
      <c r="A13" s="21" t="s">
        <v>25</v>
      </c>
      <c r="B13" s="22">
        <v>2560</v>
      </c>
      <c r="C13" s="23">
        <v>3832.1880000000001</v>
      </c>
      <c r="D13" s="23">
        <v>1047.933</v>
      </c>
      <c r="E13" s="22" t="s">
        <v>859</v>
      </c>
      <c r="F13" s="22" t="s">
        <v>858</v>
      </c>
    </row>
    <row r="14" spans="1:7" s="9" customFormat="1" x14ac:dyDescent="0.2">
      <c r="A14" s="21" t="s">
        <v>43</v>
      </c>
      <c r="B14" s="22">
        <v>2560</v>
      </c>
      <c r="C14" s="23">
        <v>2904</v>
      </c>
      <c r="D14" s="23">
        <v>971</v>
      </c>
      <c r="E14" s="22" t="s">
        <v>859</v>
      </c>
      <c r="F14" s="22" t="s">
        <v>858</v>
      </c>
    </row>
    <row r="15" spans="1:7" s="9" customFormat="1" x14ac:dyDescent="0.2">
      <c r="A15" s="21" t="s">
        <v>220</v>
      </c>
      <c r="B15" s="22">
        <v>640</v>
      </c>
      <c r="C15" s="23">
        <v>896</v>
      </c>
      <c r="D15" s="23">
        <v>937.60900000000004</v>
      </c>
      <c r="E15" s="22" t="s">
        <v>858</v>
      </c>
      <c r="F15" s="22" t="s">
        <v>858</v>
      </c>
    </row>
    <row r="16" spans="1:7" s="9" customFormat="1" x14ac:dyDescent="0.2">
      <c r="A16" s="21" t="s">
        <v>11</v>
      </c>
      <c r="B16" s="22">
        <v>2560</v>
      </c>
      <c r="C16" s="23">
        <v>4966</v>
      </c>
      <c r="D16" s="23">
        <v>924.05399999999997</v>
      </c>
      <c r="E16" s="22" t="s">
        <v>859</v>
      </c>
      <c r="F16" s="22" t="s">
        <v>858</v>
      </c>
    </row>
    <row r="17" spans="1:6" s="9" customFormat="1" x14ac:dyDescent="0.2">
      <c r="A17" s="21" t="s">
        <v>66</v>
      </c>
      <c r="B17" s="22">
        <v>1280</v>
      </c>
      <c r="C17" s="23">
        <v>2161</v>
      </c>
      <c r="D17" s="23">
        <v>867.86800000000005</v>
      </c>
      <c r="E17" s="22" t="s">
        <v>859</v>
      </c>
      <c r="F17" s="22" t="s">
        <v>858</v>
      </c>
    </row>
    <row r="18" spans="1:6" s="9" customFormat="1" x14ac:dyDescent="0.2">
      <c r="A18" s="21" t="s">
        <v>241</v>
      </c>
      <c r="B18" s="22">
        <v>640</v>
      </c>
      <c r="C18" s="23">
        <v>715</v>
      </c>
      <c r="D18" s="23">
        <v>849.01599999999996</v>
      </c>
      <c r="E18" s="22" t="s">
        <v>858</v>
      </c>
      <c r="F18" s="22" t="s">
        <v>858</v>
      </c>
    </row>
    <row r="19" spans="1:6" s="9" customFormat="1" x14ac:dyDescent="0.2">
      <c r="A19" s="21" t="s">
        <v>24</v>
      </c>
      <c r="B19" s="22">
        <v>2560</v>
      </c>
      <c r="C19" s="23">
        <v>4001</v>
      </c>
      <c r="D19" s="23">
        <v>828.74</v>
      </c>
      <c r="E19" s="22" t="s">
        <v>859</v>
      </c>
      <c r="F19" s="22" t="s">
        <v>858</v>
      </c>
    </row>
    <row r="20" spans="1:6" s="9" customFormat="1" x14ac:dyDescent="0.2">
      <c r="A20" s="21" t="s">
        <v>253</v>
      </c>
      <c r="B20" s="22">
        <v>160</v>
      </c>
      <c r="C20" s="23">
        <v>270</v>
      </c>
      <c r="D20" s="23">
        <v>808.66</v>
      </c>
      <c r="E20" s="22" t="s">
        <v>860</v>
      </c>
      <c r="F20" s="22" t="s">
        <v>858</v>
      </c>
    </row>
    <row r="21" spans="1:6" s="9" customFormat="1" x14ac:dyDescent="0.2">
      <c r="A21" s="21" t="s">
        <v>254</v>
      </c>
      <c r="B21" s="22">
        <v>320</v>
      </c>
      <c r="C21" s="23">
        <v>465</v>
      </c>
      <c r="D21" s="23">
        <v>798.16399999999999</v>
      </c>
      <c r="E21" s="22" t="s">
        <v>858</v>
      </c>
      <c r="F21" s="22" t="s">
        <v>858</v>
      </c>
    </row>
    <row r="22" spans="1:6" s="9" customFormat="1" x14ac:dyDescent="0.2">
      <c r="A22" s="21" t="s">
        <v>210</v>
      </c>
      <c r="B22" s="22">
        <v>640</v>
      </c>
      <c r="C22" s="23">
        <v>984</v>
      </c>
      <c r="D22" s="23">
        <v>782.202</v>
      </c>
      <c r="E22" s="22" t="s">
        <v>858</v>
      </c>
      <c r="F22" s="22" t="s">
        <v>858</v>
      </c>
    </row>
    <row r="23" spans="1:6" s="9" customFormat="1" x14ac:dyDescent="0.2">
      <c r="A23" s="21" t="s">
        <v>40</v>
      </c>
      <c r="B23" s="22">
        <v>2560</v>
      </c>
      <c r="C23" s="23">
        <v>3003</v>
      </c>
      <c r="D23" s="23">
        <v>773.34500000000003</v>
      </c>
      <c r="E23" s="22" t="s">
        <v>859</v>
      </c>
      <c r="F23" s="22" t="s">
        <v>858</v>
      </c>
    </row>
    <row r="24" spans="1:6" s="9" customFormat="1" x14ac:dyDescent="0.2">
      <c r="A24" s="21" t="s">
        <v>173</v>
      </c>
      <c r="B24" s="22">
        <v>640</v>
      </c>
      <c r="C24" s="23">
        <v>1157</v>
      </c>
      <c r="D24" s="23">
        <v>768.26300000000003</v>
      </c>
      <c r="E24" s="22" t="s">
        <v>858</v>
      </c>
      <c r="F24" s="22" t="s">
        <v>858</v>
      </c>
    </row>
    <row r="25" spans="1:6" s="9" customFormat="1" x14ac:dyDescent="0.2">
      <c r="A25" s="21" t="s">
        <v>48</v>
      </c>
      <c r="B25" s="22">
        <v>2560</v>
      </c>
      <c r="C25" s="23">
        <v>2677.681</v>
      </c>
      <c r="D25" s="23">
        <v>746.77599999999995</v>
      </c>
      <c r="E25" s="22" t="s">
        <v>859</v>
      </c>
      <c r="F25" s="22" t="s">
        <v>858</v>
      </c>
    </row>
    <row r="26" spans="1:6" s="9" customFormat="1" x14ac:dyDescent="0.2">
      <c r="A26" s="21" t="s">
        <v>134</v>
      </c>
      <c r="B26" s="22">
        <v>1280</v>
      </c>
      <c r="C26" s="23">
        <v>1338</v>
      </c>
      <c r="D26" s="23">
        <v>738.55200000000002</v>
      </c>
      <c r="E26" s="22" t="s">
        <v>859</v>
      </c>
      <c r="F26" s="22" t="s">
        <v>858</v>
      </c>
    </row>
    <row r="27" spans="1:6" s="9" customFormat="1" x14ac:dyDescent="0.2">
      <c r="A27" s="21" t="s">
        <v>70</v>
      </c>
      <c r="B27" s="22">
        <v>1280</v>
      </c>
      <c r="C27" s="23">
        <v>2019</v>
      </c>
      <c r="D27" s="23">
        <v>734.85500000000002</v>
      </c>
      <c r="E27" s="22" t="s">
        <v>859</v>
      </c>
      <c r="F27" s="22" t="s">
        <v>858</v>
      </c>
    </row>
    <row r="28" spans="1:6" s="9" customFormat="1" x14ac:dyDescent="0.2">
      <c r="A28" s="21" t="s">
        <v>163</v>
      </c>
      <c r="B28" s="22">
        <v>640</v>
      </c>
      <c r="C28" s="23">
        <v>1184</v>
      </c>
      <c r="D28" s="23">
        <v>690.77099999999996</v>
      </c>
      <c r="E28" s="22" t="s">
        <v>858</v>
      </c>
      <c r="F28" s="22" t="s">
        <v>858</v>
      </c>
    </row>
    <row r="29" spans="1:6" s="9" customFormat="1" x14ac:dyDescent="0.2">
      <c r="A29" s="21" t="s">
        <v>148</v>
      </c>
      <c r="B29" s="22">
        <v>320</v>
      </c>
      <c r="C29" s="23">
        <v>441.32299999999998</v>
      </c>
      <c r="D29" s="23">
        <v>676.60900000000004</v>
      </c>
      <c r="E29" s="22" t="s">
        <v>858</v>
      </c>
      <c r="F29" s="22" t="s">
        <v>858</v>
      </c>
    </row>
    <row r="30" spans="1:6" s="9" customFormat="1" x14ac:dyDescent="0.2">
      <c r="A30" s="21" t="s">
        <v>13</v>
      </c>
      <c r="B30" s="22">
        <v>2560</v>
      </c>
      <c r="C30" s="23">
        <v>4699</v>
      </c>
      <c r="D30" s="23">
        <v>674.08600000000001</v>
      </c>
      <c r="E30" s="22" t="s">
        <v>859</v>
      </c>
      <c r="F30" s="22" t="s">
        <v>858</v>
      </c>
    </row>
    <row r="31" spans="1:6" s="9" customFormat="1" x14ac:dyDescent="0.2">
      <c r="A31" s="21" t="s">
        <v>72</v>
      </c>
      <c r="B31" s="22">
        <v>1280</v>
      </c>
      <c r="C31" s="23">
        <v>1511.6279999999999</v>
      </c>
      <c r="D31" s="23">
        <v>671.31200000000001</v>
      </c>
      <c r="E31" s="22" t="s">
        <v>859</v>
      </c>
      <c r="F31" s="22" t="s">
        <v>858</v>
      </c>
    </row>
    <row r="32" spans="1:6" s="9" customFormat="1" x14ac:dyDescent="0.2">
      <c r="A32" s="21" t="s">
        <v>52</v>
      </c>
      <c r="B32" s="22">
        <v>2560</v>
      </c>
      <c r="C32" s="23">
        <v>2591</v>
      </c>
      <c r="D32" s="23">
        <v>663.577</v>
      </c>
      <c r="E32" s="22" t="s">
        <v>859</v>
      </c>
      <c r="F32" s="22" t="s">
        <v>858</v>
      </c>
    </row>
    <row r="33" spans="1:6" s="9" customFormat="1" x14ac:dyDescent="0.2">
      <c r="A33" s="21" t="s">
        <v>195</v>
      </c>
      <c r="B33" s="22">
        <v>640</v>
      </c>
      <c r="C33" s="23">
        <v>1031</v>
      </c>
      <c r="D33" s="23">
        <v>652.50800000000004</v>
      </c>
      <c r="E33" s="22" t="s">
        <v>858</v>
      </c>
      <c r="F33" s="22" t="s">
        <v>858</v>
      </c>
    </row>
    <row r="34" spans="1:6" s="9" customFormat="1" x14ac:dyDescent="0.2">
      <c r="A34" s="21" t="s">
        <v>328</v>
      </c>
      <c r="B34" s="22">
        <v>160</v>
      </c>
      <c r="C34" s="23">
        <v>263</v>
      </c>
      <c r="D34" s="23">
        <v>600.23800000000006</v>
      </c>
      <c r="E34" s="22" t="s">
        <v>860</v>
      </c>
      <c r="F34" s="22" t="s">
        <v>858</v>
      </c>
    </row>
    <row r="35" spans="1:6" s="9" customFormat="1" x14ac:dyDescent="0.2">
      <c r="A35" s="21" t="s">
        <v>88</v>
      </c>
      <c r="B35" s="22">
        <v>1280</v>
      </c>
      <c r="C35" s="23">
        <v>1728</v>
      </c>
      <c r="D35" s="23">
        <v>587.87099999999998</v>
      </c>
      <c r="E35" s="22" t="s">
        <v>859</v>
      </c>
      <c r="F35" s="22" t="s">
        <v>858</v>
      </c>
    </row>
    <row r="36" spans="1:6" s="9" customFormat="1" x14ac:dyDescent="0.2">
      <c r="A36" s="21" t="s">
        <v>280</v>
      </c>
      <c r="B36" s="22">
        <v>640</v>
      </c>
      <c r="C36" s="23">
        <v>735</v>
      </c>
      <c r="D36" s="23">
        <v>568.33799999999997</v>
      </c>
      <c r="E36" s="22" t="s">
        <v>858</v>
      </c>
      <c r="F36" s="22" t="s">
        <v>858</v>
      </c>
    </row>
    <row r="37" spans="1:6" s="9" customFormat="1" x14ac:dyDescent="0.2">
      <c r="A37" s="21" t="s">
        <v>75</v>
      </c>
      <c r="B37" s="22">
        <v>1280</v>
      </c>
      <c r="C37" s="23">
        <v>1954</v>
      </c>
      <c r="D37" s="23">
        <v>566.95100000000002</v>
      </c>
      <c r="E37" s="22" t="s">
        <v>859</v>
      </c>
      <c r="F37" s="22" t="s">
        <v>858</v>
      </c>
    </row>
    <row r="38" spans="1:6" s="9" customFormat="1" x14ac:dyDescent="0.2">
      <c r="A38" s="21" t="s">
        <v>81</v>
      </c>
      <c r="B38" s="22">
        <v>1280</v>
      </c>
      <c r="C38" s="23">
        <v>1915</v>
      </c>
      <c r="D38" s="23">
        <v>551.24400000000003</v>
      </c>
      <c r="E38" s="22" t="s">
        <v>859</v>
      </c>
      <c r="F38" s="22" t="s">
        <v>858</v>
      </c>
    </row>
    <row r="39" spans="1:6" s="9" customFormat="1" x14ac:dyDescent="0.2">
      <c r="A39" s="21" t="s">
        <v>76</v>
      </c>
      <c r="B39" s="22">
        <v>1280</v>
      </c>
      <c r="C39" s="23">
        <v>1940</v>
      </c>
      <c r="D39" s="23">
        <v>542.95799999999997</v>
      </c>
      <c r="E39" s="22" t="s">
        <v>859</v>
      </c>
      <c r="F39" s="22" t="s">
        <v>858</v>
      </c>
    </row>
    <row r="40" spans="1:6" s="9" customFormat="1" x14ac:dyDescent="0.2">
      <c r="A40" s="21" t="s">
        <v>86</v>
      </c>
      <c r="B40" s="22">
        <v>1280</v>
      </c>
      <c r="C40" s="23">
        <v>1770</v>
      </c>
      <c r="D40" s="23">
        <v>535.30399999999997</v>
      </c>
      <c r="E40" s="22" t="s">
        <v>859</v>
      </c>
      <c r="F40" s="22" t="s">
        <v>858</v>
      </c>
    </row>
    <row r="41" spans="1:6" s="9" customFormat="1" x14ac:dyDescent="0.2">
      <c r="A41" s="21" t="s">
        <v>29</v>
      </c>
      <c r="B41" s="22">
        <v>2560</v>
      </c>
      <c r="C41" s="23">
        <v>3577.7240000000002</v>
      </c>
      <c r="D41" s="23">
        <v>533.49699999999996</v>
      </c>
      <c r="E41" s="22" t="s">
        <v>859</v>
      </c>
      <c r="F41" s="22" t="s">
        <v>858</v>
      </c>
    </row>
    <row r="42" spans="1:6" s="9" customFormat="1" x14ac:dyDescent="0.2">
      <c r="A42" s="21" t="s">
        <v>85</v>
      </c>
      <c r="B42" s="22">
        <v>1280</v>
      </c>
      <c r="C42" s="23">
        <v>1787.578</v>
      </c>
      <c r="D42" s="23">
        <v>532.98099999999999</v>
      </c>
      <c r="E42" s="22" t="s">
        <v>859</v>
      </c>
      <c r="F42" s="22" t="s">
        <v>858</v>
      </c>
    </row>
    <row r="43" spans="1:6" s="9" customFormat="1" x14ac:dyDescent="0.2">
      <c r="A43" s="21" t="s">
        <v>8</v>
      </c>
      <c r="B43" s="22">
        <v>2560</v>
      </c>
      <c r="C43" s="23">
        <v>5301</v>
      </c>
      <c r="D43" s="23">
        <v>528</v>
      </c>
      <c r="E43" s="22" t="s">
        <v>859</v>
      </c>
      <c r="F43" s="22" t="s">
        <v>858</v>
      </c>
    </row>
    <row r="44" spans="1:6" s="9" customFormat="1" x14ac:dyDescent="0.2">
      <c r="A44" s="21" t="s">
        <v>305</v>
      </c>
      <c r="B44" s="22">
        <v>640</v>
      </c>
      <c r="C44" s="23">
        <v>642</v>
      </c>
      <c r="D44" s="23">
        <v>502.48700000000002</v>
      </c>
      <c r="E44" s="22" t="s">
        <v>858</v>
      </c>
      <c r="F44" s="22" t="s">
        <v>858</v>
      </c>
    </row>
    <row r="45" spans="1:6" s="9" customFormat="1" x14ac:dyDescent="0.2">
      <c r="A45" s="21" t="s">
        <v>58</v>
      </c>
      <c r="B45" s="22">
        <v>1280</v>
      </c>
      <c r="C45" s="23">
        <v>2343</v>
      </c>
      <c r="D45" s="23">
        <v>502.01</v>
      </c>
      <c r="E45" s="22" t="s">
        <v>859</v>
      </c>
      <c r="F45" s="22" t="s">
        <v>858</v>
      </c>
    </row>
    <row r="46" spans="1:6" s="9" customFormat="1" x14ac:dyDescent="0.2">
      <c r="A46" s="21" t="s">
        <v>107</v>
      </c>
      <c r="B46" s="22">
        <v>1280</v>
      </c>
      <c r="C46" s="23">
        <v>1494</v>
      </c>
      <c r="D46" s="23">
        <v>500.697</v>
      </c>
      <c r="E46" s="22" t="s">
        <v>859</v>
      </c>
      <c r="F46" s="22" t="s">
        <v>858</v>
      </c>
    </row>
    <row r="47" spans="1:6" s="9" customFormat="1" x14ac:dyDescent="0.2">
      <c r="A47" s="21" t="s">
        <v>265</v>
      </c>
      <c r="B47" s="22">
        <v>640</v>
      </c>
      <c r="C47" s="23">
        <v>766</v>
      </c>
      <c r="D47" s="23">
        <v>499.22300000000001</v>
      </c>
      <c r="E47" s="22" t="s">
        <v>858</v>
      </c>
      <c r="F47" s="22" t="s">
        <v>858</v>
      </c>
    </row>
    <row r="48" spans="1:6" s="9" customFormat="1" x14ac:dyDescent="0.2">
      <c r="A48" s="21" t="s">
        <v>390</v>
      </c>
      <c r="B48" s="22">
        <v>160</v>
      </c>
      <c r="C48" s="23">
        <v>222.53800000000001</v>
      </c>
      <c r="D48" s="23">
        <v>487.68700000000001</v>
      </c>
      <c r="E48" s="22" t="s">
        <v>860</v>
      </c>
      <c r="F48" s="22" t="s">
        <v>858</v>
      </c>
    </row>
    <row r="49" spans="1:6" s="9" customFormat="1" x14ac:dyDescent="0.2">
      <c r="A49" s="21" t="s">
        <v>396</v>
      </c>
      <c r="B49" s="22">
        <v>160</v>
      </c>
      <c r="C49" s="23">
        <v>255</v>
      </c>
      <c r="D49" s="23">
        <v>471.38799999999998</v>
      </c>
      <c r="E49" s="22" t="s">
        <v>860</v>
      </c>
      <c r="F49" s="22" t="s">
        <v>858</v>
      </c>
    </row>
    <row r="50" spans="1:6" s="9" customFormat="1" x14ac:dyDescent="0.2">
      <c r="A50" s="21" t="s">
        <v>18</v>
      </c>
      <c r="B50" s="22">
        <v>2560</v>
      </c>
      <c r="C50" s="23">
        <v>4376</v>
      </c>
      <c r="D50" s="23">
        <v>468.11900000000003</v>
      </c>
      <c r="E50" s="22" t="s">
        <v>859</v>
      </c>
      <c r="F50" s="22" t="s">
        <v>858</v>
      </c>
    </row>
    <row r="51" spans="1:6" s="9" customFormat="1" x14ac:dyDescent="0.2">
      <c r="A51" s="21" t="s">
        <v>269</v>
      </c>
      <c r="B51" s="22">
        <v>640</v>
      </c>
      <c r="C51" s="23">
        <v>760</v>
      </c>
      <c r="D51" s="23">
        <v>460.786</v>
      </c>
      <c r="E51" s="22" t="s">
        <v>858</v>
      </c>
      <c r="F51" s="22" t="s">
        <v>858</v>
      </c>
    </row>
    <row r="52" spans="1:6" s="9" customFormat="1" x14ac:dyDescent="0.2">
      <c r="A52" s="21" t="s">
        <v>123</v>
      </c>
      <c r="B52" s="22">
        <v>1280</v>
      </c>
      <c r="C52" s="23">
        <v>1382</v>
      </c>
      <c r="D52" s="23">
        <v>457.69099999999997</v>
      </c>
      <c r="E52" s="22" t="s">
        <v>859</v>
      </c>
      <c r="F52" s="22" t="s">
        <v>858</v>
      </c>
    </row>
    <row r="53" spans="1:6" s="9" customFormat="1" x14ac:dyDescent="0.2">
      <c r="A53" s="21" t="s">
        <v>53</v>
      </c>
      <c r="B53" s="22">
        <v>1280</v>
      </c>
      <c r="C53" s="23">
        <v>2511</v>
      </c>
      <c r="D53" s="23">
        <v>457.50299999999999</v>
      </c>
      <c r="E53" s="22" t="s">
        <v>859</v>
      </c>
      <c r="F53" s="22" t="s">
        <v>858</v>
      </c>
    </row>
    <row r="54" spans="1:6" s="9" customFormat="1" x14ac:dyDescent="0.2">
      <c r="A54" s="21" t="s">
        <v>33</v>
      </c>
      <c r="B54" s="22">
        <v>2560</v>
      </c>
      <c r="C54" s="23">
        <v>3510.087</v>
      </c>
      <c r="D54" s="23">
        <v>438.78800000000001</v>
      </c>
      <c r="E54" s="22" t="s">
        <v>859</v>
      </c>
      <c r="F54" s="22" t="s">
        <v>858</v>
      </c>
    </row>
    <row r="55" spans="1:6" s="9" customFormat="1" x14ac:dyDescent="0.2">
      <c r="A55" s="21" t="s">
        <v>206</v>
      </c>
      <c r="B55" s="22">
        <v>640</v>
      </c>
      <c r="C55" s="23">
        <v>994</v>
      </c>
      <c r="D55" s="23">
        <v>428.97699999999998</v>
      </c>
      <c r="E55" s="22" t="s">
        <v>858</v>
      </c>
      <c r="F55" s="22" t="s">
        <v>858</v>
      </c>
    </row>
    <row r="56" spans="1:6" s="9" customFormat="1" x14ac:dyDescent="0.2">
      <c r="A56" s="21" t="s">
        <v>106</v>
      </c>
      <c r="B56" s="22">
        <v>1280</v>
      </c>
      <c r="C56" s="23">
        <v>1501</v>
      </c>
      <c r="D56" s="23">
        <v>410.70499999999998</v>
      </c>
      <c r="E56" s="22" t="s">
        <v>859</v>
      </c>
      <c r="F56" s="22" t="s">
        <v>858</v>
      </c>
    </row>
    <row r="57" spans="1:6" s="9" customFormat="1" x14ac:dyDescent="0.2">
      <c r="A57" s="21" t="s">
        <v>54</v>
      </c>
      <c r="B57" s="22">
        <v>1280</v>
      </c>
      <c r="C57" s="23">
        <v>2422</v>
      </c>
      <c r="D57" s="23">
        <v>408.20299999999997</v>
      </c>
      <c r="E57" s="22" t="s">
        <v>859</v>
      </c>
      <c r="F57" s="22" t="s">
        <v>858</v>
      </c>
    </row>
    <row r="58" spans="1:6" s="9" customFormat="1" x14ac:dyDescent="0.2">
      <c r="A58" s="21" t="s">
        <v>131</v>
      </c>
      <c r="B58" s="22">
        <v>1280</v>
      </c>
      <c r="C58" s="21">
        <v>1343</v>
      </c>
      <c r="D58" s="23">
        <v>405.17399999999998</v>
      </c>
      <c r="E58" s="22" t="s">
        <v>859</v>
      </c>
      <c r="F58" s="22" t="s">
        <v>858</v>
      </c>
    </row>
    <row r="59" spans="1:6" s="9" customFormat="1" x14ac:dyDescent="0.2">
      <c r="A59" s="21" t="s">
        <v>428</v>
      </c>
      <c r="B59" s="22">
        <v>160</v>
      </c>
      <c r="C59" s="23">
        <v>240.88</v>
      </c>
      <c r="D59" s="23">
        <v>402.96699999999998</v>
      </c>
      <c r="E59" s="22" t="s">
        <v>860</v>
      </c>
      <c r="F59" s="22" t="s">
        <v>858</v>
      </c>
    </row>
    <row r="60" spans="1:6" s="9" customFormat="1" x14ac:dyDescent="0.2">
      <c r="A60" s="21" t="s">
        <v>439</v>
      </c>
      <c r="B60" s="22">
        <v>160</v>
      </c>
      <c r="C60" s="23">
        <v>221</v>
      </c>
      <c r="D60" s="23">
        <v>393.66300000000001</v>
      </c>
      <c r="E60" s="22" t="s">
        <v>860</v>
      </c>
      <c r="F60" s="22" t="s">
        <v>858</v>
      </c>
    </row>
    <row r="61" spans="1:6" s="9" customFormat="1" x14ac:dyDescent="0.2">
      <c r="A61" s="21" t="s">
        <v>138</v>
      </c>
      <c r="B61" s="22">
        <v>1280</v>
      </c>
      <c r="C61" s="23">
        <v>1322</v>
      </c>
      <c r="D61" s="23">
        <v>391.45400000000001</v>
      </c>
      <c r="E61" s="22" t="s">
        <v>859</v>
      </c>
      <c r="F61" s="22" t="s">
        <v>858</v>
      </c>
    </row>
    <row r="62" spans="1:6" s="9" customFormat="1" x14ac:dyDescent="0.2">
      <c r="A62" s="21" t="s">
        <v>272</v>
      </c>
      <c r="B62" s="22">
        <v>640</v>
      </c>
      <c r="C62" s="23">
        <v>755</v>
      </c>
      <c r="D62" s="23">
        <v>389.60500000000002</v>
      </c>
      <c r="E62" s="22" t="s">
        <v>858</v>
      </c>
      <c r="F62" s="22" t="s">
        <v>858</v>
      </c>
    </row>
    <row r="63" spans="1:6" s="9" customFormat="1" x14ac:dyDescent="0.2">
      <c r="A63" s="21" t="s">
        <v>39</v>
      </c>
      <c r="B63" s="22">
        <v>2560</v>
      </c>
      <c r="C63" s="23">
        <v>3075.1060000000002</v>
      </c>
      <c r="D63" s="23">
        <v>389.32900000000001</v>
      </c>
      <c r="E63" s="22" t="s">
        <v>859</v>
      </c>
      <c r="F63" s="22" t="s">
        <v>858</v>
      </c>
    </row>
    <row r="64" spans="1:6" s="9" customFormat="1" x14ac:dyDescent="0.2">
      <c r="A64" s="21" t="s">
        <v>101</v>
      </c>
      <c r="B64" s="22">
        <v>1280</v>
      </c>
      <c r="C64" s="23">
        <v>1576</v>
      </c>
      <c r="D64" s="23">
        <v>387.47</v>
      </c>
      <c r="E64" s="22" t="s">
        <v>859</v>
      </c>
      <c r="F64" s="22" t="s">
        <v>858</v>
      </c>
    </row>
    <row r="65" spans="1:6" s="9" customFormat="1" x14ac:dyDescent="0.2">
      <c r="A65" s="21" t="s">
        <v>360</v>
      </c>
      <c r="B65" s="22">
        <v>320</v>
      </c>
      <c r="C65" s="23">
        <v>535</v>
      </c>
      <c r="D65" s="23">
        <v>376.56700000000001</v>
      </c>
      <c r="E65" s="22" t="s">
        <v>858</v>
      </c>
      <c r="F65" s="22" t="s">
        <v>858</v>
      </c>
    </row>
    <row r="66" spans="1:6" s="9" customFormat="1" x14ac:dyDescent="0.2">
      <c r="A66" s="21" t="s">
        <v>178</v>
      </c>
      <c r="B66" s="22">
        <v>640</v>
      </c>
      <c r="C66" s="23">
        <v>1133</v>
      </c>
      <c r="D66" s="23">
        <v>375</v>
      </c>
      <c r="E66" s="22" t="s">
        <v>858</v>
      </c>
      <c r="F66" s="22" t="s">
        <v>858</v>
      </c>
    </row>
    <row r="67" spans="1:6" s="9" customFormat="1" x14ac:dyDescent="0.2">
      <c r="A67" s="21" t="s">
        <v>68</v>
      </c>
      <c r="B67" s="22">
        <v>1280</v>
      </c>
      <c r="C67" s="23">
        <v>2036</v>
      </c>
      <c r="D67" s="23">
        <v>374</v>
      </c>
      <c r="E67" s="22" t="s">
        <v>859</v>
      </c>
      <c r="F67" s="22" t="s">
        <v>858</v>
      </c>
    </row>
    <row r="68" spans="1:6" s="9" customFormat="1" x14ac:dyDescent="0.2">
      <c r="A68" s="21" t="s">
        <v>217</v>
      </c>
      <c r="B68" s="22">
        <v>640</v>
      </c>
      <c r="C68" s="23">
        <v>941</v>
      </c>
      <c r="D68" s="23">
        <v>372.03199999999998</v>
      </c>
      <c r="E68" s="22" t="s">
        <v>858</v>
      </c>
      <c r="F68" s="22" t="s">
        <v>858</v>
      </c>
    </row>
    <row r="69" spans="1:6" s="9" customFormat="1" x14ac:dyDescent="0.2">
      <c r="A69" s="21" t="s">
        <v>64</v>
      </c>
      <c r="B69" s="22">
        <v>1280</v>
      </c>
      <c r="C69" s="23">
        <v>2179</v>
      </c>
      <c r="D69" s="23">
        <v>370.23200000000003</v>
      </c>
      <c r="E69" s="22" t="s">
        <v>859</v>
      </c>
      <c r="F69" s="22" t="s">
        <v>858</v>
      </c>
    </row>
    <row r="70" spans="1:6" s="9" customFormat="1" x14ac:dyDescent="0.2">
      <c r="A70" s="21" t="s">
        <v>128</v>
      </c>
      <c r="B70" s="22">
        <v>1280</v>
      </c>
      <c r="C70" s="23">
        <v>1365</v>
      </c>
      <c r="D70" s="23">
        <v>368.49599999999998</v>
      </c>
      <c r="E70" s="22" t="s">
        <v>859</v>
      </c>
      <c r="F70" s="22" t="s">
        <v>858</v>
      </c>
    </row>
    <row r="71" spans="1:6" s="9" customFormat="1" x14ac:dyDescent="0.2">
      <c r="A71" s="21" t="s">
        <v>181</v>
      </c>
      <c r="B71" s="22">
        <v>640</v>
      </c>
      <c r="C71" s="23">
        <v>1116</v>
      </c>
      <c r="D71" s="23">
        <v>349</v>
      </c>
      <c r="E71" s="22" t="s">
        <v>858</v>
      </c>
      <c r="F71" s="22" t="s">
        <v>858</v>
      </c>
    </row>
    <row r="72" spans="1:6" s="9" customFormat="1" x14ac:dyDescent="0.2">
      <c r="A72" s="21" t="s">
        <v>168</v>
      </c>
      <c r="B72" s="22">
        <v>640</v>
      </c>
      <c r="C72" s="23">
        <v>1168.7460000000001</v>
      </c>
      <c r="D72" s="23">
        <v>343.858</v>
      </c>
      <c r="E72" s="22" t="s">
        <v>858</v>
      </c>
      <c r="F72" s="22" t="s">
        <v>858</v>
      </c>
    </row>
    <row r="73" spans="1:6" s="9" customFormat="1" x14ac:dyDescent="0.2">
      <c r="A73" s="21" t="s">
        <v>169</v>
      </c>
      <c r="B73" s="22">
        <v>640</v>
      </c>
      <c r="C73" s="23">
        <v>1168.307</v>
      </c>
      <c r="D73" s="23">
        <v>342.48</v>
      </c>
      <c r="E73" s="22" t="s">
        <v>858</v>
      </c>
      <c r="F73" s="22" t="s">
        <v>858</v>
      </c>
    </row>
    <row r="74" spans="1:6" s="9" customFormat="1" x14ac:dyDescent="0.2">
      <c r="A74" s="21" t="s">
        <v>179</v>
      </c>
      <c r="B74" s="22">
        <v>640</v>
      </c>
      <c r="C74" s="23">
        <v>1131</v>
      </c>
      <c r="D74" s="23">
        <v>334.81799999999998</v>
      </c>
      <c r="E74" s="22" t="s">
        <v>858</v>
      </c>
      <c r="F74" s="22" t="s">
        <v>858</v>
      </c>
    </row>
    <row r="75" spans="1:6" s="9" customFormat="1" x14ac:dyDescent="0.2">
      <c r="A75" s="21" t="s">
        <v>147</v>
      </c>
      <c r="B75" s="22">
        <v>640</v>
      </c>
      <c r="C75" s="23">
        <v>1276</v>
      </c>
      <c r="D75" s="23">
        <v>333.64499999999998</v>
      </c>
      <c r="E75" s="22" t="s">
        <v>858</v>
      </c>
      <c r="F75" s="22" t="s">
        <v>858</v>
      </c>
    </row>
    <row r="76" spans="1:6" s="9" customFormat="1" x14ac:dyDescent="0.2">
      <c r="A76" s="21" t="s">
        <v>400</v>
      </c>
      <c r="B76" s="22">
        <v>320</v>
      </c>
      <c r="C76" s="23">
        <v>462</v>
      </c>
      <c r="D76" s="23">
        <v>333.08600000000001</v>
      </c>
      <c r="E76" s="22" t="s">
        <v>858</v>
      </c>
      <c r="F76" s="22" t="s">
        <v>858</v>
      </c>
    </row>
    <row r="77" spans="1:6" s="9" customFormat="1" x14ac:dyDescent="0.2">
      <c r="A77" s="21" t="s">
        <v>231</v>
      </c>
      <c r="B77" s="22">
        <v>640</v>
      </c>
      <c r="C77" s="23">
        <v>701</v>
      </c>
      <c r="D77" s="23">
        <v>331.5</v>
      </c>
      <c r="E77" s="22" t="s">
        <v>858</v>
      </c>
      <c r="F77" s="22" t="s">
        <v>858</v>
      </c>
    </row>
    <row r="78" spans="1:6" s="9" customFormat="1" x14ac:dyDescent="0.2">
      <c r="A78" s="21" t="s">
        <v>491</v>
      </c>
      <c r="B78" s="22">
        <v>160</v>
      </c>
      <c r="C78" s="23">
        <v>317</v>
      </c>
      <c r="D78" s="23">
        <v>321.72800000000001</v>
      </c>
      <c r="E78" s="22" t="s">
        <v>860</v>
      </c>
      <c r="F78" s="22" t="s">
        <v>858</v>
      </c>
    </row>
    <row r="79" spans="1:6" s="9" customFormat="1" x14ac:dyDescent="0.2">
      <c r="A79" s="21" t="s">
        <v>329</v>
      </c>
      <c r="B79" s="22">
        <v>320</v>
      </c>
      <c r="C79" s="23">
        <v>596</v>
      </c>
      <c r="D79" s="23">
        <v>321.55500000000001</v>
      </c>
      <c r="E79" s="22" t="s">
        <v>858</v>
      </c>
      <c r="F79" s="22" t="s">
        <v>858</v>
      </c>
    </row>
    <row r="80" spans="1:6" s="9" customFormat="1" x14ac:dyDescent="0.2">
      <c r="A80" s="21" t="s">
        <v>16</v>
      </c>
      <c r="B80" s="22">
        <v>2560</v>
      </c>
      <c r="C80" s="23">
        <v>4582</v>
      </c>
      <c r="D80" s="23">
        <v>321.02800000000002</v>
      </c>
      <c r="E80" s="22" t="s">
        <v>859</v>
      </c>
      <c r="F80" s="22" t="s">
        <v>858</v>
      </c>
    </row>
    <row r="81" spans="1:6" s="9" customFormat="1" x14ac:dyDescent="0.2">
      <c r="A81" s="21" t="s">
        <v>111</v>
      </c>
      <c r="B81" s="22">
        <v>1280</v>
      </c>
      <c r="C81" s="23">
        <v>1472</v>
      </c>
      <c r="D81" s="23">
        <v>318.49599999999998</v>
      </c>
      <c r="E81" s="22" t="s">
        <v>859</v>
      </c>
      <c r="F81" s="23" t="s">
        <v>860</v>
      </c>
    </row>
    <row r="82" spans="1:6" s="9" customFormat="1" x14ac:dyDescent="0.2">
      <c r="A82" s="21" t="s">
        <v>433</v>
      </c>
      <c r="B82" s="22">
        <v>320</v>
      </c>
      <c r="C82" s="23">
        <v>397</v>
      </c>
      <c r="D82" s="23">
        <v>312.48099999999999</v>
      </c>
      <c r="E82" s="22" t="s">
        <v>858</v>
      </c>
      <c r="F82" s="23" t="s">
        <v>860</v>
      </c>
    </row>
    <row r="83" spans="1:6" s="9" customFormat="1" x14ac:dyDescent="0.2">
      <c r="A83" s="21" t="s">
        <v>2</v>
      </c>
      <c r="B83" s="22">
        <v>5120</v>
      </c>
      <c r="C83" s="23">
        <v>8037</v>
      </c>
      <c r="D83" s="23">
        <v>312.11599999999999</v>
      </c>
      <c r="E83" s="22" t="s">
        <v>859</v>
      </c>
      <c r="F83" s="23" t="s">
        <v>860</v>
      </c>
    </row>
    <row r="84" spans="1:6" s="9" customFormat="1" x14ac:dyDescent="0.2">
      <c r="A84" s="21" t="s">
        <v>503</v>
      </c>
      <c r="B84" s="22">
        <v>80</v>
      </c>
      <c r="C84" s="23">
        <v>131</v>
      </c>
      <c r="D84" s="23">
        <v>310.601</v>
      </c>
      <c r="E84" s="22" t="s">
        <v>860</v>
      </c>
      <c r="F84" s="23" t="s">
        <v>860</v>
      </c>
    </row>
    <row r="85" spans="1:6" s="9" customFormat="1" x14ac:dyDescent="0.2">
      <c r="A85" s="21" t="s">
        <v>192</v>
      </c>
      <c r="B85" s="22">
        <v>640</v>
      </c>
      <c r="C85" s="23">
        <v>1051</v>
      </c>
      <c r="D85" s="23">
        <v>310.39499999999998</v>
      </c>
      <c r="E85" s="22" t="s">
        <v>858</v>
      </c>
      <c r="F85" s="23" t="s">
        <v>860</v>
      </c>
    </row>
    <row r="86" spans="1:6" s="9" customFormat="1" x14ac:dyDescent="0.2">
      <c r="A86" s="21" t="s">
        <v>318</v>
      </c>
      <c r="B86" s="22">
        <v>320</v>
      </c>
      <c r="C86" s="23">
        <v>619.05899999999997</v>
      </c>
      <c r="D86" s="23">
        <v>308.68099999999998</v>
      </c>
      <c r="E86" s="22" t="s">
        <v>858</v>
      </c>
      <c r="F86" s="23" t="s">
        <v>860</v>
      </c>
    </row>
    <row r="87" spans="1:6" s="9" customFormat="1" x14ac:dyDescent="0.2">
      <c r="A87" s="21" t="s">
        <v>50</v>
      </c>
      <c r="B87" s="22">
        <v>2560</v>
      </c>
      <c r="C87" s="23">
        <v>2637</v>
      </c>
      <c r="D87" s="23">
        <v>306.05200000000002</v>
      </c>
      <c r="E87" s="22" t="s">
        <v>859</v>
      </c>
      <c r="F87" s="23" t="s">
        <v>860</v>
      </c>
    </row>
    <row r="88" spans="1:6" s="9" customFormat="1" x14ac:dyDescent="0.2">
      <c r="A88" s="21" t="s">
        <v>490</v>
      </c>
      <c r="B88" s="22">
        <v>160</v>
      </c>
      <c r="C88" s="23">
        <v>227</v>
      </c>
      <c r="D88" s="23">
        <v>302</v>
      </c>
      <c r="E88" s="22" t="s">
        <v>860</v>
      </c>
      <c r="F88" s="23" t="s">
        <v>860</v>
      </c>
    </row>
    <row r="89" spans="1:6" s="9" customFormat="1" x14ac:dyDescent="0.2">
      <c r="A89" s="21" t="s">
        <v>208</v>
      </c>
      <c r="B89" s="22">
        <v>640</v>
      </c>
      <c r="C89" s="23">
        <v>992</v>
      </c>
      <c r="D89" s="23">
        <v>301.459</v>
      </c>
      <c r="E89" s="22" t="s">
        <v>858</v>
      </c>
      <c r="F89" s="23" t="s">
        <v>860</v>
      </c>
    </row>
    <row r="90" spans="1:6" s="9" customFormat="1" x14ac:dyDescent="0.2">
      <c r="A90" s="21" t="s">
        <v>467</v>
      </c>
      <c r="B90" s="22">
        <v>320</v>
      </c>
      <c r="C90" s="23">
        <v>355</v>
      </c>
      <c r="D90" s="23">
        <v>300.73500000000001</v>
      </c>
      <c r="E90" s="22" t="s">
        <v>858</v>
      </c>
      <c r="F90" s="23" t="s">
        <v>860</v>
      </c>
    </row>
    <row r="91" spans="1:6" s="9" customFormat="1" x14ac:dyDescent="0.2">
      <c r="A91" s="21" t="s">
        <v>141</v>
      </c>
      <c r="B91" s="22">
        <v>1280</v>
      </c>
      <c r="C91" s="23">
        <v>1310</v>
      </c>
      <c r="D91" s="23">
        <v>294.464</v>
      </c>
      <c r="E91" s="22" t="s">
        <v>859</v>
      </c>
      <c r="F91" s="23" t="s">
        <v>860</v>
      </c>
    </row>
    <row r="92" spans="1:6" s="9" customFormat="1" x14ac:dyDescent="0.2">
      <c r="A92" s="21" t="s">
        <v>228</v>
      </c>
      <c r="B92" s="22">
        <v>640</v>
      </c>
      <c r="C92" s="23">
        <v>891</v>
      </c>
      <c r="D92" s="23">
        <v>294</v>
      </c>
      <c r="E92" s="22" t="s">
        <v>858</v>
      </c>
      <c r="F92" s="23" t="s">
        <v>860</v>
      </c>
    </row>
    <row r="93" spans="1:6" s="9" customFormat="1" x14ac:dyDescent="0.2">
      <c r="A93" s="21" t="s">
        <v>199</v>
      </c>
      <c r="B93" s="22">
        <v>640</v>
      </c>
      <c r="C93" s="23">
        <v>1020</v>
      </c>
      <c r="D93" s="23">
        <v>293.83100000000002</v>
      </c>
      <c r="E93" s="22" t="s">
        <v>858</v>
      </c>
      <c r="F93" s="23" t="s">
        <v>860</v>
      </c>
    </row>
    <row r="94" spans="1:6" s="9" customFormat="1" x14ac:dyDescent="0.2">
      <c r="A94" s="21" t="s">
        <v>186</v>
      </c>
      <c r="B94" s="22">
        <v>640</v>
      </c>
      <c r="C94" s="23">
        <v>1025</v>
      </c>
      <c r="D94" s="23">
        <v>289.625</v>
      </c>
      <c r="E94" s="22" t="s">
        <v>858</v>
      </c>
      <c r="F94" s="23" t="s">
        <v>860</v>
      </c>
    </row>
    <row r="95" spans="1:6" s="9" customFormat="1" x14ac:dyDescent="0.2">
      <c r="A95" s="21" t="s">
        <v>296</v>
      </c>
      <c r="B95" s="22">
        <v>640</v>
      </c>
      <c r="C95" s="23">
        <v>668</v>
      </c>
      <c r="D95" s="23">
        <v>289.29199999999997</v>
      </c>
      <c r="E95" s="22" t="s">
        <v>858</v>
      </c>
      <c r="F95" s="23" t="s">
        <v>860</v>
      </c>
    </row>
    <row r="96" spans="1:6" s="9" customFormat="1" x14ac:dyDescent="0.2">
      <c r="A96" s="21" t="s">
        <v>537</v>
      </c>
      <c r="B96" s="22">
        <v>160</v>
      </c>
      <c r="C96" s="23">
        <v>242.03299999999999</v>
      </c>
      <c r="D96" s="23">
        <v>284</v>
      </c>
      <c r="E96" s="22" t="s">
        <v>860</v>
      </c>
      <c r="F96" s="23" t="s">
        <v>860</v>
      </c>
    </row>
    <row r="97" spans="1:6" s="9" customFormat="1" x14ac:dyDescent="0.2">
      <c r="A97" s="21" t="s">
        <v>542</v>
      </c>
      <c r="B97" s="22">
        <v>160</v>
      </c>
      <c r="C97" s="23">
        <v>245</v>
      </c>
      <c r="D97" s="23">
        <v>278.33100000000002</v>
      </c>
      <c r="E97" s="22" t="s">
        <v>860</v>
      </c>
      <c r="F97" s="23" t="s">
        <v>860</v>
      </c>
    </row>
    <row r="98" spans="1:6" s="9" customFormat="1" x14ac:dyDescent="0.2">
      <c r="A98" s="21" t="s">
        <v>42</v>
      </c>
      <c r="B98" s="22">
        <v>1280</v>
      </c>
      <c r="C98" s="23">
        <v>2374</v>
      </c>
      <c r="D98" s="23">
        <v>275.14800000000002</v>
      </c>
      <c r="E98" s="22" t="s">
        <v>859</v>
      </c>
      <c r="F98" s="23" t="s">
        <v>860</v>
      </c>
    </row>
    <row r="99" spans="1:6" s="9" customFormat="1" x14ac:dyDescent="0.2">
      <c r="A99" s="21" t="s">
        <v>74</v>
      </c>
      <c r="B99" s="22">
        <v>1280</v>
      </c>
      <c r="C99" s="23">
        <v>1998</v>
      </c>
      <c r="D99" s="23">
        <v>274.851</v>
      </c>
      <c r="E99" s="22" t="s">
        <v>859</v>
      </c>
      <c r="F99" s="23" t="s">
        <v>860</v>
      </c>
    </row>
    <row r="100" spans="1:6" s="9" customFormat="1" x14ac:dyDescent="0.2">
      <c r="A100" s="21" t="s">
        <v>279</v>
      </c>
      <c r="B100" s="22">
        <v>640</v>
      </c>
      <c r="C100" s="23">
        <v>737.51700000000005</v>
      </c>
      <c r="D100" s="23">
        <v>273.57299999999998</v>
      </c>
      <c r="E100" s="22" t="s">
        <v>858</v>
      </c>
      <c r="F100" s="23" t="s">
        <v>860</v>
      </c>
    </row>
    <row r="101" spans="1:6" s="9" customFormat="1" x14ac:dyDescent="0.2">
      <c r="A101" s="21" t="s">
        <v>155</v>
      </c>
      <c r="B101" s="22">
        <v>640</v>
      </c>
      <c r="C101" s="23">
        <v>1224</v>
      </c>
      <c r="D101" s="23">
        <v>272.63</v>
      </c>
      <c r="E101" s="22" t="s">
        <v>858</v>
      </c>
      <c r="F101" s="23" t="s">
        <v>860</v>
      </c>
    </row>
    <row r="102" spans="1:6" s="9" customFormat="1" x14ac:dyDescent="0.2">
      <c r="A102" s="21" t="s">
        <v>314</v>
      </c>
      <c r="B102" s="22">
        <v>320</v>
      </c>
      <c r="C102" s="23">
        <v>624</v>
      </c>
      <c r="D102" s="23">
        <v>269.666</v>
      </c>
      <c r="E102" s="22" t="s">
        <v>858</v>
      </c>
      <c r="F102" s="23" t="s">
        <v>860</v>
      </c>
    </row>
    <row r="103" spans="1:6" s="9" customFormat="1" x14ac:dyDescent="0.2">
      <c r="A103" s="21" t="s">
        <v>188</v>
      </c>
      <c r="B103" s="22">
        <v>640</v>
      </c>
      <c r="C103" s="23">
        <v>1069.4059999999999</v>
      </c>
      <c r="D103" s="23">
        <v>257.464</v>
      </c>
      <c r="E103" s="22" t="s">
        <v>858</v>
      </c>
      <c r="F103" s="23" t="s">
        <v>860</v>
      </c>
    </row>
    <row r="104" spans="1:6" s="9" customFormat="1" x14ac:dyDescent="0.2">
      <c r="A104" s="21" t="s">
        <v>158</v>
      </c>
      <c r="B104" s="22">
        <v>640</v>
      </c>
      <c r="C104" s="23">
        <v>1196</v>
      </c>
      <c r="D104" s="23">
        <v>256</v>
      </c>
      <c r="E104" s="22" t="s">
        <v>858</v>
      </c>
      <c r="F104" s="23" t="s">
        <v>860</v>
      </c>
    </row>
    <row r="105" spans="1:6" s="9" customFormat="1" x14ac:dyDescent="0.2">
      <c r="A105" s="21" t="s">
        <v>207</v>
      </c>
      <c r="B105" s="22">
        <v>640</v>
      </c>
      <c r="C105" s="23">
        <v>994</v>
      </c>
      <c r="D105" s="23">
        <v>253.999</v>
      </c>
      <c r="E105" s="22" t="s">
        <v>858</v>
      </c>
      <c r="F105" s="23" t="s">
        <v>860</v>
      </c>
    </row>
    <row r="106" spans="1:6" s="9" customFormat="1" x14ac:dyDescent="0.2">
      <c r="A106" s="21" t="s">
        <v>172</v>
      </c>
      <c r="B106" s="22">
        <v>640</v>
      </c>
      <c r="C106" s="23">
        <v>1162</v>
      </c>
      <c r="D106" s="23">
        <v>253.34299999999999</v>
      </c>
      <c r="E106" s="22" t="s">
        <v>858</v>
      </c>
      <c r="F106" s="23" t="s">
        <v>860</v>
      </c>
    </row>
    <row r="107" spans="1:6" s="9" customFormat="1" x14ac:dyDescent="0.2">
      <c r="A107" s="21" t="s">
        <v>341</v>
      </c>
      <c r="B107" s="22">
        <v>320</v>
      </c>
      <c r="C107" s="23">
        <v>566.80200000000002</v>
      </c>
      <c r="D107" s="23">
        <v>249.459</v>
      </c>
      <c r="E107" s="22" t="s">
        <v>858</v>
      </c>
      <c r="F107" s="23" t="s">
        <v>860</v>
      </c>
    </row>
    <row r="108" spans="1:6" s="9" customFormat="1" x14ac:dyDescent="0.2">
      <c r="A108" s="21" t="s">
        <v>286</v>
      </c>
      <c r="B108" s="22">
        <v>640</v>
      </c>
      <c r="C108" s="23">
        <v>720</v>
      </c>
      <c r="D108" s="23">
        <v>245.49799999999999</v>
      </c>
      <c r="E108" s="22" t="s">
        <v>858</v>
      </c>
      <c r="F108" s="23" t="s">
        <v>860</v>
      </c>
    </row>
    <row r="109" spans="1:6" s="9" customFormat="1" x14ac:dyDescent="0.2">
      <c r="A109" s="21" t="s">
        <v>174</v>
      </c>
      <c r="B109" s="22">
        <v>640</v>
      </c>
      <c r="C109" s="23">
        <v>1156</v>
      </c>
      <c r="D109" s="23">
        <v>244.61099999999999</v>
      </c>
      <c r="E109" s="22" t="s">
        <v>858</v>
      </c>
      <c r="F109" s="23" t="s">
        <v>860</v>
      </c>
    </row>
    <row r="110" spans="1:6" s="9" customFormat="1" x14ac:dyDescent="0.2">
      <c r="A110" s="21" t="s">
        <v>215</v>
      </c>
      <c r="B110" s="22">
        <v>640</v>
      </c>
      <c r="C110" s="23">
        <v>962.98299999999995</v>
      </c>
      <c r="D110" s="23">
        <v>244.35499999999999</v>
      </c>
      <c r="E110" s="22" t="s">
        <v>858</v>
      </c>
      <c r="F110" s="23" t="s">
        <v>860</v>
      </c>
    </row>
    <row r="111" spans="1:6" s="9" customFormat="1" x14ac:dyDescent="0.2">
      <c r="A111" s="21" t="s">
        <v>165</v>
      </c>
      <c r="B111" s="22">
        <v>640</v>
      </c>
      <c r="C111" s="23">
        <v>1181.6790000000001</v>
      </c>
      <c r="D111" s="23">
        <v>242.369</v>
      </c>
      <c r="E111" s="22" t="s">
        <v>858</v>
      </c>
      <c r="F111" s="23" t="s">
        <v>860</v>
      </c>
    </row>
    <row r="112" spans="1:6" s="9" customFormat="1" x14ac:dyDescent="0.2">
      <c r="A112" s="21" t="s">
        <v>581</v>
      </c>
      <c r="B112" s="22">
        <v>160</v>
      </c>
      <c r="C112" s="23">
        <v>226.19399999999999</v>
      </c>
      <c r="D112" s="23">
        <v>240.667</v>
      </c>
      <c r="E112" s="22" t="s">
        <v>860</v>
      </c>
      <c r="F112" s="23" t="s">
        <v>860</v>
      </c>
    </row>
    <row r="113" spans="1:6" s="9" customFormat="1" x14ac:dyDescent="0.2">
      <c r="A113" s="21" t="s">
        <v>152</v>
      </c>
      <c r="B113" s="22">
        <v>640</v>
      </c>
      <c r="C113" s="23">
        <v>1245</v>
      </c>
      <c r="D113" s="23">
        <v>240.42099999999999</v>
      </c>
      <c r="E113" s="22" t="s">
        <v>858</v>
      </c>
      <c r="F113" s="23" t="s">
        <v>860</v>
      </c>
    </row>
    <row r="114" spans="1:6" s="9" customFormat="1" x14ac:dyDescent="0.2">
      <c r="A114" s="21" t="s">
        <v>585</v>
      </c>
      <c r="B114" s="22">
        <v>80</v>
      </c>
      <c r="C114" s="23">
        <v>113</v>
      </c>
      <c r="D114" s="23">
        <v>238.32499999999999</v>
      </c>
      <c r="E114" s="22" t="s">
        <v>860</v>
      </c>
      <c r="F114" s="23" t="s">
        <v>860</v>
      </c>
    </row>
    <row r="115" spans="1:6" s="9" customFormat="1" x14ac:dyDescent="0.2">
      <c r="A115" s="21" t="s">
        <v>189</v>
      </c>
      <c r="B115" s="22">
        <v>640</v>
      </c>
      <c r="C115" s="23">
        <v>1057</v>
      </c>
      <c r="D115" s="23">
        <v>235.82</v>
      </c>
      <c r="E115" s="22" t="s">
        <v>858</v>
      </c>
      <c r="F115" s="23" t="s">
        <v>860</v>
      </c>
    </row>
    <row r="116" spans="1:6" s="9" customFormat="1" x14ac:dyDescent="0.2">
      <c r="A116" s="21" t="s">
        <v>69</v>
      </c>
      <c r="B116" s="22">
        <v>1280</v>
      </c>
      <c r="C116" s="23">
        <v>2028</v>
      </c>
      <c r="D116" s="23">
        <v>235.32599999999999</v>
      </c>
      <c r="E116" s="22" t="s">
        <v>859</v>
      </c>
      <c r="F116" s="23" t="s">
        <v>860</v>
      </c>
    </row>
    <row r="117" spans="1:6" s="9" customFormat="1" x14ac:dyDescent="0.2">
      <c r="A117" s="21" t="s">
        <v>145</v>
      </c>
      <c r="B117" s="22">
        <v>1280</v>
      </c>
      <c r="C117" s="23">
        <v>1287</v>
      </c>
      <c r="D117" s="23">
        <v>231.05500000000001</v>
      </c>
      <c r="E117" s="22" t="s">
        <v>859</v>
      </c>
      <c r="F117" s="23" t="s">
        <v>860</v>
      </c>
    </row>
    <row r="118" spans="1:6" s="9" customFormat="1" x14ac:dyDescent="0.2">
      <c r="A118" s="21" t="s">
        <v>127</v>
      </c>
      <c r="B118" s="22">
        <v>1280</v>
      </c>
      <c r="C118" s="23">
        <v>1367</v>
      </c>
      <c r="D118" s="23">
        <v>229.96100000000001</v>
      </c>
      <c r="E118" s="22" t="s">
        <v>859</v>
      </c>
      <c r="F118" s="23" t="s">
        <v>860</v>
      </c>
    </row>
    <row r="119" spans="1:6" s="9" customFormat="1" x14ac:dyDescent="0.2">
      <c r="A119" s="21" t="s">
        <v>46</v>
      </c>
      <c r="B119" s="22">
        <v>2560</v>
      </c>
      <c r="C119" s="23">
        <v>2797</v>
      </c>
      <c r="D119" s="23">
        <v>227.62100000000001</v>
      </c>
      <c r="E119" s="22" t="s">
        <v>859</v>
      </c>
      <c r="F119" s="23" t="s">
        <v>860</v>
      </c>
    </row>
    <row r="120" spans="1:6" s="9" customFormat="1" x14ac:dyDescent="0.2">
      <c r="A120" s="21" t="s">
        <v>124</v>
      </c>
      <c r="B120" s="22">
        <v>1280</v>
      </c>
      <c r="C120" s="23">
        <v>1377</v>
      </c>
      <c r="D120" s="23">
        <v>225.03399999999999</v>
      </c>
      <c r="E120" s="22" t="s">
        <v>859</v>
      </c>
      <c r="F120" s="23" t="s">
        <v>860</v>
      </c>
    </row>
    <row r="121" spans="1:6" s="9" customFormat="1" x14ac:dyDescent="0.2">
      <c r="A121" s="21" t="s">
        <v>202</v>
      </c>
      <c r="B121" s="22">
        <v>640</v>
      </c>
      <c r="C121" s="23">
        <v>1010</v>
      </c>
      <c r="D121" s="23">
        <v>221.70599999999999</v>
      </c>
      <c r="E121" s="22" t="s">
        <v>858</v>
      </c>
      <c r="F121" s="23" t="s">
        <v>860</v>
      </c>
    </row>
    <row r="122" spans="1:6" s="9" customFormat="1" x14ac:dyDescent="0.2">
      <c r="A122" s="21" t="s">
        <v>118</v>
      </c>
      <c r="B122" s="22">
        <v>1280</v>
      </c>
      <c r="C122" s="23">
        <v>1409.4659999999999</v>
      </c>
      <c r="D122" s="23">
        <v>218.71700000000001</v>
      </c>
      <c r="E122" s="22" t="s">
        <v>859</v>
      </c>
      <c r="F122" s="23" t="s">
        <v>860</v>
      </c>
    </row>
    <row r="123" spans="1:6" s="9" customFormat="1" x14ac:dyDescent="0.2">
      <c r="A123" s="21" t="s">
        <v>458</v>
      </c>
      <c r="B123" s="22">
        <v>160</v>
      </c>
      <c r="C123" s="23">
        <v>245</v>
      </c>
      <c r="D123" s="23">
        <v>215.10599999999999</v>
      </c>
      <c r="E123" s="22" t="s">
        <v>860</v>
      </c>
      <c r="F123" s="23" t="s">
        <v>860</v>
      </c>
    </row>
    <row r="124" spans="1:6" s="9" customFormat="1" x14ac:dyDescent="0.2">
      <c r="A124" s="21" t="s">
        <v>185</v>
      </c>
      <c r="B124" s="22">
        <v>640</v>
      </c>
      <c r="C124" s="23">
        <v>1078</v>
      </c>
      <c r="D124" s="23">
        <v>213.35400000000001</v>
      </c>
      <c r="E124" s="22" t="s">
        <v>858</v>
      </c>
      <c r="F124" s="23" t="s">
        <v>860</v>
      </c>
    </row>
    <row r="125" spans="1:6" s="9" customFormat="1" x14ac:dyDescent="0.2">
      <c r="A125" s="21" t="s">
        <v>100</v>
      </c>
      <c r="B125" s="22">
        <v>1280</v>
      </c>
      <c r="C125" s="23">
        <v>1583</v>
      </c>
      <c r="D125" s="23">
        <v>213.095</v>
      </c>
      <c r="E125" s="22" t="s">
        <v>859</v>
      </c>
      <c r="F125" s="23" t="s">
        <v>860</v>
      </c>
    </row>
    <row r="126" spans="1:6" s="9" customFormat="1" x14ac:dyDescent="0.2">
      <c r="A126" s="21" t="s">
        <v>153</v>
      </c>
      <c r="B126" s="22">
        <v>640</v>
      </c>
      <c r="C126" s="23">
        <v>1245</v>
      </c>
      <c r="D126" s="23">
        <v>208.95099999999999</v>
      </c>
      <c r="E126" s="22" t="s">
        <v>858</v>
      </c>
      <c r="F126" s="23" t="s">
        <v>860</v>
      </c>
    </row>
    <row r="127" spans="1:6" s="9" customFormat="1" x14ac:dyDescent="0.2">
      <c r="A127" s="21" t="s">
        <v>3</v>
      </c>
      <c r="B127" s="22">
        <v>5120</v>
      </c>
      <c r="C127" s="23">
        <v>7315.62</v>
      </c>
      <c r="D127" s="23">
        <v>206.25299999999999</v>
      </c>
      <c r="E127" s="22" t="s">
        <v>859</v>
      </c>
      <c r="F127" s="23" t="s">
        <v>860</v>
      </c>
    </row>
    <row r="128" spans="1:6" s="9" customFormat="1" x14ac:dyDescent="0.2">
      <c r="A128" s="21" t="s">
        <v>362</v>
      </c>
      <c r="B128" s="22">
        <v>320</v>
      </c>
      <c r="C128" s="23">
        <v>534</v>
      </c>
      <c r="D128" s="23">
        <v>203.81800000000001</v>
      </c>
      <c r="E128" s="22" t="s">
        <v>858</v>
      </c>
      <c r="F128" s="23" t="s">
        <v>860</v>
      </c>
    </row>
    <row r="129" spans="1:6" s="9" customFormat="1" x14ac:dyDescent="0.2">
      <c r="A129" s="21" t="s">
        <v>478</v>
      </c>
      <c r="B129" s="22">
        <v>320</v>
      </c>
      <c r="C129" s="23">
        <v>339</v>
      </c>
      <c r="D129" s="23">
        <v>199.88499999999999</v>
      </c>
      <c r="E129" s="22" t="s">
        <v>858</v>
      </c>
      <c r="F129" s="23" t="s">
        <v>860</v>
      </c>
    </row>
    <row r="130" spans="1:6" s="9" customFormat="1" x14ac:dyDescent="0.2">
      <c r="A130" s="21" t="s">
        <v>606</v>
      </c>
      <c r="B130" s="22">
        <v>80</v>
      </c>
      <c r="C130" s="23">
        <v>153.30199999999999</v>
      </c>
      <c r="D130" s="23">
        <v>198.822</v>
      </c>
      <c r="E130" s="22" t="s">
        <v>860</v>
      </c>
      <c r="F130" s="23" t="s">
        <v>860</v>
      </c>
    </row>
    <row r="131" spans="1:6" s="9" customFormat="1" x14ac:dyDescent="0.2">
      <c r="A131" s="21" t="s">
        <v>194</v>
      </c>
      <c r="B131" s="22">
        <v>640</v>
      </c>
      <c r="C131" s="23">
        <v>1033</v>
      </c>
      <c r="D131" s="23">
        <v>198.16</v>
      </c>
      <c r="E131" s="22" t="s">
        <v>858</v>
      </c>
      <c r="F131" s="23" t="s">
        <v>860</v>
      </c>
    </row>
    <row r="132" spans="1:6" s="9" customFormat="1" x14ac:dyDescent="0.2">
      <c r="A132" s="21" t="s">
        <v>160</v>
      </c>
      <c r="B132" s="22">
        <v>640</v>
      </c>
      <c r="C132" s="23">
        <v>1190.751</v>
      </c>
      <c r="D132" s="23">
        <v>190.452</v>
      </c>
      <c r="E132" s="22" t="s">
        <v>858</v>
      </c>
      <c r="F132" s="23" t="s">
        <v>860</v>
      </c>
    </row>
    <row r="133" spans="1:6" s="9" customFormat="1" x14ac:dyDescent="0.2">
      <c r="A133" s="21" t="s">
        <v>116</v>
      </c>
      <c r="B133" s="22">
        <v>1280</v>
      </c>
      <c r="C133" s="23">
        <v>1420</v>
      </c>
      <c r="D133" s="23">
        <v>184.64599999999999</v>
      </c>
      <c r="E133" s="22" t="s">
        <v>859</v>
      </c>
      <c r="F133" s="23" t="s">
        <v>860</v>
      </c>
    </row>
    <row r="134" spans="1:6" s="9" customFormat="1" x14ac:dyDescent="0.2">
      <c r="A134" s="21" t="s">
        <v>427</v>
      </c>
      <c r="B134" s="22">
        <v>320</v>
      </c>
      <c r="C134" s="23">
        <v>406</v>
      </c>
      <c r="D134" s="23">
        <v>184.31399999999999</v>
      </c>
      <c r="E134" s="22" t="s">
        <v>858</v>
      </c>
      <c r="F134" s="23" t="s">
        <v>860</v>
      </c>
    </row>
    <row r="135" spans="1:6" s="9" customFormat="1" x14ac:dyDescent="0.2">
      <c r="A135" s="21" t="s">
        <v>222</v>
      </c>
      <c r="B135" s="22">
        <v>640</v>
      </c>
      <c r="C135" s="23">
        <v>910.49300000000005</v>
      </c>
      <c r="D135" s="23">
        <v>182.24799999999999</v>
      </c>
      <c r="E135" s="22" t="s">
        <v>858</v>
      </c>
      <c r="F135" s="23" t="s">
        <v>860</v>
      </c>
    </row>
    <row r="136" spans="1:6" s="9" customFormat="1" x14ac:dyDescent="0.2">
      <c r="A136" s="21" t="s">
        <v>463</v>
      </c>
      <c r="B136" s="22">
        <v>320</v>
      </c>
      <c r="C136" s="23">
        <v>357</v>
      </c>
      <c r="D136" s="23">
        <v>179.90299999999999</v>
      </c>
      <c r="E136" s="22" t="s">
        <v>858</v>
      </c>
      <c r="F136" s="23" t="s">
        <v>860</v>
      </c>
    </row>
    <row r="137" spans="1:6" s="9" customFormat="1" x14ac:dyDescent="0.2">
      <c r="A137" s="21" t="s">
        <v>93</v>
      </c>
      <c r="B137" s="22">
        <v>1280</v>
      </c>
      <c r="C137" s="23">
        <v>1691.066</v>
      </c>
      <c r="D137" s="23">
        <v>179.29499999999999</v>
      </c>
      <c r="E137" s="22" t="s">
        <v>859</v>
      </c>
      <c r="F137" s="23" t="s">
        <v>860</v>
      </c>
    </row>
    <row r="138" spans="1:6" s="9" customFormat="1" x14ac:dyDescent="0.2">
      <c r="A138" s="21" t="s">
        <v>259</v>
      </c>
      <c r="B138" s="22">
        <v>640</v>
      </c>
      <c r="C138" s="23">
        <v>786</v>
      </c>
      <c r="D138" s="23">
        <v>177.37100000000001</v>
      </c>
      <c r="E138" s="22" t="s">
        <v>858</v>
      </c>
      <c r="F138" s="23" t="s">
        <v>860</v>
      </c>
    </row>
    <row r="139" spans="1:6" s="9" customFormat="1" x14ac:dyDescent="0.2">
      <c r="A139" s="21" t="s">
        <v>129</v>
      </c>
      <c r="B139" s="22">
        <v>1280</v>
      </c>
      <c r="C139" s="23">
        <v>1359</v>
      </c>
      <c r="D139" s="23">
        <v>173.178</v>
      </c>
      <c r="E139" s="22" t="s">
        <v>859</v>
      </c>
      <c r="F139" s="23" t="s">
        <v>860</v>
      </c>
    </row>
    <row r="140" spans="1:6" s="9" customFormat="1" x14ac:dyDescent="0.2">
      <c r="A140" s="21" t="s">
        <v>216</v>
      </c>
      <c r="B140" s="22">
        <v>640</v>
      </c>
      <c r="C140" s="23">
        <v>947</v>
      </c>
      <c r="D140" s="23">
        <v>165.11600000000001</v>
      </c>
      <c r="E140" s="22" t="s">
        <v>858</v>
      </c>
      <c r="F140" s="23" t="s">
        <v>860</v>
      </c>
    </row>
    <row r="141" spans="1:6" s="9" customFormat="1" x14ac:dyDescent="0.2">
      <c r="A141" s="21" t="s">
        <v>484</v>
      </c>
      <c r="B141" s="22">
        <v>320</v>
      </c>
      <c r="C141" s="23">
        <v>329</v>
      </c>
      <c r="D141" s="23">
        <v>164.34700000000001</v>
      </c>
      <c r="E141" s="22" t="s">
        <v>858</v>
      </c>
      <c r="F141" s="23" t="s">
        <v>860</v>
      </c>
    </row>
    <row r="142" spans="1:6" s="9" customFormat="1" x14ac:dyDescent="0.2">
      <c r="A142" s="21" t="s">
        <v>461</v>
      </c>
      <c r="B142" s="22">
        <v>160</v>
      </c>
      <c r="C142" s="23">
        <v>263</v>
      </c>
      <c r="D142" s="23">
        <v>163.32599999999999</v>
      </c>
      <c r="E142" s="22" t="s">
        <v>860</v>
      </c>
      <c r="F142" s="23" t="s">
        <v>860</v>
      </c>
    </row>
    <row r="143" spans="1:6" s="9" customFormat="1" x14ac:dyDescent="0.2">
      <c r="A143" s="21" t="s">
        <v>19</v>
      </c>
      <c r="B143" s="22">
        <v>2560</v>
      </c>
      <c r="C143" s="23">
        <v>4337</v>
      </c>
      <c r="D143" s="23">
        <v>162.703</v>
      </c>
      <c r="E143" s="22" t="s">
        <v>859</v>
      </c>
      <c r="F143" s="23" t="s">
        <v>860</v>
      </c>
    </row>
    <row r="144" spans="1:6" s="9" customFormat="1" x14ac:dyDescent="0.2">
      <c r="A144" s="21" t="s">
        <v>282</v>
      </c>
      <c r="B144" s="22">
        <v>640</v>
      </c>
      <c r="C144" s="23">
        <v>730</v>
      </c>
      <c r="D144" s="23">
        <v>159.643</v>
      </c>
      <c r="E144" s="22" t="s">
        <v>858</v>
      </c>
      <c r="F144" s="23" t="s">
        <v>860</v>
      </c>
    </row>
    <row r="145" spans="1:6" s="9" customFormat="1" x14ac:dyDescent="0.2">
      <c r="A145" s="21" t="s">
        <v>436</v>
      </c>
      <c r="B145" s="22">
        <v>320</v>
      </c>
      <c r="C145" s="23">
        <v>369.077</v>
      </c>
      <c r="D145" s="23">
        <v>157.97</v>
      </c>
      <c r="E145" s="22" t="s">
        <v>858</v>
      </c>
      <c r="F145" s="23" t="s">
        <v>860</v>
      </c>
    </row>
    <row r="146" spans="1:6" s="9" customFormat="1" x14ac:dyDescent="0.2">
      <c r="A146" s="21" t="s">
        <v>204</v>
      </c>
      <c r="B146" s="22">
        <v>640</v>
      </c>
      <c r="C146" s="23">
        <v>1005</v>
      </c>
      <c r="D146" s="23">
        <v>157.197</v>
      </c>
      <c r="E146" s="22" t="s">
        <v>858</v>
      </c>
      <c r="F146" s="23" t="s">
        <v>860</v>
      </c>
    </row>
    <row r="147" spans="1:6" s="9" customFormat="1" x14ac:dyDescent="0.2">
      <c r="A147" s="21" t="s">
        <v>409</v>
      </c>
      <c r="B147" s="22">
        <v>320</v>
      </c>
      <c r="C147" s="23">
        <v>437</v>
      </c>
      <c r="D147" s="23">
        <v>157.15199999999999</v>
      </c>
      <c r="E147" s="22" t="s">
        <v>858</v>
      </c>
      <c r="F147" s="23" t="s">
        <v>860</v>
      </c>
    </row>
    <row r="148" spans="1:6" s="9" customFormat="1" x14ac:dyDescent="0.2">
      <c r="A148" s="21" t="s">
        <v>36</v>
      </c>
      <c r="B148" s="22">
        <v>2560</v>
      </c>
      <c r="C148" s="23">
        <v>3401</v>
      </c>
      <c r="D148" s="23">
        <v>151.24100000000001</v>
      </c>
      <c r="E148" s="22" t="s">
        <v>859</v>
      </c>
      <c r="F148" s="23" t="s">
        <v>860</v>
      </c>
    </row>
    <row r="149" spans="1:6" s="9" customFormat="1" x14ac:dyDescent="0.2">
      <c r="A149" s="21" t="s">
        <v>139</v>
      </c>
      <c r="B149" s="22">
        <v>1280</v>
      </c>
      <c r="C149" s="23">
        <v>1317</v>
      </c>
      <c r="D149" s="23">
        <v>151.006</v>
      </c>
      <c r="E149" s="22" t="s">
        <v>859</v>
      </c>
      <c r="F149" s="23" t="s">
        <v>860</v>
      </c>
    </row>
    <row r="150" spans="1:6" s="9" customFormat="1" x14ac:dyDescent="0.2">
      <c r="A150" s="21" t="s">
        <v>445</v>
      </c>
      <c r="B150" s="22">
        <v>320</v>
      </c>
      <c r="C150" s="23">
        <v>388</v>
      </c>
      <c r="D150" s="23">
        <v>149.84299999999999</v>
      </c>
      <c r="E150" s="22" t="s">
        <v>858</v>
      </c>
      <c r="F150" s="23" t="s">
        <v>860</v>
      </c>
    </row>
    <row r="151" spans="1:6" s="9" customFormat="1" x14ac:dyDescent="0.2">
      <c r="A151" s="21" t="s">
        <v>420</v>
      </c>
      <c r="B151" s="22">
        <v>320</v>
      </c>
      <c r="C151" s="23">
        <v>413</v>
      </c>
      <c r="D151" s="23">
        <v>147.46799999999999</v>
      </c>
      <c r="E151" s="22" t="s">
        <v>858</v>
      </c>
      <c r="F151" s="23" t="s">
        <v>860</v>
      </c>
    </row>
    <row r="152" spans="1:6" s="9" customFormat="1" x14ac:dyDescent="0.2">
      <c r="A152" s="21" t="s">
        <v>321</v>
      </c>
      <c r="B152" s="22">
        <v>320</v>
      </c>
      <c r="C152" s="23">
        <v>615</v>
      </c>
      <c r="D152" s="23">
        <v>147</v>
      </c>
      <c r="E152" s="22" t="s">
        <v>858</v>
      </c>
      <c r="F152" s="23" t="s">
        <v>860</v>
      </c>
    </row>
    <row r="153" spans="1:6" s="9" customFormat="1" x14ac:dyDescent="0.2">
      <c r="A153" s="21" t="s">
        <v>63</v>
      </c>
      <c r="B153" s="22">
        <v>1280</v>
      </c>
      <c r="C153" s="23">
        <v>2184</v>
      </c>
      <c r="D153" s="23">
        <v>146.608</v>
      </c>
      <c r="E153" s="22" t="s">
        <v>859</v>
      </c>
      <c r="F153" s="23" t="s">
        <v>860</v>
      </c>
    </row>
    <row r="154" spans="1:6" s="9" customFormat="1" x14ac:dyDescent="0.2">
      <c r="A154" s="21" t="s">
        <v>338</v>
      </c>
      <c r="B154" s="22">
        <v>320</v>
      </c>
      <c r="C154" s="23">
        <v>573</v>
      </c>
      <c r="D154" s="23">
        <v>145.499</v>
      </c>
      <c r="E154" s="22" t="s">
        <v>858</v>
      </c>
      <c r="F154" s="23" t="s">
        <v>860</v>
      </c>
    </row>
    <row r="155" spans="1:6" s="9" customFormat="1" x14ac:dyDescent="0.2">
      <c r="A155" s="21" t="s">
        <v>115</v>
      </c>
      <c r="B155" s="22">
        <v>1280</v>
      </c>
      <c r="C155" s="23">
        <v>1430.827</v>
      </c>
      <c r="D155" s="23">
        <v>144.92599999999999</v>
      </c>
      <c r="E155" s="22" t="s">
        <v>859</v>
      </c>
      <c r="F155" s="23" t="s">
        <v>860</v>
      </c>
    </row>
    <row r="156" spans="1:6" s="9" customFormat="1" x14ac:dyDescent="0.2">
      <c r="A156" s="21" t="s">
        <v>187</v>
      </c>
      <c r="B156" s="22">
        <v>640</v>
      </c>
      <c r="C156" s="23">
        <v>1071</v>
      </c>
      <c r="D156" s="23">
        <v>144.434</v>
      </c>
      <c r="E156" s="22" t="s">
        <v>858</v>
      </c>
      <c r="F156" s="23" t="s">
        <v>860</v>
      </c>
    </row>
    <row r="157" spans="1:6" s="9" customFormat="1" x14ac:dyDescent="0.2">
      <c r="A157" s="21" t="s">
        <v>662</v>
      </c>
      <c r="B157" s="22">
        <v>160</v>
      </c>
      <c r="C157" s="23">
        <v>174</v>
      </c>
      <c r="D157" s="23">
        <v>142.01599999999999</v>
      </c>
      <c r="E157" s="22" t="s">
        <v>860</v>
      </c>
      <c r="F157" s="23" t="s">
        <v>860</v>
      </c>
    </row>
    <row r="158" spans="1:6" s="9" customFormat="1" x14ac:dyDescent="0.2">
      <c r="A158" s="21" t="s">
        <v>326</v>
      </c>
      <c r="B158" s="22">
        <v>320</v>
      </c>
      <c r="C158" s="23">
        <v>604</v>
      </c>
      <c r="D158" s="23">
        <v>142</v>
      </c>
      <c r="E158" s="22" t="s">
        <v>858</v>
      </c>
      <c r="F158" s="23" t="s">
        <v>860</v>
      </c>
    </row>
    <row r="159" spans="1:6" s="9" customFormat="1" x14ac:dyDescent="0.2">
      <c r="A159" s="21" t="s">
        <v>451</v>
      </c>
      <c r="B159" s="22">
        <v>320</v>
      </c>
      <c r="C159" s="23">
        <v>379</v>
      </c>
      <c r="D159" s="23">
        <v>142</v>
      </c>
      <c r="E159" s="22" t="s">
        <v>858</v>
      </c>
      <c r="F159" s="23" t="s">
        <v>860</v>
      </c>
    </row>
    <row r="160" spans="1:6" s="9" customFormat="1" x14ac:dyDescent="0.2">
      <c r="A160" s="21" t="s">
        <v>252</v>
      </c>
      <c r="B160" s="22">
        <v>640</v>
      </c>
      <c r="C160" s="23">
        <v>816</v>
      </c>
      <c r="D160" s="23">
        <v>141.46700000000001</v>
      </c>
      <c r="E160" s="22" t="s">
        <v>858</v>
      </c>
      <c r="F160" s="23" t="s">
        <v>860</v>
      </c>
    </row>
    <row r="161" spans="1:6" s="9" customFormat="1" x14ac:dyDescent="0.2">
      <c r="A161" s="21" t="s">
        <v>464</v>
      </c>
      <c r="B161" s="22">
        <v>320</v>
      </c>
      <c r="C161" s="23">
        <v>356.44600000000003</v>
      </c>
      <c r="D161" s="23">
        <v>139.49700000000001</v>
      </c>
      <c r="E161" s="22" t="s">
        <v>858</v>
      </c>
      <c r="F161" s="23" t="s">
        <v>860</v>
      </c>
    </row>
    <row r="162" spans="1:6" s="9" customFormat="1" x14ac:dyDescent="0.2">
      <c r="A162" s="21" t="s">
        <v>397</v>
      </c>
      <c r="B162" s="22">
        <v>320</v>
      </c>
      <c r="C162" s="23">
        <v>469</v>
      </c>
      <c r="D162" s="23">
        <v>139.36799999999999</v>
      </c>
      <c r="E162" s="22" t="s">
        <v>858</v>
      </c>
      <c r="F162" s="23" t="s">
        <v>860</v>
      </c>
    </row>
    <row r="163" spans="1:6" s="9" customFormat="1" x14ac:dyDescent="0.2">
      <c r="A163" s="21" t="s">
        <v>301</v>
      </c>
      <c r="B163" s="22">
        <v>640</v>
      </c>
      <c r="C163" s="23">
        <v>651.21699999999998</v>
      </c>
      <c r="D163" s="23">
        <v>131.32300000000001</v>
      </c>
      <c r="E163" s="22" t="s">
        <v>858</v>
      </c>
      <c r="F163" s="23" t="s">
        <v>860</v>
      </c>
    </row>
    <row r="164" spans="1:6" s="9" customFormat="1" x14ac:dyDescent="0.2">
      <c r="A164" s="21" t="s">
        <v>184</v>
      </c>
      <c r="B164" s="22">
        <v>640</v>
      </c>
      <c r="C164" s="23">
        <v>1080</v>
      </c>
      <c r="D164" s="23">
        <v>130.72</v>
      </c>
      <c r="E164" s="22" t="s">
        <v>858</v>
      </c>
      <c r="F164" s="23" t="s">
        <v>860</v>
      </c>
    </row>
    <row r="165" spans="1:6" s="9" customFormat="1" x14ac:dyDescent="0.2">
      <c r="A165" s="21" t="s">
        <v>197</v>
      </c>
      <c r="B165" s="22">
        <v>640</v>
      </c>
      <c r="C165" s="23">
        <v>1021</v>
      </c>
      <c r="D165" s="23">
        <v>130.608</v>
      </c>
      <c r="E165" s="22" t="s">
        <v>858</v>
      </c>
      <c r="F165" s="23" t="s">
        <v>860</v>
      </c>
    </row>
    <row r="166" spans="1:6" s="9" customFormat="1" x14ac:dyDescent="0.2">
      <c r="A166" s="21" t="s">
        <v>514</v>
      </c>
      <c r="B166" s="22">
        <v>160</v>
      </c>
      <c r="C166" s="23">
        <v>302</v>
      </c>
      <c r="D166" s="23">
        <v>130.066</v>
      </c>
      <c r="E166" s="22" t="s">
        <v>860</v>
      </c>
      <c r="F166" s="23" t="s">
        <v>860</v>
      </c>
    </row>
    <row r="167" spans="1:6" s="9" customFormat="1" x14ac:dyDescent="0.2">
      <c r="A167" s="21" t="s">
        <v>393</v>
      </c>
      <c r="B167" s="22">
        <v>320</v>
      </c>
      <c r="C167" s="23">
        <v>482</v>
      </c>
      <c r="D167" s="23">
        <v>129.114</v>
      </c>
      <c r="E167" s="22" t="s">
        <v>858</v>
      </c>
      <c r="F167" s="23" t="s">
        <v>860</v>
      </c>
    </row>
    <row r="168" spans="1:6" s="9" customFormat="1" x14ac:dyDescent="0.2">
      <c r="A168" s="21" t="s">
        <v>245</v>
      </c>
      <c r="B168" s="22">
        <v>640</v>
      </c>
      <c r="C168" s="21">
        <v>839</v>
      </c>
      <c r="D168" s="23">
        <v>128.55000000000001</v>
      </c>
      <c r="E168" s="22" t="s">
        <v>858</v>
      </c>
      <c r="F168" s="23" t="s">
        <v>860</v>
      </c>
    </row>
    <row r="169" spans="1:6" s="9" customFormat="1" x14ac:dyDescent="0.2">
      <c r="A169" s="21" t="s">
        <v>320</v>
      </c>
      <c r="B169" s="22">
        <v>320</v>
      </c>
      <c r="C169" s="23">
        <v>615</v>
      </c>
      <c r="D169" s="23">
        <v>126.86499999999999</v>
      </c>
      <c r="E169" s="22" t="s">
        <v>858</v>
      </c>
      <c r="F169" s="23" t="s">
        <v>860</v>
      </c>
    </row>
    <row r="170" spans="1:6" s="9" customFormat="1" x14ac:dyDescent="0.2">
      <c r="A170" s="21" t="s">
        <v>640</v>
      </c>
      <c r="B170" s="22">
        <v>160</v>
      </c>
      <c r="C170" s="23">
        <v>193.649</v>
      </c>
      <c r="D170" s="23">
        <v>125.39</v>
      </c>
      <c r="E170" s="22" t="s">
        <v>860</v>
      </c>
      <c r="F170" s="23" t="s">
        <v>860</v>
      </c>
    </row>
    <row r="171" spans="1:6" s="9" customFormat="1" x14ac:dyDescent="0.2">
      <c r="A171" s="21" t="s">
        <v>513</v>
      </c>
      <c r="B171" s="22">
        <v>160</v>
      </c>
      <c r="C171" s="23">
        <v>302</v>
      </c>
      <c r="D171" s="23">
        <v>123.66800000000001</v>
      </c>
      <c r="E171" s="22" t="s">
        <v>860</v>
      </c>
      <c r="F171" s="23" t="s">
        <v>860</v>
      </c>
    </row>
    <row r="172" spans="1:6" s="9" customFormat="1" x14ac:dyDescent="0.2">
      <c r="A172" s="21" t="s">
        <v>632</v>
      </c>
      <c r="B172" s="22">
        <v>160</v>
      </c>
      <c r="C172" s="23">
        <v>201</v>
      </c>
      <c r="D172" s="23">
        <v>122.419</v>
      </c>
      <c r="E172" s="22" t="s">
        <v>860</v>
      </c>
      <c r="F172" s="23" t="s">
        <v>860</v>
      </c>
    </row>
    <row r="173" spans="1:6" s="9" customFormat="1" x14ac:dyDescent="0.2">
      <c r="A173" s="21" t="s">
        <v>617</v>
      </c>
      <c r="B173" s="22">
        <v>160</v>
      </c>
      <c r="C173" s="23">
        <v>210</v>
      </c>
      <c r="D173" s="23">
        <v>119.955</v>
      </c>
      <c r="E173" s="22" t="s">
        <v>860</v>
      </c>
      <c r="F173" s="23" t="s">
        <v>860</v>
      </c>
    </row>
    <row r="174" spans="1:6" s="9" customFormat="1" x14ac:dyDescent="0.2">
      <c r="A174" s="21" t="s">
        <v>140</v>
      </c>
      <c r="B174" s="22">
        <v>1280</v>
      </c>
      <c r="C174" s="23">
        <v>1313</v>
      </c>
      <c r="D174" s="23">
        <v>119.911</v>
      </c>
      <c r="E174" s="22" t="s">
        <v>859</v>
      </c>
      <c r="F174" s="23" t="s">
        <v>860</v>
      </c>
    </row>
    <row r="175" spans="1:6" s="9" customFormat="1" x14ac:dyDescent="0.2">
      <c r="A175" s="21" t="s">
        <v>246</v>
      </c>
      <c r="B175" s="22">
        <v>640</v>
      </c>
      <c r="C175" s="23">
        <v>833</v>
      </c>
      <c r="D175" s="23">
        <v>115.13800000000001</v>
      </c>
      <c r="E175" s="22" t="s">
        <v>858</v>
      </c>
      <c r="F175" s="23" t="s">
        <v>860</v>
      </c>
    </row>
    <row r="176" spans="1:6" s="9" customFormat="1" x14ac:dyDescent="0.2">
      <c r="A176" s="21" t="s">
        <v>394</v>
      </c>
      <c r="B176" s="22">
        <v>320</v>
      </c>
      <c r="C176" s="23">
        <v>477</v>
      </c>
      <c r="D176" s="23">
        <v>115</v>
      </c>
      <c r="E176" s="22" t="s">
        <v>858</v>
      </c>
      <c r="F176" s="23" t="s">
        <v>860</v>
      </c>
    </row>
    <row r="177" spans="1:6" s="9" customFormat="1" x14ac:dyDescent="0.2">
      <c r="A177" s="21" t="s">
        <v>260</v>
      </c>
      <c r="B177" s="22">
        <v>640</v>
      </c>
      <c r="C177" s="23">
        <v>782</v>
      </c>
      <c r="D177" s="23">
        <v>114.845</v>
      </c>
      <c r="E177" s="22" t="s">
        <v>858</v>
      </c>
      <c r="F177" s="23" t="s">
        <v>860</v>
      </c>
    </row>
    <row r="178" spans="1:6" s="9" customFormat="1" x14ac:dyDescent="0.2">
      <c r="A178" s="21" t="s">
        <v>146</v>
      </c>
      <c r="B178" s="22">
        <v>1280</v>
      </c>
      <c r="C178" s="23">
        <v>1283</v>
      </c>
      <c r="D178" s="23">
        <v>110.90300000000001</v>
      </c>
      <c r="E178" s="22" t="s">
        <v>859</v>
      </c>
      <c r="F178" s="23" t="s">
        <v>860</v>
      </c>
    </row>
    <row r="179" spans="1:6" s="9" customFormat="1" x14ac:dyDescent="0.2">
      <c r="A179" s="21" t="s">
        <v>453</v>
      </c>
      <c r="B179" s="22">
        <v>320</v>
      </c>
      <c r="C179" s="23">
        <v>373.16899999999998</v>
      </c>
      <c r="D179" s="23">
        <v>109.711</v>
      </c>
      <c r="E179" s="22" t="s">
        <v>858</v>
      </c>
      <c r="F179" s="23" t="s">
        <v>860</v>
      </c>
    </row>
    <row r="180" spans="1:6" s="9" customFormat="1" x14ac:dyDescent="0.2">
      <c r="A180" s="21" t="s">
        <v>263</v>
      </c>
      <c r="B180" s="22">
        <v>640</v>
      </c>
      <c r="C180" s="23">
        <v>773</v>
      </c>
      <c r="D180" s="23">
        <v>108.1</v>
      </c>
      <c r="E180" s="22" t="s">
        <v>858</v>
      </c>
      <c r="F180" s="23" t="s">
        <v>860</v>
      </c>
    </row>
    <row r="181" spans="1:6" s="9" customFormat="1" x14ac:dyDescent="0.2">
      <c r="A181" s="21" t="s">
        <v>355</v>
      </c>
      <c r="B181" s="22">
        <v>320</v>
      </c>
      <c r="C181" s="23">
        <v>538</v>
      </c>
      <c r="D181" s="23">
        <v>107.226</v>
      </c>
      <c r="E181" s="22" t="s">
        <v>858</v>
      </c>
      <c r="F181" s="23" t="s">
        <v>860</v>
      </c>
    </row>
    <row r="182" spans="1:6" s="9" customFormat="1" x14ac:dyDescent="0.2">
      <c r="A182" s="21" t="s">
        <v>201</v>
      </c>
      <c r="B182" s="22">
        <v>640</v>
      </c>
      <c r="C182" s="23">
        <v>878</v>
      </c>
      <c r="D182" s="23">
        <v>104.413</v>
      </c>
      <c r="E182" s="22" t="s">
        <v>858</v>
      </c>
      <c r="F182" s="23" t="s">
        <v>860</v>
      </c>
    </row>
    <row r="183" spans="1:6" s="9" customFormat="1" x14ac:dyDescent="0.2">
      <c r="A183" s="21" t="s">
        <v>421</v>
      </c>
      <c r="B183" s="22">
        <v>320</v>
      </c>
      <c r="C183" s="23">
        <v>413</v>
      </c>
      <c r="D183" s="23">
        <v>103.203</v>
      </c>
      <c r="E183" s="22" t="s">
        <v>858</v>
      </c>
      <c r="F183" s="23" t="s">
        <v>860</v>
      </c>
    </row>
    <row r="184" spans="1:6" s="9" customFormat="1" x14ac:dyDescent="0.2">
      <c r="A184" s="21" t="s">
        <v>712</v>
      </c>
      <c r="B184" s="22">
        <v>80</v>
      </c>
      <c r="C184" s="23">
        <v>130</v>
      </c>
      <c r="D184" s="23">
        <v>101.21</v>
      </c>
      <c r="E184" s="22" t="s">
        <v>860</v>
      </c>
      <c r="F184" s="23" t="s">
        <v>860</v>
      </c>
    </row>
    <row r="185" spans="1:6" s="9" customFormat="1" x14ac:dyDescent="0.2">
      <c r="A185" s="21" t="s">
        <v>550</v>
      </c>
      <c r="B185" s="22">
        <v>160</v>
      </c>
      <c r="C185" s="23">
        <v>268</v>
      </c>
      <c r="D185" s="23">
        <v>94.528999999999996</v>
      </c>
      <c r="E185" s="22" t="s">
        <v>860</v>
      </c>
      <c r="F185" s="23" t="s">
        <v>860</v>
      </c>
    </row>
    <row r="186" spans="1:6" s="9" customFormat="1" x14ac:dyDescent="0.2">
      <c r="A186" s="21" t="s">
        <v>501</v>
      </c>
      <c r="B186" s="22">
        <v>160</v>
      </c>
      <c r="C186" s="23">
        <v>288</v>
      </c>
      <c r="D186" s="23">
        <v>94.259</v>
      </c>
      <c r="E186" s="22" t="s">
        <v>860</v>
      </c>
      <c r="F186" s="23" t="s">
        <v>860</v>
      </c>
    </row>
    <row r="187" spans="1:6" s="9" customFormat="1" x14ac:dyDescent="0.2">
      <c r="A187" s="21" t="s">
        <v>571</v>
      </c>
      <c r="B187" s="22">
        <v>160</v>
      </c>
      <c r="C187" s="23">
        <v>250</v>
      </c>
      <c r="D187" s="23">
        <v>92.19</v>
      </c>
      <c r="E187" s="22" t="s">
        <v>860</v>
      </c>
      <c r="F187" s="23" t="s">
        <v>860</v>
      </c>
    </row>
    <row r="188" spans="1:6" s="9" customFormat="1" x14ac:dyDescent="0.2">
      <c r="A188" s="21" t="s">
        <v>718</v>
      </c>
      <c r="B188" s="22">
        <v>80</v>
      </c>
      <c r="C188" s="23">
        <v>127.643</v>
      </c>
      <c r="D188" s="23">
        <v>91.802000000000007</v>
      </c>
      <c r="E188" s="22" t="s">
        <v>860</v>
      </c>
      <c r="F188" s="23" t="s">
        <v>860</v>
      </c>
    </row>
    <row r="189" spans="1:6" s="9" customFormat="1" x14ac:dyDescent="0.2">
      <c r="A189" s="21" t="s">
        <v>749</v>
      </c>
      <c r="B189" s="22">
        <v>80</v>
      </c>
      <c r="C189" s="23">
        <v>100.52</v>
      </c>
      <c r="D189" s="23">
        <v>91.424000000000007</v>
      </c>
      <c r="E189" s="22" t="s">
        <v>860</v>
      </c>
      <c r="F189" s="23" t="s">
        <v>860</v>
      </c>
    </row>
    <row r="190" spans="1:6" s="9" customFormat="1" x14ac:dyDescent="0.2">
      <c r="A190" s="21" t="s">
        <v>224</v>
      </c>
      <c r="B190" s="22">
        <v>640</v>
      </c>
      <c r="C190" s="23">
        <v>907.08799999999997</v>
      </c>
      <c r="D190" s="23">
        <v>91.168000000000006</v>
      </c>
      <c r="E190" s="22" t="s">
        <v>858</v>
      </c>
      <c r="F190" s="23" t="s">
        <v>860</v>
      </c>
    </row>
    <row r="191" spans="1:6" s="9" customFormat="1" x14ac:dyDescent="0.2">
      <c r="A191" s="21" t="s">
        <v>600</v>
      </c>
      <c r="B191" s="22">
        <v>160</v>
      </c>
      <c r="C191" s="23">
        <v>219</v>
      </c>
      <c r="D191" s="23">
        <v>88.262</v>
      </c>
      <c r="E191" s="22" t="s">
        <v>860</v>
      </c>
      <c r="F191" s="23" t="s">
        <v>860</v>
      </c>
    </row>
    <row r="192" spans="1:6" s="9" customFormat="1" x14ac:dyDescent="0.2">
      <c r="A192" s="21" t="s">
        <v>130</v>
      </c>
      <c r="B192" s="22">
        <v>1280</v>
      </c>
      <c r="C192" s="23">
        <v>1359</v>
      </c>
      <c r="D192" s="23">
        <v>87.772999999999996</v>
      </c>
      <c r="E192" s="22" t="s">
        <v>859</v>
      </c>
      <c r="F192" s="23" t="s">
        <v>860</v>
      </c>
    </row>
    <row r="193" spans="1:6" s="9" customFormat="1" x14ac:dyDescent="0.2">
      <c r="A193" s="21" t="s">
        <v>641</v>
      </c>
      <c r="B193" s="22">
        <v>160</v>
      </c>
      <c r="C193" s="23">
        <v>193</v>
      </c>
      <c r="D193" s="23">
        <v>79.173000000000002</v>
      </c>
      <c r="E193" s="22" t="s">
        <v>860</v>
      </c>
      <c r="F193" s="23" t="s">
        <v>861</v>
      </c>
    </row>
    <row r="194" spans="1:6" s="9" customFormat="1" x14ac:dyDescent="0.2">
      <c r="A194" s="21" t="s">
        <v>230</v>
      </c>
      <c r="B194" s="22">
        <v>640</v>
      </c>
      <c r="C194" s="23">
        <v>889.053</v>
      </c>
      <c r="D194" s="23">
        <v>79.072999999999993</v>
      </c>
      <c r="E194" s="22" t="s">
        <v>858</v>
      </c>
      <c r="F194" s="23" t="s">
        <v>861</v>
      </c>
    </row>
    <row r="195" spans="1:6" s="9" customFormat="1" x14ac:dyDescent="0.2">
      <c r="A195" s="21" t="s">
        <v>500</v>
      </c>
      <c r="B195" s="22">
        <v>160</v>
      </c>
      <c r="C195" s="23">
        <v>312.34800000000001</v>
      </c>
      <c r="D195" s="23">
        <v>78.388999999999996</v>
      </c>
      <c r="E195" s="22" t="s">
        <v>860</v>
      </c>
      <c r="F195" s="23" t="s">
        <v>861</v>
      </c>
    </row>
    <row r="196" spans="1:6" s="9" customFormat="1" x14ac:dyDescent="0.2">
      <c r="A196" s="21" t="s">
        <v>567</v>
      </c>
      <c r="B196" s="22">
        <v>160</v>
      </c>
      <c r="C196" s="23">
        <v>252</v>
      </c>
      <c r="D196" s="23">
        <v>76.543000000000006</v>
      </c>
      <c r="E196" s="22" t="s">
        <v>860</v>
      </c>
      <c r="F196" s="23" t="s">
        <v>861</v>
      </c>
    </row>
    <row r="197" spans="1:6" s="9" customFormat="1" x14ac:dyDescent="0.2">
      <c r="A197" s="21" t="s">
        <v>675</v>
      </c>
      <c r="B197" s="22">
        <v>80</v>
      </c>
      <c r="C197" s="23">
        <v>156.88900000000001</v>
      </c>
      <c r="D197" s="23">
        <v>75.608999999999995</v>
      </c>
      <c r="E197" s="22" t="s">
        <v>860</v>
      </c>
      <c r="F197" s="23" t="s">
        <v>861</v>
      </c>
    </row>
    <row r="198" spans="1:6" s="9" customFormat="1" x14ac:dyDescent="0.2">
      <c r="A198" s="21" t="s">
        <v>505</v>
      </c>
      <c r="B198" s="22">
        <v>160</v>
      </c>
      <c r="C198" s="23">
        <v>309</v>
      </c>
      <c r="D198" s="23">
        <v>75.415999999999997</v>
      </c>
      <c r="E198" s="22" t="s">
        <v>860</v>
      </c>
      <c r="F198" s="23" t="s">
        <v>861</v>
      </c>
    </row>
    <row r="199" spans="1:6" s="9" customFormat="1" x14ac:dyDescent="0.2">
      <c r="A199" s="21" t="s">
        <v>545</v>
      </c>
      <c r="B199" s="22">
        <v>160</v>
      </c>
      <c r="C199" s="23">
        <v>271</v>
      </c>
      <c r="D199" s="23">
        <v>74.454999999999998</v>
      </c>
      <c r="E199" s="22" t="s">
        <v>860</v>
      </c>
      <c r="F199" s="23" t="s">
        <v>861</v>
      </c>
    </row>
    <row r="200" spans="1:6" s="9" customFormat="1" x14ac:dyDescent="0.2">
      <c r="A200" s="21" t="s">
        <v>621</v>
      </c>
      <c r="B200" s="22">
        <v>160</v>
      </c>
      <c r="C200" s="23">
        <v>207</v>
      </c>
      <c r="D200" s="23">
        <v>73.793999999999997</v>
      </c>
      <c r="E200" s="22" t="s">
        <v>860</v>
      </c>
      <c r="F200" s="23" t="s">
        <v>861</v>
      </c>
    </row>
    <row r="201" spans="1:6" s="9" customFormat="1" x14ac:dyDescent="0.2">
      <c r="A201" s="21" t="s">
        <v>546</v>
      </c>
      <c r="B201" s="22">
        <v>160</v>
      </c>
      <c r="C201" s="23">
        <v>270</v>
      </c>
      <c r="D201" s="23">
        <v>73.138999999999996</v>
      </c>
      <c r="E201" s="22" t="s">
        <v>860</v>
      </c>
      <c r="F201" s="23" t="s">
        <v>861</v>
      </c>
    </row>
    <row r="202" spans="1:6" s="9" customFormat="1" x14ac:dyDescent="0.2">
      <c r="A202" s="21" t="s">
        <v>521</v>
      </c>
      <c r="B202" s="22">
        <v>160</v>
      </c>
      <c r="C202" s="23">
        <v>297.68799999999999</v>
      </c>
      <c r="D202" s="23">
        <v>73.034000000000006</v>
      </c>
      <c r="E202" s="22" t="s">
        <v>860</v>
      </c>
      <c r="F202" s="23" t="s">
        <v>861</v>
      </c>
    </row>
    <row r="203" spans="1:6" s="9" customFormat="1" x14ac:dyDescent="0.2">
      <c r="A203" s="21" t="s">
        <v>311</v>
      </c>
      <c r="B203" s="22">
        <v>320</v>
      </c>
      <c r="C203" s="23">
        <v>632</v>
      </c>
      <c r="D203" s="23">
        <v>71.149000000000001</v>
      </c>
      <c r="E203" s="22" t="s">
        <v>858</v>
      </c>
      <c r="F203" s="23" t="s">
        <v>861</v>
      </c>
    </row>
    <row r="204" spans="1:6" s="9" customFormat="1" x14ac:dyDescent="0.2">
      <c r="A204" s="21" t="s">
        <v>696</v>
      </c>
      <c r="B204" s="22">
        <v>80</v>
      </c>
      <c r="C204" s="23">
        <v>143.405</v>
      </c>
      <c r="D204" s="23">
        <v>64.872</v>
      </c>
      <c r="E204" s="22" t="s">
        <v>860</v>
      </c>
      <c r="F204" s="23" t="s">
        <v>861</v>
      </c>
    </row>
    <row r="205" spans="1:6" s="9" customFormat="1" x14ac:dyDescent="0.2">
      <c r="A205" s="21" t="s">
        <v>674</v>
      </c>
      <c r="B205" s="22">
        <v>80</v>
      </c>
      <c r="C205" s="23">
        <v>157.304</v>
      </c>
      <c r="D205" s="23">
        <v>64.096999999999994</v>
      </c>
      <c r="E205" s="22" t="s">
        <v>860</v>
      </c>
      <c r="F205" s="23" t="s">
        <v>861</v>
      </c>
    </row>
    <row r="206" spans="1:6" s="9" customFormat="1" x14ac:dyDescent="0.2">
      <c r="A206" s="21" t="s">
        <v>159</v>
      </c>
      <c r="B206" s="22">
        <v>640</v>
      </c>
      <c r="C206" s="23">
        <v>1190.807</v>
      </c>
      <c r="D206" s="23">
        <v>62.167999999999999</v>
      </c>
      <c r="E206" s="22" t="s">
        <v>858</v>
      </c>
      <c r="F206" s="23" t="s">
        <v>861</v>
      </c>
    </row>
    <row r="207" spans="1:6" s="9" customFormat="1" x14ac:dyDescent="0.2">
      <c r="A207" s="21" t="s">
        <v>495</v>
      </c>
      <c r="B207" s="22">
        <v>160</v>
      </c>
      <c r="C207" s="23">
        <v>185</v>
      </c>
      <c r="D207" s="23">
        <v>61.832999999999998</v>
      </c>
      <c r="E207" s="22" t="s">
        <v>860</v>
      </c>
      <c r="F207" s="23" t="s">
        <v>861</v>
      </c>
    </row>
    <row r="208" spans="1:6" s="9" customFormat="1" x14ac:dyDescent="0.2">
      <c r="A208" s="21" t="s">
        <v>322</v>
      </c>
      <c r="B208" s="22">
        <v>320</v>
      </c>
      <c r="C208" s="23">
        <v>613</v>
      </c>
      <c r="D208" s="23">
        <v>61.734999999999999</v>
      </c>
      <c r="E208" s="22" t="s">
        <v>858</v>
      </c>
      <c r="F208" s="23" t="s">
        <v>861</v>
      </c>
    </row>
    <row r="209" spans="1:6" s="9" customFormat="1" x14ac:dyDescent="0.2">
      <c r="A209" s="21" t="s">
        <v>438</v>
      </c>
      <c r="B209" s="22">
        <v>320</v>
      </c>
      <c r="C209" s="23">
        <v>395</v>
      </c>
      <c r="D209" s="23">
        <v>61.591000000000001</v>
      </c>
      <c r="E209" s="22" t="s">
        <v>858</v>
      </c>
      <c r="F209" s="23" t="s">
        <v>861</v>
      </c>
    </row>
    <row r="210" spans="1:6" s="9" customFormat="1" x14ac:dyDescent="0.2">
      <c r="A210" s="21" t="s">
        <v>775</v>
      </c>
      <c r="B210" s="22">
        <v>80</v>
      </c>
      <c r="C210" s="23">
        <v>82.480999999999995</v>
      </c>
      <c r="D210" s="23">
        <v>61</v>
      </c>
      <c r="E210" s="22" t="s">
        <v>860</v>
      </c>
      <c r="F210" s="23" t="s">
        <v>861</v>
      </c>
    </row>
    <row r="211" spans="1:6" s="9" customFormat="1" x14ac:dyDescent="0.2">
      <c r="A211" s="21" t="s">
        <v>649</v>
      </c>
      <c r="B211" s="22">
        <v>160</v>
      </c>
      <c r="C211" s="23">
        <v>186</v>
      </c>
      <c r="D211" s="23">
        <v>57.902000000000001</v>
      </c>
      <c r="E211" s="22" t="s">
        <v>860</v>
      </c>
      <c r="F211" s="23" t="s">
        <v>861</v>
      </c>
    </row>
    <row r="212" spans="1:6" s="9" customFormat="1" x14ac:dyDescent="0.2">
      <c r="A212" s="21" t="s">
        <v>652</v>
      </c>
      <c r="B212" s="22">
        <v>160</v>
      </c>
      <c r="C212" s="23">
        <v>181</v>
      </c>
      <c r="D212" s="23">
        <v>56.478000000000002</v>
      </c>
      <c r="E212" s="22" t="s">
        <v>860</v>
      </c>
      <c r="F212" s="23" t="s">
        <v>861</v>
      </c>
    </row>
    <row r="213" spans="1:6" s="9" customFormat="1" x14ac:dyDescent="0.2">
      <c r="A213" s="21" t="s">
        <v>724</v>
      </c>
      <c r="B213" s="22">
        <v>80</v>
      </c>
      <c r="C213" s="23">
        <v>124</v>
      </c>
      <c r="D213" s="23">
        <v>55.070999999999998</v>
      </c>
      <c r="E213" s="22" t="s">
        <v>860</v>
      </c>
      <c r="F213" s="23" t="s">
        <v>861</v>
      </c>
    </row>
    <row r="214" spans="1:6" s="9" customFormat="1" x14ac:dyDescent="0.2">
      <c r="A214" s="21" t="s">
        <v>742</v>
      </c>
      <c r="B214" s="22">
        <v>80</v>
      </c>
      <c r="C214" s="23">
        <v>108.28400000000001</v>
      </c>
      <c r="D214" s="23">
        <v>52.741</v>
      </c>
      <c r="E214" s="22" t="s">
        <v>860</v>
      </c>
      <c r="F214" s="23" t="s">
        <v>861</v>
      </c>
    </row>
    <row r="215" spans="1:6" s="9" customFormat="1" x14ac:dyDescent="0.2">
      <c r="A215" s="21" t="s">
        <v>698</v>
      </c>
      <c r="B215" s="22">
        <v>80</v>
      </c>
      <c r="C215" s="23">
        <v>142</v>
      </c>
      <c r="D215" s="23">
        <v>52.694000000000003</v>
      </c>
      <c r="E215" s="22" t="s">
        <v>860</v>
      </c>
      <c r="F215" s="23" t="s">
        <v>861</v>
      </c>
    </row>
    <row r="216" spans="1:6" s="9" customFormat="1" x14ac:dyDescent="0.2">
      <c r="A216" s="21" t="s">
        <v>459</v>
      </c>
      <c r="B216" s="22">
        <v>320</v>
      </c>
      <c r="C216" s="23">
        <v>365</v>
      </c>
      <c r="D216" s="23">
        <v>51.055</v>
      </c>
      <c r="E216" s="22" t="s">
        <v>858</v>
      </c>
      <c r="F216" s="23" t="s">
        <v>861</v>
      </c>
    </row>
    <row r="217" spans="1:6" s="9" customFormat="1" x14ac:dyDescent="0.2">
      <c r="A217" s="21" t="s">
        <v>648</v>
      </c>
      <c r="B217" s="22">
        <v>160</v>
      </c>
      <c r="C217" s="23">
        <v>188</v>
      </c>
      <c r="D217" s="23">
        <v>50.829000000000001</v>
      </c>
      <c r="E217" s="22" t="s">
        <v>860</v>
      </c>
      <c r="F217" s="23" t="s">
        <v>861</v>
      </c>
    </row>
    <row r="218" spans="1:6" s="9" customFormat="1" x14ac:dyDescent="0.2">
      <c r="A218" s="21" t="s">
        <v>291</v>
      </c>
      <c r="B218" s="22">
        <v>640</v>
      </c>
      <c r="C218" s="23">
        <v>678</v>
      </c>
      <c r="D218" s="23">
        <v>50.662999999999997</v>
      </c>
      <c r="E218" s="22" t="s">
        <v>858</v>
      </c>
      <c r="F218" s="23" t="s">
        <v>861</v>
      </c>
    </row>
    <row r="219" spans="1:6" s="9" customFormat="1" x14ac:dyDescent="0.2">
      <c r="A219" s="21" t="s">
        <v>470</v>
      </c>
      <c r="B219" s="22">
        <v>320</v>
      </c>
      <c r="C219" s="23">
        <v>352</v>
      </c>
      <c r="D219" s="23">
        <v>49.448999999999998</v>
      </c>
      <c r="E219" s="22" t="s">
        <v>858</v>
      </c>
      <c r="F219" s="23" t="s">
        <v>861</v>
      </c>
    </row>
    <row r="220" spans="1:6" s="9" customFormat="1" x14ac:dyDescent="0.2">
      <c r="A220" s="21" t="s">
        <v>694</v>
      </c>
      <c r="B220" s="22">
        <v>80</v>
      </c>
      <c r="C220" s="23">
        <v>146</v>
      </c>
      <c r="D220" s="23">
        <v>48.881</v>
      </c>
      <c r="E220" s="22" t="s">
        <v>860</v>
      </c>
      <c r="F220" s="23" t="s">
        <v>861</v>
      </c>
    </row>
    <row r="221" spans="1:6" s="9" customFormat="1" x14ac:dyDescent="0.2">
      <c r="A221" s="21" t="s">
        <v>5</v>
      </c>
      <c r="B221" s="22">
        <v>5120</v>
      </c>
      <c r="C221" s="23">
        <v>6390</v>
      </c>
      <c r="D221" s="23">
        <v>45.088000000000001</v>
      </c>
      <c r="E221" s="22" t="s">
        <v>859</v>
      </c>
      <c r="F221" s="23" t="s">
        <v>861</v>
      </c>
    </row>
    <row r="222" spans="1:6" s="9" customFormat="1" x14ac:dyDescent="0.2">
      <c r="A222" s="21" t="s">
        <v>300</v>
      </c>
      <c r="B222" s="22">
        <v>640</v>
      </c>
      <c r="C222" s="23">
        <v>651.89400000000001</v>
      </c>
      <c r="D222" s="23">
        <v>45.017000000000003</v>
      </c>
      <c r="E222" s="22" t="s">
        <v>858</v>
      </c>
      <c r="F222" s="23" t="s">
        <v>861</v>
      </c>
    </row>
    <row r="223" spans="1:6" s="9" customFormat="1" x14ac:dyDescent="0.2">
      <c r="A223" s="21" t="s">
        <v>524</v>
      </c>
      <c r="B223" s="22">
        <v>160</v>
      </c>
      <c r="C223" s="23">
        <v>292</v>
      </c>
      <c r="D223" s="23">
        <v>41.241</v>
      </c>
      <c r="E223" s="22" t="s">
        <v>860</v>
      </c>
      <c r="F223" s="23" t="s">
        <v>861</v>
      </c>
    </row>
    <row r="224" spans="1:6" s="9" customFormat="1" x14ac:dyDescent="0.2">
      <c r="A224" s="21" t="s">
        <v>474</v>
      </c>
      <c r="B224" s="22">
        <v>320</v>
      </c>
      <c r="C224" s="23">
        <v>342</v>
      </c>
      <c r="D224" s="23">
        <v>40.56</v>
      </c>
      <c r="E224" s="22" t="s">
        <v>858</v>
      </c>
      <c r="F224" s="23" t="s">
        <v>861</v>
      </c>
    </row>
    <row r="225" spans="1:6" s="9" customFormat="1" x14ac:dyDescent="0.2">
      <c r="A225" s="21" t="s">
        <v>340</v>
      </c>
      <c r="B225" s="22">
        <v>320</v>
      </c>
      <c r="C225" s="23">
        <v>569</v>
      </c>
      <c r="D225" s="23">
        <v>40.22</v>
      </c>
      <c r="E225" s="22" t="s">
        <v>858</v>
      </c>
      <c r="F225" s="23" t="s">
        <v>861</v>
      </c>
    </row>
    <row r="226" spans="1:6" s="9" customFormat="1" x14ac:dyDescent="0.2">
      <c r="A226" s="21" t="s">
        <v>533</v>
      </c>
      <c r="B226" s="22">
        <v>160</v>
      </c>
      <c r="C226" s="23">
        <v>287</v>
      </c>
      <c r="D226" s="23">
        <v>39.167000000000002</v>
      </c>
      <c r="E226" s="22" t="s">
        <v>860</v>
      </c>
      <c r="F226" s="23" t="s">
        <v>861</v>
      </c>
    </row>
    <row r="227" spans="1:6" s="9" customFormat="1" x14ac:dyDescent="0.2">
      <c r="A227" s="21" t="s">
        <v>591</v>
      </c>
      <c r="B227" s="22">
        <v>160</v>
      </c>
      <c r="C227" s="23">
        <v>232</v>
      </c>
      <c r="D227" s="23">
        <v>39.101999999999997</v>
      </c>
      <c r="E227" s="22" t="s">
        <v>860</v>
      </c>
      <c r="F227" s="23" t="s">
        <v>861</v>
      </c>
    </row>
    <row r="228" spans="1:6" s="9" customFormat="1" x14ac:dyDescent="0.2">
      <c r="A228" s="21" t="s">
        <v>424</v>
      </c>
      <c r="B228" s="22">
        <v>320</v>
      </c>
      <c r="C228" s="23">
        <v>408</v>
      </c>
      <c r="D228" s="23">
        <v>39</v>
      </c>
      <c r="E228" s="22" t="s">
        <v>858</v>
      </c>
      <c r="F228" s="23" t="s">
        <v>861</v>
      </c>
    </row>
    <row r="229" spans="1:6" s="9" customFormat="1" x14ac:dyDescent="0.2">
      <c r="A229" s="21" t="s">
        <v>450</v>
      </c>
      <c r="B229" s="22">
        <v>320</v>
      </c>
      <c r="C229" s="23">
        <v>379</v>
      </c>
      <c r="D229" s="23">
        <v>35.383000000000003</v>
      </c>
      <c r="E229" s="22" t="s">
        <v>858</v>
      </c>
      <c r="F229" s="23" t="s">
        <v>861</v>
      </c>
    </row>
    <row r="230" spans="1:6" s="9" customFormat="1" x14ac:dyDescent="0.2">
      <c r="A230" s="21" t="s">
        <v>686</v>
      </c>
      <c r="B230" s="22">
        <v>80</v>
      </c>
      <c r="C230" s="23">
        <v>150</v>
      </c>
      <c r="D230" s="23">
        <v>34.228999999999999</v>
      </c>
      <c r="E230" s="22" t="s">
        <v>860</v>
      </c>
      <c r="F230" s="23" t="s">
        <v>861</v>
      </c>
    </row>
    <row r="231" spans="1:6" s="9" customFormat="1" x14ac:dyDescent="0.2">
      <c r="A231" s="21" t="s">
        <v>683</v>
      </c>
      <c r="B231" s="22">
        <v>80</v>
      </c>
      <c r="C231" s="23">
        <v>151</v>
      </c>
      <c r="D231" s="23">
        <v>31.988</v>
      </c>
      <c r="E231" s="22" t="s">
        <v>860</v>
      </c>
      <c r="F231" s="23" t="s">
        <v>861</v>
      </c>
    </row>
    <row r="232" spans="1:6" s="9" customFormat="1" x14ac:dyDescent="0.2">
      <c r="A232" s="21" t="s">
        <v>666</v>
      </c>
      <c r="B232" s="22">
        <v>160</v>
      </c>
      <c r="C232" s="23">
        <v>170</v>
      </c>
      <c r="D232" s="23">
        <v>30.210999999999999</v>
      </c>
      <c r="E232" s="22" t="s">
        <v>860</v>
      </c>
      <c r="F232" s="23" t="s">
        <v>861</v>
      </c>
    </row>
    <row r="233" spans="1:6" s="9" customFormat="1" x14ac:dyDescent="0.2">
      <c r="A233" s="21" t="s">
        <v>661</v>
      </c>
      <c r="B233" s="22">
        <v>160</v>
      </c>
      <c r="C233" s="23">
        <v>174</v>
      </c>
      <c r="D233" s="23">
        <v>27.332000000000001</v>
      </c>
      <c r="E233" s="22" t="s">
        <v>860</v>
      </c>
      <c r="F233" s="23" t="s">
        <v>861</v>
      </c>
    </row>
    <row r="234" spans="1:6" s="9" customFormat="1" x14ac:dyDescent="0.2">
      <c r="A234" s="21" t="s">
        <v>706</v>
      </c>
      <c r="B234" s="22">
        <v>80</v>
      </c>
      <c r="C234" s="23">
        <v>133.18600000000001</v>
      </c>
      <c r="D234" s="23">
        <v>25.407</v>
      </c>
      <c r="E234" s="22" t="s">
        <v>860</v>
      </c>
      <c r="F234" s="23" t="s">
        <v>861</v>
      </c>
    </row>
    <row r="235" spans="1:6" s="9" customFormat="1" x14ac:dyDescent="0.2">
      <c r="A235" s="21" t="s">
        <v>752</v>
      </c>
      <c r="B235" s="22">
        <v>80</v>
      </c>
      <c r="C235" s="23">
        <v>99.536000000000001</v>
      </c>
      <c r="D235" s="23">
        <v>24</v>
      </c>
      <c r="E235" s="22" t="s">
        <v>860</v>
      </c>
      <c r="F235" s="23" t="s">
        <v>861</v>
      </c>
    </row>
    <row r="236" spans="1:6" s="9" customFormat="1" x14ac:dyDescent="0.2">
      <c r="A236" s="21" t="s">
        <v>266</v>
      </c>
      <c r="B236" s="22">
        <v>640</v>
      </c>
      <c r="C236" s="23">
        <v>764</v>
      </c>
      <c r="D236" s="23">
        <v>20</v>
      </c>
      <c r="E236" s="22" t="s">
        <v>858</v>
      </c>
      <c r="F236" s="23" t="s">
        <v>861</v>
      </c>
    </row>
    <row r="237" spans="1:6" s="9" customFormat="1" x14ac:dyDescent="0.2">
      <c r="A237" s="21" t="s">
        <v>515</v>
      </c>
      <c r="B237" s="22">
        <v>160</v>
      </c>
      <c r="C237" s="23">
        <v>302</v>
      </c>
      <c r="D237" s="23">
        <v>19.306999999999999</v>
      </c>
      <c r="E237" s="22" t="s">
        <v>860</v>
      </c>
      <c r="F237" s="23" t="s">
        <v>861</v>
      </c>
    </row>
    <row r="238" spans="1:6" s="9" customFormat="1" x14ac:dyDescent="0.2">
      <c r="A238" s="21" t="s">
        <v>656</v>
      </c>
      <c r="B238" s="22">
        <v>160</v>
      </c>
      <c r="C238" s="23">
        <v>177</v>
      </c>
      <c r="D238" s="23">
        <v>1</v>
      </c>
      <c r="E238" s="22" t="s">
        <v>860</v>
      </c>
      <c r="F238" s="23" t="s">
        <v>861</v>
      </c>
    </row>
  </sheetData>
  <autoFilter ref="A1:F1" xr:uid="{CCC45DAD-039C-485F-B18B-85BAB8B0071E}">
    <sortState xmlns:xlrd2="http://schemas.microsoft.com/office/spreadsheetml/2017/richdata2" ref="A2:F238">
      <sortCondition descending="1" ref="D1"/>
    </sortState>
  </autoFilter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D702C-2332-4BDF-96DC-7ED17A4B3F97}">
  <dimension ref="A1:F1783"/>
  <sheetViews>
    <sheetView topLeftCell="A1752" workbookViewId="0">
      <selection activeCell="C1783" sqref="C1783"/>
    </sheetView>
  </sheetViews>
  <sheetFormatPr defaultRowHeight="12.75" x14ac:dyDescent="0.2"/>
  <cols>
    <col min="1" max="1" width="13" style="24" customWidth="1"/>
    <col min="2" max="2" width="11.625" style="24" customWidth="1"/>
    <col min="3" max="3" width="14.25" style="24" customWidth="1"/>
    <col min="4" max="4" width="11.875" style="24" customWidth="1"/>
    <col min="5" max="5" width="20.5" style="24" customWidth="1"/>
    <col min="6" max="6" width="13.25" style="24" customWidth="1"/>
    <col min="7" max="16384" width="9" style="24"/>
  </cols>
  <sheetData>
    <row r="1" spans="1:6" x14ac:dyDescent="0.2">
      <c r="A1" s="18" t="s">
        <v>925</v>
      </c>
      <c r="B1" s="19" t="s">
        <v>874</v>
      </c>
      <c r="C1" s="31" t="s">
        <v>875</v>
      </c>
      <c r="D1" s="19" t="s">
        <v>876</v>
      </c>
      <c r="E1" s="19" t="s">
        <v>878</v>
      </c>
      <c r="F1" s="32" t="s">
        <v>877</v>
      </c>
    </row>
    <row r="2" spans="1:6" x14ac:dyDescent="0.2">
      <c r="A2" s="33" t="s">
        <v>444</v>
      </c>
      <c r="B2" s="34">
        <v>37</v>
      </c>
      <c r="C2" s="33" t="s">
        <v>884</v>
      </c>
      <c r="D2" s="33" t="s">
        <v>881</v>
      </c>
      <c r="E2" s="34">
        <v>1</v>
      </c>
      <c r="F2" s="34">
        <v>389.58600000000001</v>
      </c>
    </row>
    <row r="3" spans="1:6" x14ac:dyDescent="0.2">
      <c r="A3" s="33" t="s">
        <v>92</v>
      </c>
      <c r="B3" s="34">
        <v>45</v>
      </c>
      <c r="C3" s="33" t="s">
        <v>884</v>
      </c>
      <c r="D3" s="33" t="s">
        <v>883</v>
      </c>
      <c r="E3" s="34">
        <v>1</v>
      </c>
      <c r="F3" s="34">
        <v>1701</v>
      </c>
    </row>
    <row r="4" spans="1:6" x14ac:dyDescent="0.2">
      <c r="A4" s="33" t="s">
        <v>45</v>
      </c>
      <c r="B4" s="34">
        <v>49</v>
      </c>
      <c r="C4" s="33" t="s">
        <v>879</v>
      </c>
      <c r="D4" s="33" t="s">
        <v>882</v>
      </c>
      <c r="E4" s="34">
        <v>1</v>
      </c>
      <c r="F4" s="34">
        <v>2800</v>
      </c>
    </row>
    <row r="5" spans="1:6" x14ac:dyDescent="0.2">
      <c r="A5" s="33" t="s">
        <v>515</v>
      </c>
      <c r="B5" s="34">
        <v>48</v>
      </c>
      <c r="C5" s="33" t="s">
        <v>879</v>
      </c>
      <c r="D5" s="33" t="s">
        <v>880</v>
      </c>
      <c r="E5" s="34">
        <v>1</v>
      </c>
      <c r="F5" s="34">
        <v>302</v>
      </c>
    </row>
    <row r="6" spans="1:6" x14ac:dyDescent="0.2">
      <c r="A6" s="33" t="s">
        <v>648</v>
      </c>
      <c r="B6" s="34">
        <v>38</v>
      </c>
      <c r="C6" s="33" t="s">
        <v>884</v>
      </c>
      <c r="D6" s="33" t="s">
        <v>881</v>
      </c>
      <c r="E6" s="34">
        <v>1</v>
      </c>
      <c r="F6" s="34">
        <v>188</v>
      </c>
    </row>
    <row r="7" spans="1:6" x14ac:dyDescent="0.2">
      <c r="A7" s="33" t="s">
        <v>231</v>
      </c>
      <c r="B7" s="34">
        <v>45</v>
      </c>
      <c r="C7" s="33" t="s">
        <v>884</v>
      </c>
      <c r="D7" s="33" t="s">
        <v>883</v>
      </c>
      <c r="E7" s="34">
        <v>1</v>
      </c>
      <c r="F7" s="34">
        <v>701</v>
      </c>
    </row>
    <row r="8" spans="1:6" x14ac:dyDescent="0.2">
      <c r="A8" s="33" t="s">
        <v>200</v>
      </c>
      <c r="B8" s="34">
        <v>50</v>
      </c>
      <c r="C8" s="33" t="s">
        <v>879</v>
      </c>
      <c r="D8" s="33" t="s">
        <v>882</v>
      </c>
      <c r="E8" s="34">
        <v>1</v>
      </c>
      <c r="F8" s="34">
        <v>1016</v>
      </c>
    </row>
    <row r="9" spans="1:6" x14ac:dyDescent="0.2">
      <c r="A9" s="33" t="s">
        <v>363</v>
      </c>
      <c r="B9" s="34">
        <v>42</v>
      </c>
      <c r="C9" s="33" t="s">
        <v>884</v>
      </c>
      <c r="D9" s="33" t="s">
        <v>883</v>
      </c>
      <c r="E9" s="34">
        <v>1</v>
      </c>
      <c r="F9" s="34">
        <v>532</v>
      </c>
    </row>
    <row r="10" spans="1:6" x14ac:dyDescent="0.2">
      <c r="A10" s="33" t="s">
        <v>100</v>
      </c>
      <c r="B10" s="34">
        <v>39</v>
      </c>
      <c r="C10" s="33" t="s">
        <v>884</v>
      </c>
      <c r="D10" s="33" t="s">
        <v>883</v>
      </c>
      <c r="E10" s="34">
        <v>1</v>
      </c>
      <c r="F10" s="34">
        <v>1583</v>
      </c>
    </row>
    <row r="11" spans="1:6" x14ac:dyDescent="0.2">
      <c r="A11" s="33" t="s">
        <v>194</v>
      </c>
      <c r="B11" s="34">
        <v>47</v>
      </c>
      <c r="C11" s="33" t="s">
        <v>879</v>
      </c>
      <c r="D11" s="33" t="s">
        <v>881</v>
      </c>
      <c r="E11" s="34">
        <v>1</v>
      </c>
      <c r="F11" s="34">
        <v>1033</v>
      </c>
    </row>
    <row r="12" spans="1:6" x14ac:dyDescent="0.2">
      <c r="A12" s="33" t="s">
        <v>503</v>
      </c>
      <c r="B12" s="34">
        <v>46</v>
      </c>
      <c r="C12" s="33" t="s">
        <v>884</v>
      </c>
      <c r="D12" s="33" t="s">
        <v>883</v>
      </c>
      <c r="E12" s="34">
        <v>1</v>
      </c>
      <c r="F12" s="34">
        <v>131</v>
      </c>
    </row>
    <row r="13" spans="1:6" x14ac:dyDescent="0.2">
      <c r="A13" s="33" t="s">
        <v>140</v>
      </c>
      <c r="B13" s="34">
        <v>45</v>
      </c>
      <c r="C13" s="33" t="s">
        <v>879</v>
      </c>
      <c r="D13" s="33" t="s">
        <v>881</v>
      </c>
      <c r="E13" s="34">
        <v>1</v>
      </c>
      <c r="F13" s="34">
        <v>1313</v>
      </c>
    </row>
    <row r="14" spans="1:6" x14ac:dyDescent="0.2">
      <c r="A14" s="33" t="s">
        <v>186</v>
      </c>
      <c r="B14" s="34">
        <v>50</v>
      </c>
      <c r="C14" s="33" t="s">
        <v>879</v>
      </c>
      <c r="D14" s="33" t="s">
        <v>883</v>
      </c>
      <c r="E14" s="34">
        <v>1</v>
      </c>
      <c r="F14" s="34">
        <v>1025</v>
      </c>
    </row>
    <row r="15" spans="1:6" x14ac:dyDescent="0.2">
      <c r="A15" s="33" t="s">
        <v>210</v>
      </c>
      <c r="B15" s="34">
        <v>31</v>
      </c>
      <c r="C15" s="33" t="s">
        <v>879</v>
      </c>
      <c r="D15" s="33" t="s">
        <v>883</v>
      </c>
      <c r="E15" s="34">
        <v>1</v>
      </c>
      <c r="F15" s="34">
        <v>984</v>
      </c>
    </row>
    <row r="16" spans="1:6" x14ac:dyDescent="0.2">
      <c r="A16" s="33" t="s">
        <v>301</v>
      </c>
      <c r="B16" s="34">
        <v>25</v>
      </c>
      <c r="C16" s="33" t="s">
        <v>879</v>
      </c>
      <c r="D16" s="33" t="s">
        <v>883</v>
      </c>
      <c r="E16" s="34">
        <v>1</v>
      </c>
      <c r="F16" s="34">
        <v>651.21699999999998</v>
      </c>
    </row>
    <row r="17" spans="1:6" x14ac:dyDescent="0.2">
      <c r="A17" s="33" t="s">
        <v>707</v>
      </c>
      <c r="B17" s="34">
        <v>30</v>
      </c>
      <c r="C17" s="33" t="s">
        <v>879</v>
      </c>
      <c r="D17" s="33" t="s">
        <v>880</v>
      </c>
      <c r="E17" s="34">
        <v>1</v>
      </c>
      <c r="F17" s="34">
        <v>133</v>
      </c>
    </row>
    <row r="18" spans="1:6" x14ac:dyDescent="0.2">
      <c r="A18" s="33" t="s">
        <v>664</v>
      </c>
      <c r="B18" s="34">
        <v>46</v>
      </c>
      <c r="C18" s="33" t="s">
        <v>884</v>
      </c>
      <c r="D18" s="33" t="s">
        <v>882</v>
      </c>
      <c r="E18" s="34">
        <v>1</v>
      </c>
      <c r="F18" s="34">
        <v>172</v>
      </c>
    </row>
    <row r="19" spans="1:6" x14ac:dyDescent="0.2">
      <c r="A19" s="33" t="s">
        <v>542</v>
      </c>
      <c r="B19" s="34">
        <v>31</v>
      </c>
      <c r="C19" s="33" t="s">
        <v>879</v>
      </c>
      <c r="D19" s="33" t="s">
        <v>882</v>
      </c>
      <c r="E19" s="34">
        <v>1</v>
      </c>
      <c r="F19" s="34">
        <v>245</v>
      </c>
    </row>
    <row r="20" spans="1:6" x14ac:dyDescent="0.2">
      <c r="A20" s="33" t="s">
        <v>251</v>
      </c>
      <c r="B20" s="34">
        <v>38</v>
      </c>
      <c r="C20" s="33" t="s">
        <v>884</v>
      </c>
      <c r="D20" s="33" t="s">
        <v>883</v>
      </c>
      <c r="E20" s="34">
        <v>1</v>
      </c>
      <c r="F20" s="34">
        <v>818</v>
      </c>
    </row>
    <row r="21" spans="1:6" x14ac:dyDescent="0.2">
      <c r="A21" s="33" t="s">
        <v>175</v>
      </c>
      <c r="B21" s="34">
        <v>25</v>
      </c>
      <c r="C21" s="33" t="s">
        <v>879</v>
      </c>
      <c r="D21" s="33" t="s">
        <v>882</v>
      </c>
      <c r="E21" s="34">
        <v>1</v>
      </c>
      <c r="F21" s="34">
        <v>1147</v>
      </c>
    </row>
    <row r="22" spans="1:6" x14ac:dyDescent="0.2">
      <c r="A22" s="33" t="s">
        <v>810</v>
      </c>
      <c r="B22" s="34">
        <v>38</v>
      </c>
      <c r="C22" s="33" t="s">
        <v>884</v>
      </c>
      <c r="D22" s="33" t="s">
        <v>882</v>
      </c>
      <c r="E22" s="34">
        <v>1</v>
      </c>
      <c r="F22" s="34">
        <v>54</v>
      </c>
    </row>
    <row r="23" spans="1:6" x14ac:dyDescent="0.2">
      <c r="A23" s="33" t="s">
        <v>314</v>
      </c>
      <c r="B23" s="34">
        <v>42</v>
      </c>
      <c r="C23" s="33" t="s">
        <v>884</v>
      </c>
      <c r="D23" s="33" t="s">
        <v>881</v>
      </c>
      <c r="E23" s="34">
        <v>1</v>
      </c>
      <c r="F23" s="34">
        <v>624</v>
      </c>
    </row>
    <row r="24" spans="1:6" x14ac:dyDescent="0.2">
      <c r="A24" s="33" t="s">
        <v>206</v>
      </c>
      <c r="B24" s="34">
        <v>31</v>
      </c>
      <c r="C24" s="33" t="s">
        <v>884</v>
      </c>
      <c r="D24" s="33" t="s">
        <v>883</v>
      </c>
      <c r="E24" s="34">
        <v>1</v>
      </c>
      <c r="F24" s="34">
        <v>994</v>
      </c>
    </row>
    <row r="25" spans="1:6" x14ac:dyDescent="0.2">
      <c r="A25" s="33" t="s">
        <v>852</v>
      </c>
      <c r="B25" s="34">
        <v>31</v>
      </c>
      <c r="C25" s="33" t="s">
        <v>879</v>
      </c>
      <c r="D25" s="33" t="s">
        <v>882</v>
      </c>
      <c r="E25" s="34">
        <v>1</v>
      </c>
      <c r="F25" s="34">
        <v>1</v>
      </c>
    </row>
    <row r="26" spans="1:6" x14ac:dyDescent="0.2">
      <c r="A26" s="33" t="s">
        <v>694</v>
      </c>
      <c r="B26" s="34">
        <v>28</v>
      </c>
      <c r="C26" s="33" t="s">
        <v>884</v>
      </c>
      <c r="D26" s="33" t="s">
        <v>882</v>
      </c>
      <c r="E26" s="34">
        <v>1</v>
      </c>
      <c r="F26" s="34">
        <v>146</v>
      </c>
    </row>
    <row r="27" spans="1:6" x14ac:dyDescent="0.2">
      <c r="A27" s="33" t="s">
        <v>453</v>
      </c>
      <c r="B27" s="34">
        <v>30</v>
      </c>
      <c r="C27" s="33" t="s">
        <v>879</v>
      </c>
      <c r="D27" s="33" t="s">
        <v>883</v>
      </c>
      <c r="E27" s="34">
        <v>1</v>
      </c>
      <c r="F27" s="34">
        <v>373.16899999999998</v>
      </c>
    </row>
    <row r="28" spans="1:6" x14ac:dyDescent="0.2">
      <c r="A28" s="33" t="s">
        <v>500</v>
      </c>
      <c r="B28" s="34">
        <v>34</v>
      </c>
      <c r="C28" s="33" t="s">
        <v>879</v>
      </c>
      <c r="D28" s="33" t="s">
        <v>880</v>
      </c>
      <c r="E28" s="34">
        <v>1</v>
      </c>
      <c r="F28" s="34">
        <v>312.34800000000001</v>
      </c>
    </row>
    <row r="29" spans="1:6" x14ac:dyDescent="0.2">
      <c r="A29" s="33" t="s">
        <v>47</v>
      </c>
      <c r="B29" s="34">
        <v>50</v>
      </c>
      <c r="C29" s="33" t="s">
        <v>879</v>
      </c>
      <c r="D29" s="33" t="s">
        <v>881</v>
      </c>
      <c r="E29" s="34">
        <v>1</v>
      </c>
      <c r="F29" s="34">
        <v>2795</v>
      </c>
    </row>
    <row r="30" spans="1:6" x14ac:dyDescent="0.2">
      <c r="A30" s="33" t="s">
        <v>681</v>
      </c>
      <c r="B30" s="34">
        <v>31</v>
      </c>
      <c r="C30" s="33" t="s">
        <v>879</v>
      </c>
      <c r="D30" s="33" t="s">
        <v>883</v>
      </c>
      <c r="E30" s="34">
        <v>1</v>
      </c>
      <c r="F30" s="34">
        <v>152</v>
      </c>
    </row>
    <row r="31" spans="1:6" x14ac:dyDescent="0.2">
      <c r="A31" s="33" t="s">
        <v>195</v>
      </c>
      <c r="B31" s="34">
        <v>30</v>
      </c>
      <c r="C31" s="33" t="s">
        <v>879</v>
      </c>
      <c r="D31" s="33" t="s">
        <v>882</v>
      </c>
      <c r="E31" s="34">
        <v>1</v>
      </c>
      <c r="F31" s="34">
        <v>1031</v>
      </c>
    </row>
    <row r="32" spans="1:6" x14ac:dyDescent="0.2">
      <c r="A32" s="33" t="s">
        <v>134</v>
      </c>
      <c r="B32" s="34">
        <v>34</v>
      </c>
      <c r="C32" s="33" t="s">
        <v>879</v>
      </c>
      <c r="D32" s="33" t="s">
        <v>881</v>
      </c>
      <c r="E32" s="34">
        <v>1</v>
      </c>
      <c r="F32" s="34">
        <v>1338</v>
      </c>
    </row>
    <row r="33" spans="1:6" x14ac:dyDescent="0.2">
      <c r="A33" s="33" t="s">
        <v>32</v>
      </c>
      <c r="B33" s="34">
        <v>44</v>
      </c>
      <c r="C33" s="33" t="s">
        <v>879</v>
      </c>
      <c r="D33" s="33" t="s">
        <v>881</v>
      </c>
      <c r="E33" s="34">
        <v>1</v>
      </c>
      <c r="F33" s="34">
        <v>3516</v>
      </c>
    </row>
    <row r="34" spans="1:6" x14ac:dyDescent="0.2">
      <c r="A34" s="33" t="s">
        <v>181</v>
      </c>
      <c r="B34" s="34">
        <v>48</v>
      </c>
      <c r="C34" s="33" t="s">
        <v>884</v>
      </c>
      <c r="D34" s="33" t="s">
        <v>883</v>
      </c>
      <c r="E34" s="34">
        <v>1</v>
      </c>
      <c r="F34" s="34">
        <v>1116</v>
      </c>
    </row>
    <row r="35" spans="1:6" x14ac:dyDescent="0.2">
      <c r="A35" s="33" t="s">
        <v>807</v>
      </c>
      <c r="B35" s="34">
        <v>50</v>
      </c>
      <c r="C35" s="33" t="s">
        <v>884</v>
      </c>
      <c r="D35" s="33" t="s">
        <v>880</v>
      </c>
      <c r="E35" s="34">
        <v>1</v>
      </c>
      <c r="F35" s="34">
        <v>55</v>
      </c>
    </row>
    <row r="36" spans="1:6" x14ac:dyDescent="0.2">
      <c r="A36" s="33" t="s">
        <v>374</v>
      </c>
      <c r="B36" s="34">
        <v>30</v>
      </c>
      <c r="C36" s="33" t="s">
        <v>884</v>
      </c>
      <c r="D36" s="33" t="s">
        <v>882</v>
      </c>
      <c r="E36" s="34">
        <v>1</v>
      </c>
      <c r="F36" s="34">
        <v>515</v>
      </c>
    </row>
    <row r="37" spans="1:6" x14ac:dyDescent="0.2">
      <c r="A37" s="33" t="s">
        <v>192</v>
      </c>
      <c r="B37" s="34">
        <v>39</v>
      </c>
      <c r="C37" s="33" t="s">
        <v>879</v>
      </c>
      <c r="D37" s="33" t="s">
        <v>880</v>
      </c>
      <c r="E37" s="34">
        <v>1</v>
      </c>
      <c r="F37" s="34">
        <v>1051</v>
      </c>
    </row>
    <row r="38" spans="1:6" x14ac:dyDescent="0.2">
      <c r="A38" s="33" t="s">
        <v>3</v>
      </c>
      <c r="B38" s="34">
        <v>40</v>
      </c>
      <c r="C38" s="33" t="s">
        <v>879</v>
      </c>
      <c r="D38" s="33" t="s">
        <v>881</v>
      </c>
      <c r="E38" s="34">
        <v>1</v>
      </c>
      <c r="F38" s="34">
        <v>7315.62</v>
      </c>
    </row>
    <row r="39" spans="1:6" x14ac:dyDescent="0.2">
      <c r="A39" s="33" t="s">
        <v>377</v>
      </c>
      <c r="B39" s="34">
        <v>45</v>
      </c>
      <c r="C39" s="33" t="s">
        <v>879</v>
      </c>
      <c r="D39" s="33" t="s">
        <v>883</v>
      </c>
      <c r="E39" s="34">
        <v>1</v>
      </c>
      <c r="F39" s="34">
        <v>505</v>
      </c>
    </row>
    <row r="40" spans="1:6" x14ac:dyDescent="0.2">
      <c r="A40" s="33" t="s">
        <v>126</v>
      </c>
      <c r="B40" s="34">
        <v>39</v>
      </c>
      <c r="C40" s="33" t="s">
        <v>879</v>
      </c>
      <c r="D40" s="33" t="s">
        <v>882</v>
      </c>
      <c r="E40" s="34">
        <v>1</v>
      </c>
      <c r="F40" s="34">
        <v>1372</v>
      </c>
    </row>
    <row r="41" spans="1:6" x14ac:dyDescent="0.2">
      <c r="A41" s="33" t="s">
        <v>166</v>
      </c>
      <c r="B41" s="34">
        <v>50</v>
      </c>
      <c r="C41" s="33" t="s">
        <v>879</v>
      </c>
      <c r="D41" s="33" t="s">
        <v>883</v>
      </c>
      <c r="E41" s="34">
        <v>1</v>
      </c>
      <c r="F41" s="34">
        <v>1172</v>
      </c>
    </row>
    <row r="42" spans="1:6" x14ac:dyDescent="0.2">
      <c r="A42" s="33" t="s">
        <v>404</v>
      </c>
      <c r="B42" s="34">
        <v>38</v>
      </c>
      <c r="C42" s="33" t="s">
        <v>884</v>
      </c>
      <c r="D42" s="33" t="s">
        <v>882</v>
      </c>
      <c r="E42" s="34">
        <v>1</v>
      </c>
      <c r="F42" s="34">
        <v>447</v>
      </c>
    </row>
    <row r="43" spans="1:6" x14ac:dyDescent="0.2">
      <c r="A43" s="33" t="s">
        <v>424</v>
      </c>
      <c r="B43" s="34">
        <v>37</v>
      </c>
      <c r="C43" s="33" t="s">
        <v>884</v>
      </c>
      <c r="D43" s="33" t="s">
        <v>883</v>
      </c>
      <c r="E43" s="34">
        <v>1</v>
      </c>
      <c r="F43" s="34">
        <v>408</v>
      </c>
    </row>
    <row r="44" spans="1:6" x14ac:dyDescent="0.2">
      <c r="A44" s="33" t="s">
        <v>58</v>
      </c>
      <c r="B44" s="34">
        <v>41</v>
      </c>
      <c r="C44" s="33" t="s">
        <v>879</v>
      </c>
      <c r="D44" s="33" t="s">
        <v>882</v>
      </c>
      <c r="E44" s="34">
        <v>1</v>
      </c>
      <c r="F44" s="34">
        <v>2343</v>
      </c>
    </row>
    <row r="45" spans="1:6" x14ac:dyDescent="0.2">
      <c r="A45" s="33" t="s">
        <v>736</v>
      </c>
      <c r="B45" s="34">
        <v>34</v>
      </c>
      <c r="C45" s="33" t="s">
        <v>884</v>
      </c>
      <c r="D45" s="33" t="s">
        <v>883</v>
      </c>
      <c r="E45" s="34">
        <v>1</v>
      </c>
      <c r="F45" s="34">
        <v>114</v>
      </c>
    </row>
    <row r="46" spans="1:6" x14ac:dyDescent="0.2">
      <c r="A46" s="33" t="s">
        <v>484</v>
      </c>
      <c r="B46" s="34">
        <v>36</v>
      </c>
      <c r="C46" s="33" t="s">
        <v>879</v>
      </c>
      <c r="D46" s="33" t="s">
        <v>882</v>
      </c>
      <c r="E46" s="34">
        <v>1</v>
      </c>
      <c r="F46" s="34">
        <v>329</v>
      </c>
    </row>
    <row r="47" spans="1:6" x14ac:dyDescent="0.2">
      <c r="A47" s="33" t="s">
        <v>806</v>
      </c>
      <c r="B47" s="34">
        <v>30</v>
      </c>
      <c r="C47" s="33" t="s">
        <v>884</v>
      </c>
      <c r="D47" s="33" t="s">
        <v>881</v>
      </c>
      <c r="E47" s="34">
        <v>1</v>
      </c>
      <c r="F47" s="34">
        <v>55</v>
      </c>
    </row>
    <row r="48" spans="1:6" x14ac:dyDescent="0.2">
      <c r="A48" s="33" t="s">
        <v>253</v>
      </c>
      <c r="B48" s="34">
        <v>32</v>
      </c>
      <c r="C48" s="33" t="s">
        <v>884</v>
      </c>
      <c r="D48" s="33" t="s">
        <v>882</v>
      </c>
      <c r="E48" s="34">
        <v>1</v>
      </c>
      <c r="F48" s="34">
        <v>270</v>
      </c>
    </row>
    <row r="49" spans="1:6" x14ac:dyDescent="0.2">
      <c r="A49" s="33" t="s">
        <v>37</v>
      </c>
      <c r="B49" s="34">
        <v>34</v>
      </c>
      <c r="C49" s="33" t="s">
        <v>879</v>
      </c>
      <c r="D49" s="33" t="s">
        <v>882</v>
      </c>
      <c r="E49" s="34">
        <v>1</v>
      </c>
      <c r="F49" s="34">
        <v>3312.864</v>
      </c>
    </row>
    <row r="50" spans="1:6" x14ac:dyDescent="0.2">
      <c r="A50" s="33" t="s">
        <v>188</v>
      </c>
      <c r="B50" s="34">
        <v>38</v>
      </c>
      <c r="C50" s="33" t="s">
        <v>879</v>
      </c>
      <c r="D50" s="33" t="s">
        <v>881</v>
      </c>
      <c r="E50" s="34">
        <v>1</v>
      </c>
      <c r="F50" s="34">
        <v>1069.4059999999999</v>
      </c>
    </row>
    <row r="51" spans="1:6" x14ac:dyDescent="0.2">
      <c r="A51" s="33" t="s">
        <v>13</v>
      </c>
      <c r="B51" s="34">
        <v>53</v>
      </c>
      <c r="C51" s="33" t="s">
        <v>879</v>
      </c>
      <c r="D51" s="33" t="s">
        <v>880</v>
      </c>
      <c r="E51" s="34">
        <v>1</v>
      </c>
      <c r="F51" s="34">
        <v>4699</v>
      </c>
    </row>
    <row r="52" spans="1:6" x14ac:dyDescent="0.2">
      <c r="A52" s="33" t="s">
        <v>785</v>
      </c>
      <c r="B52" s="34">
        <v>40</v>
      </c>
      <c r="C52" s="33" t="s">
        <v>884</v>
      </c>
      <c r="D52" s="33" t="s">
        <v>882</v>
      </c>
      <c r="E52" s="34">
        <v>1</v>
      </c>
      <c r="F52" s="34">
        <v>73</v>
      </c>
    </row>
    <row r="53" spans="1:6" x14ac:dyDescent="0.2">
      <c r="A53" s="33" t="s">
        <v>158</v>
      </c>
      <c r="B53" s="34">
        <v>22</v>
      </c>
      <c r="C53" s="33" t="s">
        <v>879</v>
      </c>
      <c r="D53" s="33" t="s">
        <v>882</v>
      </c>
      <c r="E53" s="34">
        <v>1</v>
      </c>
      <c r="F53" s="34">
        <v>1196</v>
      </c>
    </row>
    <row r="54" spans="1:6" x14ac:dyDescent="0.2">
      <c r="A54" s="33" t="s">
        <v>666</v>
      </c>
      <c r="B54" s="34">
        <v>34</v>
      </c>
      <c r="C54" s="33" t="s">
        <v>879</v>
      </c>
      <c r="D54" s="33" t="s">
        <v>881</v>
      </c>
      <c r="E54" s="34">
        <v>1</v>
      </c>
      <c r="F54" s="34">
        <v>170</v>
      </c>
    </row>
    <row r="55" spans="1:6" x14ac:dyDescent="0.2">
      <c r="A55" s="33" t="s">
        <v>207</v>
      </c>
      <c r="B55" s="34">
        <v>46</v>
      </c>
      <c r="C55" s="33" t="s">
        <v>879</v>
      </c>
      <c r="D55" s="33" t="s">
        <v>882</v>
      </c>
      <c r="E55" s="34">
        <v>1</v>
      </c>
      <c r="F55" s="34">
        <v>994</v>
      </c>
    </row>
    <row r="56" spans="1:6" x14ac:dyDescent="0.2">
      <c r="A56" s="33" t="s">
        <v>652</v>
      </c>
      <c r="B56" s="34">
        <v>41</v>
      </c>
      <c r="C56" s="33" t="s">
        <v>884</v>
      </c>
      <c r="D56" s="33" t="s">
        <v>882</v>
      </c>
      <c r="E56" s="34">
        <v>1</v>
      </c>
      <c r="F56" s="34">
        <v>181</v>
      </c>
    </row>
    <row r="57" spans="1:6" x14ac:dyDescent="0.2">
      <c r="A57" s="33" t="s">
        <v>107</v>
      </c>
      <c r="B57" s="34">
        <v>41</v>
      </c>
      <c r="C57" s="33" t="s">
        <v>879</v>
      </c>
      <c r="D57" s="33" t="s">
        <v>883</v>
      </c>
      <c r="E57" s="34">
        <v>1</v>
      </c>
      <c r="F57" s="34">
        <v>1494</v>
      </c>
    </row>
    <row r="58" spans="1:6" x14ac:dyDescent="0.2">
      <c r="A58" s="33" t="s">
        <v>294</v>
      </c>
      <c r="B58" s="34">
        <v>49</v>
      </c>
      <c r="C58" s="33" t="s">
        <v>879</v>
      </c>
      <c r="D58" s="33" t="s">
        <v>883</v>
      </c>
      <c r="E58" s="34">
        <v>1</v>
      </c>
      <c r="F58" s="34">
        <v>672</v>
      </c>
    </row>
    <row r="59" spans="1:6" x14ac:dyDescent="0.2">
      <c r="A59" s="33" t="s">
        <v>545</v>
      </c>
      <c r="B59" s="34">
        <v>35</v>
      </c>
      <c r="C59" s="33" t="s">
        <v>884</v>
      </c>
      <c r="D59" s="33" t="s">
        <v>883</v>
      </c>
      <c r="E59" s="34">
        <v>1</v>
      </c>
      <c r="F59" s="34">
        <v>271</v>
      </c>
    </row>
    <row r="60" spans="1:6" x14ac:dyDescent="0.2">
      <c r="A60" s="33" t="s">
        <v>451</v>
      </c>
      <c r="B60" s="34">
        <v>53</v>
      </c>
      <c r="C60" s="33" t="s">
        <v>884</v>
      </c>
      <c r="D60" s="33" t="s">
        <v>882</v>
      </c>
      <c r="E60" s="34">
        <v>1</v>
      </c>
      <c r="F60" s="34">
        <v>379</v>
      </c>
    </row>
    <row r="61" spans="1:6" x14ac:dyDescent="0.2">
      <c r="A61" s="33" t="s">
        <v>656</v>
      </c>
      <c r="B61" s="34">
        <v>38</v>
      </c>
      <c r="C61" s="33" t="s">
        <v>884</v>
      </c>
      <c r="D61" s="33" t="s">
        <v>882</v>
      </c>
      <c r="E61" s="34">
        <v>1</v>
      </c>
      <c r="F61" s="34">
        <v>177</v>
      </c>
    </row>
    <row r="62" spans="1:6" x14ac:dyDescent="0.2">
      <c r="A62" s="33" t="s">
        <v>321</v>
      </c>
      <c r="B62" s="34">
        <v>37</v>
      </c>
      <c r="C62" s="33" t="s">
        <v>884</v>
      </c>
      <c r="D62" s="33" t="s">
        <v>882</v>
      </c>
      <c r="E62" s="34">
        <v>1</v>
      </c>
      <c r="F62" s="34">
        <v>615</v>
      </c>
    </row>
    <row r="63" spans="1:6" x14ac:dyDescent="0.2">
      <c r="A63" s="33" t="s">
        <v>326</v>
      </c>
      <c r="B63" s="34">
        <v>36</v>
      </c>
      <c r="C63" s="33" t="s">
        <v>879</v>
      </c>
      <c r="D63" s="33" t="s">
        <v>881</v>
      </c>
      <c r="E63" s="34">
        <v>1</v>
      </c>
      <c r="F63" s="34">
        <v>604</v>
      </c>
    </row>
    <row r="64" spans="1:6" x14ac:dyDescent="0.2">
      <c r="A64" s="33" t="s">
        <v>178</v>
      </c>
      <c r="B64" s="34">
        <v>39</v>
      </c>
      <c r="C64" s="33" t="s">
        <v>884</v>
      </c>
      <c r="D64" s="33" t="s">
        <v>881</v>
      </c>
      <c r="E64" s="34">
        <v>1</v>
      </c>
      <c r="F64" s="34">
        <v>1133</v>
      </c>
    </row>
    <row r="65" spans="1:6" x14ac:dyDescent="0.2">
      <c r="A65" s="33" t="s">
        <v>12</v>
      </c>
      <c r="B65" s="34">
        <v>46</v>
      </c>
      <c r="C65" s="33" t="s">
        <v>879</v>
      </c>
      <c r="D65" s="33" t="s">
        <v>882</v>
      </c>
      <c r="E65" s="34">
        <v>1</v>
      </c>
      <c r="F65" s="34">
        <v>4797</v>
      </c>
    </row>
    <row r="66" spans="1:6" x14ac:dyDescent="0.2">
      <c r="A66" s="33" t="s">
        <v>130</v>
      </c>
      <c r="B66" s="34">
        <v>32</v>
      </c>
      <c r="C66" s="33" t="s">
        <v>884</v>
      </c>
      <c r="D66" s="33" t="s">
        <v>882</v>
      </c>
      <c r="E66" s="34">
        <v>1</v>
      </c>
      <c r="F66" s="34">
        <v>1359</v>
      </c>
    </row>
    <row r="67" spans="1:6" x14ac:dyDescent="0.2">
      <c r="A67" s="33" t="s">
        <v>340</v>
      </c>
      <c r="B67" s="34">
        <v>33</v>
      </c>
      <c r="C67" s="33" t="s">
        <v>884</v>
      </c>
      <c r="D67" s="33" t="s">
        <v>882</v>
      </c>
      <c r="E67" s="34">
        <v>1</v>
      </c>
      <c r="F67" s="34">
        <v>569</v>
      </c>
    </row>
    <row r="68" spans="1:6" x14ac:dyDescent="0.2">
      <c r="A68" s="33" t="s">
        <v>333</v>
      </c>
      <c r="B68" s="34">
        <v>38</v>
      </c>
      <c r="C68" s="33" t="s">
        <v>879</v>
      </c>
      <c r="D68" s="33" t="s">
        <v>882</v>
      </c>
      <c r="E68" s="34">
        <v>1</v>
      </c>
      <c r="F68" s="34">
        <v>590</v>
      </c>
    </row>
    <row r="69" spans="1:6" x14ac:dyDescent="0.2">
      <c r="A69" s="33" t="s">
        <v>116</v>
      </c>
      <c r="B69" s="34">
        <v>48</v>
      </c>
      <c r="C69" s="33" t="s">
        <v>879</v>
      </c>
      <c r="D69" s="33" t="s">
        <v>883</v>
      </c>
      <c r="E69" s="34">
        <v>1</v>
      </c>
      <c r="F69" s="34">
        <v>1420</v>
      </c>
    </row>
    <row r="70" spans="1:6" x14ac:dyDescent="0.2">
      <c r="A70" s="33" t="s">
        <v>821</v>
      </c>
      <c r="B70" s="34">
        <v>54</v>
      </c>
      <c r="C70" s="33" t="s">
        <v>879</v>
      </c>
      <c r="D70" s="33" t="s">
        <v>883</v>
      </c>
      <c r="E70" s="34">
        <v>1</v>
      </c>
      <c r="F70" s="34">
        <v>36.694000000000003</v>
      </c>
    </row>
    <row r="71" spans="1:6" x14ac:dyDescent="0.2">
      <c r="A71" s="33" t="s">
        <v>24</v>
      </c>
      <c r="B71" s="34">
        <v>55</v>
      </c>
      <c r="C71" s="33" t="s">
        <v>884</v>
      </c>
      <c r="D71" s="33" t="s">
        <v>882</v>
      </c>
      <c r="E71" s="34">
        <v>1</v>
      </c>
      <c r="F71" s="34">
        <v>4001</v>
      </c>
    </row>
    <row r="72" spans="1:6" x14ac:dyDescent="0.2">
      <c r="A72" s="33" t="s">
        <v>370</v>
      </c>
      <c r="B72" s="34">
        <v>54</v>
      </c>
      <c r="C72" s="33" t="s">
        <v>879</v>
      </c>
      <c r="D72" s="33" t="s">
        <v>882</v>
      </c>
      <c r="E72" s="34">
        <v>1</v>
      </c>
      <c r="F72" s="33">
        <v>521</v>
      </c>
    </row>
    <row r="73" spans="1:6" x14ac:dyDescent="0.2">
      <c r="A73" s="33" t="s">
        <v>110</v>
      </c>
      <c r="B73" s="34">
        <v>36</v>
      </c>
      <c r="C73" s="33" t="s">
        <v>879</v>
      </c>
      <c r="D73" s="33" t="s">
        <v>882</v>
      </c>
      <c r="E73" s="34">
        <v>1</v>
      </c>
      <c r="F73" s="34">
        <v>420</v>
      </c>
    </row>
    <row r="74" spans="1:6" x14ac:dyDescent="0.2">
      <c r="A74" s="33" t="s">
        <v>61</v>
      </c>
      <c r="B74" s="34">
        <v>36</v>
      </c>
      <c r="C74" s="33" t="s">
        <v>884</v>
      </c>
      <c r="D74" s="33" t="s">
        <v>883</v>
      </c>
      <c r="E74" s="34">
        <v>1</v>
      </c>
      <c r="F74" s="34">
        <v>2256</v>
      </c>
    </row>
    <row r="75" spans="1:6" x14ac:dyDescent="0.2">
      <c r="A75" s="33" t="s">
        <v>89</v>
      </c>
      <c r="B75" s="34">
        <v>34</v>
      </c>
      <c r="C75" s="33" t="s">
        <v>879</v>
      </c>
      <c r="D75" s="33" t="s">
        <v>883</v>
      </c>
      <c r="E75" s="34">
        <v>1</v>
      </c>
      <c r="F75" s="34">
        <v>1712</v>
      </c>
    </row>
    <row r="76" spans="1:6" x14ac:dyDescent="0.2">
      <c r="A76" s="33" t="s">
        <v>66</v>
      </c>
      <c r="B76" s="34">
        <v>45</v>
      </c>
      <c r="C76" s="33" t="s">
        <v>879</v>
      </c>
      <c r="D76" s="33" t="s">
        <v>880</v>
      </c>
      <c r="E76" s="34">
        <v>1</v>
      </c>
      <c r="F76" s="34">
        <v>2161</v>
      </c>
    </row>
    <row r="77" spans="1:6" x14ac:dyDescent="0.2">
      <c r="A77" s="33" t="s">
        <v>40</v>
      </c>
      <c r="B77" s="34">
        <v>44</v>
      </c>
      <c r="C77" s="33" t="s">
        <v>879</v>
      </c>
      <c r="D77" s="33" t="s">
        <v>881</v>
      </c>
      <c r="E77" s="34">
        <v>1</v>
      </c>
      <c r="F77" s="34">
        <v>3003</v>
      </c>
    </row>
    <row r="78" spans="1:6" x14ac:dyDescent="0.2">
      <c r="A78" s="33" t="s">
        <v>42</v>
      </c>
      <c r="B78" s="34">
        <v>46</v>
      </c>
      <c r="C78" s="33" t="s">
        <v>884</v>
      </c>
      <c r="D78" s="33" t="s">
        <v>882</v>
      </c>
      <c r="E78" s="34">
        <v>1</v>
      </c>
      <c r="F78" s="34">
        <v>2374</v>
      </c>
    </row>
    <row r="79" spans="1:6" x14ac:dyDescent="0.2">
      <c r="A79" s="33" t="s">
        <v>532</v>
      </c>
      <c r="B79" s="34">
        <v>30</v>
      </c>
      <c r="C79" s="33" t="s">
        <v>879</v>
      </c>
      <c r="D79" s="33" t="s">
        <v>883</v>
      </c>
      <c r="E79" s="34">
        <v>1</v>
      </c>
      <c r="F79" s="34">
        <v>287.39299999999997</v>
      </c>
    </row>
    <row r="80" spans="1:6" x14ac:dyDescent="0.2">
      <c r="A80" s="33" t="s">
        <v>155</v>
      </c>
      <c r="B80" s="34">
        <v>33</v>
      </c>
      <c r="C80" s="33" t="s">
        <v>884</v>
      </c>
      <c r="D80" s="33" t="s">
        <v>882</v>
      </c>
      <c r="E80" s="34">
        <v>1</v>
      </c>
      <c r="F80" s="34">
        <v>1224</v>
      </c>
    </row>
    <row r="81" spans="1:6" x14ac:dyDescent="0.2">
      <c r="A81" s="33" t="s">
        <v>145</v>
      </c>
      <c r="B81" s="34">
        <v>34</v>
      </c>
      <c r="C81" s="33" t="s">
        <v>884</v>
      </c>
      <c r="D81" s="33" t="s">
        <v>883</v>
      </c>
      <c r="E81" s="34">
        <v>1</v>
      </c>
      <c r="F81" s="34">
        <v>1287</v>
      </c>
    </row>
    <row r="82" spans="1:6" x14ac:dyDescent="0.2">
      <c r="A82" s="33" t="s">
        <v>322</v>
      </c>
      <c r="B82" s="34">
        <v>30</v>
      </c>
      <c r="C82" s="33" t="s">
        <v>884</v>
      </c>
      <c r="D82" s="33" t="s">
        <v>882</v>
      </c>
      <c r="E82" s="34">
        <v>1</v>
      </c>
      <c r="F82" s="34">
        <v>613</v>
      </c>
    </row>
    <row r="83" spans="1:6" x14ac:dyDescent="0.2">
      <c r="A83" s="33" t="s">
        <v>397</v>
      </c>
      <c r="B83" s="34">
        <v>26</v>
      </c>
      <c r="C83" s="33" t="s">
        <v>879</v>
      </c>
      <c r="D83" s="33" t="s">
        <v>880</v>
      </c>
      <c r="E83" s="34">
        <v>1</v>
      </c>
      <c r="F83" s="34">
        <v>469</v>
      </c>
    </row>
    <row r="84" spans="1:6" x14ac:dyDescent="0.2">
      <c r="A84" s="33" t="s">
        <v>129</v>
      </c>
      <c r="B84" s="34">
        <v>48</v>
      </c>
      <c r="C84" s="33" t="s">
        <v>884</v>
      </c>
      <c r="D84" s="33" t="s">
        <v>880</v>
      </c>
      <c r="E84" s="34">
        <v>1</v>
      </c>
      <c r="F84" s="34">
        <v>1359</v>
      </c>
    </row>
    <row r="85" spans="1:6" x14ac:dyDescent="0.2">
      <c r="A85" s="33" t="s">
        <v>75</v>
      </c>
      <c r="B85" s="34">
        <v>45</v>
      </c>
      <c r="C85" s="33" t="s">
        <v>879</v>
      </c>
      <c r="D85" s="33" t="s">
        <v>882</v>
      </c>
      <c r="E85" s="34">
        <v>1</v>
      </c>
      <c r="F85" s="34">
        <v>1954</v>
      </c>
    </row>
    <row r="86" spans="1:6" x14ac:dyDescent="0.2">
      <c r="A86" s="33" t="s">
        <v>245</v>
      </c>
      <c r="B86" s="34">
        <v>39</v>
      </c>
      <c r="C86" s="33" t="s">
        <v>884</v>
      </c>
      <c r="D86" s="33" t="s">
        <v>881</v>
      </c>
      <c r="E86" s="34">
        <v>1</v>
      </c>
      <c r="F86" s="33">
        <v>839</v>
      </c>
    </row>
    <row r="87" spans="1:6" x14ac:dyDescent="0.2">
      <c r="A87" s="33" t="s">
        <v>81</v>
      </c>
      <c r="B87" s="34">
        <v>32</v>
      </c>
      <c r="C87" s="33" t="s">
        <v>884</v>
      </c>
      <c r="D87" s="33" t="s">
        <v>883</v>
      </c>
      <c r="E87" s="34">
        <v>1</v>
      </c>
      <c r="F87" s="34">
        <v>1915</v>
      </c>
    </row>
    <row r="88" spans="1:6" x14ac:dyDescent="0.2">
      <c r="A88" s="33" t="s">
        <v>70</v>
      </c>
      <c r="B88" s="34">
        <v>33</v>
      </c>
      <c r="C88" s="33" t="s">
        <v>884</v>
      </c>
      <c r="D88" s="33" t="s">
        <v>880</v>
      </c>
      <c r="E88" s="34">
        <v>1</v>
      </c>
      <c r="F88" s="34">
        <v>2019</v>
      </c>
    </row>
    <row r="89" spans="1:6" x14ac:dyDescent="0.2">
      <c r="A89" s="33" t="s">
        <v>247</v>
      </c>
      <c r="B89" s="34">
        <v>27</v>
      </c>
      <c r="C89" s="33" t="s">
        <v>879</v>
      </c>
      <c r="D89" s="33" t="s">
        <v>881</v>
      </c>
      <c r="E89" s="34">
        <v>1</v>
      </c>
      <c r="F89" s="34">
        <v>832</v>
      </c>
    </row>
    <row r="90" spans="1:6" x14ac:dyDescent="0.2">
      <c r="A90" s="33" t="s">
        <v>396</v>
      </c>
      <c r="B90" s="34">
        <v>32</v>
      </c>
      <c r="C90" s="33" t="s">
        <v>879</v>
      </c>
      <c r="D90" s="33" t="s">
        <v>882</v>
      </c>
      <c r="E90" s="34">
        <v>1</v>
      </c>
      <c r="F90" s="34">
        <v>255</v>
      </c>
    </row>
    <row r="91" spans="1:6" x14ac:dyDescent="0.2">
      <c r="A91" s="33" t="s">
        <v>146</v>
      </c>
      <c r="B91" s="34">
        <v>37</v>
      </c>
      <c r="C91" s="33" t="s">
        <v>879</v>
      </c>
      <c r="D91" s="33" t="s">
        <v>881</v>
      </c>
      <c r="E91" s="34">
        <v>1</v>
      </c>
      <c r="F91" s="34">
        <v>1283</v>
      </c>
    </row>
    <row r="92" spans="1:6" x14ac:dyDescent="0.2">
      <c r="A92" s="33" t="s">
        <v>296</v>
      </c>
      <c r="B92" s="34">
        <v>31</v>
      </c>
      <c r="C92" s="33" t="s">
        <v>879</v>
      </c>
      <c r="D92" s="33" t="s">
        <v>883</v>
      </c>
      <c r="E92" s="34">
        <v>1</v>
      </c>
      <c r="F92" s="34">
        <v>668</v>
      </c>
    </row>
    <row r="93" spans="1:6" x14ac:dyDescent="0.2">
      <c r="A93" s="33" t="s">
        <v>463</v>
      </c>
      <c r="B93" s="34">
        <v>27</v>
      </c>
      <c r="C93" s="33" t="s">
        <v>884</v>
      </c>
      <c r="D93" s="33" t="s">
        <v>882</v>
      </c>
      <c r="E93" s="34">
        <v>1</v>
      </c>
      <c r="F93" s="34">
        <v>357</v>
      </c>
    </row>
    <row r="94" spans="1:6" x14ac:dyDescent="0.2">
      <c r="A94" s="33" t="s">
        <v>305</v>
      </c>
      <c r="B94" s="34">
        <v>50</v>
      </c>
      <c r="C94" s="33" t="s">
        <v>884</v>
      </c>
      <c r="D94" s="33" t="s">
        <v>882</v>
      </c>
      <c r="E94" s="34">
        <v>1</v>
      </c>
      <c r="F94" s="34">
        <v>642</v>
      </c>
    </row>
    <row r="95" spans="1:6" x14ac:dyDescent="0.2">
      <c r="A95" s="33" t="s">
        <v>76</v>
      </c>
      <c r="B95" s="34">
        <v>44</v>
      </c>
      <c r="C95" s="33" t="s">
        <v>884</v>
      </c>
      <c r="D95" s="33" t="s">
        <v>883</v>
      </c>
      <c r="E95" s="34">
        <v>1</v>
      </c>
      <c r="F95" s="34">
        <v>1940</v>
      </c>
    </row>
    <row r="96" spans="1:6" x14ac:dyDescent="0.2">
      <c r="A96" s="33" t="s">
        <v>641</v>
      </c>
      <c r="B96" s="34">
        <v>20</v>
      </c>
      <c r="C96" s="33" t="s">
        <v>879</v>
      </c>
      <c r="D96" s="33" t="s">
        <v>881</v>
      </c>
      <c r="E96" s="34">
        <v>1</v>
      </c>
      <c r="F96" s="34">
        <v>193</v>
      </c>
    </row>
    <row r="97" spans="1:6" x14ac:dyDescent="0.2">
      <c r="A97" s="33" t="s">
        <v>683</v>
      </c>
      <c r="B97" s="34">
        <v>36</v>
      </c>
      <c r="C97" s="33" t="s">
        <v>884</v>
      </c>
      <c r="D97" s="33" t="s">
        <v>882</v>
      </c>
      <c r="E97" s="34">
        <v>1</v>
      </c>
      <c r="F97" s="34">
        <v>151</v>
      </c>
    </row>
    <row r="98" spans="1:6" x14ac:dyDescent="0.2">
      <c r="A98" s="33" t="s">
        <v>51</v>
      </c>
      <c r="B98" s="34">
        <v>53</v>
      </c>
      <c r="C98" s="33" t="s">
        <v>884</v>
      </c>
      <c r="D98" s="33" t="s">
        <v>880</v>
      </c>
      <c r="E98" s="34">
        <v>1</v>
      </c>
      <c r="F98" s="34">
        <v>2618</v>
      </c>
    </row>
    <row r="99" spans="1:6" x14ac:dyDescent="0.2">
      <c r="A99" s="33" t="s">
        <v>565</v>
      </c>
      <c r="B99" s="34">
        <v>22</v>
      </c>
      <c r="C99" s="33" t="s">
        <v>884</v>
      </c>
      <c r="D99" s="33" t="s">
        <v>883</v>
      </c>
      <c r="E99" s="34">
        <v>1</v>
      </c>
      <c r="F99" s="34">
        <v>253</v>
      </c>
    </row>
    <row r="100" spans="1:6" x14ac:dyDescent="0.2">
      <c r="A100" s="33" t="s">
        <v>131</v>
      </c>
      <c r="B100" s="34">
        <v>27</v>
      </c>
      <c r="C100" s="33" t="s">
        <v>884</v>
      </c>
      <c r="D100" s="33" t="s">
        <v>881</v>
      </c>
      <c r="E100" s="34">
        <v>1</v>
      </c>
      <c r="F100" s="33">
        <v>1343</v>
      </c>
    </row>
    <row r="101" spans="1:6" x14ac:dyDescent="0.2">
      <c r="A101" s="33" t="s">
        <v>609</v>
      </c>
      <c r="B101" s="34">
        <v>39</v>
      </c>
      <c r="C101" s="33" t="s">
        <v>884</v>
      </c>
      <c r="D101" s="33" t="s">
        <v>882</v>
      </c>
      <c r="E101" s="34">
        <v>1</v>
      </c>
      <c r="F101" s="34">
        <v>215</v>
      </c>
    </row>
    <row r="102" spans="1:6" x14ac:dyDescent="0.2">
      <c r="A102" s="33" t="s">
        <v>2</v>
      </c>
      <c r="B102" s="34">
        <v>44</v>
      </c>
      <c r="C102" s="33" t="s">
        <v>879</v>
      </c>
      <c r="D102" s="33" t="s">
        <v>882</v>
      </c>
      <c r="E102" s="34">
        <v>1</v>
      </c>
      <c r="F102" s="34">
        <v>8037</v>
      </c>
    </row>
    <row r="103" spans="1:6" x14ac:dyDescent="0.2">
      <c r="A103" s="33" t="s">
        <v>153</v>
      </c>
      <c r="B103" s="34">
        <v>42</v>
      </c>
      <c r="C103" s="33" t="s">
        <v>884</v>
      </c>
      <c r="D103" s="33" t="s">
        <v>883</v>
      </c>
      <c r="E103" s="34">
        <v>1</v>
      </c>
      <c r="F103" s="34">
        <v>1245</v>
      </c>
    </row>
    <row r="104" spans="1:6" x14ac:dyDescent="0.2">
      <c r="A104" s="33" t="s">
        <v>797</v>
      </c>
      <c r="B104" s="34">
        <v>33</v>
      </c>
      <c r="C104" s="33" t="s">
        <v>884</v>
      </c>
      <c r="D104" s="33" t="s">
        <v>883</v>
      </c>
      <c r="E104" s="34">
        <v>1</v>
      </c>
      <c r="F104" s="34">
        <v>65</v>
      </c>
    </row>
    <row r="105" spans="1:6" x14ac:dyDescent="0.2">
      <c r="A105" s="33" t="s">
        <v>123</v>
      </c>
      <c r="B105" s="34">
        <v>50</v>
      </c>
      <c r="C105" s="33" t="s">
        <v>884</v>
      </c>
      <c r="D105" s="33" t="s">
        <v>882</v>
      </c>
      <c r="E105" s="34">
        <v>2</v>
      </c>
      <c r="F105" s="34">
        <v>1382</v>
      </c>
    </row>
    <row r="106" spans="1:6" x14ac:dyDescent="0.2">
      <c r="A106" s="33" t="s">
        <v>467</v>
      </c>
      <c r="B106" s="34">
        <v>37</v>
      </c>
      <c r="C106" s="33" t="s">
        <v>884</v>
      </c>
      <c r="D106" s="33" t="s">
        <v>883</v>
      </c>
      <c r="E106" s="34">
        <v>2</v>
      </c>
      <c r="F106" s="34">
        <v>355</v>
      </c>
    </row>
    <row r="107" spans="1:6" x14ac:dyDescent="0.2">
      <c r="A107" s="33" t="s">
        <v>632</v>
      </c>
      <c r="B107" s="34">
        <v>38</v>
      </c>
      <c r="C107" s="33" t="s">
        <v>879</v>
      </c>
      <c r="D107" s="33" t="s">
        <v>882</v>
      </c>
      <c r="E107" s="34">
        <v>2</v>
      </c>
      <c r="F107" s="34">
        <v>201</v>
      </c>
    </row>
    <row r="108" spans="1:6" x14ac:dyDescent="0.2">
      <c r="A108" s="33" t="s">
        <v>125</v>
      </c>
      <c r="B108" s="34">
        <v>41</v>
      </c>
      <c r="C108" s="33" t="s">
        <v>879</v>
      </c>
      <c r="D108" s="33" t="s">
        <v>881</v>
      </c>
      <c r="E108" s="34">
        <v>2</v>
      </c>
      <c r="F108" s="34">
        <v>1374</v>
      </c>
    </row>
    <row r="109" spans="1:6" x14ac:dyDescent="0.2">
      <c r="A109" s="33" t="s">
        <v>617</v>
      </c>
      <c r="B109" s="34">
        <v>36</v>
      </c>
      <c r="C109" s="33" t="s">
        <v>884</v>
      </c>
      <c r="D109" s="33" t="s">
        <v>882</v>
      </c>
      <c r="E109" s="34">
        <v>2</v>
      </c>
      <c r="F109" s="34">
        <v>210</v>
      </c>
    </row>
    <row r="110" spans="1:6" x14ac:dyDescent="0.2">
      <c r="A110" s="34" t="s">
        <v>515</v>
      </c>
      <c r="B110" s="34">
        <v>48</v>
      </c>
      <c r="C110" s="34" t="s">
        <v>879</v>
      </c>
      <c r="D110" s="34" t="s">
        <v>880</v>
      </c>
      <c r="E110" s="34">
        <v>2</v>
      </c>
      <c r="F110" s="34">
        <v>280</v>
      </c>
    </row>
    <row r="111" spans="1:6" x14ac:dyDescent="0.2">
      <c r="A111" s="33" t="s">
        <v>400</v>
      </c>
      <c r="B111" s="34">
        <v>24</v>
      </c>
      <c r="C111" s="33" t="s">
        <v>884</v>
      </c>
      <c r="D111" s="33" t="s">
        <v>881</v>
      </c>
      <c r="E111" s="34">
        <v>2</v>
      </c>
      <c r="F111" s="34">
        <v>462</v>
      </c>
    </row>
    <row r="112" spans="1:6" x14ac:dyDescent="0.2">
      <c r="A112" s="33" t="s">
        <v>518</v>
      </c>
      <c r="B112" s="34">
        <v>30</v>
      </c>
      <c r="C112" s="33" t="s">
        <v>879</v>
      </c>
      <c r="D112" s="33" t="s">
        <v>881</v>
      </c>
      <c r="E112" s="34">
        <v>2</v>
      </c>
      <c r="F112" s="34">
        <v>300</v>
      </c>
    </row>
    <row r="113" spans="1:6" x14ac:dyDescent="0.2">
      <c r="A113" s="33" t="s">
        <v>478</v>
      </c>
      <c r="B113" s="34">
        <v>51</v>
      </c>
      <c r="C113" s="33" t="s">
        <v>884</v>
      </c>
      <c r="D113" s="33" t="s">
        <v>882</v>
      </c>
      <c r="E113" s="34">
        <v>2</v>
      </c>
      <c r="F113" s="34">
        <v>339</v>
      </c>
    </row>
    <row r="114" spans="1:6" x14ac:dyDescent="0.2">
      <c r="A114" s="33" t="s">
        <v>4</v>
      </c>
      <c r="B114" s="34">
        <v>38</v>
      </c>
      <c r="C114" s="33" t="s">
        <v>879</v>
      </c>
      <c r="D114" s="33" t="s">
        <v>883</v>
      </c>
      <c r="E114" s="34">
        <v>2</v>
      </c>
      <c r="F114" s="34">
        <v>7157</v>
      </c>
    </row>
    <row r="115" spans="1:6" x14ac:dyDescent="0.2">
      <c r="A115" s="34" t="s">
        <v>231</v>
      </c>
      <c r="B115" s="34">
        <v>45</v>
      </c>
      <c r="C115" s="34" t="s">
        <v>884</v>
      </c>
      <c r="D115" s="34" t="s">
        <v>883</v>
      </c>
      <c r="E115" s="34">
        <v>2</v>
      </c>
      <c r="F115" s="34">
        <v>883.01400000000001</v>
      </c>
    </row>
    <row r="116" spans="1:6" x14ac:dyDescent="0.2">
      <c r="A116" s="33" t="s">
        <v>115</v>
      </c>
      <c r="B116" s="34">
        <v>33</v>
      </c>
      <c r="C116" s="33" t="s">
        <v>879</v>
      </c>
      <c r="D116" s="33" t="s">
        <v>882</v>
      </c>
      <c r="E116" s="34">
        <v>2</v>
      </c>
      <c r="F116" s="34">
        <v>1430.827</v>
      </c>
    </row>
    <row r="117" spans="1:6" x14ac:dyDescent="0.2">
      <c r="A117" s="33" t="s">
        <v>655</v>
      </c>
      <c r="B117" s="34">
        <v>45</v>
      </c>
      <c r="C117" s="33" t="s">
        <v>884</v>
      </c>
      <c r="D117" s="33" t="s">
        <v>882</v>
      </c>
      <c r="E117" s="34">
        <v>2</v>
      </c>
      <c r="F117" s="34">
        <v>34</v>
      </c>
    </row>
    <row r="118" spans="1:6" x14ac:dyDescent="0.2">
      <c r="A118" s="33" t="s">
        <v>172</v>
      </c>
      <c r="B118" s="34">
        <v>32</v>
      </c>
      <c r="C118" s="33" t="s">
        <v>879</v>
      </c>
      <c r="D118" s="33" t="s">
        <v>883</v>
      </c>
      <c r="E118" s="34">
        <v>2</v>
      </c>
      <c r="F118" s="34">
        <v>1162</v>
      </c>
    </row>
    <row r="119" spans="1:6" x14ac:dyDescent="0.2">
      <c r="A119" s="33" t="s">
        <v>265</v>
      </c>
      <c r="B119" s="34">
        <v>36</v>
      </c>
      <c r="C119" s="33" t="s">
        <v>879</v>
      </c>
      <c r="D119" s="33" t="s">
        <v>882</v>
      </c>
      <c r="E119" s="34">
        <v>2</v>
      </c>
      <c r="F119" s="34">
        <v>766</v>
      </c>
    </row>
    <row r="120" spans="1:6" x14ac:dyDescent="0.2">
      <c r="A120" s="33" t="s">
        <v>618</v>
      </c>
      <c r="B120" s="34">
        <v>43</v>
      </c>
      <c r="C120" s="33" t="s">
        <v>879</v>
      </c>
      <c r="D120" s="33" t="s">
        <v>881</v>
      </c>
      <c r="E120" s="34">
        <v>2</v>
      </c>
      <c r="F120" s="34">
        <v>210</v>
      </c>
    </row>
    <row r="121" spans="1:6" x14ac:dyDescent="0.2">
      <c r="A121" s="34" t="s">
        <v>186</v>
      </c>
      <c r="B121" s="34">
        <v>50</v>
      </c>
      <c r="C121" s="34" t="s">
        <v>879</v>
      </c>
      <c r="D121" s="34" t="s">
        <v>883</v>
      </c>
      <c r="E121" s="34">
        <v>2</v>
      </c>
      <c r="F121" s="34">
        <v>1078</v>
      </c>
    </row>
    <row r="122" spans="1:6" x14ac:dyDescent="0.2">
      <c r="A122" s="33" t="s">
        <v>31</v>
      </c>
      <c r="B122" s="34">
        <v>41</v>
      </c>
      <c r="C122" s="33" t="s">
        <v>884</v>
      </c>
      <c r="D122" s="33" t="s">
        <v>882</v>
      </c>
      <c r="E122" s="34">
        <v>2</v>
      </c>
      <c r="F122" s="34">
        <v>3562</v>
      </c>
    </row>
    <row r="123" spans="1:6" x14ac:dyDescent="0.2">
      <c r="A123" s="33" t="s">
        <v>230</v>
      </c>
      <c r="B123" s="34">
        <v>37</v>
      </c>
      <c r="C123" s="33" t="s">
        <v>884</v>
      </c>
      <c r="D123" s="33" t="s">
        <v>883</v>
      </c>
      <c r="E123" s="34">
        <v>2</v>
      </c>
      <c r="F123" s="34">
        <v>889.053</v>
      </c>
    </row>
    <row r="124" spans="1:6" x14ac:dyDescent="0.2">
      <c r="A124" s="33" t="s">
        <v>106</v>
      </c>
      <c r="B124" s="34">
        <v>32</v>
      </c>
      <c r="C124" s="33" t="s">
        <v>884</v>
      </c>
      <c r="D124" s="33" t="s">
        <v>881</v>
      </c>
      <c r="E124" s="34">
        <v>2</v>
      </c>
      <c r="F124" s="34">
        <v>1501</v>
      </c>
    </row>
    <row r="125" spans="1:6" x14ac:dyDescent="0.2">
      <c r="A125" s="33" t="s">
        <v>141</v>
      </c>
      <c r="B125" s="34">
        <v>43</v>
      </c>
      <c r="C125" s="33" t="s">
        <v>879</v>
      </c>
      <c r="D125" s="33" t="s">
        <v>883</v>
      </c>
      <c r="E125" s="34">
        <v>2</v>
      </c>
      <c r="F125" s="34">
        <v>1310</v>
      </c>
    </row>
    <row r="126" spans="1:6" x14ac:dyDescent="0.2">
      <c r="A126" s="33" t="s">
        <v>791</v>
      </c>
      <c r="B126" s="34">
        <v>32</v>
      </c>
      <c r="C126" s="33" t="s">
        <v>884</v>
      </c>
      <c r="D126" s="33" t="s">
        <v>883</v>
      </c>
      <c r="E126" s="34">
        <v>2</v>
      </c>
      <c r="F126" s="34">
        <v>68</v>
      </c>
    </row>
    <row r="127" spans="1:6" x14ac:dyDescent="0.2">
      <c r="A127" s="33" t="s">
        <v>505</v>
      </c>
      <c r="B127" s="34">
        <v>50</v>
      </c>
      <c r="C127" s="33" t="s">
        <v>884</v>
      </c>
      <c r="D127" s="33" t="s">
        <v>883</v>
      </c>
      <c r="E127" s="34">
        <v>2</v>
      </c>
      <c r="F127" s="34">
        <v>309</v>
      </c>
    </row>
    <row r="128" spans="1:6" x14ac:dyDescent="0.2">
      <c r="A128" s="33" t="s">
        <v>280</v>
      </c>
      <c r="B128" s="34">
        <v>30</v>
      </c>
      <c r="C128" s="33" t="s">
        <v>884</v>
      </c>
      <c r="D128" s="33" t="s">
        <v>881</v>
      </c>
      <c r="E128" s="34">
        <v>2</v>
      </c>
      <c r="F128" s="34">
        <v>735</v>
      </c>
    </row>
    <row r="129" spans="1:6" x14ac:dyDescent="0.2">
      <c r="A129" s="33" t="s">
        <v>362</v>
      </c>
      <c r="B129" s="34">
        <v>30</v>
      </c>
      <c r="C129" s="33" t="s">
        <v>884</v>
      </c>
      <c r="D129" s="33" t="s">
        <v>882</v>
      </c>
      <c r="E129" s="34">
        <v>2</v>
      </c>
      <c r="F129" s="34">
        <v>534</v>
      </c>
    </row>
    <row r="130" spans="1:6" x14ac:dyDescent="0.2">
      <c r="A130" s="33" t="s">
        <v>39</v>
      </c>
      <c r="B130" s="34">
        <v>36</v>
      </c>
      <c r="C130" s="33" t="s">
        <v>879</v>
      </c>
      <c r="D130" s="33" t="s">
        <v>883</v>
      </c>
      <c r="E130" s="34">
        <v>2</v>
      </c>
      <c r="F130" s="34">
        <v>3075.1060000000002</v>
      </c>
    </row>
    <row r="131" spans="1:6" x14ac:dyDescent="0.2">
      <c r="A131" s="33" t="s">
        <v>474</v>
      </c>
      <c r="B131" s="34">
        <v>40</v>
      </c>
      <c r="C131" s="33" t="s">
        <v>879</v>
      </c>
      <c r="D131" s="33" t="s">
        <v>883</v>
      </c>
      <c r="E131" s="34">
        <v>2</v>
      </c>
      <c r="F131" s="34">
        <v>342</v>
      </c>
    </row>
    <row r="132" spans="1:6" x14ac:dyDescent="0.2">
      <c r="A132" s="33" t="s">
        <v>557</v>
      </c>
      <c r="B132" s="34">
        <v>27</v>
      </c>
      <c r="C132" s="33" t="s">
        <v>879</v>
      </c>
      <c r="D132" s="33" t="s">
        <v>883</v>
      </c>
      <c r="E132" s="34">
        <v>2</v>
      </c>
      <c r="F132" s="34">
        <v>262</v>
      </c>
    </row>
    <row r="133" spans="1:6" x14ac:dyDescent="0.2">
      <c r="A133" s="34" t="s">
        <v>251</v>
      </c>
      <c r="B133" s="34">
        <v>38</v>
      </c>
      <c r="C133" s="34" t="s">
        <v>884</v>
      </c>
      <c r="D133" s="34" t="s">
        <v>883</v>
      </c>
      <c r="E133" s="34">
        <v>2</v>
      </c>
      <c r="F133" s="34">
        <v>670</v>
      </c>
    </row>
    <row r="134" spans="1:6" x14ac:dyDescent="0.2">
      <c r="A134" s="33" t="s">
        <v>761</v>
      </c>
      <c r="B134" s="34">
        <v>29</v>
      </c>
      <c r="C134" s="33" t="s">
        <v>884</v>
      </c>
      <c r="D134" s="33" t="s">
        <v>882</v>
      </c>
      <c r="E134" s="34">
        <v>2</v>
      </c>
      <c r="F134" s="34">
        <v>92</v>
      </c>
    </row>
    <row r="135" spans="1:6" x14ac:dyDescent="0.2">
      <c r="A135" s="33" t="s">
        <v>431</v>
      </c>
      <c r="B135" s="34">
        <v>45</v>
      </c>
      <c r="C135" s="33" t="s">
        <v>879</v>
      </c>
      <c r="D135" s="33" t="s">
        <v>881</v>
      </c>
      <c r="E135" s="34">
        <v>2</v>
      </c>
      <c r="F135" s="34">
        <v>398</v>
      </c>
    </row>
    <row r="136" spans="1:6" x14ac:dyDescent="0.2">
      <c r="A136" s="33" t="s">
        <v>94</v>
      </c>
      <c r="B136" s="34">
        <v>40</v>
      </c>
      <c r="C136" s="33" t="s">
        <v>879</v>
      </c>
      <c r="D136" s="33" t="s">
        <v>882</v>
      </c>
      <c r="E136" s="34">
        <v>2</v>
      </c>
      <c r="F136" s="34">
        <v>1674.2750000000001</v>
      </c>
    </row>
    <row r="137" spans="1:6" x14ac:dyDescent="0.2">
      <c r="A137" s="33" t="s">
        <v>774</v>
      </c>
      <c r="B137" s="34">
        <v>37</v>
      </c>
      <c r="C137" s="33" t="s">
        <v>884</v>
      </c>
      <c r="D137" s="33" t="s">
        <v>883</v>
      </c>
      <c r="E137" s="34">
        <v>2</v>
      </c>
      <c r="F137" s="34">
        <v>74</v>
      </c>
    </row>
    <row r="138" spans="1:6" x14ac:dyDescent="0.2">
      <c r="A138" s="33" t="s">
        <v>313</v>
      </c>
      <c r="B138" s="34">
        <v>42</v>
      </c>
      <c r="C138" s="33" t="s">
        <v>884</v>
      </c>
      <c r="D138" s="33" t="s">
        <v>881</v>
      </c>
      <c r="E138" s="34">
        <v>2</v>
      </c>
      <c r="F138" s="34">
        <v>630</v>
      </c>
    </row>
    <row r="139" spans="1:6" x14ac:dyDescent="0.2">
      <c r="A139" s="33" t="s">
        <v>221</v>
      </c>
      <c r="B139" s="34">
        <v>52</v>
      </c>
      <c r="C139" s="33" t="s">
        <v>879</v>
      </c>
      <c r="D139" s="33" t="s">
        <v>882</v>
      </c>
      <c r="E139" s="34">
        <v>2</v>
      </c>
      <c r="F139" s="34">
        <v>923</v>
      </c>
    </row>
    <row r="140" spans="1:6" x14ac:dyDescent="0.2">
      <c r="A140" s="33" t="s">
        <v>216</v>
      </c>
      <c r="B140" s="34">
        <v>33</v>
      </c>
      <c r="C140" s="33" t="s">
        <v>879</v>
      </c>
      <c r="D140" s="33" t="s">
        <v>883</v>
      </c>
      <c r="E140" s="34">
        <v>2</v>
      </c>
      <c r="F140" s="34">
        <v>947</v>
      </c>
    </row>
    <row r="141" spans="1:6" x14ac:dyDescent="0.2">
      <c r="A141" s="34" t="s">
        <v>216</v>
      </c>
      <c r="B141" s="34">
        <v>33</v>
      </c>
      <c r="C141" s="34" t="s">
        <v>879</v>
      </c>
      <c r="D141" s="34" t="s">
        <v>883</v>
      </c>
      <c r="E141" s="34">
        <v>2</v>
      </c>
      <c r="F141" s="34">
        <v>778.64400000000001</v>
      </c>
    </row>
    <row r="142" spans="1:6" x14ac:dyDescent="0.2">
      <c r="A142" s="33" t="s">
        <v>189</v>
      </c>
      <c r="B142" s="34">
        <v>26</v>
      </c>
      <c r="C142" s="33" t="s">
        <v>884</v>
      </c>
      <c r="D142" s="33" t="s">
        <v>883</v>
      </c>
      <c r="E142" s="34">
        <v>2</v>
      </c>
      <c r="F142" s="34">
        <v>1057</v>
      </c>
    </row>
    <row r="143" spans="1:6" x14ac:dyDescent="0.2">
      <c r="A143" s="33" t="s">
        <v>217</v>
      </c>
      <c r="B143" s="34">
        <v>44</v>
      </c>
      <c r="C143" s="33" t="s">
        <v>879</v>
      </c>
      <c r="D143" s="33" t="s">
        <v>883</v>
      </c>
      <c r="E143" s="34">
        <v>2</v>
      </c>
      <c r="F143" s="34">
        <v>941</v>
      </c>
    </row>
    <row r="144" spans="1:6" x14ac:dyDescent="0.2">
      <c r="A144" s="33" t="s">
        <v>550</v>
      </c>
      <c r="B144" s="34">
        <v>43</v>
      </c>
      <c r="C144" s="33" t="s">
        <v>884</v>
      </c>
      <c r="D144" s="33" t="s">
        <v>881</v>
      </c>
      <c r="E144" s="34">
        <v>2</v>
      </c>
      <c r="F144" s="34">
        <v>268</v>
      </c>
    </row>
    <row r="145" spans="1:6" x14ac:dyDescent="0.2">
      <c r="A145" s="33" t="s">
        <v>163</v>
      </c>
      <c r="B145" s="34">
        <v>42</v>
      </c>
      <c r="C145" s="33" t="s">
        <v>884</v>
      </c>
      <c r="D145" s="33" t="s">
        <v>882</v>
      </c>
      <c r="E145" s="34">
        <v>2</v>
      </c>
      <c r="F145" s="34">
        <v>1184</v>
      </c>
    </row>
    <row r="146" spans="1:6" x14ac:dyDescent="0.2">
      <c r="A146" s="33" t="s">
        <v>127</v>
      </c>
      <c r="B146" s="34">
        <v>47</v>
      </c>
      <c r="C146" s="33" t="s">
        <v>884</v>
      </c>
      <c r="D146" s="33" t="s">
        <v>881</v>
      </c>
      <c r="E146" s="34">
        <v>2</v>
      </c>
      <c r="F146" s="34">
        <v>1367</v>
      </c>
    </row>
    <row r="147" spans="1:6" x14ac:dyDescent="0.2">
      <c r="A147" s="33" t="s">
        <v>291</v>
      </c>
      <c r="B147" s="34">
        <v>49</v>
      </c>
      <c r="C147" s="33" t="s">
        <v>879</v>
      </c>
      <c r="D147" s="33" t="s">
        <v>883</v>
      </c>
      <c r="E147" s="34">
        <v>2</v>
      </c>
      <c r="F147" s="34">
        <v>678</v>
      </c>
    </row>
    <row r="148" spans="1:6" x14ac:dyDescent="0.2">
      <c r="A148" s="33" t="s">
        <v>208</v>
      </c>
      <c r="B148" s="34">
        <v>26</v>
      </c>
      <c r="C148" s="33" t="s">
        <v>884</v>
      </c>
      <c r="D148" s="33" t="s">
        <v>883</v>
      </c>
      <c r="E148" s="34">
        <v>2</v>
      </c>
      <c r="F148" s="34">
        <v>992</v>
      </c>
    </row>
    <row r="149" spans="1:6" x14ac:dyDescent="0.2">
      <c r="A149" s="33" t="s">
        <v>269</v>
      </c>
      <c r="B149" s="34">
        <v>50</v>
      </c>
      <c r="C149" s="33" t="s">
        <v>884</v>
      </c>
      <c r="D149" s="33" t="s">
        <v>880</v>
      </c>
      <c r="E149" s="34">
        <v>2</v>
      </c>
      <c r="F149" s="34">
        <v>760</v>
      </c>
    </row>
    <row r="150" spans="1:6" x14ac:dyDescent="0.2">
      <c r="A150" s="33" t="s">
        <v>229</v>
      </c>
      <c r="B150" s="34">
        <v>38</v>
      </c>
      <c r="C150" s="33" t="s">
        <v>884</v>
      </c>
      <c r="D150" s="33" t="s">
        <v>881</v>
      </c>
      <c r="E150" s="34">
        <v>2</v>
      </c>
      <c r="F150" s="34">
        <v>890</v>
      </c>
    </row>
    <row r="151" spans="1:6" x14ac:dyDescent="0.2">
      <c r="A151" s="33" t="s">
        <v>320</v>
      </c>
      <c r="B151" s="34">
        <v>36</v>
      </c>
      <c r="C151" s="33" t="s">
        <v>879</v>
      </c>
      <c r="D151" s="33" t="s">
        <v>881</v>
      </c>
      <c r="E151" s="34">
        <v>2</v>
      </c>
      <c r="F151" s="34">
        <v>615</v>
      </c>
    </row>
    <row r="152" spans="1:6" x14ac:dyDescent="0.2">
      <c r="A152" s="33" t="s">
        <v>409</v>
      </c>
      <c r="B152" s="34">
        <v>50</v>
      </c>
      <c r="C152" s="33" t="s">
        <v>884</v>
      </c>
      <c r="D152" s="33" t="s">
        <v>881</v>
      </c>
      <c r="E152" s="34">
        <v>2</v>
      </c>
      <c r="F152" s="34">
        <v>437</v>
      </c>
    </row>
    <row r="153" spans="1:6" x14ac:dyDescent="0.2">
      <c r="A153" s="33" t="s">
        <v>215</v>
      </c>
      <c r="B153" s="34">
        <v>45</v>
      </c>
      <c r="C153" s="33" t="s">
        <v>879</v>
      </c>
      <c r="D153" s="33" t="s">
        <v>880</v>
      </c>
      <c r="E153" s="34">
        <v>2</v>
      </c>
      <c r="F153" s="34">
        <v>962.98299999999995</v>
      </c>
    </row>
    <row r="154" spans="1:6" x14ac:dyDescent="0.2">
      <c r="A154" s="33" t="s">
        <v>11</v>
      </c>
      <c r="B154" s="34">
        <v>37</v>
      </c>
      <c r="C154" s="33" t="s">
        <v>879</v>
      </c>
      <c r="D154" s="33" t="s">
        <v>880</v>
      </c>
      <c r="E154" s="34">
        <v>2</v>
      </c>
      <c r="F154" s="34">
        <v>4966</v>
      </c>
    </row>
    <row r="155" spans="1:6" x14ac:dyDescent="0.2">
      <c r="A155" s="33" t="s">
        <v>54</v>
      </c>
      <c r="B155" s="34">
        <v>44</v>
      </c>
      <c r="C155" s="33" t="s">
        <v>879</v>
      </c>
      <c r="D155" s="33" t="s">
        <v>880</v>
      </c>
      <c r="E155" s="34">
        <v>2</v>
      </c>
      <c r="F155" s="34">
        <v>2422</v>
      </c>
    </row>
    <row r="156" spans="1:6" x14ac:dyDescent="0.2">
      <c r="A156" s="33" t="s">
        <v>273</v>
      </c>
      <c r="B156" s="34">
        <v>30</v>
      </c>
      <c r="C156" s="33" t="s">
        <v>879</v>
      </c>
      <c r="D156" s="33" t="s">
        <v>882</v>
      </c>
      <c r="E156" s="34">
        <v>2</v>
      </c>
      <c r="F156" s="34">
        <v>754.75699999999995</v>
      </c>
    </row>
    <row r="157" spans="1:6" x14ac:dyDescent="0.2">
      <c r="A157" s="33" t="s">
        <v>537</v>
      </c>
      <c r="B157" s="34">
        <v>37</v>
      </c>
      <c r="C157" s="33" t="s">
        <v>879</v>
      </c>
      <c r="D157" s="33" t="s">
        <v>883</v>
      </c>
      <c r="E157" s="34">
        <v>2</v>
      </c>
      <c r="F157" s="34">
        <v>242.03299999999999</v>
      </c>
    </row>
    <row r="158" spans="1:6" x14ac:dyDescent="0.2">
      <c r="A158" s="33" t="s">
        <v>15</v>
      </c>
      <c r="B158" s="34">
        <v>35</v>
      </c>
      <c r="C158" s="33" t="s">
        <v>879</v>
      </c>
      <c r="D158" s="33" t="s">
        <v>883</v>
      </c>
      <c r="E158" s="34">
        <v>2</v>
      </c>
      <c r="F158" s="34">
        <v>4612</v>
      </c>
    </row>
    <row r="159" spans="1:6" x14ac:dyDescent="0.2">
      <c r="A159" s="34" t="s">
        <v>15</v>
      </c>
      <c r="B159" s="34">
        <v>35</v>
      </c>
      <c r="C159" s="34" t="s">
        <v>879</v>
      </c>
      <c r="D159" s="34" t="s">
        <v>883</v>
      </c>
      <c r="E159" s="34">
        <v>2</v>
      </c>
      <c r="F159" s="34">
        <v>4143</v>
      </c>
    </row>
    <row r="160" spans="1:6" x14ac:dyDescent="0.2">
      <c r="A160" s="33" t="s">
        <v>286</v>
      </c>
      <c r="B160" s="34">
        <v>39</v>
      </c>
      <c r="C160" s="33" t="s">
        <v>879</v>
      </c>
      <c r="D160" s="33" t="s">
        <v>882</v>
      </c>
      <c r="E160" s="34">
        <v>2</v>
      </c>
      <c r="F160" s="34">
        <v>720</v>
      </c>
    </row>
    <row r="161" spans="1:6" x14ac:dyDescent="0.2">
      <c r="A161" s="33" t="s">
        <v>22</v>
      </c>
      <c r="B161" s="34">
        <v>40</v>
      </c>
      <c r="C161" s="33" t="s">
        <v>879</v>
      </c>
      <c r="D161" s="33" t="s">
        <v>881</v>
      </c>
      <c r="E161" s="34">
        <v>2</v>
      </c>
      <c r="F161" s="34">
        <v>1235</v>
      </c>
    </row>
    <row r="162" spans="1:6" x14ac:dyDescent="0.2">
      <c r="A162" s="33" t="s">
        <v>258</v>
      </c>
      <c r="B162" s="34">
        <v>30</v>
      </c>
      <c r="C162" s="33" t="s">
        <v>879</v>
      </c>
      <c r="D162" s="33" t="s">
        <v>881</v>
      </c>
      <c r="E162" s="34">
        <v>2</v>
      </c>
      <c r="F162" s="34">
        <v>790</v>
      </c>
    </row>
    <row r="163" spans="1:6" x14ac:dyDescent="0.2">
      <c r="A163" s="33" t="s">
        <v>222</v>
      </c>
      <c r="B163" s="34">
        <v>29</v>
      </c>
      <c r="C163" s="33" t="s">
        <v>879</v>
      </c>
      <c r="D163" s="33" t="s">
        <v>883</v>
      </c>
      <c r="E163" s="34">
        <v>2</v>
      </c>
      <c r="F163" s="34">
        <v>910.49300000000005</v>
      </c>
    </row>
    <row r="164" spans="1:6" x14ac:dyDescent="0.2">
      <c r="A164" s="33" t="s">
        <v>293</v>
      </c>
      <c r="B164" s="34">
        <v>38</v>
      </c>
      <c r="C164" s="33" t="s">
        <v>884</v>
      </c>
      <c r="D164" s="33" t="s">
        <v>882</v>
      </c>
      <c r="E164" s="34">
        <v>2</v>
      </c>
      <c r="F164" s="34">
        <v>673</v>
      </c>
    </row>
    <row r="165" spans="1:6" x14ac:dyDescent="0.2">
      <c r="A165" s="33" t="s">
        <v>74</v>
      </c>
      <c r="B165" s="34">
        <v>29</v>
      </c>
      <c r="C165" s="33" t="s">
        <v>879</v>
      </c>
      <c r="D165" s="33" t="s">
        <v>882</v>
      </c>
      <c r="E165" s="34">
        <v>2</v>
      </c>
      <c r="F165" s="34">
        <v>1998</v>
      </c>
    </row>
    <row r="166" spans="1:6" x14ac:dyDescent="0.2">
      <c r="A166" s="33" t="s">
        <v>491</v>
      </c>
      <c r="B166" s="34">
        <v>35</v>
      </c>
      <c r="C166" s="33" t="s">
        <v>879</v>
      </c>
      <c r="D166" s="33" t="s">
        <v>881</v>
      </c>
      <c r="E166" s="34">
        <v>2</v>
      </c>
      <c r="F166" s="34">
        <v>317</v>
      </c>
    </row>
    <row r="167" spans="1:6" x14ac:dyDescent="0.2">
      <c r="A167" s="34" t="s">
        <v>491</v>
      </c>
      <c r="B167" s="34">
        <v>35</v>
      </c>
      <c r="C167" s="34" t="s">
        <v>879</v>
      </c>
      <c r="D167" s="34" t="s">
        <v>881</v>
      </c>
      <c r="E167" s="34">
        <v>2</v>
      </c>
      <c r="F167" s="34">
        <v>227.45099999999999</v>
      </c>
    </row>
    <row r="168" spans="1:6" x14ac:dyDescent="0.2">
      <c r="A168" s="33" t="s">
        <v>304</v>
      </c>
      <c r="B168" s="34">
        <v>36</v>
      </c>
      <c r="C168" s="33" t="s">
        <v>879</v>
      </c>
      <c r="D168" s="33" t="s">
        <v>883</v>
      </c>
      <c r="E168" s="34">
        <v>2</v>
      </c>
      <c r="F168" s="34">
        <v>643</v>
      </c>
    </row>
    <row r="169" spans="1:6" x14ac:dyDescent="0.2">
      <c r="A169" s="33" t="s">
        <v>101</v>
      </c>
      <c r="B169" s="34">
        <v>29</v>
      </c>
      <c r="C169" s="33" t="s">
        <v>879</v>
      </c>
      <c r="D169" s="33" t="s">
        <v>883</v>
      </c>
      <c r="E169" s="34">
        <v>2</v>
      </c>
      <c r="F169" s="34">
        <v>1576</v>
      </c>
    </row>
    <row r="170" spans="1:6" x14ac:dyDescent="0.2">
      <c r="A170" s="33" t="s">
        <v>661</v>
      </c>
      <c r="B170" s="34">
        <v>30</v>
      </c>
      <c r="C170" s="33" t="s">
        <v>884</v>
      </c>
      <c r="D170" s="33" t="s">
        <v>880</v>
      </c>
      <c r="E170" s="34">
        <v>2</v>
      </c>
      <c r="F170" s="34">
        <v>174</v>
      </c>
    </row>
    <row r="171" spans="1:6" x14ac:dyDescent="0.2">
      <c r="A171" s="33" t="s">
        <v>546</v>
      </c>
      <c r="B171" s="34">
        <v>33</v>
      </c>
      <c r="C171" s="33" t="s">
        <v>884</v>
      </c>
      <c r="D171" s="33" t="s">
        <v>882</v>
      </c>
      <c r="E171" s="34">
        <v>2</v>
      </c>
      <c r="F171" s="34">
        <v>270</v>
      </c>
    </row>
    <row r="172" spans="1:6" x14ac:dyDescent="0.2">
      <c r="A172" s="33" t="s">
        <v>165</v>
      </c>
      <c r="B172" s="34">
        <v>42</v>
      </c>
      <c r="C172" s="33" t="s">
        <v>879</v>
      </c>
      <c r="D172" s="33" t="s">
        <v>881</v>
      </c>
      <c r="E172" s="34">
        <v>2</v>
      </c>
      <c r="F172" s="34">
        <v>1181.6790000000001</v>
      </c>
    </row>
    <row r="173" spans="1:6" x14ac:dyDescent="0.2">
      <c r="A173" s="33" t="s">
        <v>804</v>
      </c>
      <c r="B173" s="34">
        <v>41</v>
      </c>
      <c r="C173" s="33" t="s">
        <v>879</v>
      </c>
      <c r="D173" s="33" t="s">
        <v>883</v>
      </c>
      <c r="E173" s="34">
        <v>2</v>
      </c>
      <c r="F173" s="34">
        <v>57</v>
      </c>
    </row>
    <row r="174" spans="1:6" x14ac:dyDescent="0.2">
      <c r="A174" s="33" t="s">
        <v>762</v>
      </c>
      <c r="B174" s="34">
        <v>33</v>
      </c>
      <c r="C174" s="33" t="s">
        <v>884</v>
      </c>
      <c r="D174" s="33" t="s">
        <v>882</v>
      </c>
      <c r="E174" s="34">
        <v>2</v>
      </c>
      <c r="F174" s="34">
        <v>45</v>
      </c>
    </row>
    <row r="175" spans="1:6" x14ac:dyDescent="0.2">
      <c r="A175" s="33" t="s">
        <v>282</v>
      </c>
      <c r="B175" s="34">
        <v>51</v>
      </c>
      <c r="C175" s="33" t="s">
        <v>884</v>
      </c>
      <c r="D175" s="33" t="s">
        <v>881</v>
      </c>
      <c r="E175" s="34">
        <v>2</v>
      </c>
      <c r="F175" s="34">
        <v>730</v>
      </c>
    </row>
    <row r="176" spans="1:6" x14ac:dyDescent="0.2">
      <c r="A176" s="33" t="s">
        <v>329</v>
      </c>
      <c r="B176" s="34">
        <v>32</v>
      </c>
      <c r="C176" s="33" t="s">
        <v>879</v>
      </c>
      <c r="D176" s="33" t="s">
        <v>881</v>
      </c>
      <c r="E176" s="34">
        <v>2</v>
      </c>
      <c r="F176" s="34">
        <v>596</v>
      </c>
    </row>
    <row r="177" spans="1:6" x14ac:dyDescent="0.2">
      <c r="A177" s="33" t="s">
        <v>439</v>
      </c>
      <c r="B177" s="34">
        <v>29</v>
      </c>
      <c r="C177" s="33" t="s">
        <v>884</v>
      </c>
      <c r="D177" s="33" t="s">
        <v>882</v>
      </c>
      <c r="E177" s="34">
        <v>2</v>
      </c>
      <c r="F177" s="34">
        <v>221</v>
      </c>
    </row>
    <row r="178" spans="1:6" x14ac:dyDescent="0.2">
      <c r="A178" s="33" t="s">
        <v>168</v>
      </c>
      <c r="B178" s="34">
        <v>37</v>
      </c>
      <c r="C178" s="33" t="s">
        <v>879</v>
      </c>
      <c r="D178" s="33" t="s">
        <v>882</v>
      </c>
      <c r="E178" s="34">
        <v>2</v>
      </c>
      <c r="F178" s="34">
        <v>1168.7460000000001</v>
      </c>
    </row>
    <row r="179" spans="1:6" x14ac:dyDescent="0.2">
      <c r="A179" s="33" t="s">
        <v>521</v>
      </c>
      <c r="B179" s="34">
        <v>23</v>
      </c>
      <c r="C179" s="33" t="s">
        <v>879</v>
      </c>
      <c r="D179" s="33" t="s">
        <v>883</v>
      </c>
      <c r="E179" s="34">
        <v>2</v>
      </c>
      <c r="F179" s="34">
        <v>297.68799999999999</v>
      </c>
    </row>
    <row r="180" spans="1:6" x14ac:dyDescent="0.2">
      <c r="A180" s="33" t="s">
        <v>795</v>
      </c>
      <c r="B180" s="34">
        <v>29</v>
      </c>
      <c r="C180" s="33" t="s">
        <v>884</v>
      </c>
      <c r="D180" s="33" t="s">
        <v>881</v>
      </c>
      <c r="E180" s="34">
        <v>2</v>
      </c>
      <c r="F180" s="34">
        <v>66</v>
      </c>
    </row>
    <row r="181" spans="1:6" x14ac:dyDescent="0.2">
      <c r="A181" s="33" t="s">
        <v>199</v>
      </c>
      <c r="B181" s="34">
        <v>46</v>
      </c>
      <c r="C181" s="33" t="s">
        <v>884</v>
      </c>
      <c r="D181" s="33" t="s">
        <v>883</v>
      </c>
      <c r="E181" s="34">
        <v>2</v>
      </c>
      <c r="F181" s="34">
        <v>1020</v>
      </c>
    </row>
    <row r="182" spans="1:6" x14ac:dyDescent="0.2">
      <c r="A182" s="33" t="s">
        <v>686</v>
      </c>
      <c r="B182" s="34">
        <v>31</v>
      </c>
      <c r="C182" s="33" t="s">
        <v>884</v>
      </c>
      <c r="D182" s="33" t="s">
        <v>883</v>
      </c>
      <c r="E182" s="34">
        <v>2</v>
      </c>
      <c r="F182" s="34">
        <v>150</v>
      </c>
    </row>
    <row r="183" spans="1:6" x14ac:dyDescent="0.2">
      <c r="A183" s="33" t="s">
        <v>295</v>
      </c>
      <c r="B183" s="34">
        <v>39</v>
      </c>
      <c r="C183" s="33" t="s">
        <v>879</v>
      </c>
      <c r="D183" s="33" t="s">
        <v>882</v>
      </c>
      <c r="E183" s="34">
        <v>2</v>
      </c>
      <c r="F183" s="34">
        <v>669</v>
      </c>
    </row>
    <row r="184" spans="1:6" x14ac:dyDescent="0.2">
      <c r="A184" s="33" t="s">
        <v>355</v>
      </c>
      <c r="B184" s="34">
        <v>42</v>
      </c>
      <c r="C184" s="33" t="s">
        <v>879</v>
      </c>
      <c r="D184" s="33" t="s">
        <v>881</v>
      </c>
      <c r="E184" s="34">
        <v>2</v>
      </c>
      <c r="F184" s="34">
        <v>538</v>
      </c>
    </row>
    <row r="185" spans="1:6" x14ac:dyDescent="0.2">
      <c r="A185" s="33" t="s">
        <v>339</v>
      </c>
      <c r="B185" s="34">
        <v>19</v>
      </c>
      <c r="C185" s="33" t="s">
        <v>879</v>
      </c>
      <c r="D185" s="33" t="s">
        <v>880</v>
      </c>
      <c r="E185" s="34">
        <v>2</v>
      </c>
      <c r="F185" s="34">
        <v>572</v>
      </c>
    </row>
    <row r="186" spans="1:6" x14ac:dyDescent="0.2">
      <c r="A186" s="33" t="s">
        <v>724</v>
      </c>
      <c r="B186" s="34">
        <v>33</v>
      </c>
      <c r="C186" s="33" t="s">
        <v>884</v>
      </c>
      <c r="D186" s="33" t="s">
        <v>881</v>
      </c>
      <c r="E186" s="34">
        <v>2</v>
      </c>
      <c r="F186" s="34">
        <v>124</v>
      </c>
    </row>
    <row r="187" spans="1:6" x14ac:dyDescent="0.2">
      <c r="A187" s="33" t="s">
        <v>218</v>
      </c>
      <c r="B187" s="34">
        <v>38</v>
      </c>
      <c r="C187" s="33" t="s">
        <v>879</v>
      </c>
      <c r="D187" s="33" t="s">
        <v>881</v>
      </c>
      <c r="E187" s="34">
        <v>2</v>
      </c>
      <c r="F187" s="34">
        <v>939</v>
      </c>
    </row>
    <row r="188" spans="1:6" x14ac:dyDescent="0.2">
      <c r="A188" s="33" t="s">
        <v>324</v>
      </c>
      <c r="B188" s="34">
        <v>48</v>
      </c>
      <c r="C188" s="33" t="s">
        <v>879</v>
      </c>
      <c r="D188" s="33" t="s">
        <v>883</v>
      </c>
      <c r="E188" s="34">
        <v>2</v>
      </c>
      <c r="F188" s="34">
        <v>609</v>
      </c>
    </row>
    <row r="189" spans="1:6" x14ac:dyDescent="0.2">
      <c r="A189" s="34" t="s">
        <v>58</v>
      </c>
      <c r="B189" s="34">
        <v>41</v>
      </c>
      <c r="C189" s="34" t="s">
        <v>879</v>
      </c>
      <c r="D189" s="34" t="s">
        <v>882</v>
      </c>
      <c r="E189" s="34">
        <v>2</v>
      </c>
      <c r="F189" s="34">
        <v>1852.239</v>
      </c>
    </row>
    <row r="190" spans="1:6" x14ac:dyDescent="0.2">
      <c r="A190" s="33" t="s">
        <v>353</v>
      </c>
      <c r="B190" s="34">
        <v>34</v>
      </c>
      <c r="C190" s="33" t="s">
        <v>879</v>
      </c>
      <c r="D190" s="33" t="s">
        <v>883</v>
      </c>
      <c r="E190" s="34">
        <v>2</v>
      </c>
      <c r="F190" s="34">
        <v>540</v>
      </c>
    </row>
    <row r="191" spans="1:6" x14ac:dyDescent="0.2">
      <c r="A191" s="34" t="s">
        <v>14</v>
      </c>
      <c r="B191" s="34">
        <v>34</v>
      </c>
      <c r="C191" s="34" t="s">
        <v>879</v>
      </c>
      <c r="D191" s="34" t="s">
        <v>880</v>
      </c>
      <c r="E191" s="34">
        <v>2</v>
      </c>
      <c r="F191" s="34">
        <v>4658.62</v>
      </c>
    </row>
    <row r="192" spans="1:6" x14ac:dyDescent="0.2">
      <c r="A192" s="33" t="s">
        <v>14</v>
      </c>
      <c r="B192" s="34">
        <v>34</v>
      </c>
      <c r="C192" s="33" t="s">
        <v>879</v>
      </c>
      <c r="D192" s="33" t="s">
        <v>880</v>
      </c>
      <c r="E192" s="34">
        <v>2</v>
      </c>
      <c r="F192" s="34">
        <v>3352</v>
      </c>
    </row>
    <row r="193" spans="1:6" x14ac:dyDescent="0.2">
      <c r="A193" s="33" t="s">
        <v>649</v>
      </c>
      <c r="B193" s="34">
        <v>32</v>
      </c>
      <c r="C193" s="33" t="s">
        <v>879</v>
      </c>
      <c r="D193" s="33" t="s">
        <v>883</v>
      </c>
      <c r="E193" s="34">
        <v>2</v>
      </c>
      <c r="F193" s="34">
        <v>186</v>
      </c>
    </row>
    <row r="194" spans="1:6" x14ac:dyDescent="0.2">
      <c r="A194" s="33" t="s">
        <v>63</v>
      </c>
      <c r="B194" s="34">
        <v>27</v>
      </c>
      <c r="C194" s="33" t="s">
        <v>879</v>
      </c>
      <c r="D194" s="33" t="s">
        <v>881</v>
      </c>
      <c r="E194" s="34">
        <v>2</v>
      </c>
      <c r="F194" s="34">
        <v>2184</v>
      </c>
    </row>
    <row r="195" spans="1:6" x14ac:dyDescent="0.2">
      <c r="A195" s="33" t="s">
        <v>438</v>
      </c>
      <c r="B195" s="34">
        <v>32</v>
      </c>
      <c r="C195" s="33" t="s">
        <v>884</v>
      </c>
      <c r="D195" s="33" t="s">
        <v>881</v>
      </c>
      <c r="E195" s="34">
        <v>2</v>
      </c>
      <c r="F195" s="34">
        <v>395</v>
      </c>
    </row>
    <row r="196" spans="1:6" x14ac:dyDescent="0.2">
      <c r="A196" s="33" t="s">
        <v>782</v>
      </c>
      <c r="B196" s="34">
        <v>32</v>
      </c>
      <c r="C196" s="33" t="s">
        <v>884</v>
      </c>
      <c r="D196" s="33" t="s">
        <v>881</v>
      </c>
      <c r="E196" s="34">
        <v>2</v>
      </c>
      <c r="F196" s="34">
        <v>75</v>
      </c>
    </row>
    <row r="197" spans="1:6" x14ac:dyDescent="0.2">
      <c r="A197" s="33" t="s">
        <v>205</v>
      </c>
      <c r="B197" s="34">
        <v>29</v>
      </c>
      <c r="C197" s="33" t="s">
        <v>879</v>
      </c>
      <c r="D197" s="33" t="s">
        <v>882</v>
      </c>
      <c r="E197" s="34">
        <v>2</v>
      </c>
      <c r="F197" s="34">
        <v>996</v>
      </c>
    </row>
    <row r="198" spans="1:6" x14ac:dyDescent="0.2">
      <c r="A198" s="33" t="s">
        <v>167</v>
      </c>
      <c r="B198" s="34">
        <v>31</v>
      </c>
      <c r="C198" s="33" t="s">
        <v>884</v>
      </c>
      <c r="D198" s="33" t="s">
        <v>882</v>
      </c>
      <c r="E198" s="34">
        <v>2</v>
      </c>
      <c r="F198" s="34">
        <v>1082</v>
      </c>
    </row>
    <row r="199" spans="1:6" x14ac:dyDescent="0.2">
      <c r="A199" s="33" t="s">
        <v>162</v>
      </c>
      <c r="B199" s="34">
        <v>29</v>
      </c>
      <c r="C199" s="33" t="s">
        <v>879</v>
      </c>
      <c r="D199" s="33" t="s">
        <v>882</v>
      </c>
      <c r="E199" s="34">
        <v>2</v>
      </c>
      <c r="F199" s="34">
        <v>1185</v>
      </c>
    </row>
    <row r="200" spans="1:6" x14ac:dyDescent="0.2">
      <c r="A200" s="33" t="s">
        <v>637</v>
      </c>
      <c r="B200" s="34">
        <v>31</v>
      </c>
      <c r="C200" s="33" t="s">
        <v>879</v>
      </c>
      <c r="D200" s="33" t="s">
        <v>881</v>
      </c>
      <c r="E200" s="34">
        <v>2</v>
      </c>
      <c r="F200" s="34">
        <v>195</v>
      </c>
    </row>
    <row r="201" spans="1:6" x14ac:dyDescent="0.2">
      <c r="A201" s="33" t="s">
        <v>835</v>
      </c>
      <c r="B201" s="34">
        <v>31</v>
      </c>
      <c r="C201" s="33" t="s">
        <v>884</v>
      </c>
      <c r="D201" s="33" t="s">
        <v>883</v>
      </c>
      <c r="E201" s="34">
        <v>2</v>
      </c>
      <c r="F201" s="34">
        <v>22</v>
      </c>
    </row>
    <row r="202" spans="1:6" x14ac:dyDescent="0.2">
      <c r="A202" s="33" t="s">
        <v>513</v>
      </c>
      <c r="B202" s="34">
        <v>32</v>
      </c>
      <c r="C202" s="33" t="s">
        <v>879</v>
      </c>
      <c r="D202" s="33" t="s">
        <v>881</v>
      </c>
      <c r="E202" s="34">
        <v>2</v>
      </c>
      <c r="F202" s="34">
        <v>302</v>
      </c>
    </row>
    <row r="203" spans="1:6" x14ac:dyDescent="0.2">
      <c r="A203" s="33" t="s">
        <v>621</v>
      </c>
      <c r="B203" s="34">
        <v>29</v>
      </c>
      <c r="C203" s="33" t="s">
        <v>879</v>
      </c>
      <c r="D203" s="33" t="s">
        <v>881</v>
      </c>
      <c r="E203" s="34">
        <v>2</v>
      </c>
      <c r="F203" s="34">
        <v>207</v>
      </c>
    </row>
    <row r="204" spans="1:6" x14ac:dyDescent="0.2">
      <c r="A204" s="34" t="s">
        <v>287</v>
      </c>
      <c r="B204" s="34">
        <v>50</v>
      </c>
      <c r="C204" s="34" t="s">
        <v>884</v>
      </c>
      <c r="D204" s="34" t="s">
        <v>882</v>
      </c>
      <c r="E204" s="34">
        <v>2</v>
      </c>
      <c r="F204" s="34">
        <v>716.10799999999995</v>
      </c>
    </row>
    <row r="205" spans="1:6" x14ac:dyDescent="0.2">
      <c r="A205" s="33" t="s">
        <v>567</v>
      </c>
      <c r="B205" s="34">
        <v>44</v>
      </c>
      <c r="C205" s="33" t="s">
        <v>879</v>
      </c>
      <c r="D205" s="33" t="s">
        <v>882</v>
      </c>
      <c r="E205" s="34">
        <v>2</v>
      </c>
      <c r="F205" s="34">
        <v>252</v>
      </c>
    </row>
    <row r="206" spans="1:6" x14ac:dyDescent="0.2">
      <c r="A206" s="33" t="s">
        <v>174</v>
      </c>
      <c r="B206" s="34">
        <v>46</v>
      </c>
      <c r="C206" s="33" t="s">
        <v>879</v>
      </c>
      <c r="D206" s="33" t="s">
        <v>883</v>
      </c>
      <c r="E206" s="34">
        <v>2</v>
      </c>
      <c r="F206" s="34">
        <v>1156</v>
      </c>
    </row>
    <row r="207" spans="1:6" x14ac:dyDescent="0.2">
      <c r="A207" s="33" t="s">
        <v>95</v>
      </c>
      <c r="B207" s="34">
        <v>43</v>
      </c>
      <c r="C207" s="33" t="s">
        <v>879</v>
      </c>
      <c r="D207" s="33" t="s">
        <v>881</v>
      </c>
      <c r="E207" s="34">
        <v>2</v>
      </c>
      <c r="F207" s="34">
        <v>1649</v>
      </c>
    </row>
    <row r="208" spans="1:6" x14ac:dyDescent="0.2">
      <c r="A208" s="34" t="s">
        <v>95</v>
      </c>
      <c r="B208" s="34">
        <v>43</v>
      </c>
      <c r="C208" s="34" t="s">
        <v>879</v>
      </c>
      <c r="D208" s="34" t="s">
        <v>881</v>
      </c>
      <c r="E208" s="34">
        <v>2</v>
      </c>
      <c r="F208" s="34">
        <v>1623.722</v>
      </c>
    </row>
    <row r="209" spans="1:6" x14ac:dyDescent="0.2">
      <c r="A209" s="33" t="s">
        <v>44</v>
      </c>
      <c r="B209" s="34">
        <v>51</v>
      </c>
      <c r="C209" s="33" t="s">
        <v>879</v>
      </c>
      <c r="D209" s="33" t="s">
        <v>883</v>
      </c>
      <c r="E209" s="34">
        <v>2</v>
      </c>
      <c r="F209" s="34">
        <v>2857</v>
      </c>
    </row>
    <row r="210" spans="1:6" x14ac:dyDescent="0.2">
      <c r="A210" s="33" t="s">
        <v>338</v>
      </c>
      <c r="B210" s="34">
        <v>42</v>
      </c>
      <c r="C210" s="33" t="s">
        <v>879</v>
      </c>
      <c r="D210" s="33" t="s">
        <v>883</v>
      </c>
      <c r="E210" s="34">
        <v>2</v>
      </c>
      <c r="F210" s="34">
        <v>573</v>
      </c>
    </row>
    <row r="211" spans="1:6" x14ac:dyDescent="0.2">
      <c r="A211" s="33" t="s">
        <v>187</v>
      </c>
      <c r="B211" s="34">
        <v>52</v>
      </c>
      <c r="C211" s="33" t="s">
        <v>879</v>
      </c>
      <c r="D211" s="33" t="s">
        <v>881</v>
      </c>
      <c r="E211" s="34">
        <v>2</v>
      </c>
      <c r="F211" s="34">
        <v>1071</v>
      </c>
    </row>
    <row r="212" spans="1:6" x14ac:dyDescent="0.2">
      <c r="A212" s="33" t="s">
        <v>138</v>
      </c>
      <c r="B212" s="34">
        <v>51</v>
      </c>
      <c r="C212" s="33" t="s">
        <v>884</v>
      </c>
      <c r="D212" s="33" t="s">
        <v>881</v>
      </c>
      <c r="E212" s="34">
        <v>2</v>
      </c>
      <c r="F212" s="34">
        <v>1322</v>
      </c>
    </row>
    <row r="213" spans="1:6" x14ac:dyDescent="0.2">
      <c r="A213" s="33" t="s">
        <v>164</v>
      </c>
      <c r="B213" s="34">
        <v>36</v>
      </c>
      <c r="C213" s="33" t="s">
        <v>884</v>
      </c>
      <c r="D213" s="33" t="s">
        <v>882</v>
      </c>
      <c r="E213" s="34">
        <v>2</v>
      </c>
      <c r="F213" s="34">
        <v>1183</v>
      </c>
    </row>
    <row r="214" spans="1:6" x14ac:dyDescent="0.2">
      <c r="A214" s="33" t="s">
        <v>485</v>
      </c>
      <c r="B214" s="34">
        <v>36</v>
      </c>
      <c r="C214" s="33" t="s">
        <v>884</v>
      </c>
      <c r="D214" s="33" t="s">
        <v>880</v>
      </c>
      <c r="E214" s="34">
        <v>2</v>
      </c>
      <c r="F214" s="34">
        <v>244.887</v>
      </c>
    </row>
    <row r="215" spans="1:6" x14ac:dyDescent="0.2">
      <c r="A215" s="33" t="s">
        <v>88</v>
      </c>
      <c r="B215" s="34">
        <v>46</v>
      </c>
      <c r="C215" s="33" t="s">
        <v>884</v>
      </c>
      <c r="D215" s="33" t="s">
        <v>881</v>
      </c>
      <c r="E215" s="34">
        <v>2</v>
      </c>
      <c r="F215" s="34">
        <v>1728</v>
      </c>
    </row>
    <row r="216" spans="1:6" x14ac:dyDescent="0.2">
      <c r="A216" s="33" t="s">
        <v>792</v>
      </c>
      <c r="B216" s="34">
        <v>28</v>
      </c>
      <c r="C216" s="33" t="s">
        <v>879</v>
      </c>
      <c r="D216" s="33" t="s">
        <v>881</v>
      </c>
      <c r="E216" s="34">
        <v>2</v>
      </c>
      <c r="F216" s="34">
        <v>68</v>
      </c>
    </row>
    <row r="217" spans="1:6" x14ac:dyDescent="0.2">
      <c r="A217" s="34" t="s">
        <v>72</v>
      </c>
      <c r="B217" s="34">
        <v>43</v>
      </c>
      <c r="C217" s="34" t="s">
        <v>879</v>
      </c>
      <c r="D217" s="34" t="s">
        <v>882</v>
      </c>
      <c r="E217" s="34">
        <v>2</v>
      </c>
      <c r="F217" s="34">
        <v>2013.115</v>
      </c>
    </row>
    <row r="218" spans="1:6" x14ac:dyDescent="0.2">
      <c r="A218" s="33" t="s">
        <v>72</v>
      </c>
      <c r="B218" s="34">
        <v>43</v>
      </c>
      <c r="C218" s="33" t="s">
        <v>879</v>
      </c>
      <c r="D218" s="33" t="s">
        <v>882</v>
      </c>
      <c r="E218" s="34">
        <v>2</v>
      </c>
      <c r="F218" s="34">
        <v>1511.6279999999999</v>
      </c>
    </row>
    <row r="219" spans="1:6" x14ac:dyDescent="0.2">
      <c r="A219" s="33" t="s">
        <v>243</v>
      </c>
      <c r="B219" s="34">
        <v>48</v>
      </c>
      <c r="C219" s="33" t="s">
        <v>884</v>
      </c>
      <c r="D219" s="33" t="s">
        <v>882</v>
      </c>
      <c r="E219" s="34">
        <v>2</v>
      </c>
      <c r="F219" s="34">
        <v>843.43200000000002</v>
      </c>
    </row>
    <row r="220" spans="1:6" x14ac:dyDescent="0.2">
      <c r="A220" s="33" t="s">
        <v>197</v>
      </c>
      <c r="B220" s="34">
        <v>40</v>
      </c>
      <c r="C220" s="33" t="s">
        <v>884</v>
      </c>
      <c r="D220" s="33" t="s">
        <v>881</v>
      </c>
      <c r="E220" s="34">
        <v>2</v>
      </c>
      <c r="F220" s="34">
        <v>1021</v>
      </c>
    </row>
    <row r="221" spans="1:6" x14ac:dyDescent="0.2">
      <c r="A221" s="34" t="s">
        <v>13</v>
      </c>
      <c r="B221" s="34">
        <v>53</v>
      </c>
      <c r="C221" s="34" t="s">
        <v>879</v>
      </c>
      <c r="D221" s="34" t="s">
        <v>880</v>
      </c>
      <c r="E221" s="34">
        <v>2</v>
      </c>
      <c r="F221" s="34">
        <v>1927</v>
      </c>
    </row>
    <row r="222" spans="1:6" x14ac:dyDescent="0.2">
      <c r="A222" s="33" t="s">
        <v>650</v>
      </c>
      <c r="B222" s="34">
        <v>34</v>
      </c>
      <c r="C222" s="33" t="s">
        <v>884</v>
      </c>
      <c r="D222" s="33" t="s">
        <v>882</v>
      </c>
      <c r="E222" s="34">
        <v>2</v>
      </c>
      <c r="F222" s="34">
        <v>186</v>
      </c>
    </row>
    <row r="223" spans="1:6" x14ac:dyDescent="0.2">
      <c r="A223" s="33" t="s">
        <v>228</v>
      </c>
      <c r="B223" s="34">
        <v>27</v>
      </c>
      <c r="C223" s="33" t="s">
        <v>879</v>
      </c>
      <c r="D223" s="33" t="s">
        <v>880</v>
      </c>
      <c r="E223" s="34">
        <v>2</v>
      </c>
      <c r="F223" s="34">
        <v>891</v>
      </c>
    </row>
    <row r="224" spans="1:6" x14ac:dyDescent="0.2">
      <c r="A224" s="33" t="s">
        <v>450</v>
      </c>
      <c r="B224" s="34">
        <v>50</v>
      </c>
      <c r="C224" s="33" t="s">
        <v>879</v>
      </c>
      <c r="D224" s="33" t="s">
        <v>882</v>
      </c>
      <c r="E224" s="34">
        <v>2</v>
      </c>
      <c r="F224" s="34">
        <v>379</v>
      </c>
    </row>
    <row r="225" spans="1:6" x14ac:dyDescent="0.2">
      <c r="A225" s="33" t="s">
        <v>147</v>
      </c>
      <c r="B225" s="34">
        <v>46</v>
      </c>
      <c r="C225" s="33" t="s">
        <v>884</v>
      </c>
      <c r="D225" s="33" t="s">
        <v>881</v>
      </c>
      <c r="E225" s="34">
        <v>2</v>
      </c>
      <c r="F225" s="34">
        <v>1276</v>
      </c>
    </row>
    <row r="226" spans="1:6" x14ac:dyDescent="0.2">
      <c r="A226" s="33" t="s">
        <v>86</v>
      </c>
      <c r="B226" s="34">
        <v>46</v>
      </c>
      <c r="C226" s="33" t="s">
        <v>879</v>
      </c>
      <c r="D226" s="33" t="s">
        <v>881</v>
      </c>
      <c r="E226" s="34">
        <v>2</v>
      </c>
      <c r="F226" s="34">
        <v>1770</v>
      </c>
    </row>
    <row r="227" spans="1:6" x14ac:dyDescent="0.2">
      <c r="A227" s="33" t="s">
        <v>421</v>
      </c>
      <c r="B227" s="34">
        <v>33</v>
      </c>
      <c r="C227" s="33" t="s">
        <v>884</v>
      </c>
      <c r="D227" s="33" t="s">
        <v>881</v>
      </c>
      <c r="E227" s="34">
        <v>2</v>
      </c>
      <c r="F227" s="34">
        <v>413</v>
      </c>
    </row>
    <row r="228" spans="1:6" x14ac:dyDescent="0.2">
      <c r="A228" s="33" t="s">
        <v>71</v>
      </c>
      <c r="B228" s="34">
        <v>36</v>
      </c>
      <c r="C228" s="33" t="s">
        <v>879</v>
      </c>
      <c r="D228" s="33" t="s">
        <v>883</v>
      </c>
      <c r="E228" s="34">
        <v>2</v>
      </c>
      <c r="F228" s="34">
        <v>1525</v>
      </c>
    </row>
    <row r="229" spans="1:6" x14ac:dyDescent="0.2">
      <c r="A229" s="33" t="s">
        <v>29</v>
      </c>
      <c r="B229" s="34">
        <v>43</v>
      </c>
      <c r="C229" s="33" t="s">
        <v>879</v>
      </c>
      <c r="D229" s="33" t="s">
        <v>882</v>
      </c>
      <c r="E229" s="34">
        <v>2</v>
      </c>
      <c r="F229" s="34">
        <v>3577.7240000000002</v>
      </c>
    </row>
    <row r="230" spans="1:6" x14ac:dyDescent="0.2">
      <c r="A230" s="33" t="s">
        <v>420</v>
      </c>
      <c r="B230" s="34">
        <v>35</v>
      </c>
      <c r="C230" s="33" t="s">
        <v>879</v>
      </c>
      <c r="D230" s="33" t="s">
        <v>880</v>
      </c>
      <c r="E230" s="34">
        <v>2</v>
      </c>
      <c r="F230" s="34">
        <v>413</v>
      </c>
    </row>
    <row r="231" spans="1:6" x14ac:dyDescent="0.2">
      <c r="A231" s="33" t="s">
        <v>67</v>
      </c>
      <c r="B231" s="34">
        <v>41</v>
      </c>
      <c r="C231" s="33" t="s">
        <v>879</v>
      </c>
      <c r="D231" s="33" t="s">
        <v>882</v>
      </c>
      <c r="E231" s="34">
        <v>2</v>
      </c>
      <c r="F231" s="34">
        <v>2154</v>
      </c>
    </row>
    <row r="232" spans="1:6" x14ac:dyDescent="0.2">
      <c r="A232" s="34" t="s">
        <v>158</v>
      </c>
      <c r="B232" s="34">
        <v>22</v>
      </c>
      <c r="C232" s="34" t="s">
        <v>879</v>
      </c>
      <c r="D232" s="34" t="s">
        <v>882</v>
      </c>
      <c r="E232" s="34">
        <v>2</v>
      </c>
      <c r="F232" s="34">
        <v>639.54899999999998</v>
      </c>
    </row>
    <row r="233" spans="1:6" x14ac:dyDescent="0.2">
      <c r="A233" s="33" t="s">
        <v>202</v>
      </c>
      <c r="B233" s="34">
        <v>30</v>
      </c>
      <c r="C233" s="33" t="s">
        <v>879</v>
      </c>
      <c r="D233" s="33" t="s">
        <v>883</v>
      </c>
      <c r="E233" s="34">
        <v>2</v>
      </c>
      <c r="F233" s="34">
        <v>1010</v>
      </c>
    </row>
    <row r="234" spans="1:6" x14ac:dyDescent="0.2">
      <c r="A234" s="33" t="s">
        <v>85</v>
      </c>
      <c r="B234" s="34">
        <v>37</v>
      </c>
      <c r="C234" s="33" t="s">
        <v>879</v>
      </c>
      <c r="D234" s="33" t="s">
        <v>883</v>
      </c>
      <c r="E234" s="34">
        <v>2</v>
      </c>
      <c r="F234" s="34">
        <v>1787.578</v>
      </c>
    </row>
    <row r="235" spans="1:6" x14ac:dyDescent="0.2">
      <c r="A235" s="33" t="s">
        <v>114</v>
      </c>
      <c r="B235" s="34">
        <v>38</v>
      </c>
      <c r="C235" s="33" t="s">
        <v>884</v>
      </c>
      <c r="D235" s="33" t="s">
        <v>883</v>
      </c>
      <c r="E235" s="34">
        <v>2</v>
      </c>
      <c r="F235" s="34">
        <v>1451</v>
      </c>
    </row>
    <row r="236" spans="1:6" x14ac:dyDescent="0.2">
      <c r="A236" s="34" t="s">
        <v>114</v>
      </c>
      <c r="B236" s="34">
        <v>38</v>
      </c>
      <c r="C236" s="34" t="s">
        <v>884</v>
      </c>
      <c r="D236" s="34" t="s">
        <v>883</v>
      </c>
      <c r="E236" s="34">
        <v>2</v>
      </c>
      <c r="F236" s="34">
        <v>1326.0229999999999</v>
      </c>
    </row>
    <row r="237" spans="1:6" x14ac:dyDescent="0.2">
      <c r="A237" s="33" t="s">
        <v>514</v>
      </c>
      <c r="B237" s="34">
        <v>42</v>
      </c>
      <c r="C237" s="33" t="s">
        <v>884</v>
      </c>
      <c r="D237" s="33" t="s">
        <v>882</v>
      </c>
      <c r="E237" s="34">
        <v>2</v>
      </c>
      <c r="F237" s="34">
        <v>302</v>
      </c>
    </row>
    <row r="238" spans="1:6" x14ac:dyDescent="0.2">
      <c r="A238" s="33" t="s">
        <v>336</v>
      </c>
      <c r="B238" s="34">
        <v>33</v>
      </c>
      <c r="C238" s="33" t="s">
        <v>879</v>
      </c>
      <c r="D238" s="33" t="s">
        <v>881</v>
      </c>
      <c r="E238" s="34">
        <v>2</v>
      </c>
      <c r="F238" s="34">
        <v>574</v>
      </c>
    </row>
    <row r="239" spans="1:6" x14ac:dyDescent="0.2">
      <c r="A239" s="33" t="s">
        <v>20</v>
      </c>
      <c r="B239" s="34">
        <v>42</v>
      </c>
      <c r="C239" s="33" t="s">
        <v>879</v>
      </c>
      <c r="D239" s="33" t="s">
        <v>881</v>
      </c>
      <c r="E239" s="34">
        <v>2</v>
      </c>
      <c r="F239" s="34">
        <v>4318</v>
      </c>
    </row>
    <row r="240" spans="1:6" x14ac:dyDescent="0.2">
      <c r="A240" s="33" t="s">
        <v>259</v>
      </c>
      <c r="B240" s="34">
        <v>30</v>
      </c>
      <c r="C240" s="33" t="s">
        <v>879</v>
      </c>
      <c r="D240" s="33" t="s">
        <v>882</v>
      </c>
      <c r="E240" s="34">
        <v>2</v>
      </c>
      <c r="F240" s="34">
        <v>786</v>
      </c>
    </row>
    <row r="241" spans="1:6" x14ac:dyDescent="0.2">
      <c r="A241" s="33" t="s">
        <v>34</v>
      </c>
      <c r="B241" s="34">
        <v>44</v>
      </c>
      <c r="C241" s="33" t="s">
        <v>879</v>
      </c>
      <c r="D241" s="33" t="s">
        <v>882</v>
      </c>
      <c r="E241" s="34">
        <v>2</v>
      </c>
      <c r="F241" s="34">
        <v>3426</v>
      </c>
    </row>
    <row r="242" spans="1:6" x14ac:dyDescent="0.2">
      <c r="A242" s="33" t="s">
        <v>124</v>
      </c>
      <c r="B242" s="34">
        <v>33</v>
      </c>
      <c r="C242" s="33" t="s">
        <v>879</v>
      </c>
      <c r="D242" s="33" t="s">
        <v>882</v>
      </c>
      <c r="E242" s="34">
        <v>2</v>
      </c>
      <c r="F242" s="34">
        <v>1377</v>
      </c>
    </row>
    <row r="243" spans="1:6" x14ac:dyDescent="0.2">
      <c r="A243" s="33" t="s">
        <v>19</v>
      </c>
      <c r="B243" s="34">
        <v>51</v>
      </c>
      <c r="C243" s="33" t="s">
        <v>884</v>
      </c>
      <c r="D243" s="33" t="s">
        <v>882</v>
      </c>
      <c r="E243" s="34">
        <v>2</v>
      </c>
      <c r="F243" s="34">
        <v>4337</v>
      </c>
    </row>
    <row r="244" spans="1:6" x14ac:dyDescent="0.2">
      <c r="A244" s="34" t="s">
        <v>19</v>
      </c>
      <c r="B244" s="34">
        <v>51</v>
      </c>
      <c r="C244" s="34" t="s">
        <v>884</v>
      </c>
      <c r="D244" s="34" t="s">
        <v>882</v>
      </c>
      <c r="E244" s="34">
        <v>2</v>
      </c>
      <c r="F244" s="34">
        <v>2383.3560000000002</v>
      </c>
    </row>
    <row r="245" spans="1:6" x14ac:dyDescent="0.2">
      <c r="A245" s="33" t="s">
        <v>93</v>
      </c>
      <c r="B245" s="34">
        <v>33</v>
      </c>
      <c r="C245" s="33" t="s">
        <v>879</v>
      </c>
      <c r="D245" s="33" t="s">
        <v>882</v>
      </c>
      <c r="E245" s="34">
        <v>2</v>
      </c>
      <c r="F245" s="34">
        <v>1691.066</v>
      </c>
    </row>
    <row r="246" spans="1:6" x14ac:dyDescent="0.2">
      <c r="A246" s="33" t="s">
        <v>252</v>
      </c>
      <c r="B246" s="34">
        <v>42</v>
      </c>
      <c r="C246" s="33" t="s">
        <v>879</v>
      </c>
      <c r="D246" s="33" t="s">
        <v>883</v>
      </c>
      <c r="E246" s="34">
        <v>2</v>
      </c>
      <c r="F246" s="34">
        <v>816</v>
      </c>
    </row>
    <row r="247" spans="1:6" x14ac:dyDescent="0.2">
      <c r="A247" s="33" t="s">
        <v>539</v>
      </c>
      <c r="B247" s="34">
        <v>25</v>
      </c>
      <c r="C247" s="33" t="s">
        <v>879</v>
      </c>
      <c r="D247" s="33" t="s">
        <v>881</v>
      </c>
      <c r="E247" s="34">
        <v>2</v>
      </c>
      <c r="F247" s="34">
        <v>281</v>
      </c>
    </row>
    <row r="248" spans="1:6" x14ac:dyDescent="0.2">
      <c r="A248" s="33" t="s">
        <v>407</v>
      </c>
      <c r="B248" s="34">
        <v>48</v>
      </c>
      <c r="C248" s="33" t="s">
        <v>879</v>
      </c>
      <c r="D248" s="33" t="s">
        <v>882</v>
      </c>
      <c r="E248" s="34">
        <v>2</v>
      </c>
      <c r="F248" s="34">
        <v>440</v>
      </c>
    </row>
    <row r="249" spans="1:6" x14ac:dyDescent="0.2">
      <c r="A249" s="33" t="s">
        <v>8</v>
      </c>
      <c r="B249" s="34">
        <v>52</v>
      </c>
      <c r="C249" s="33" t="s">
        <v>879</v>
      </c>
      <c r="D249" s="33" t="s">
        <v>880</v>
      </c>
      <c r="E249" s="34">
        <v>2</v>
      </c>
      <c r="F249" s="34">
        <v>5301</v>
      </c>
    </row>
    <row r="250" spans="1:6" x14ac:dyDescent="0.2">
      <c r="A250" s="33" t="s">
        <v>533</v>
      </c>
      <c r="B250" s="34">
        <v>53</v>
      </c>
      <c r="C250" s="33" t="s">
        <v>884</v>
      </c>
      <c r="D250" s="33" t="s">
        <v>881</v>
      </c>
      <c r="E250" s="34">
        <v>2</v>
      </c>
      <c r="F250" s="34">
        <v>287</v>
      </c>
    </row>
    <row r="251" spans="1:6" x14ac:dyDescent="0.2">
      <c r="A251" s="33" t="s">
        <v>360</v>
      </c>
      <c r="B251" s="34">
        <v>30</v>
      </c>
      <c r="C251" s="33" t="s">
        <v>884</v>
      </c>
      <c r="D251" s="33" t="s">
        <v>880</v>
      </c>
      <c r="E251" s="34">
        <v>2</v>
      </c>
      <c r="F251" s="34">
        <v>535</v>
      </c>
    </row>
    <row r="252" spans="1:6" x14ac:dyDescent="0.2">
      <c r="A252" s="33" t="s">
        <v>470</v>
      </c>
      <c r="B252" s="34">
        <v>27</v>
      </c>
      <c r="C252" s="33" t="s">
        <v>879</v>
      </c>
      <c r="D252" s="33" t="s">
        <v>882</v>
      </c>
      <c r="E252" s="34">
        <v>2</v>
      </c>
      <c r="F252" s="34">
        <v>352</v>
      </c>
    </row>
    <row r="253" spans="1:6" x14ac:dyDescent="0.2">
      <c r="A253" s="33" t="s">
        <v>571</v>
      </c>
      <c r="B253" s="34">
        <v>40</v>
      </c>
      <c r="C253" s="33" t="s">
        <v>884</v>
      </c>
      <c r="D253" s="33" t="s">
        <v>883</v>
      </c>
      <c r="E253" s="34">
        <v>2</v>
      </c>
      <c r="F253" s="34">
        <v>250</v>
      </c>
    </row>
    <row r="254" spans="1:6" x14ac:dyDescent="0.2">
      <c r="A254" s="34" t="s">
        <v>571</v>
      </c>
      <c r="B254" s="34">
        <v>40</v>
      </c>
      <c r="C254" s="34" t="s">
        <v>884</v>
      </c>
      <c r="D254" s="34" t="s">
        <v>883</v>
      </c>
      <c r="E254" s="34">
        <v>2</v>
      </c>
      <c r="F254" s="34">
        <v>174.28700000000001</v>
      </c>
    </row>
    <row r="255" spans="1:6" x14ac:dyDescent="0.2">
      <c r="A255" s="33" t="s">
        <v>113</v>
      </c>
      <c r="B255" s="34">
        <v>34</v>
      </c>
      <c r="C255" s="33" t="s">
        <v>879</v>
      </c>
      <c r="D255" s="33" t="s">
        <v>883</v>
      </c>
      <c r="E255" s="34">
        <v>2</v>
      </c>
      <c r="F255" s="34">
        <v>1463.1310000000001</v>
      </c>
    </row>
    <row r="256" spans="1:6" x14ac:dyDescent="0.2">
      <c r="A256" s="33" t="s">
        <v>220</v>
      </c>
      <c r="B256" s="34">
        <v>34</v>
      </c>
      <c r="C256" s="33" t="s">
        <v>884</v>
      </c>
      <c r="D256" s="33" t="s">
        <v>883</v>
      </c>
      <c r="E256" s="34">
        <v>2</v>
      </c>
      <c r="F256" s="34">
        <v>896</v>
      </c>
    </row>
    <row r="257" spans="1:6" x14ac:dyDescent="0.2">
      <c r="A257" s="33" t="s">
        <v>16</v>
      </c>
      <c r="B257" s="34">
        <v>49</v>
      </c>
      <c r="C257" s="33" t="s">
        <v>879</v>
      </c>
      <c r="D257" s="33" t="s">
        <v>882</v>
      </c>
      <c r="E257" s="34">
        <v>2</v>
      </c>
      <c r="F257" s="34">
        <v>4582</v>
      </c>
    </row>
    <row r="258" spans="1:6" x14ac:dyDescent="0.2">
      <c r="A258" s="33" t="s">
        <v>159</v>
      </c>
      <c r="B258" s="34">
        <v>55</v>
      </c>
      <c r="C258" s="33" t="s">
        <v>879</v>
      </c>
      <c r="D258" s="33" t="s">
        <v>880</v>
      </c>
      <c r="E258" s="34">
        <v>2</v>
      </c>
      <c r="F258" s="34">
        <v>1190.807</v>
      </c>
    </row>
    <row r="259" spans="1:6" x14ac:dyDescent="0.2">
      <c r="A259" s="33" t="s">
        <v>341</v>
      </c>
      <c r="B259" s="34">
        <v>39</v>
      </c>
      <c r="C259" s="33" t="s">
        <v>884</v>
      </c>
      <c r="D259" s="33" t="s">
        <v>882</v>
      </c>
      <c r="E259" s="34">
        <v>2</v>
      </c>
      <c r="F259" s="34">
        <v>566.80200000000002</v>
      </c>
    </row>
    <row r="260" spans="1:6" x14ac:dyDescent="0.2">
      <c r="A260" s="33" t="s">
        <v>433</v>
      </c>
      <c r="B260" s="34">
        <v>19</v>
      </c>
      <c r="C260" s="33" t="s">
        <v>879</v>
      </c>
      <c r="D260" s="33" t="s">
        <v>881</v>
      </c>
      <c r="E260" s="34">
        <v>2</v>
      </c>
      <c r="F260" s="34">
        <v>397</v>
      </c>
    </row>
    <row r="261" spans="1:6" x14ac:dyDescent="0.2">
      <c r="A261" s="33" t="s">
        <v>27</v>
      </c>
      <c r="B261" s="34">
        <v>37</v>
      </c>
      <c r="C261" s="33" t="s">
        <v>879</v>
      </c>
      <c r="D261" s="33" t="s">
        <v>883</v>
      </c>
      <c r="E261" s="34">
        <v>2</v>
      </c>
      <c r="F261" s="34">
        <v>2665</v>
      </c>
    </row>
    <row r="262" spans="1:6" x14ac:dyDescent="0.2">
      <c r="A262" s="34" t="s">
        <v>201</v>
      </c>
      <c r="B262" s="34">
        <v>37</v>
      </c>
      <c r="C262" s="34" t="s">
        <v>879</v>
      </c>
      <c r="D262" s="34" t="s">
        <v>880</v>
      </c>
      <c r="E262" s="34">
        <v>2</v>
      </c>
      <c r="F262" s="34">
        <v>1012.785</v>
      </c>
    </row>
    <row r="263" spans="1:6" x14ac:dyDescent="0.2">
      <c r="A263" s="33" t="s">
        <v>201</v>
      </c>
      <c r="B263" s="34">
        <v>37</v>
      </c>
      <c r="C263" s="33" t="s">
        <v>879</v>
      </c>
      <c r="D263" s="33" t="s">
        <v>880</v>
      </c>
      <c r="E263" s="34">
        <v>2</v>
      </c>
      <c r="F263" s="34">
        <v>878</v>
      </c>
    </row>
    <row r="264" spans="1:6" x14ac:dyDescent="0.2">
      <c r="A264" s="33" t="s">
        <v>82</v>
      </c>
      <c r="B264" s="34">
        <v>42</v>
      </c>
      <c r="C264" s="33" t="s">
        <v>879</v>
      </c>
      <c r="D264" s="33" t="s">
        <v>883</v>
      </c>
      <c r="E264" s="34">
        <v>2</v>
      </c>
      <c r="F264" s="34">
        <v>1911</v>
      </c>
    </row>
    <row r="265" spans="1:6" x14ac:dyDescent="0.2">
      <c r="A265" s="33" t="s">
        <v>501</v>
      </c>
      <c r="B265" s="34">
        <v>42</v>
      </c>
      <c r="C265" s="33" t="s">
        <v>879</v>
      </c>
      <c r="D265" s="33" t="s">
        <v>883</v>
      </c>
      <c r="E265" s="34">
        <v>2</v>
      </c>
      <c r="F265" s="34">
        <v>288</v>
      </c>
    </row>
    <row r="266" spans="1:6" x14ac:dyDescent="0.2">
      <c r="A266" s="33" t="s">
        <v>173</v>
      </c>
      <c r="B266" s="34">
        <v>38</v>
      </c>
      <c r="C266" s="33" t="s">
        <v>884</v>
      </c>
      <c r="D266" s="33" t="s">
        <v>882</v>
      </c>
      <c r="E266" s="34">
        <v>2</v>
      </c>
      <c r="F266" s="34">
        <v>1157</v>
      </c>
    </row>
    <row r="267" spans="1:6" x14ac:dyDescent="0.2">
      <c r="A267" s="33" t="s">
        <v>662</v>
      </c>
      <c r="B267" s="34">
        <v>32</v>
      </c>
      <c r="C267" s="33" t="s">
        <v>884</v>
      </c>
      <c r="D267" s="33" t="s">
        <v>882</v>
      </c>
      <c r="E267" s="34">
        <v>2</v>
      </c>
      <c r="F267" s="34">
        <v>174</v>
      </c>
    </row>
    <row r="268" spans="1:6" x14ac:dyDescent="0.2">
      <c r="A268" s="33" t="s">
        <v>196</v>
      </c>
      <c r="B268" s="34">
        <v>37</v>
      </c>
      <c r="C268" s="33" t="s">
        <v>879</v>
      </c>
      <c r="D268" s="33" t="s">
        <v>881</v>
      </c>
      <c r="E268" s="34">
        <v>2</v>
      </c>
      <c r="F268" s="34">
        <v>1023</v>
      </c>
    </row>
    <row r="269" spans="1:6" x14ac:dyDescent="0.2">
      <c r="A269" s="33" t="s">
        <v>255</v>
      </c>
      <c r="B269" s="34">
        <v>46</v>
      </c>
      <c r="C269" s="33" t="s">
        <v>884</v>
      </c>
      <c r="D269" s="33" t="s">
        <v>881</v>
      </c>
      <c r="E269" s="34">
        <v>2</v>
      </c>
      <c r="F269" s="34">
        <v>795</v>
      </c>
    </row>
    <row r="270" spans="1:6" x14ac:dyDescent="0.2">
      <c r="A270" s="33" t="s">
        <v>36</v>
      </c>
      <c r="B270" s="34">
        <v>49</v>
      </c>
      <c r="C270" s="33" t="s">
        <v>884</v>
      </c>
      <c r="D270" s="33" t="s">
        <v>881</v>
      </c>
      <c r="E270" s="34">
        <v>2</v>
      </c>
      <c r="F270" s="34">
        <v>3401</v>
      </c>
    </row>
    <row r="271" spans="1:6" x14ac:dyDescent="0.2">
      <c r="A271" s="33" t="s">
        <v>270</v>
      </c>
      <c r="B271" s="34">
        <v>36</v>
      </c>
      <c r="C271" s="33" t="s">
        <v>879</v>
      </c>
      <c r="D271" s="33" t="s">
        <v>883</v>
      </c>
      <c r="E271" s="34">
        <v>2</v>
      </c>
      <c r="F271" s="34">
        <v>757.76499999999999</v>
      </c>
    </row>
    <row r="272" spans="1:6" x14ac:dyDescent="0.2">
      <c r="A272" s="33" t="s">
        <v>600</v>
      </c>
      <c r="B272" s="34">
        <v>36</v>
      </c>
      <c r="C272" s="33" t="s">
        <v>884</v>
      </c>
      <c r="D272" s="33" t="s">
        <v>882</v>
      </c>
      <c r="E272" s="34">
        <v>2</v>
      </c>
      <c r="F272" s="34">
        <v>219</v>
      </c>
    </row>
    <row r="273" spans="1:6" x14ac:dyDescent="0.2">
      <c r="A273" s="33" t="s">
        <v>53</v>
      </c>
      <c r="B273" s="34">
        <v>35</v>
      </c>
      <c r="C273" s="33" t="s">
        <v>884</v>
      </c>
      <c r="D273" s="33" t="s">
        <v>881</v>
      </c>
      <c r="E273" s="34">
        <v>2</v>
      </c>
      <c r="F273" s="34">
        <v>2511</v>
      </c>
    </row>
    <row r="274" spans="1:6" x14ac:dyDescent="0.2">
      <c r="A274" s="33" t="s">
        <v>235</v>
      </c>
      <c r="B274" s="34">
        <v>46</v>
      </c>
      <c r="C274" s="33" t="s">
        <v>879</v>
      </c>
      <c r="D274" s="33" t="s">
        <v>882</v>
      </c>
      <c r="E274" s="34">
        <v>2</v>
      </c>
      <c r="F274" s="34">
        <v>875</v>
      </c>
    </row>
    <row r="275" spans="1:6" x14ac:dyDescent="0.2">
      <c r="A275" s="33" t="s">
        <v>283</v>
      </c>
      <c r="B275" s="34">
        <v>44</v>
      </c>
      <c r="C275" s="33" t="s">
        <v>884</v>
      </c>
      <c r="D275" s="33" t="s">
        <v>881</v>
      </c>
      <c r="E275" s="34">
        <v>2</v>
      </c>
      <c r="F275" s="34">
        <v>725</v>
      </c>
    </row>
    <row r="276" spans="1:6" x14ac:dyDescent="0.2">
      <c r="A276" s="33" t="s">
        <v>459</v>
      </c>
      <c r="B276" s="34">
        <v>41</v>
      </c>
      <c r="C276" s="33" t="s">
        <v>879</v>
      </c>
      <c r="D276" s="33" t="s">
        <v>880</v>
      </c>
      <c r="E276" s="34">
        <v>2</v>
      </c>
      <c r="F276" s="34">
        <v>365</v>
      </c>
    </row>
    <row r="277" spans="1:6" x14ac:dyDescent="0.2">
      <c r="A277" s="33" t="s">
        <v>52</v>
      </c>
      <c r="B277" s="34">
        <v>35</v>
      </c>
      <c r="C277" s="33" t="s">
        <v>879</v>
      </c>
      <c r="D277" s="33" t="s">
        <v>881</v>
      </c>
      <c r="E277" s="34">
        <v>2</v>
      </c>
      <c r="F277" s="34">
        <v>2591</v>
      </c>
    </row>
    <row r="278" spans="1:6" x14ac:dyDescent="0.2">
      <c r="A278" s="33" t="s">
        <v>678</v>
      </c>
      <c r="B278" s="34">
        <v>31</v>
      </c>
      <c r="C278" s="33" t="s">
        <v>884</v>
      </c>
      <c r="D278" s="33" t="s">
        <v>881</v>
      </c>
      <c r="E278" s="34">
        <v>2</v>
      </c>
      <c r="F278" s="34">
        <v>155</v>
      </c>
    </row>
    <row r="279" spans="1:6" x14ac:dyDescent="0.2">
      <c r="A279" s="33" t="s">
        <v>260</v>
      </c>
      <c r="B279" s="34">
        <v>38</v>
      </c>
      <c r="C279" s="33" t="s">
        <v>879</v>
      </c>
      <c r="D279" s="33" t="s">
        <v>882</v>
      </c>
      <c r="E279" s="34">
        <v>2</v>
      </c>
      <c r="F279" s="34">
        <v>782</v>
      </c>
    </row>
    <row r="280" spans="1:6" x14ac:dyDescent="0.2">
      <c r="A280" s="33" t="s">
        <v>224</v>
      </c>
      <c r="B280" s="34">
        <v>54</v>
      </c>
      <c r="C280" s="33" t="s">
        <v>884</v>
      </c>
      <c r="D280" s="33" t="s">
        <v>882</v>
      </c>
      <c r="E280" s="34">
        <v>2</v>
      </c>
      <c r="F280" s="34">
        <v>907.08799999999997</v>
      </c>
    </row>
    <row r="281" spans="1:6" x14ac:dyDescent="0.2">
      <c r="A281" s="33" t="s">
        <v>214</v>
      </c>
      <c r="B281" s="34">
        <v>55</v>
      </c>
      <c r="C281" s="33" t="s">
        <v>884</v>
      </c>
      <c r="D281" s="33" t="s">
        <v>881</v>
      </c>
      <c r="E281" s="34">
        <v>2</v>
      </c>
      <c r="F281" s="34">
        <v>970</v>
      </c>
    </row>
    <row r="282" spans="1:6" x14ac:dyDescent="0.2">
      <c r="A282" s="33" t="s">
        <v>23</v>
      </c>
      <c r="B282" s="34">
        <v>50</v>
      </c>
      <c r="C282" s="33" t="s">
        <v>884</v>
      </c>
      <c r="D282" s="33" t="s">
        <v>881</v>
      </c>
      <c r="E282" s="34">
        <v>2</v>
      </c>
      <c r="F282" s="34">
        <v>4021</v>
      </c>
    </row>
    <row r="283" spans="1:6" x14ac:dyDescent="0.2">
      <c r="A283" s="33" t="s">
        <v>408</v>
      </c>
      <c r="B283" s="34">
        <v>36</v>
      </c>
      <c r="C283" s="33" t="s">
        <v>879</v>
      </c>
      <c r="D283" s="33" t="s">
        <v>882</v>
      </c>
      <c r="E283" s="34">
        <v>2</v>
      </c>
      <c r="F283" s="34">
        <v>438</v>
      </c>
    </row>
    <row r="284" spans="1:6" x14ac:dyDescent="0.2">
      <c r="A284" s="33" t="s">
        <v>21</v>
      </c>
      <c r="B284" s="34">
        <v>42</v>
      </c>
      <c r="C284" s="33" t="s">
        <v>879</v>
      </c>
      <c r="D284" s="33" t="s">
        <v>882</v>
      </c>
      <c r="E284" s="34">
        <v>2</v>
      </c>
      <c r="F284" s="34">
        <v>4086.366</v>
      </c>
    </row>
    <row r="285" spans="1:6" x14ac:dyDescent="0.2">
      <c r="A285" s="33" t="s">
        <v>418</v>
      </c>
      <c r="B285" s="34">
        <v>42</v>
      </c>
      <c r="C285" s="33" t="s">
        <v>884</v>
      </c>
      <c r="D285" s="33" t="s">
        <v>883</v>
      </c>
      <c r="E285" s="34">
        <v>2</v>
      </c>
      <c r="F285" s="34">
        <v>419</v>
      </c>
    </row>
    <row r="286" spans="1:6" x14ac:dyDescent="0.2">
      <c r="A286" s="33" t="s">
        <v>410</v>
      </c>
      <c r="B286" s="34">
        <v>40</v>
      </c>
      <c r="C286" s="33" t="s">
        <v>884</v>
      </c>
      <c r="D286" s="33" t="s">
        <v>881</v>
      </c>
      <c r="E286" s="34">
        <v>2</v>
      </c>
      <c r="F286" s="34">
        <v>435</v>
      </c>
    </row>
    <row r="287" spans="1:6" x14ac:dyDescent="0.2">
      <c r="A287" s="33" t="s">
        <v>595</v>
      </c>
      <c r="B287" s="34">
        <v>39</v>
      </c>
      <c r="C287" s="33" t="s">
        <v>884</v>
      </c>
      <c r="D287" s="33" t="s">
        <v>883</v>
      </c>
      <c r="E287" s="34">
        <v>2</v>
      </c>
      <c r="F287" s="34">
        <v>222</v>
      </c>
    </row>
    <row r="288" spans="1:6" x14ac:dyDescent="0.2">
      <c r="A288" s="33" t="s">
        <v>9</v>
      </c>
      <c r="B288" s="34">
        <v>55</v>
      </c>
      <c r="C288" s="33" t="s">
        <v>879</v>
      </c>
      <c r="D288" s="33" t="s">
        <v>883</v>
      </c>
      <c r="E288" s="34">
        <v>2</v>
      </c>
      <c r="F288" s="34">
        <v>5066</v>
      </c>
    </row>
    <row r="289" spans="1:6" x14ac:dyDescent="0.2">
      <c r="A289" s="33" t="s">
        <v>698</v>
      </c>
      <c r="B289" s="34">
        <v>27</v>
      </c>
      <c r="C289" s="33" t="s">
        <v>879</v>
      </c>
      <c r="D289" s="33" t="s">
        <v>883</v>
      </c>
      <c r="E289" s="34">
        <v>2</v>
      </c>
      <c r="F289" s="34">
        <v>142</v>
      </c>
    </row>
    <row r="290" spans="1:6" x14ac:dyDescent="0.2">
      <c r="A290" s="33" t="s">
        <v>591</v>
      </c>
      <c r="B290" s="34">
        <v>32</v>
      </c>
      <c r="C290" s="33" t="s">
        <v>884</v>
      </c>
      <c r="D290" s="33" t="s">
        <v>882</v>
      </c>
      <c r="E290" s="34">
        <v>2</v>
      </c>
      <c r="F290" s="34">
        <v>232</v>
      </c>
    </row>
    <row r="291" spans="1:6" x14ac:dyDescent="0.2">
      <c r="A291" s="33" t="s">
        <v>254</v>
      </c>
      <c r="B291" s="34">
        <v>29</v>
      </c>
      <c r="C291" s="33" t="s">
        <v>884</v>
      </c>
      <c r="D291" s="33" t="s">
        <v>883</v>
      </c>
      <c r="E291" s="34">
        <v>2</v>
      </c>
      <c r="F291" s="34">
        <v>465</v>
      </c>
    </row>
    <row r="292" spans="1:6" x14ac:dyDescent="0.2">
      <c r="A292" s="33" t="s">
        <v>328</v>
      </c>
      <c r="B292" s="34">
        <v>27</v>
      </c>
      <c r="C292" s="33" t="s">
        <v>884</v>
      </c>
      <c r="D292" s="33" t="s">
        <v>883</v>
      </c>
      <c r="E292" s="34">
        <v>2</v>
      </c>
      <c r="F292" s="34">
        <v>263</v>
      </c>
    </row>
    <row r="293" spans="1:6" x14ac:dyDescent="0.2">
      <c r="A293" s="33" t="s">
        <v>128</v>
      </c>
      <c r="B293" s="34">
        <v>43</v>
      </c>
      <c r="C293" s="33" t="s">
        <v>884</v>
      </c>
      <c r="D293" s="33" t="s">
        <v>881</v>
      </c>
      <c r="E293" s="34">
        <v>2</v>
      </c>
      <c r="F293" s="34">
        <v>1365</v>
      </c>
    </row>
    <row r="294" spans="1:6" x14ac:dyDescent="0.2">
      <c r="A294" s="33" t="s">
        <v>64</v>
      </c>
      <c r="B294" s="34">
        <v>33</v>
      </c>
      <c r="C294" s="33" t="s">
        <v>884</v>
      </c>
      <c r="D294" s="33" t="s">
        <v>882</v>
      </c>
      <c r="E294" s="34">
        <v>2</v>
      </c>
      <c r="F294" s="34">
        <v>2179</v>
      </c>
    </row>
    <row r="295" spans="1:6" x14ac:dyDescent="0.2">
      <c r="A295" s="33" t="s">
        <v>35</v>
      </c>
      <c r="B295" s="34">
        <v>51</v>
      </c>
      <c r="C295" s="33" t="s">
        <v>884</v>
      </c>
      <c r="D295" s="33" t="s">
        <v>883</v>
      </c>
      <c r="E295" s="34">
        <v>2</v>
      </c>
      <c r="F295" s="34">
        <v>341.45600000000002</v>
      </c>
    </row>
    <row r="296" spans="1:6" x14ac:dyDescent="0.2">
      <c r="A296" s="33" t="s">
        <v>50</v>
      </c>
      <c r="B296" s="34">
        <v>54</v>
      </c>
      <c r="C296" s="33" t="s">
        <v>879</v>
      </c>
      <c r="D296" s="33" t="s">
        <v>882</v>
      </c>
      <c r="E296" s="34">
        <v>2</v>
      </c>
      <c r="F296" s="34">
        <v>2637</v>
      </c>
    </row>
    <row r="297" spans="1:6" x14ac:dyDescent="0.2">
      <c r="A297" s="33" t="s">
        <v>26</v>
      </c>
      <c r="B297" s="34">
        <v>33</v>
      </c>
      <c r="C297" s="33" t="s">
        <v>879</v>
      </c>
      <c r="D297" s="33" t="s">
        <v>883</v>
      </c>
      <c r="E297" s="34">
        <v>2</v>
      </c>
      <c r="F297" s="34">
        <v>3717</v>
      </c>
    </row>
    <row r="298" spans="1:6" x14ac:dyDescent="0.2">
      <c r="A298" s="33" t="s">
        <v>288</v>
      </c>
      <c r="B298" s="34">
        <v>31</v>
      </c>
      <c r="C298" s="33" t="s">
        <v>879</v>
      </c>
      <c r="D298" s="33" t="s">
        <v>883</v>
      </c>
      <c r="E298" s="34">
        <v>2</v>
      </c>
      <c r="F298" s="34">
        <v>716</v>
      </c>
    </row>
    <row r="299" spans="1:6" x14ac:dyDescent="0.2">
      <c r="A299" s="33" t="s">
        <v>55</v>
      </c>
      <c r="B299" s="34">
        <v>43</v>
      </c>
      <c r="C299" s="33" t="s">
        <v>884</v>
      </c>
      <c r="D299" s="33" t="s">
        <v>881</v>
      </c>
      <c r="E299" s="34">
        <v>2</v>
      </c>
      <c r="F299" s="34">
        <v>2405</v>
      </c>
    </row>
    <row r="300" spans="1:6" x14ac:dyDescent="0.2">
      <c r="A300" s="33" t="s">
        <v>272</v>
      </c>
      <c r="B300" s="34">
        <v>55</v>
      </c>
      <c r="C300" s="33" t="s">
        <v>884</v>
      </c>
      <c r="D300" s="33" t="s">
        <v>882</v>
      </c>
      <c r="E300" s="34">
        <v>2</v>
      </c>
      <c r="F300" s="34">
        <v>755</v>
      </c>
    </row>
    <row r="301" spans="1:6" x14ac:dyDescent="0.2">
      <c r="A301" s="33" t="s">
        <v>183</v>
      </c>
      <c r="B301" s="34">
        <v>43</v>
      </c>
      <c r="C301" s="33" t="s">
        <v>879</v>
      </c>
      <c r="D301" s="33" t="s">
        <v>881</v>
      </c>
      <c r="E301" s="34">
        <v>2</v>
      </c>
      <c r="F301" s="34">
        <v>1110</v>
      </c>
    </row>
    <row r="302" spans="1:6" x14ac:dyDescent="0.2">
      <c r="A302" s="33" t="s">
        <v>246</v>
      </c>
      <c r="B302" s="34">
        <v>39</v>
      </c>
      <c r="C302" s="33" t="s">
        <v>884</v>
      </c>
      <c r="D302" s="33" t="s">
        <v>883</v>
      </c>
      <c r="E302" s="34">
        <v>2</v>
      </c>
      <c r="F302" s="34">
        <v>833</v>
      </c>
    </row>
    <row r="303" spans="1:6" x14ac:dyDescent="0.2">
      <c r="A303" s="33" t="s">
        <v>185</v>
      </c>
      <c r="B303" s="34">
        <v>36</v>
      </c>
      <c r="C303" s="33" t="s">
        <v>884</v>
      </c>
      <c r="D303" s="33" t="s">
        <v>882</v>
      </c>
      <c r="E303" s="34">
        <v>2</v>
      </c>
      <c r="F303" s="34">
        <v>1078</v>
      </c>
    </row>
    <row r="304" spans="1:6" x14ac:dyDescent="0.2">
      <c r="A304" s="33" t="s">
        <v>266</v>
      </c>
      <c r="B304" s="34">
        <v>33</v>
      </c>
      <c r="C304" s="33" t="s">
        <v>879</v>
      </c>
      <c r="D304" s="33" t="s">
        <v>881</v>
      </c>
      <c r="E304" s="34">
        <v>2</v>
      </c>
      <c r="F304" s="34">
        <v>764</v>
      </c>
    </row>
    <row r="305" spans="1:6" x14ac:dyDescent="0.2">
      <c r="A305" s="33" t="s">
        <v>436</v>
      </c>
      <c r="B305" s="34">
        <v>30</v>
      </c>
      <c r="C305" s="33" t="s">
        <v>884</v>
      </c>
      <c r="D305" s="33" t="s">
        <v>881</v>
      </c>
      <c r="E305" s="34">
        <v>2</v>
      </c>
      <c r="F305" s="34">
        <v>369.077</v>
      </c>
    </row>
    <row r="306" spans="1:6" x14ac:dyDescent="0.2">
      <c r="A306" s="33" t="s">
        <v>68</v>
      </c>
      <c r="B306" s="34">
        <v>33</v>
      </c>
      <c r="C306" s="33" t="s">
        <v>884</v>
      </c>
      <c r="D306" s="33" t="s">
        <v>882</v>
      </c>
      <c r="E306" s="34">
        <v>2</v>
      </c>
      <c r="F306" s="34">
        <v>2036</v>
      </c>
    </row>
    <row r="307" spans="1:6" x14ac:dyDescent="0.2">
      <c r="A307" s="33" t="s">
        <v>69</v>
      </c>
      <c r="B307" s="34">
        <v>35</v>
      </c>
      <c r="C307" s="33" t="s">
        <v>879</v>
      </c>
      <c r="D307" s="33" t="s">
        <v>880</v>
      </c>
      <c r="E307" s="34">
        <v>2</v>
      </c>
      <c r="F307" s="34">
        <v>2028</v>
      </c>
    </row>
    <row r="308" spans="1:6" x14ac:dyDescent="0.2">
      <c r="A308" s="33" t="s">
        <v>62</v>
      </c>
      <c r="B308" s="34">
        <v>38</v>
      </c>
      <c r="C308" s="33" t="s">
        <v>879</v>
      </c>
      <c r="D308" s="33" t="s">
        <v>883</v>
      </c>
      <c r="E308" s="34">
        <v>2</v>
      </c>
      <c r="F308" s="34">
        <v>2185</v>
      </c>
    </row>
    <row r="309" spans="1:6" x14ac:dyDescent="0.2">
      <c r="A309" s="33" t="s">
        <v>179</v>
      </c>
      <c r="B309" s="34">
        <v>39</v>
      </c>
      <c r="C309" s="33" t="s">
        <v>884</v>
      </c>
      <c r="D309" s="33" t="s">
        <v>883</v>
      </c>
      <c r="E309" s="34">
        <v>2</v>
      </c>
      <c r="F309" s="34">
        <v>1131</v>
      </c>
    </row>
    <row r="310" spans="1:6" x14ac:dyDescent="0.2">
      <c r="A310" s="33" t="s">
        <v>139</v>
      </c>
      <c r="B310" s="34">
        <v>43</v>
      </c>
      <c r="C310" s="33" t="s">
        <v>879</v>
      </c>
      <c r="D310" s="33" t="s">
        <v>883</v>
      </c>
      <c r="E310" s="34">
        <v>2</v>
      </c>
      <c r="F310" s="34">
        <v>1317</v>
      </c>
    </row>
    <row r="311" spans="1:6" x14ac:dyDescent="0.2">
      <c r="A311" s="33" t="s">
        <v>84</v>
      </c>
      <c r="B311" s="34">
        <v>36</v>
      </c>
      <c r="C311" s="33" t="s">
        <v>879</v>
      </c>
      <c r="D311" s="33" t="s">
        <v>882</v>
      </c>
      <c r="E311" s="34">
        <v>2</v>
      </c>
      <c r="F311" s="34">
        <v>1798</v>
      </c>
    </row>
    <row r="312" spans="1:6" x14ac:dyDescent="0.2">
      <c r="A312" s="33" t="s">
        <v>312</v>
      </c>
      <c r="B312" s="34">
        <v>35</v>
      </c>
      <c r="C312" s="33" t="s">
        <v>879</v>
      </c>
      <c r="D312" s="33" t="s">
        <v>881</v>
      </c>
      <c r="E312" s="34">
        <v>2</v>
      </c>
      <c r="F312" s="34">
        <v>630.17899999999997</v>
      </c>
    </row>
    <row r="313" spans="1:6" x14ac:dyDescent="0.2">
      <c r="A313" s="33" t="s">
        <v>319</v>
      </c>
      <c r="B313" s="34">
        <v>35</v>
      </c>
      <c r="C313" s="33" t="s">
        <v>879</v>
      </c>
      <c r="D313" s="33" t="s">
        <v>883</v>
      </c>
      <c r="E313" s="34">
        <v>2</v>
      </c>
      <c r="F313" s="34">
        <v>619</v>
      </c>
    </row>
    <row r="314" spans="1:6" x14ac:dyDescent="0.2">
      <c r="A314" s="33" t="s">
        <v>212</v>
      </c>
      <c r="B314" s="34">
        <v>22</v>
      </c>
      <c r="C314" s="33" t="s">
        <v>879</v>
      </c>
      <c r="D314" s="33" t="s">
        <v>883</v>
      </c>
      <c r="E314" s="34">
        <v>2</v>
      </c>
      <c r="F314" s="34">
        <v>979</v>
      </c>
    </row>
    <row r="315" spans="1:6" x14ac:dyDescent="0.2">
      <c r="A315" s="33" t="s">
        <v>161</v>
      </c>
      <c r="B315" s="34">
        <v>50</v>
      </c>
      <c r="C315" s="33" t="s">
        <v>884</v>
      </c>
      <c r="D315" s="33" t="s">
        <v>881</v>
      </c>
      <c r="E315" s="34">
        <v>2</v>
      </c>
      <c r="F315" s="34">
        <v>1187</v>
      </c>
    </row>
    <row r="316" spans="1:6" x14ac:dyDescent="0.2">
      <c r="A316" s="33" t="s">
        <v>311</v>
      </c>
      <c r="B316" s="34">
        <v>31</v>
      </c>
      <c r="C316" s="33" t="s">
        <v>879</v>
      </c>
      <c r="D316" s="33" t="s">
        <v>883</v>
      </c>
      <c r="E316" s="34">
        <v>2</v>
      </c>
      <c r="F316" s="34">
        <v>632</v>
      </c>
    </row>
    <row r="317" spans="1:6" x14ac:dyDescent="0.2">
      <c r="A317" s="33" t="s">
        <v>596</v>
      </c>
      <c r="B317" s="34">
        <v>48</v>
      </c>
      <c r="C317" s="33" t="s">
        <v>884</v>
      </c>
      <c r="D317" s="33" t="s">
        <v>880</v>
      </c>
      <c r="E317" s="34">
        <v>2</v>
      </c>
      <c r="F317" s="34">
        <v>222</v>
      </c>
    </row>
    <row r="318" spans="1:6" x14ac:dyDescent="0.2">
      <c r="A318" s="33" t="s">
        <v>112</v>
      </c>
      <c r="B318" s="34">
        <v>36</v>
      </c>
      <c r="C318" s="33" t="s">
        <v>879</v>
      </c>
      <c r="D318" s="33" t="s">
        <v>881</v>
      </c>
      <c r="E318" s="34">
        <v>2</v>
      </c>
      <c r="F318" s="34">
        <v>1467</v>
      </c>
    </row>
    <row r="319" spans="1:6" x14ac:dyDescent="0.2">
      <c r="A319" s="33" t="s">
        <v>227</v>
      </c>
      <c r="B319" s="34">
        <v>41</v>
      </c>
      <c r="C319" s="33" t="s">
        <v>879</v>
      </c>
      <c r="D319" s="33" t="s">
        <v>881</v>
      </c>
      <c r="E319" s="34">
        <v>2</v>
      </c>
      <c r="F319" s="34">
        <v>897</v>
      </c>
    </row>
    <row r="320" spans="1:6" x14ac:dyDescent="0.2">
      <c r="A320" s="33" t="s">
        <v>394</v>
      </c>
      <c r="B320" s="34">
        <v>28</v>
      </c>
      <c r="C320" s="33" t="s">
        <v>879</v>
      </c>
      <c r="D320" s="33" t="s">
        <v>882</v>
      </c>
      <c r="E320" s="34">
        <v>2</v>
      </c>
      <c r="F320" s="34">
        <v>477</v>
      </c>
    </row>
    <row r="321" spans="1:6" x14ac:dyDescent="0.2">
      <c r="A321" s="33" t="s">
        <v>495</v>
      </c>
      <c r="B321" s="34">
        <v>31</v>
      </c>
      <c r="C321" s="33" t="s">
        <v>879</v>
      </c>
      <c r="D321" s="33" t="s">
        <v>882</v>
      </c>
      <c r="E321" s="34">
        <v>2</v>
      </c>
      <c r="F321" s="34">
        <v>185</v>
      </c>
    </row>
    <row r="322" spans="1:6" x14ac:dyDescent="0.2">
      <c r="A322" s="33" t="s">
        <v>393</v>
      </c>
      <c r="B322" s="34">
        <v>42</v>
      </c>
      <c r="C322" s="33" t="s">
        <v>884</v>
      </c>
      <c r="D322" s="33" t="s">
        <v>881</v>
      </c>
      <c r="E322" s="34">
        <v>2</v>
      </c>
      <c r="F322" s="34">
        <v>482</v>
      </c>
    </row>
    <row r="323" spans="1:6" x14ac:dyDescent="0.2">
      <c r="A323" s="33" t="s">
        <v>152</v>
      </c>
      <c r="B323" s="34">
        <v>49</v>
      </c>
      <c r="C323" s="33" t="s">
        <v>879</v>
      </c>
      <c r="D323" s="33" t="s">
        <v>881</v>
      </c>
      <c r="E323" s="34">
        <v>2</v>
      </c>
      <c r="F323" s="34">
        <v>1245</v>
      </c>
    </row>
    <row r="324" spans="1:6" x14ac:dyDescent="0.2">
      <c r="A324" s="33" t="s">
        <v>490</v>
      </c>
      <c r="B324" s="34">
        <v>25</v>
      </c>
      <c r="C324" s="33" t="s">
        <v>884</v>
      </c>
      <c r="D324" s="33" t="s">
        <v>880</v>
      </c>
      <c r="E324" s="34">
        <v>2</v>
      </c>
      <c r="F324" s="34">
        <v>227</v>
      </c>
    </row>
    <row r="325" spans="1:6" x14ac:dyDescent="0.2">
      <c r="A325" s="33" t="s">
        <v>524</v>
      </c>
      <c r="B325" s="34">
        <v>32</v>
      </c>
      <c r="C325" s="33" t="s">
        <v>884</v>
      </c>
      <c r="D325" s="33" t="s">
        <v>881</v>
      </c>
      <c r="E325" s="34">
        <v>2</v>
      </c>
      <c r="F325" s="34">
        <v>292</v>
      </c>
    </row>
    <row r="326" spans="1:6" x14ac:dyDescent="0.2">
      <c r="A326" s="33" t="s">
        <v>38</v>
      </c>
      <c r="B326" s="34">
        <v>31</v>
      </c>
      <c r="C326" s="33" t="s">
        <v>879</v>
      </c>
      <c r="D326" s="33" t="s">
        <v>881</v>
      </c>
      <c r="E326" s="34">
        <v>2</v>
      </c>
      <c r="F326" s="34">
        <v>3232</v>
      </c>
    </row>
    <row r="327" spans="1:6" x14ac:dyDescent="0.2">
      <c r="A327" s="33" t="s">
        <v>43</v>
      </c>
      <c r="B327" s="34">
        <v>50</v>
      </c>
      <c r="C327" s="33" t="s">
        <v>884</v>
      </c>
      <c r="D327" s="33" t="s">
        <v>881</v>
      </c>
      <c r="E327" s="34">
        <v>2</v>
      </c>
      <c r="F327" s="34">
        <v>2904</v>
      </c>
    </row>
    <row r="328" spans="1:6" x14ac:dyDescent="0.2">
      <c r="A328" s="33" t="s">
        <v>241</v>
      </c>
      <c r="B328" s="34">
        <v>28</v>
      </c>
      <c r="C328" s="33" t="s">
        <v>884</v>
      </c>
      <c r="D328" s="33" t="s">
        <v>882</v>
      </c>
      <c r="E328" s="34">
        <v>2</v>
      </c>
      <c r="F328" s="34">
        <v>715</v>
      </c>
    </row>
    <row r="329" spans="1:6" x14ac:dyDescent="0.2">
      <c r="A329" s="33" t="s">
        <v>105</v>
      </c>
      <c r="B329" s="34">
        <v>44</v>
      </c>
      <c r="C329" s="33" t="s">
        <v>884</v>
      </c>
      <c r="D329" s="33" t="s">
        <v>883</v>
      </c>
      <c r="E329" s="34">
        <v>2</v>
      </c>
      <c r="F329" s="34">
        <v>1505</v>
      </c>
    </row>
    <row r="330" spans="1:6" x14ac:dyDescent="0.2">
      <c r="A330" s="33" t="s">
        <v>18</v>
      </c>
      <c r="B330" s="34">
        <v>31</v>
      </c>
      <c r="C330" s="33" t="s">
        <v>879</v>
      </c>
      <c r="D330" s="33" t="s">
        <v>881</v>
      </c>
      <c r="E330" s="34">
        <v>2</v>
      </c>
      <c r="F330" s="34">
        <v>4376</v>
      </c>
    </row>
    <row r="331" spans="1:6" x14ac:dyDescent="0.2">
      <c r="A331" s="33" t="s">
        <v>111</v>
      </c>
      <c r="B331" s="34">
        <v>39</v>
      </c>
      <c r="C331" s="33" t="s">
        <v>884</v>
      </c>
      <c r="D331" s="33" t="s">
        <v>882</v>
      </c>
      <c r="E331" s="34">
        <v>2</v>
      </c>
      <c r="F331" s="34">
        <v>1472</v>
      </c>
    </row>
    <row r="332" spans="1:6" x14ac:dyDescent="0.2">
      <c r="A332" s="33" t="s">
        <v>427</v>
      </c>
      <c r="B332" s="34">
        <v>34</v>
      </c>
      <c r="C332" s="33" t="s">
        <v>884</v>
      </c>
      <c r="D332" s="33" t="s">
        <v>883</v>
      </c>
      <c r="E332" s="34">
        <v>2</v>
      </c>
      <c r="F332" s="34">
        <v>406</v>
      </c>
    </row>
    <row r="333" spans="1:6" x14ac:dyDescent="0.2">
      <c r="A333" s="33" t="s">
        <v>60</v>
      </c>
      <c r="B333" s="34">
        <v>31</v>
      </c>
      <c r="C333" s="33" t="s">
        <v>879</v>
      </c>
      <c r="D333" s="33" t="s">
        <v>883</v>
      </c>
      <c r="E333" s="34">
        <v>2</v>
      </c>
      <c r="F333" s="34">
        <v>2316</v>
      </c>
    </row>
    <row r="334" spans="1:6" x14ac:dyDescent="0.2">
      <c r="A334" s="33" t="s">
        <v>461</v>
      </c>
      <c r="B334" s="34">
        <v>41</v>
      </c>
      <c r="C334" s="33" t="s">
        <v>884</v>
      </c>
      <c r="D334" s="33" t="s">
        <v>882</v>
      </c>
      <c r="E334" s="34">
        <v>2</v>
      </c>
      <c r="F334" s="34">
        <v>263</v>
      </c>
    </row>
    <row r="335" spans="1:6" x14ac:dyDescent="0.2">
      <c r="A335" s="33" t="s">
        <v>585</v>
      </c>
      <c r="B335" s="34">
        <v>38</v>
      </c>
      <c r="C335" s="33" t="s">
        <v>884</v>
      </c>
      <c r="D335" s="33" t="s">
        <v>882</v>
      </c>
      <c r="E335" s="34">
        <v>2</v>
      </c>
      <c r="F335" s="34">
        <v>113</v>
      </c>
    </row>
    <row r="336" spans="1:6" x14ac:dyDescent="0.2">
      <c r="A336" s="33" t="s">
        <v>204</v>
      </c>
      <c r="B336" s="34">
        <v>47</v>
      </c>
      <c r="C336" s="33" t="s">
        <v>884</v>
      </c>
      <c r="D336" s="33"/>
      <c r="E336" s="34">
        <v>2</v>
      </c>
      <c r="F336" s="34">
        <v>1005</v>
      </c>
    </row>
    <row r="337" spans="1:6" x14ac:dyDescent="0.2">
      <c r="A337" s="33" t="s">
        <v>850</v>
      </c>
      <c r="B337" s="34">
        <v>24</v>
      </c>
      <c r="C337" s="33" t="s">
        <v>884</v>
      </c>
      <c r="D337" s="33"/>
      <c r="E337" s="34">
        <v>2</v>
      </c>
      <c r="F337" s="34">
        <v>1</v>
      </c>
    </row>
    <row r="338" spans="1:6" x14ac:dyDescent="0.2">
      <c r="A338" s="33" t="s">
        <v>160</v>
      </c>
      <c r="B338" s="34">
        <v>28</v>
      </c>
      <c r="C338" s="33" t="s">
        <v>879</v>
      </c>
      <c r="D338" s="33" t="s">
        <v>882</v>
      </c>
      <c r="E338" s="34">
        <v>2</v>
      </c>
      <c r="F338" s="34">
        <v>1190.751</v>
      </c>
    </row>
    <row r="339" spans="1:6" x14ac:dyDescent="0.2">
      <c r="A339" s="33" t="s">
        <v>279</v>
      </c>
      <c r="B339" s="34">
        <v>51</v>
      </c>
      <c r="C339" s="33" t="s">
        <v>879</v>
      </c>
      <c r="D339" s="33" t="s">
        <v>881</v>
      </c>
      <c r="E339" s="34">
        <v>2</v>
      </c>
      <c r="F339" s="34">
        <v>737.51700000000005</v>
      </c>
    </row>
    <row r="340" spans="1:6" x14ac:dyDescent="0.2">
      <c r="A340" s="33" t="s">
        <v>775</v>
      </c>
      <c r="B340" s="34">
        <v>41</v>
      </c>
      <c r="C340" s="33" t="s">
        <v>884</v>
      </c>
      <c r="D340" s="33" t="s">
        <v>881</v>
      </c>
      <c r="E340" s="34">
        <v>2</v>
      </c>
      <c r="F340" s="34">
        <v>82.480999999999995</v>
      </c>
    </row>
    <row r="341" spans="1:6" x14ac:dyDescent="0.2">
      <c r="A341" s="33" t="s">
        <v>386</v>
      </c>
      <c r="B341" s="34">
        <v>41</v>
      </c>
      <c r="C341" s="33" t="s">
        <v>879</v>
      </c>
      <c r="D341" s="33" t="s">
        <v>882</v>
      </c>
      <c r="E341" s="34">
        <v>2</v>
      </c>
      <c r="F341" s="34">
        <v>493.36599999999999</v>
      </c>
    </row>
    <row r="342" spans="1:6" x14ac:dyDescent="0.2">
      <c r="A342" s="33" t="s">
        <v>148</v>
      </c>
      <c r="B342" s="34">
        <v>39</v>
      </c>
      <c r="C342" s="33" t="s">
        <v>879</v>
      </c>
      <c r="D342" s="33" t="s">
        <v>882</v>
      </c>
      <c r="E342" s="34">
        <v>2</v>
      </c>
      <c r="F342" s="34">
        <v>441.32299999999998</v>
      </c>
    </row>
    <row r="343" spans="1:6" x14ac:dyDescent="0.2">
      <c r="A343" s="33" t="s">
        <v>318</v>
      </c>
      <c r="B343" s="34">
        <v>47</v>
      </c>
      <c r="C343" s="33" t="s">
        <v>879</v>
      </c>
      <c r="D343" s="33" t="s">
        <v>883</v>
      </c>
      <c r="E343" s="34">
        <v>2</v>
      </c>
      <c r="F343" s="34">
        <v>619.05899999999997</v>
      </c>
    </row>
    <row r="344" spans="1:6" x14ac:dyDescent="0.2">
      <c r="A344" s="33" t="s">
        <v>464</v>
      </c>
      <c r="B344" s="34">
        <v>33</v>
      </c>
      <c r="C344" s="33" t="s">
        <v>879</v>
      </c>
      <c r="D344" s="33" t="s">
        <v>881</v>
      </c>
      <c r="E344" s="34">
        <v>2</v>
      </c>
      <c r="F344" s="34">
        <v>356.44600000000003</v>
      </c>
    </row>
    <row r="345" spans="1:6" x14ac:dyDescent="0.2">
      <c r="A345" s="33" t="s">
        <v>347</v>
      </c>
      <c r="B345" s="34">
        <v>35</v>
      </c>
      <c r="C345" s="33" t="s">
        <v>884</v>
      </c>
      <c r="D345" s="33" t="s">
        <v>881</v>
      </c>
      <c r="E345" s="34">
        <v>2</v>
      </c>
      <c r="F345" s="34">
        <v>552.03800000000001</v>
      </c>
    </row>
    <row r="346" spans="1:6" x14ac:dyDescent="0.2">
      <c r="A346" s="33" t="s">
        <v>219</v>
      </c>
      <c r="B346" s="34">
        <v>33</v>
      </c>
      <c r="C346" s="33" t="s">
        <v>879</v>
      </c>
      <c r="D346" s="33" t="s">
        <v>880</v>
      </c>
      <c r="E346" s="34">
        <v>2</v>
      </c>
      <c r="F346" s="34">
        <v>938.93700000000001</v>
      </c>
    </row>
    <row r="347" spans="1:6" x14ac:dyDescent="0.2">
      <c r="A347" s="33" t="s">
        <v>497</v>
      </c>
      <c r="B347" s="34">
        <v>24</v>
      </c>
      <c r="C347" s="33" t="s">
        <v>884</v>
      </c>
      <c r="D347" s="33" t="s">
        <v>880</v>
      </c>
      <c r="E347" s="34">
        <v>2</v>
      </c>
      <c r="F347" s="34">
        <v>316.09199999999998</v>
      </c>
    </row>
    <row r="348" spans="1:6" x14ac:dyDescent="0.2">
      <c r="A348" s="33" t="s">
        <v>118</v>
      </c>
      <c r="B348" s="34">
        <v>45</v>
      </c>
      <c r="C348" s="33" t="s">
        <v>884</v>
      </c>
      <c r="D348" s="33" t="s">
        <v>882</v>
      </c>
      <c r="E348" s="34">
        <v>2</v>
      </c>
      <c r="F348" s="34">
        <v>1409.4659999999999</v>
      </c>
    </row>
    <row r="349" spans="1:6" x14ac:dyDescent="0.2">
      <c r="A349" s="33" t="s">
        <v>390</v>
      </c>
      <c r="B349" s="34">
        <v>39</v>
      </c>
      <c r="C349" s="33" t="s">
        <v>879</v>
      </c>
      <c r="D349" s="33" t="s">
        <v>881</v>
      </c>
      <c r="E349" s="34">
        <v>2</v>
      </c>
      <c r="F349" s="34">
        <v>222.53800000000001</v>
      </c>
    </row>
    <row r="350" spans="1:6" x14ac:dyDescent="0.2">
      <c r="A350" s="33" t="s">
        <v>706</v>
      </c>
      <c r="B350" s="34">
        <v>29</v>
      </c>
      <c r="C350" s="33" t="s">
        <v>879</v>
      </c>
      <c r="D350" s="33" t="s">
        <v>881</v>
      </c>
      <c r="E350" s="34">
        <v>2</v>
      </c>
      <c r="F350" s="34">
        <v>133.18600000000001</v>
      </c>
    </row>
    <row r="351" spans="1:6" x14ac:dyDescent="0.2">
      <c r="A351" s="33" t="s">
        <v>278</v>
      </c>
      <c r="B351" s="34">
        <v>32</v>
      </c>
      <c r="C351" s="33" t="s">
        <v>879</v>
      </c>
      <c r="D351" s="33" t="s">
        <v>882</v>
      </c>
      <c r="E351" s="34">
        <v>2</v>
      </c>
      <c r="F351" s="34">
        <v>741.33</v>
      </c>
    </row>
    <row r="352" spans="1:6" x14ac:dyDescent="0.2">
      <c r="A352" s="33" t="s">
        <v>696</v>
      </c>
      <c r="B352" s="34">
        <v>28</v>
      </c>
      <c r="C352" s="33" t="s">
        <v>879</v>
      </c>
      <c r="D352" s="33" t="s">
        <v>882</v>
      </c>
      <c r="E352" s="34">
        <v>2</v>
      </c>
      <c r="F352" s="34">
        <v>143.405</v>
      </c>
    </row>
    <row r="353" spans="1:6" x14ac:dyDescent="0.2">
      <c r="A353" s="33" t="s">
        <v>376</v>
      </c>
      <c r="B353" s="34">
        <v>50</v>
      </c>
      <c r="C353" s="33" t="s">
        <v>879</v>
      </c>
      <c r="D353" s="33" t="s">
        <v>882</v>
      </c>
      <c r="E353" s="34">
        <v>2</v>
      </c>
      <c r="F353" s="34">
        <v>505.83100000000002</v>
      </c>
    </row>
    <row r="354" spans="1:6" x14ac:dyDescent="0.2">
      <c r="A354" s="33" t="s">
        <v>777</v>
      </c>
      <c r="B354" s="34">
        <v>39</v>
      </c>
      <c r="C354" s="33" t="s">
        <v>884</v>
      </c>
      <c r="D354" s="33" t="s">
        <v>882</v>
      </c>
      <c r="E354" s="34">
        <v>2</v>
      </c>
      <c r="F354" s="34">
        <v>79.382000000000005</v>
      </c>
    </row>
    <row r="355" spans="1:6" x14ac:dyDescent="0.2">
      <c r="A355" s="33" t="s">
        <v>97</v>
      </c>
      <c r="B355" s="34">
        <v>32</v>
      </c>
      <c r="C355" s="33" t="s">
        <v>879</v>
      </c>
      <c r="D355" s="33" t="s">
        <v>881</v>
      </c>
      <c r="E355" s="34">
        <v>2</v>
      </c>
      <c r="F355" s="34">
        <v>1603.664</v>
      </c>
    </row>
    <row r="356" spans="1:6" x14ac:dyDescent="0.2">
      <c r="A356" s="33" t="s">
        <v>25</v>
      </c>
      <c r="B356" s="34">
        <v>48</v>
      </c>
      <c r="C356" s="33" t="s">
        <v>879</v>
      </c>
      <c r="D356" s="33" t="s">
        <v>882</v>
      </c>
      <c r="E356" s="34">
        <v>2</v>
      </c>
      <c r="F356" s="34">
        <v>3832.1880000000001</v>
      </c>
    </row>
    <row r="357" spans="1:6" x14ac:dyDescent="0.2">
      <c r="A357" s="33" t="s">
        <v>395</v>
      </c>
      <c r="B357" s="34">
        <v>22</v>
      </c>
      <c r="C357" s="33" t="s">
        <v>884</v>
      </c>
      <c r="D357" s="33" t="s">
        <v>881</v>
      </c>
      <c r="E357" s="34">
        <v>2</v>
      </c>
      <c r="F357" s="34">
        <v>476.69200000000001</v>
      </c>
    </row>
    <row r="358" spans="1:6" x14ac:dyDescent="0.2">
      <c r="A358" s="33" t="s">
        <v>48</v>
      </c>
      <c r="B358" s="34">
        <v>51</v>
      </c>
      <c r="C358" s="33" t="s">
        <v>884</v>
      </c>
      <c r="D358" s="33" t="s">
        <v>882</v>
      </c>
      <c r="E358" s="34">
        <v>2</v>
      </c>
      <c r="F358" s="34">
        <v>2677.681</v>
      </c>
    </row>
    <row r="359" spans="1:6" x14ac:dyDescent="0.2">
      <c r="A359" s="33" t="s">
        <v>752</v>
      </c>
      <c r="B359" s="34">
        <v>35</v>
      </c>
      <c r="C359" s="33" t="s">
        <v>884</v>
      </c>
      <c r="D359" s="33" t="s">
        <v>881</v>
      </c>
      <c r="E359" s="34">
        <v>2</v>
      </c>
      <c r="F359" s="34">
        <v>99.536000000000001</v>
      </c>
    </row>
    <row r="360" spans="1:6" x14ac:dyDescent="0.2">
      <c r="A360" s="33" t="s">
        <v>718</v>
      </c>
      <c r="B360" s="34">
        <v>46</v>
      </c>
      <c r="C360" s="33" t="s">
        <v>884</v>
      </c>
      <c r="D360" s="33" t="s">
        <v>881</v>
      </c>
      <c r="E360" s="34">
        <v>2</v>
      </c>
      <c r="F360" s="34">
        <v>127.643</v>
      </c>
    </row>
    <row r="361" spans="1:6" x14ac:dyDescent="0.2">
      <c r="A361" s="33" t="s">
        <v>143</v>
      </c>
      <c r="B361" s="34">
        <v>41</v>
      </c>
      <c r="C361" s="33" t="s">
        <v>879</v>
      </c>
      <c r="D361" s="33" t="s">
        <v>882</v>
      </c>
      <c r="E361" s="34">
        <v>2</v>
      </c>
      <c r="F361" s="34">
        <v>1297.42</v>
      </c>
    </row>
    <row r="362" spans="1:6" x14ac:dyDescent="0.2">
      <c r="A362" s="33" t="s">
        <v>169</v>
      </c>
      <c r="B362" s="34">
        <v>47</v>
      </c>
      <c r="C362" s="33" t="s">
        <v>879</v>
      </c>
      <c r="D362" s="33" t="s">
        <v>882</v>
      </c>
      <c r="E362" s="34">
        <v>2</v>
      </c>
      <c r="F362" s="34">
        <v>1168.307</v>
      </c>
    </row>
    <row r="363" spans="1:6" x14ac:dyDescent="0.2">
      <c r="A363" s="33" t="s">
        <v>753</v>
      </c>
      <c r="B363" s="34">
        <v>53</v>
      </c>
      <c r="C363" s="33" t="s">
        <v>884</v>
      </c>
      <c r="D363" s="33" t="s">
        <v>881</v>
      </c>
      <c r="E363" s="34">
        <v>2</v>
      </c>
      <c r="F363" s="34">
        <v>98.1</v>
      </c>
    </row>
    <row r="364" spans="1:6" x14ac:dyDescent="0.2">
      <c r="A364" s="33" t="s">
        <v>137</v>
      </c>
      <c r="B364" s="34">
        <v>28</v>
      </c>
      <c r="C364" s="33" t="s">
        <v>879</v>
      </c>
      <c r="D364" s="33" t="s">
        <v>882</v>
      </c>
      <c r="E364" s="34">
        <v>2</v>
      </c>
      <c r="F364" s="34">
        <v>1335.7719999999999</v>
      </c>
    </row>
    <row r="365" spans="1:6" x14ac:dyDescent="0.2">
      <c r="A365" s="33" t="s">
        <v>640</v>
      </c>
      <c r="B365" s="34">
        <v>29</v>
      </c>
      <c r="C365" s="33" t="s">
        <v>884</v>
      </c>
      <c r="D365" s="33" t="s">
        <v>881</v>
      </c>
      <c r="E365" s="34">
        <v>2</v>
      </c>
      <c r="F365" s="34">
        <v>193.649</v>
      </c>
    </row>
    <row r="366" spans="1:6" x14ac:dyDescent="0.2">
      <c r="A366" s="33" t="s">
        <v>674</v>
      </c>
      <c r="B366" s="34">
        <v>22</v>
      </c>
      <c r="C366" s="33" t="s">
        <v>884</v>
      </c>
      <c r="D366" s="33" t="s">
        <v>881</v>
      </c>
      <c r="E366" s="34">
        <v>2</v>
      </c>
      <c r="F366" s="34">
        <v>157.304</v>
      </c>
    </row>
    <row r="367" spans="1:6" x14ac:dyDescent="0.2">
      <c r="A367" s="33" t="s">
        <v>675</v>
      </c>
      <c r="B367" s="34">
        <v>37</v>
      </c>
      <c r="C367" s="33" t="s">
        <v>879</v>
      </c>
      <c r="D367" s="33" t="s">
        <v>882</v>
      </c>
      <c r="E367" s="34">
        <v>2</v>
      </c>
      <c r="F367" s="34">
        <v>156.88900000000001</v>
      </c>
    </row>
    <row r="368" spans="1:6" x14ac:dyDescent="0.2">
      <c r="A368" s="33" t="s">
        <v>741</v>
      </c>
      <c r="B368" s="34">
        <v>45</v>
      </c>
      <c r="C368" s="33" t="s">
        <v>884</v>
      </c>
      <c r="D368" s="33" t="s">
        <v>883</v>
      </c>
      <c r="E368" s="34">
        <v>2</v>
      </c>
      <c r="F368" s="34">
        <v>109.96899999999999</v>
      </c>
    </row>
    <row r="369" spans="1:6" x14ac:dyDescent="0.2">
      <c r="A369" s="33" t="s">
        <v>851</v>
      </c>
      <c r="B369" s="34">
        <v>28</v>
      </c>
      <c r="C369" s="33" t="s">
        <v>879</v>
      </c>
      <c r="D369" s="33" t="s">
        <v>882</v>
      </c>
      <c r="E369" s="34">
        <v>2</v>
      </c>
      <c r="F369" s="34">
        <v>1</v>
      </c>
    </row>
    <row r="370" spans="1:6" x14ac:dyDescent="0.2">
      <c r="A370" s="33" t="s">
        <v>17</v>
      </c>
      <c r="B370" s="34">
        <v>42</v>
      </c>
      <c r="C370" s="33" t="s">
        <v>879</v>
      </c>
      <c r="D370" s="33" t="s">
        <v>881</v>
      </c>
      <c r="E370" s="34">
        <v>2</v>
      </c>
      <c r="F370" s="34">
        <v>4541.68</v>
      </c>
    </row>
    <row r="371" spans="1:6" x14ac:dyDescent="0.2">
      <c r="A371" s="33" t="s">
        <v>749</v>
      </c>
      <c r="B371" s="34">
        <v>29</v>
      </c>
      <c r="C371" s="33" t="s">
        <v>884</v>
      </c>
      <c r="D371" s="33" t="s">
        <v>883</v>
      </c>
      <c r="E371" s="34">
        <v>2</v>
      </c>
      <c r="F371" s="34">
        <v>100.52</v>
      </c>
    </row>
    <row r="372" spans="1:6" x14ac:dyDescent="0.2">
      <c r="A372" s="33" t="s">
        <v>300</v>
      </c>
      <c r="B372" s="34">
        <v>52</v>
      </c>
      <c r="C372" s="33" t="s">
        <v>879</v>
      </c>
      <c r="D372" s="33" t="s">
        <v>882</v>
      </c>
      <c r="E372" s="34">
        <v>2</v>
      </c>
      <c r="F372" s="34">
        <v>651.89400000000001</v>
      </c>
    </row>
    <row r="373" spans="1:6" x14ac:dyDescent="0.2">
      <c r="A373" s="33" t="s">
        <v>581</v>
      </c>
      <c r="B373" s="34">
        <v>29</v>
      </c>
      <c r="C373" s="33" t="s">
        <v>884</v>
      </c>
      <c r="D373" s="33" t="s">
        <v>882</v>
      </c>
      <c r="E373" s="34">
        <v>2</v>
      </c>
      <c r="F373" s="34">
        <v>226.19399999999999</v>
      </c>
    </row>
    <row r="374" spans="1:6" x14ac:dyDescent="0.2">
      <c r="A374" s="33" t="s">
        <v>606</v>
      </c>
      <c r="B374" s="34">
        <v>30</v>
      </c>
      <c r="C374" s="33" t="s">
        <v>884</v>
      </c>
      <c r="D374" s="33" t="s">
        <v>882</v>
      </c>
      <c r="E374" s="34">
        <v>2</v>
      </c>
      <c r="F374" s="34">
        <v>153.30199999999999</v>
      </c>
    </row>
    <row r="375" spans="1:6" x14ac:dyDescent="0.2">
      <c r="A375" s="33" t="s">
        <v>654</v>
      </c>
      <c r="B375" s="34">
        <v>44</v>
      </c>
      <c r="C375" s="33" t="s">
        <v>879</v>
      </c>
      <c r="D375" s="33" t="s">
        <v>882</v>
      </c>
      <c r="E375" s="34">
        <v>2</v>
      </c>
      <c r="F375" s="34">
        <v>177.26599999999999</v>
      </c>
    </row>
    <row r="376" spans="1:6" x14ac:dyDescent="0.2">
      <c r="A376" s="33" t="s">
        <v>742</v>
      </c>
      <c r="B376" s="34">
        <v>30</v>
      </c>
      <c r="C376" s="33" t="s">
        <v>884</v>
      </c>
      <c r="D376" s="33" t="s">
        <v>880</v>
      </c>
      <c r="E376" s="34">
        <v>2</v>
      </c>
      <c r="F376" s="34">
        <v>108.28400000000001</v>
      </c>
    </row>
    <row r="377" spans="1:6" x14ac:dyDescent="0.2">
      <c r="A377" s="33" t="s">
        <v>845</v>
      </c>
      <c r="B377" s="34">
        <v>36</v>
      </c>
      <c r="C377" s="33" t="s">
        <v>884</v>
      </c>
      <c r="D377" s="33" t="s">
        <v>882</v>
      </c>
      <c r="E377" s="34">
        <v>2</v>
      </c>
      <c r="F377" s="34">
        <v>1</v>
      </c>
    </row>
    <row r="378" spans="1:6" x14ac:dyDescent="0.2">
      <c r="A378" s="33" t="s">
        <v>841</v>
      </c>
      <c r="B378" s="34">
        <v>35</v>
      </c>
      <c r="C378" s="33" t="s">
        <v>879</v>
      </c>
      <c r="D378" s="33" t="s">
        <v>881</v>
      </c>
      <c r="E378" s="34">
        <v>2</v>
      </c>
      <c r="F378" s="34">
        <v>1</v>
      </c>
    </row>
    <row r="379" spans="1:6" x14ac:dyDescent="0.2">
      <c r="A379" s="33" t="s">
        <v>428</v>
      </c>
      <c r="B379" s="34">
        <v>36</v>
      </c>
      <c r="C379" s="33" t="s">
        <v>884</v>
      </c>
      <c r="D379" s="33" t="s">
        <v>883</v>
      </c>
      <c r="E379" s="34">
        <v>2</v>
      </c>
      <c r="F379" s="34">
        <v>240.88</v>
      </c>
    </row>
    <row r="380" spans="1:6" x14ac:dyDescent="0.2">
      <c r="A380" s="33" t="s">
        <v>46</v>
      </c>
      <c r="B380" s="34">
        <v>34</v>
      </c>
      <c r="C380" s="33" t="s">
        <v>879</v>
      </c>
      <c r="D380" s="33" t="s">
        <v>881</v>
      </c>
      <c r="E380" s="34">
        <v>2</v>
      </c>
      <c r="F380" s="34">
        <v>2797</v>
      </c>
    </row>
    <row r="381" spans="1:6" x14ac:dyDescent="0.2">
      <c r="A381" s="33" t="s">
        <v>104</v>
      </c>
      <c r="B381" s="34">
        <v>42</v>
      </c>
      <c r="C381" s="33" t="s">
        <v>884</v>
      </c>
      <c r="D381" s="33" t="s">
        <v>881</v>
      </c>
      <c r="E381" s="34">
        <v>2</v>
      </c>
      <c r="F381" s="34">
        <v>1523</v>
      </c>
    </row>
    <row r="382" spans="1:6" x14ac:dyDescent="0.2">
      <c r="A382" s="34" t="s">
        <v>75</v>
      </c>
      <c r="B382" s="34">
        <v>45</v>
      </c>
      <c r="C382" s="34" t="s">
        <v>879</v>
      </c>
      <c r="D382" s="34" t="s">
        <v>882</v>
      </c>
      <c r="E382" s="34">
        <v>2</v>
      </c>
      <c r="F382" s="34">
        <v>1744.413</v>
      </c>
    </row>
    <row r="383" spans="1:6" x14ac:dyDescent="0.2">
      <c r="A383" s="34" t="s">
        <v>458</v>
      </c>
      <c r="B383" s="34">
        <v>31</v>
      </c>
      <c r="C383" s="34" t="s">
        <v>879</v>
      </c>
      <c r="D383" s="34" t="s">
        <v>883</v>
      </c>
      <c r="E383" s="34">
        <v>2</v>
      </c>
      <c r="F383" s="34">
        <v>266</v>
      </c>
    </row>
    <row r="384" spans="1:6" x14ac:dyDescent="0.2">
      <c r="A384" s="33" t="s">
        <v>458</v>
      </c>
      <c r="B384" s="34">
        <v>31</v>
      </c>
      <c r="C384" s="33" t="s">
        <v>879</v>
      </c>
      <c r="D384" s="33" t="s">
        <v>883</v>
      </c>
      <c r="E384" s="34">
        <v>2</v>
      </c>
      <c r="F384" s="34">
        <v>245</v>
      </c>
    </row>
    <row r="385" spans="1:6" x14ac:dyDescent="0.2">
      <c r="A385" s="33" t="s">
        <v>263</v>
      </c>
      <c r="B385" s="34">
        <v>27</v>
      </c>
      <c r="C385" s="33" t="s">
        <v>884</v>
      </c>
      <c r="D385" s="33" t="s">
        <v>881</v>
      </c>
      <c r="E385" s="34">
        <v>2</v>
      </c>
      <c r="F385" s="34">
        <v>773</v>
      </c>
    </row>
    <row r="386" spans="1:6" x14ac:dyDescent="0.2">
      <c r="A386" s="33" t="s">
        <v>5</v>
      </c>
      <c r="B386" s="34">
        <v>47</v>
      </c>
      <c r="C386" s="33" t="s">
        <v>884</v>
      </c>
      <c r="D386" s="33" t="s">
        <v>882</v>
      </c>
      <c r="E386" s="34">
        <v>2</v>
      </c>
      <c r="F386" s="34">
        <v>6390</v>
      </c>
    </row>
    <row r="387" spans="1:6" x14ac:dyDescent="0.2">
      <c r="A387" s="33" t="s">
        <v>712</v>
      </c>
      <c r="B387" s="34">
        <v>51</v>
      </c>
      <c r="C387" s="33" t="s">
        <v>879</v>
      </c>
      <c r="D387" s="33" t="s">
        <v>882</v>
      </c>
      <c r="E387" s="34">
        <v>2</v>
      </c>
      <c r="F387" s="34">
        <v>130</v>
      </c>
    </row>
    <row r="388" spans="1:6" x14ac:dyDescent="0.2">
      <c r="A388" s="33" t="s">
        <v>28</v>
      </c>
      <c r="B388" s="34">
        <v>44</v>
      </c>
      <c r="C388" s="33" t="s">
        <v>879</v>
      </c>
      <c r="D388" s="33" t="s">
        <v>881</v>
      </c>
      <c r="E388" s="34">
        <v>2</v>
      </c>
      <c r="F388" s="34">
        <v>3631</v>
      </c>
    </row>
    <row r="389" spans="1:6" x14ac:dyDescent="0.2">
      <c r="A389" s="33" t="s">
        <v>445</v>
      </c>
      <c r="B389" s="34">
        <v>23</v>
      </c>
      <c r="C389" s="33" t="s">
        <v>879</v>
      </c>
      <c r="D389" s="33" t="s">
        <v>882</v>
      </c>
      <c r="E389" s="34">
        <v>2</v>
      </c>
      <c r="F389" s="34">
        <v>388</v>
      </c>
    </row>
    <row r="390" spans="1:6" x14ac:dyDescent="0.2">
      <c r="A390" s="33" t="s">
        <v>184</v>
      </c>
      <c r="B390" s="34">
        <v>32</v>
      </c>
      <c r="C390" s="33" t="s">
        <v>879</v>
      </c>
      <c r="D390" s="33" t="s">
        <v>881</v>
      </c>
      <c r="E390" s="34">
        <v>2</v>
      </c>
      <c r="F390" s="34">
        <v>1080</v>
      </c>
    </row>
    <row r="391" spans="1:6" x14ac:dyDescent="0.2">
      <c r="A391" s="33" t="s">
        <v>33</v>
      </c>
      <c r="B391" s="34">
        <v>39</v>
      </c>
      <c r="C391" s="33" t="s">
        <v>879</v>
      </c>
      <c r="D391" s="33" t="s">
        <v>883</v>
      </c>
      <c r="E391" s="34">
        <v>2</v>
      </c>
      <c r="F391" s="34">
        <v>3510.087</v>
      </c>
    </row>
    <row r="392" spans="1:6" x14ac:dyDescent="0.2">
      <c r="A392" s="34" t="s">
        <v>39</v>
      </c>
      <c r="B392" s="34">
        <v>36</v>
      </c>
      <c r="C392" s="34" t="s">
        <v>879</v>
      </c>
      <c r="D392" s="34" t="s">
        <v>883</v>
      </c>
      <c r="E392" s="34">
        <v>3</v>
      </c>
      <c r="F392" s="34">
        <v>1952</v>
      </c>
    </row>
    <row r="393" spans="1:6" x14ac:dyDescent="0.2">
      <c r="A393" s="34" t="s">
        <v>251</v>
      </c>
      <c r="B393" s="34">
        <v>38</v>
      </c>
      <c r="C393" s="34" t="s">
        <v>884</v>
      </c>
      <c r="D393" s="34" t="s">
        <v>883</v>
      </c>
      <c r="E393" s="34">
        <v>3</v>
      </c>
      <c r="F393" s="34">
        <v>711.09100000000001</v>
      </c>
    </row>
    <row r="394" spans="1:6" x14ac:dyDescent="0.2">
      <c r="A394" s="34" t="s">
        <v>54</v>
      </c>
      <c r="B394" s="34">
        <v>44</v>
      </c>
      <c r="C394" s="34" t="s">
        <v>879</v>
      </c>
      <c r="D394" s="34" t="s">
        <v>880</v>
      </c>
      <c r="E394" s="34">
        <v>3</v>
      </c>
      <c r="F394" s="34">
        <v>1512</v>
      </c>
    </row>
    <row r="395" spans="1:6" x14ac:dyDescent="0.2">
      <c r="A395" s="34" t="s">
        <v>621</v>
      </c>
      <c r="B395" s="34">
        <v>29</v>
      </c>
      <c r="C395" s="34" t="s">
        <v>879</v>
      </c>
      <c r="D395" s="34" t="s">
        <v>881</v>
      </c>
      <c r="E395" s="34">
        <v>3</v>
      </c>
      <c r="F395" s="34">
        <v>117.04</v>
      </c>
    </row>
    <row r="396" spans="1:6" x14ac:dyDescent="0.2">
      <c r="A396" s="34" t="s">
        <v>485</v>
      </c>
      <c r="B396" s="34">
        <v>36</v>
      </c>
      <c r="C396" s="34" t="s">
        <v>884</v>
      </c>
      <c r="D396" s="34" t="s">
        <v>880</v>
      </c>
      <c r="E396" s="34">
        <v>3</v>
      </c>
      <c r="F396" s="34">
        <v>328.27</v>
      </c>
    </row>
    <row r="397" spans="1:6" x14ac:dyDescent="0.2">
      <c r="A397" s="34" t="s">
        <v>202</v>
      </c>
      <c r="B397" s="34">
        <v>30</v>
      </c>
      <c r="C397" s="34" t="s">
        <v>879</v>
      </c>
      <c r="D397" s="34" t="s">
        <v>883</v>
      </c>
      <c r="E397" s="34">
        <v>3</v>
      </c>
      <c r="F397" s="34">
        <v>970.84199999999998</v>
      </c>
    </row>
    <row r="398" spans="1:6" x14ac:dyDescent="0.2">
      <c r="A398" s="34" t="s">
        <v>20</v>
      </c>
      <c r="B398" s="34">
        <v>42</v>
      </c>
      <c r="C398" s="34" t="s">
        <v>879</v>
      </c>
      <c r="D398" s="34" t="s">
        <v>881</v>
      </c>
      <c r="E398" s="34">
        <v>3</v>
      </c>
      <c r="F398" s="34">
        <v>3001</v>
      </c>
    </row>
    <row r="399" spans="1:6" x14ac:dyDescent="0.2">
      <c r="A399" s="34" t="s">
        <v>259</v>
      </c>
      <c r="B399" s="34">
        <v>30</v>
      </c>
      <c r="C399" s="34" t="s">
        <v>879</v>
      </c>
      <c r="D399" s="34" t="s">
        <v>882</v>
      </c>
      <c r="E399" s="34">
        <v>3</v>
      </c>
      <c r="F399" s="34">
        <v>503.99</v>
      </c>
    </row>
    <row r="400" spans="1:6" x14ac:dyDescent="0.2">
      <c r="A400" s="34" t="s">
        <v>501</v>
      </c>
      <c r="B400" s="34">
        <v>42</v>
      </c>
      <c r="C400" s="34" t="s">
        <v>879</v>
      </c>
      <c r="D400" s="34" t="s">
        <v>883</v>
      </c>
      <c r="E400" s="34">
        <v>3</v>
      </c>
      <c r="F400" s="34">
        <v>312.27999999999997</v>
      </c>
    </row>
    <row r="401" spans="1:6" x14ac:dyDescent="0.2">
      <c r="A401" s="34" t="s">
        <v>173</v>
      </c>
      <c r="B401" s="34">
        <v>38</v>
      </c>
      <c r="C401" s="34" t="s">
        <v>884</v>
      </c>
      <c r="D401" s="34" t="s">
        <v>882</v>
      </c>
      <c r="E401" s="34">
        <v>3</v>
      </c>
      <c r="F401" s="34">
        <v>499.82499999999999</v>
      </c>
    </row>
    <row r="402" spans="1:6" x14ac:dyDescent="0.2">
      <c r="A402" s="34" t="s">
        <v>600</v>
      </c>
      <c r="B402" s="34">
        <v>36</v>
      </c>
      <c r="C402" s="34" t="s">
        <v>884</v>
      </c>
      <c r="D402" s="34" t="s">
        <v>882</v>
      </c>
      <c r="E402" s="34">
        <v>3</v>
      </c>
      <c r="F402" s="34">
        <v>119.819</v>
      </c>
    </row>
    <row r="403" spans="1:6" x14ac:dyDescent="0.2">
      <c r="A403" s="34" t="s">
        <v>260</v>
      </c>
      <c r="B403" s="34">
        <v>38</v>
      </c>
      <c r="C403" s="34" t="s">
        <v>879</v>
      </c>
      <c r="D403" s="34" t="s">
        <v>882</v>
      </c>
      <c r="E403" s="34">
        <v>3</v>
      </c>
      <c r="F403" s="34">
        <v>653.98199999999997</v>
      </c>
    </row>
    <row r="404" spans="1:6" x14ac:dyDescent="0.2">
      <c r="A404" s="34" t="s">
        <v>35</v>
      </c>
      <c r="B404" s="34">
        <v>51</v>
      </c>
      <c r="C404" s="34" t="s">
        <v>884</v>
      </c>
      <c r="D404" s="34" t="s">
        <v>883</v>
      </c>
      <c r="E404" s="34">
        <v>3</v>
      </c>
      <c r="F404" s="34">
        <v>2332.9270000000001</v>
      </c>
    </row>
    <row r="405" spans="1:6" x14ac:dyDescent="0.2">
      <c r="A405" s="34" t="s">
        <v>436</v>
      </c>
      <c r="B405" s="34">
        <v>30</v>
      </c>
      <c r="C405" s="34" t="s">
        <v>884</v>
      </c>
      <c r="D405" s="34" t="s">
        <v>881</v>
      </c>
      <c r="E405" s="34">
        <v>3</v>
      </c>
      <c r="F405" s="34">
        <v>395.14800000000002</v>
      </c>
    </row>
    <row r="406" spans="1:6" x14ac:dyDescent="0.2">
      <c r="A406" s="33" t="s">
        <v>79</v>
      </c>
      <c r="B406" s="34">
        <v>33</v>
      </c>
      <c r="C406" s="33" t="s">
        <v>879</v>
      </c>
      <c r="D406" s="33" t="s">
        <v>882</v>
      </c>
      <c r="E406" s="34">
        <v>3</v>
      </c>
      <c r="F406" s="34">
        <v>1922</v>
      </c>
    </row>
    <row r="407" spans="1:6" x14ac:dyDescent="0.2">
      <c r="A407" s="34" t="s">
        <v>241</v>
      </c>
      <c r="B407" s="34">
        <v>28</v>
      </c>
      <c r="C407" s="34" t="s">
        <v>884</v>
      </c>
      <c r="D407" s="34" t="s">
        <v>882</v>
      </c>
      <c r="E407" s="34">
        <v>3</v>
      </c>
      <c r="F407" s="34">
        <v>298.75400000000002</v>
      </c>
    </row>
    <row r="408" spans="1:6" x14ac:dyDescent="0.2">
      <c r="A408" s="33" t="s">
        <v>136</v>
      </c>
      <c r="B408" s="34">
        <v>50</v>
      </c>
      <c r="C408" s="33" t="s">
        <v>879</v>
      </c>
      <c r="D408" s="33" t="s">
        <v>882</v>
      </c>
      <c r="E408" s="34">
        <v>3</v>
      </c>
      <c r="F408" s="34">
        <v>1337</v>
      </c>
    </row>
    <row r="409" spans="1:6" x14ac:dyDescent="0.2">
      <c r="A409" s="33" t="s">
        <v>350</v>
      </c>
      <c r="B409" s="34">
        <v>36</v>
      </c>
      <c r="C409" s="33" t="s">
        <v>879</v>
      </c>
      <c r="D409" s="33" t="s">
        <v>881</v>
      </c>
      <c r="E409" s="34">
        <v>3</v>
      </c>
      <c r="F409" s="34">
        <v>543</v>
      </c>
    </row>
    <row r="410" spans="1:6" x14ac:dyDescent="0.2">
      <c r="A410" s="34" t="s">
        <v>65</v>
      </c>
      <c r="B410" s="34">
        <v>43</v>
      </c>
      <c r="C410" s="34" t="s">
        <v>879</v>
      </c>
      <c r="D410" s="34" t="s">
        <v>880</v>
      </c>
      <c r="E410" s="34">
        <v>3</v>
      </c>
      <c r="F410" s="34">
        <v>2162.9369999999999</v>
      </c>
    </row>
    <row r="411" spans="1:6" x14ac:dyDescent="0.2">
      <c r="A411" s="33" t="s">
        <v>65</v>
      </c>
      <c r="B411" s="34">
        <v>43</v>
      </c>
      <c r="C411" s="33" t="s">
        <v>879</v>
      </c>
      <c r="D411" s="33" t="s">
        <v>880</v>
      </c>
      <c r="E411" s="34">
        <v>3</v>
      </c>
      <c r="F411" s="34">
        <v>2092.3470000000002</v>
      </c>
    </row>
    <row r="412" spans="1:6" x14ac:dyDescent="0.2">
      <c r="A412" s="33" t="s">
        <v>615</v>
      </c>
      <c r="B412" s="34">
        <v>42</v>
      </c>
      <c r="C412" s="33" t="s">
        <v>884</v>
      </c>
      <c r="D412" s="33" t="s">
        <v>882</v>
      </c>
      <c r="E412" s="34">
        <v>3</v>
      </c>
      <c r="F412" s="34">
        <v>146</v>
      </c>
    </row>
    <row r="413" spans="1:6" x14ac:dyDescent="0.2">
      <c r="A413" s="33" t="s">
        <v>566</v>
      </c>
      <c r="B413" s="34">
        <v>38</v>
      </c>
      <c r="C413" s="33" t="s">
        <v>879</v>
      </c>
      <c r="D413" s="33" t="s">
        <v>883</v>
      </c>
      <c r="E413" s="34">
        <v>3</v>
      </c>
      <c r="F413" s="34">
        <v>155</v>
      </c>
    </row>
    <row r="414" spans="1:6" x14ac:dyDescent="0.2">
      <c r="A414" s="33" t="s">
        <v>502</v>
      </c>
      <c r="B414" s="34">
        <v>47</v>
      </c>
      <c r="C414" s="33" t="s">
        <v>884</v>
      </c>
      <c r="D414" s="33" t="s">
        <v>883</v>
      </c>
      <c r="E414" s="34">
        <v>3</v>
      </c>
      <c r="F414" s="34">
        <v>312.08600000000001</v>
      </c>
    </row>
    <row r="415" spans="1:6" x14ac:dyDescent="0.2">
      <c r="A415" s="33" t="s">
        <v>117</v>
      </c>
      <c r="B415" s="34">
        <v>48</v>
      </c>
      <c r="C415" s="33" t="s">
        <v>879</v>
      </c>
      <c r="D415" s="33" t="s">
        <v>881</v>
      </c>
      <c r="E415" s="34">
        <v>3</v>
      </c>
      <c r="F415" s="34">
        <v>1419</v>
      </c>
    </row>
    <row r="416" spans="1:6" x14ac:dyDescent="0.2">
      <c r="A416" s="33" t="s">
        <v>344</v>
      </c>
      <c r="B416" s="34">
        <v>27</v>
      </c>
      <c r="C416" s="33" t="s">
        <v>884</v>
      </c>
      <c r="D416" s="33"/>
      <c r="E416" s="34">
        <v>3</v>
      </c>
      <c r="F416" s="34">
        <v>560.10799999999995</v>
      </c>
    </row>
    <row r="417" spans="1:6" x14ac:dyDescent="0.2">
      <c r="A417" s="33" t="s">
        <v>700</v>
      </c>
      <c r="B417" s="34">
        <v>28</v>
      </c>
      <c r="C417" s="33" t="s">
        <v>884</v>
      </c>
      <c r="D417" s="33"/>
      <c r="E417" s="34">
        <v>3</v>
      </c>
      <c r="F417" s="34">
        <v>139.08500000000001</v>
      </c>
    </row>
    <row r="418" spans="1:6" x14ac:dyDescent="0.2">
      <c r="A418" s="33" t="s">
        <v>446</v>
      </c>
      <c r="B418" s="34">
        <v>39</v>
      </c>
      <c r="C418" s="33" t="s">
        <v>879</v>
      </c>
      <c r="D418" s="33" t="s">
        <v>881</v>
      </c>
      <c r="E418" s="34">
        <v>3</v>
      </c>
      <c r="F418" s="34">
        <v>385.08300000000003</v>
      </c>
    </row>
    <row r="419" spans="1:6" x14ac:dyDescent="0.2">
      <c r="A419" s="33" t="s">
        <v>848</v>
      </c>
      <c r="B419" s="34">
        <v>34</v>
      </c>
      <c r="C419" s="33" t="s">
        <v>879</v>
      </c>
      <c r="D419" s="33" t="s">
        <v>880</v>
      </c>
      <c r="E419" s="34">
        <v>3</v>
      </c>
      <c r="F419" s="34">
        <v>1</v>
      </c>
    </row>
    <row r="420" spans="1:6" x14ac:dyDescent="0.2">
      <c r="A420" s="33" t="s">
        <v>638</v>
      </c>
      <c r="B420" s="34">
        <v>35</v>
      </c>
      <c r="C420" s="33" t="s">
        <v>884</v>
      </c>
      <c r="D420" s="33" t="s">
        <v>882</v>
      </c>
      <c r="E420" s="34">
        <v>3</v>
      </c>
      <c r="F420" s="34">
        <v>194.18299999999999</v>
      </c>
    </row>
    <row r="421" spans="1:6" x14ac:dyDescent="0.2">
      <c r="A421" s="33" t="s">
        <v>233</v>
      </c>
      <c r="B421" s="34">
        <v>26</v>
      </c>
      <c r="C421" s="33" t="s">
        <v>879</v>
      </c>
      <c r="D421" s="33" t="s">
        <v>881</v>
      </c>
      <c r="E421" s="34">
        <v>3</v>
      </c>
      <c r="F421" s="34">
        <v>878.63300000000004</v>
      </c>
    </row>
    <row r="422" spans="1:6" x14ac:dyDescent="0.2">
      <c r="A422" s="33" t="s">
        <v>87</v>
      </c>
      <c r="B422" s="34">
        <v>30</v>
      </c>
      <c r="C422" s="33" t="s">
        <v>879</v>
      </c>
      <c r="D422" s="33" t="s">
        <v>883</v>
      </c>
      <c r="E422" s="34">
        <v>3</v>
      </c>
      <c r="F422" s="34">
        <v>1745.521</v>
      </c>
    </row>
    <row r="423" spans="1:6" x14ac:dyDescent="0.2">
      <c r="A423" s="33" t="s">
        <v>383</v>
      </c>
      <c r="B423" s="34">
        <v>26</v>
      </c>
      <c r="C423" s="33" t="s">
        <v>884</v>
      </c>
      <c r="D423" s="33"/>
      <c r="E423" s="34">
        <v>3</v>
      </c>
      <c r="F423" s="34">
        <v>496.26400000000001</v>
      </c>
    </row>
    <row r="424" spans="1:6" x14ac:dyDescent="0.2">
      <c r="A424" s="33" t="s">
        <v>225</v>
      </c>
      <c r="B424" s="34">
        <v>38</v>
      </c>
      <c r="C424" s="33" t="s">
        <v>884</v>
      </c>
      <c r="D424" s="33" t="s">
        <v>883</v>
      </c>
      <c r="E424" s="34">
        <v>3</v>
      </c>
      <c r="F424" s="34">
        <v>903.90800000000002</v>
      </c>
    </row>
    <row r="425" spans="1:6" x14ac:dyDescent="0.2">
      <c r="A425" s="33" t="s">
        <v>119</v>
      </c>
      <c r="B425" s="34">
        <v>51</v>
      </c>
      <c r="C425" s="33" t="s">
        <v>884</v>
      </c>
      <c r="D425" s="33" t="s">
        <v>883</v>
      </c>
      <c r="E425" s="34">
        <v>3</v>
      </c>
      <c r="F425" s="34">
        <v>1406.845</v>
      </c>
    </row>
    <row r="426" spans="1:6" x14ac:dyDescent="0.2">
      <c r="A426" s="33" t="s">
        <v>98</v>
      </c>
      <c r="B426" s="34">
        <v>48</v>
      </c>
      <c r="C426" s="33" t="s">
        <v>884</v>
      </c>
      <c r="D426" s="33" t="s">
        <v>883</v>
      </c>
      <c r="E426" s="34">
        <v>3</v>
      </c>
      <c r="F426" s="34">
        <v>1594.662</v>
      </c>
    </row>
    <row r="427" spans="1:6" x14ac:dyDescent="0.2">
      <c r="A427" s="33" t="s">
        <v>549</v>
      </c>
      <c r="B427" s="34">
        <v>24</v>
      </c>
      <c r="C427" s="33" t="s">
        <v>879</v>
      </c>
      <c r="D427" s="33" t="s">
        <v>881</v>
      </c>
      <c r="E427" s="34">
        <v>3</v>
      </c>
      <c r="F427" s="34">
        <v>268.81099999999998</v>
      </c>
    </row>
    <row r="428" spans="1:6" x14ac:dyDescent="0.2">
      <c r="A428" s="33" t="s">
        <v>176</v>
      </c>
      <c r="B428" s="34">
        <v>45</v>
      </c>
      <c r="C428" s="33" t="s">
        <v>884</v>
      </c>
      <c r="D428" s="33"/>
      <c r="E428" s="34">
        <v>3</v>
      </c>
      <c r="F428" s="34">
        <v>1138.32</v>
      </c>
    </row>
    <row r="429" spans="1:6" x14ac:dyDescent="0.2">
      <c r="A429" s="33" t="s">
        <v>784</v>
      </c>
      <c r="B429" s="34">
        <v>43</v>
      </c>
      <c r="C429" s="33" t="s">
        <v>884</v>
      </c>
      <c r="D429" s="33" t="s">
        <v>883</v>
      </c>
      <c r="E429" s="34">
        <v>3</v>
      </c>
      <c r="F429" s="34">
        <v>73.819999999999993</v>
      </c>
    </row>
    <row r="430" spans="1:6" x14ac:dyDescent="0.2">
      <c r="A430" s="33" t="s">
        <v>121</v>
      </c>
      <c r="B430" s="34">
        <v>32</v>
      </c>
      <c r="C430" s="33" t="s">
        <v>879</v>
      </c>
      <c r="D430" s="33" t="s">
        <v>881</v>
      </c>
      <c r="E430" s="34">
        <v>3</v>
      </c>
      <c r="F430" s="34">
        <v>1391.336</v>
      </c>
    </row>
    <row r="431" spans="1:6" x14ac:dyDescent="0.2">
      <c r="A431" s="33" t="s">
        <v>78</v>
      </c>
      <c r="B431" s="34">
        <v>32</v>
      </c>
      <c r="C431" s="33" t="s">
        <v>879</v>
      </c>
      <c r="D431" s="33" t="s">
        <v>882</v>
      </c>
      <c r="E431" s="34">
        <v>3</v>
      </c>
      <c r="F431" s="34">
        <v>1925.9</v>
      </c>
    </row>
    <row r="432" spans="1:6" x14ac:dyDescent="0.2">
      <c r="A432" s="33" t="s">
        <v>6</v>
      </c>
      <c r="B432" s="34">
        <v>43</v>
      </c>
      <c r="C432" s="33" t="s">
        <v>879</v>
      </c>
      <c r="D432" s="33" t="s">
        <v>881</v>
      </c>
      <c r="E432" s="34">
        <v>3</v>
      </c>
      <c r="F432" s="34">
        <v>6165.1369999999997</v>
      </c>
    </row>
    <row r="433" spans="1:6" x14ac:dyDescent="0.2">
      <c r="A433" s="33" t="s">
        <v>156</v>
      </c>
      <c r="B433" s="34">
        <v>45</v>
      </c>
      <c r="C433" s="33" t="s">
        <v>879</v>
      </c>
      <c r="D433" s="33" t="s">
        <v>883</v>
      </c>
      <c r="E433" s="34">
        <v>3</v>
      </c>
      <c r="F433" s="34">
        <v>1211.347</v>
      </c>
    </row>
    <row r="434" spans="1:6" x14ac:dyDescent="0.2">
      <c r="A434" s="33" t="s">
        <v>144</v>
      </c>
      <c r="B434" s="34">
        <v>38</v>
      </c>
      <c r="C434" s="33" t="s">
        <v>879</v>
      </c>
      <c r="D434" s="33" t="s">
        <v>881</v>
      </c>
      <c r="E434" s="34">
        <v>3</v>
      </c>
      <c r="F434" s="34">
        <v>1295.0260000000001</v>
      </c>
    </row>
    <row r="435" spans="1:6" x14ac:dyDescent="0.2">
      <c r="A435" s="33" t="s">
        <v>345</v>
      </c>
      <c r="B435" s="34">
        <v>34</v>
      </c>
      <c r="C435" s="33" t="s">
        <v>884</v>
      </c>
      <c r="D435" s="33" t="s">
        <v>882</v>
      </c>
      <c r="E435" s="34">
        <v>3</v>
      </c>
      <c r="F435" s="34">
        <v>559.69600000000003</v>
      </c>
    </row>
    <row r="436" spans="1:6" x14ac:dyDescent="0.2">
      <c r="A436" s="33" t="s">
        <v>232</v>
      </c>
      <c r="B436" s="34">
        <v>46</v>
      </c>
      <c r="C436" s="33" t="s">
        <v>884</v>
      </c>
      <c r="D436" s="33" t="s">
        <v>882</v>
      </c>
      <c r="E436" s="34">
        <v>3</v>
      </c>
      <c r="F436" s="34">
        <v>879.01900000000001</v>
      </c>
    </row>
    <row r="437" spans="1:6" x14ac:dyDescent="0.2">
      <c r="A437" s="33" t="s">
        <v>96</v>
      </c>
      <c r="B437" s="34">
        <v>39</v>
      </c>
      <c r="C437" s="33" t="s">
        <v>879</v>
      </c>
      <c r="D437" s="33" t="s">
        <v>883</v>
      </c>
      <c r="E437" s="34">
        <v>3</v>
      </c>
      <c r="F437" s="34">
        <v>1615.492</v>
      </c>
    </row>
    <row r="438" spans="1:6" x14ac:dyDescent="0.2">
      <c r="A438" s="33" t="s">
        <v>425</v>
      </c>
      <c r="B438" s="34">
        <v>29</v>
      </c>
      <c r="C438" s="33" t="s">
        <v>884</v>
      </c>
      <c r="D438" s="33" t="s">
        <v>883</v>
      </c>
      <c r="E438" s="34">
        <v>3</v>
      </c>
      <c r="F438" s="34">
        <v>105.491</v>
      </c>
    </row>
    <row r="439" spans="1:6" x14ac:dyDescent="0.2">
      <c r="A439" s="33" t="s">
        <v>73</v>
      </c>
      <c r="B439" s="34">
        <v>49</v>
      </c>
      <c r="C439" s="33" t="s">
        <v>879</v>
      </c>
      <c r="D439" s="33" t="s">
        <v>882</v>
      </c>
      <c r="E439" s="34">
        <v>3</v>
      </c>
      <c r="F439" s="34">
        <v>2000.73</v>
      </c>
    </row>
    <row r="440" spans="1:6" x14ac:dyDescent="0.2">
      <c r="A440" s="33" t="s">
        <v>310</v>
      </c>
      <c r="B440" s="34">
        <v>30</v>
      </c>
      <c r="C440" s="33" t="s">
        <v>884</v>
      </c>
      <c r="D440" s="33" t="s">
        <v>882</v>
      </c>
      <c r="E440" s="34">
        <v>3</v>
      </c>
      <c r="F440" s="34">
        <v>634.43499999999995</v>
      </c>
    </row>
    <row r="441" spans="1:6" x14ac:dyDescent="0.2">
      <c r="A441" s="33" t="s">
        <v>122</v>
      </c>
      <c r="B441" s="34">
        <v>43</v>
      </c>
      <c r="C441" s="33" t="s">
        <v>884</v>
      </c>
      <c r="D441" s="33" t="s">
        <v>881</v>
      </c>
      <c r="E441" s="34">
        <v>3</v>
      </c>
      <c r="F441" s="34">
        <v>1384.1949999999999</v>
      </c>
    </row>
    <row r="442" spans="1:6" x14ac:dyDescent="0.2">
      <c r="A442" s="33" t="s">
        <v>411</v>
      </c>
      <c r="B442" s="34">
        <v>36</v>
      </c>
      <c r="C442" s="33" t="s">
        <v>884</v>
      </c>
      <c r="D442" s="33" t="s">
        <v>882</v>
      </c>
      <c r="E442" s="34">
        <v>3</v>
      </c>
      <c r="F442" s="34">
        <v>431.41500000000002</v>
      </c>
    </row>
    <row r="443" spans="1:6" x14ac:dyDescent="0.2">
      <c r="A443" s="33" t="s">
        <v>41</v>
      </c>
      <c r="B443" s="34">
        <v>39</v>
      </c>
      <c r="C443" s="33" t="s">
        <v>884</v>
      </c>
      <c r="D443" s="33" t="s">
        <v>882</v>
      </c>
      <c r="E443" s="34">
        <v>3</v>
      </c>
      <c r="F443" s="34">
        <v>2976.0439999999999</v>
      </c>
    </row>
    <row r="444" spans="1:6" x14ac:dyDescent="0.2">
      <c r="A444" s="33" t="s">
        <v>560</v>
      </c>
      <c r="B444" s="34">
        <v>31</v>
      </c>
      <c r="C444" s="33" t="s">
        <v>879</v>
      </c>
      <c r="D444" s="33" t="s">
        <v>881</v>
      </c>
      <c r="E444" s="34">
        <v>3</v>
      </c>
      <c r="F444" s="34">
        <v>257.29899999999998</v>
      </c>
    </row>
    <row r="445" spans="1:6" x14ac:dyDescent="0.2">
      <c r="A445" s="33" t="s">
        <v>443</v>
      </c>
      <c r="B445" s="34">
        <v>44</v>
      </c>
      <c r="C445" s="33" t="s">
        <v>884</v>
      </c>
      <c r="D445" s="33" t="s">
        <v>881</v>
      </c>
      <c r="E445" s="34">
        <v>3</v>
      </c>
      <c r="F445" s="34">
        <v>390.27199999999999</v>
      </c>
    </row>
    <row r="446" spans="1:6" x14ac:dyDescent="0.2">
      <c r="A446" s="33" t="s">
        <v>610</v>
      </c>
      <c r="B446" s="34">
        <v>23</v>
      </c>
      <c r="C446" s="33" t="s">
        <v>879</v>
      </c>
      <c r="D446" s="33" t="s">
        <v>883</v>
      </c>
      <c r="E446" s="34">
        <v>3</v>
      </c>
      <c r="F446" s="34">
        <v>213.75299999999999</v>
      </c>
    </row>
    <row r="447" spans="1:6" x14ac:dyDescent="0.2">
      <c r="A447" s="33" t="s">
        <v>634</v>
      </c>
      <c r="B447" s="34">
        <v>35</v>
      </c>
      <c r="C447" s="33" t="s">
        <v>884</v>
      </c>
      <c r="D447" s="33" t="s">
        <v>882</v>
      </c>
      <c r="E447" s="34">
        <v>3</v>
      </c>
      <c r="F447" s="34">
        <v>198.66399999999999</v>
      </c>
    </row>
    <row r="448" spans="1:6" x14ac:dyDescent="0.2">
      <c r="A448" s="33" t="s">
        <v>492</v>
      </c>
      <c r="B448" s="34">
        <v>46</v>
      </c>
      <c r="C448" s="33" t="s">
        <v>884</v>
      </c>
      <c r="D448" s="33" t="s">
        <v>881</v>
      </c>
      <c r="E448" s="34">
        <v>3</v>
      </c>
      <c r="F448" s="34">
        <v>321.42700000000002</v>
      </c>
    </row>
    <row r="449" spans="1:6" x14ac:dyDescent="0.2">
      <c r="A449" s="33" t="s">
        <v>673</v>
      </c>
      <c r="B449" s="34">
        <v>25</v>
      </c>
      <c r="C449" s="33" t="s">
        <v>879</v>
      </c>
      <c r="D449" s="33" t="s">
        <v>882</v>
      </c>
      <c r="E449" s="34">
        <v>3</v>
      </c>
      <c r="F449" s="34">
        <v>161.898</v>
      </c>
    </row>
    <row r="450" spans="1:6" x14ac:dyDescent="0.2">
      <c r="A450" s="33" t="s">
        <v>509</v>
      </c>
      <c r="B450" s="34">
        <v>38</v>
      </c>
      <c r="C450" s="33" t="s">
        <v>879</v>
      </c>
      <c r="D450" s="33" t="s">
        <v>881</v>
      </c>
      <c r="E450" s="34">
        <v>3</v>
      </c>
      <c r="F450" s="34">
        <v>305.036</v>
      </c>
    </row>
    <row r="451" spans="1:6" x14ac:dyDescent="0.2">
      <c r="A451" s="34" t="s">
        <v>509</v>
      </c>
      <c r="B451" s="34">
        <v>38</v>
      </c>
      <c r="C451" s="34" t="s">
        <v>879</v>
      </c>
      <c r="D451" s="34" t="s">
        <v>881</v>
      </c>
      <c r="E451" s="34">
        <v>3</v>
      </c>
      <c r="F451" s="34">
        <v>298.75400000000002</v>
      </c>
    </row>
    <row r="452" spans="1:6" x14ac:dyDescent="0.2">
      <c r="A452" s="33" t="s">
        <v>498</v>
      </c>
      <c r="B452" s="34">
        <v>32</v>
      </c>
      <c r="C452" s="33" t="s">
        <v>879</v>
      </c>
      <c r="D452" s="33" t="s">
        <v>882</v>
      </c>
      <c r="E452" s="34">
        <v>3</v>
      </c>
      <c r="F452" s="34">
        <v>315.38900000000001</v>
      </c>
    </row>
    <row r="453" spans="1:6" x14ac:dyDescent="0.2">
      <c r="A453" s="33" t="s">
        <v>90</v>
      </c>
      <c r="B453" s="34">
        <v>40</v>
      </c>
      <c r="C453" s="33" t="s">
        <v>879</v>
      </c>
      <c r="D453" s="33" t="s">
        <v>881</v>
      </c>
      <c r="E453" s="34">
        <v>3</v>
      </c>
      <c r="F453" s="34">
        <v>1705.4190000000001</v>
      </c>
    </row>
    <row r="454" spans="1:6" x14ac:dyDescent="0.2">
      <c r="A454" s="33" t="s">
        <v>135</v>
      </c>
      <c r="B454" s="34">
        <v>35</v>
      </c>
      <c r="C454" s="33" t="s">
        <v>879</v>
      </c>
      <c r="D454" s="33" t="s">
        <v>883</v>
      </c>
      <c r="E454" s="34">
        <v>3</v>
      </c>
      <c r="F454" s="34">
        <v>1337.819</v>
      </c>
    </row>
    <row r="455" spans="1:6" x14ac:dyDescent="0.2">
      <c r="A455" s="33" t="s">
        <v>142</v>
      </c>
      <c r="B455" s="34">
        <v>35</v>
      </c>
      <c r="C455" s="33" t="s">
        <v>884</v>
      </c>
      <c r="D455" s="33" t="s">
        <v>883</v>
      </c>
      <c r="E455" s="34">
        <v>3</v>
      </c>
      <c r="F455" s="34">
        <v>350.49900000000002</v>
      </c>
    </row>
    <row r="456" spans="1:6" x14ac:dyDescent="0.2">
      <c r="A456" s="33" t="s">
        <v>366</v>
      </c>
      <c r="B456" s="34">
        <v>47</v>
      </c>
      <c r="C456" s="33" t="s">
        <v>879</v>
      </c>
      <c r="D456" s="33" t="s">
        <v>881</v>
      </c>
      <c r="E456" s="34">
        <v>3</v>
      </c>
      <c r="F456" s="34">
        <v>528.76499999999999</v>
      </c>
    </row>
    <row r="457" spans="1:6" x14ac:dyDescent="0.2">
      <c r="A457" s="33" t="s">
        <v>789</v>
      </c>
      <c r="B457" s="34">
        <v>52</v>
      </c>
      <c r="C457" s="33" t="s">
        <v>884</v>
      </c>
      <c r="D457" s="33" t="s">
        <v>880</v>
      </c>
      <c r="E457" s="34">
        <v>3</v>
      </c>
      <c r="F457" s="34">
        <v>70.194000000000003</v>
      </c>
    </row>
    <row r="458" spans="1:6" x14ac:dyDescent="0.2">
      <c r="A458" s="33" t="s">
        <v>475</v>
      </c>
      <c r="B458" s="34">
        <v>51</v>
      </c>
      <c r="C458" s="33" t="s">
        <v>879</v>
      </c>
      <c r="D458" s="33" t="s">
        <v>883</v>
      </c>
      <c r="E458" s="34">
        <v>3</v>
      </c>
      <c r="F458" s="34">
        <v>341.17599999999999</v>
      </c>
    </row>
    <row r="459" spans="1:6" x14ac:dyDescent="0.2">
      <c r="A459" s="33" t="s">
        <v>375</v>
      </c>
      <c r="B459" s="34">
        <v>32</v>
      </c>
      <c r="C459" s="33" t="s">
        <v>884</v>
      </c>
      <c r="D459" s="33" t="s">
        <v>881</v>
      </c>
      <c r="E459" s="34">
        <v>3</v>
      </c>
      <c r="F459" s="34">
        <v>514.56399999999996</v>
      </c>
    </row>
    <row r="460" spans="1:6" x14ac:dyDescent="0.2">
      <c r="A460" s="33" t="s">
        <v>190</v>
      </c>
      <c r="B460" s="34">
        <v>41</v>
      </c>
      <c r="C460" s="33" t="s">
        <v>879</v>
      </c>
      <c r="D460" s="33" t="s">
        <v>882</v>
      </c>
      <c r="E460" s="34">
        <v>3</v>
      </c>
      <c r="F460" s="34">
        <v>1053.9069999999999</v>
      </c>
    </row>
    <row r="461" spans="1:6" x14ac:dyDescent="0.2">
      <c r="A461" s="33" t="s">
        <v>677</v>
      </c>
      <c r="B461" s="34">
        <v>40</v>
      </c>
      <c r="C461" s="33" t="s">
        <v>884</v>
      </c>
      <c r="D461" s="33" t="s">
        <v>881</v>
      </c>
      <c r="E461" s="34">
        <v>3</v>
      </c>
      <c r="F461" s="34">
        <v>155.566</v>
      </c>
    </row>
    <row r="462" spans="1:6" x14ac:dyDescent="0.2">
      <c r="A462" s="33" t="s">
        <v>569</v>
      </c>
      <c r="B462" s="34">
        <v>26</v>
      </c>
      <c r="C462" s="33" t="s">
        <v>884</v>
      </c>
      <c r="D462" s="33" t="s">
        <v>881</v>
      </c>
      <c r="E462" s="34">
        <v>3</v>
      </c>
      <c r="F462" s="34">
        <v>74.522000000000006</v>
      </c>
    </row>
    <row r="463" spans="1:6" x14ac:dyDescent="0.2">
      <c r="A463" s="33" t="s">
        <v>49</v>
      </c>
      <c r="B463" s="34">
        <v>48</v>
      </c>
      <c r="C463" s="33" t="s">
        <v>879</v>
      </c>
      <c r="D463" s="33" t="s">
        <v>883</v>
      </c>
      <c r="E463" s="34">
        <v>3</v>
      </c>
      <c r="F463" s="34">
        <v>2658.4119999999998</v>
      </c>
    </row>
    <row r="464" spans="1:6" x14ac:dyDescent="0.2">
      <c r="A464" s="33" t="s">
        <v>583</v>
      </c>
      <c r="B464" s="34">
        <v>32</v>
      </c>
      <c r="C464" s="33" t="s">
        <v>879</v>
      </c>
      <c r="D464" s="33" t="s">
        <v>881</v>
      </c>
      <c r="E464" s="34">
        <v>3</v>
      </c>
      <c r="F464" s="34">
        <v>240.31700000000001</v>
      </c>
    </row>
    <row r="465" spans="1:6" x14ac:dyDescent="0.2">
      <c r="A465" s="33" t="s">
        <v>102</v>
      </c>
      <c r="B465" s="34">
        <v>38</v>
      </c>
      <c r="C465" s="33" t="s">
        <v>879</v>
      </c>
      <c r="D465" s="33" t="s">
        <v>883</v>
      </c>
      <c r="E465" s="34">
        <v>3</v>
      </c>
      <c r="F465" s="34">
        <v>1571.431</v>
      </c>
    </row>
    <row r="466" spans="1:6" x14ac:dyDescent="0.2">
      <c r="A466" s="33" t="s">
        <v>303</v>
      </c>
      <c r="B466" s="34">
        <v>37</v>
      </c>
      <c r="C466" s="33" t="s">
        <v>879</v>
      </c>
      <c r="D466" s="33" t="s">
        <v>883</v>
      </c>
      <c r="E466" s="34">
        <v>3</v>
      </c>
      <c r="F466" s="34">
        <v>644.77599999999995</v>
      </c>
    </row>
    <row r="467" spans="1:6" x14ac:dyDescent="0.2">
      <c r="A467" s="33" t="s">
        <v>740</v>
      </c>
      <c r="B467" s="34">
        <v>33</v>
      </c>
      <c r="C467" s="33" t="s">
        <v>884</v>
      </c>
      <c r="D467" s="33" t="s">
        <v>883</v>
      </c>
      <c r="E467" s="34">
        <v>3</v>
      </c>
      <c r="F467" s="34">
        <v>110.64400000000001</v>
      </c>
    </row>
    <row r="468" spans="1:6" x14ac:dyDescent="0.2">
      <c r="A468" s="33" t="s">
        <v>306</v>
      </c>
      <c r="B468" s="34">
        <v>39</v>
      </c>
      <c r="C468" s="33" t="s">
        <v>884</v>
      </c>
      <c r="D468" s="33" t="s">
        <v>881</v>
      </c>
      <c r="E468" s="34">
        <v>3</v>
      </c>
      <c r="F468" s="34">
        <v>641.28200000000004</v>
      </c>
    </row>
    <row r="469" spans="1:6" x14ac:dyDescent="0.2">
      <c r="A469" s="33" t="s">
        <v>149</v>
      </c>
      <c r="B469" s="34">
        <v>45</v>
      </c>
      <c r="C469" s="33" t="s">
        <v>879</v>
      </c>
      <c r="D469" s="33" t="s">
        <v>881</v>
      </c>
      <c r="E469" s="34">
        <v>3</v>
      </c>
      <c r="F469" s="34">
        <v>1260.8599999999999</v>
      </c>
    </row>
    <row r="470" spans="1:6" x14ac:dyDescent="0.2">
      <c r="A470" s="33" t="s">
        <v>602</v>
      </c>
      <c r="B470" s="34">
        <v>32</v>
      </c>
      <c r="C470" s="33" t="s">
        <v>879</v>
      </c>
      <c r="D470" s="33" t="s">
        <v>880</v>
      </c>
      <c r="E470" s="34">
        <v>3</v>
      </c>
      <c r="F470" s="34">
        <v>218.06399999999999</v>
      </c>
    </row>
    <row r="471" spans="1:6" x14ac:dyDescent="0.2">
      <c r="A471" s="33" t="s">
        <v>608</v>
      </c>
      <c r="B471" s="34">
        <v>36</v>
      </c>
      <c r="C471" s="33" t="s">
        <v>884</v>
      </c>
      <c r="D471" s="33" t="s">
        <v>882</v>
      </c>
      <c r="E471" s="34">
        <v>3</v>
      </c>
      <c r="F471" s="34">
        <v>215.06100000000001</v>
      </c>
    </row>
    <row r="472" spans="1:6" x14ac:dyDescent="0.2">
      <c r="A472" s="33" t="s">
        <v>249</v>
      </c>
      <c r="B472" s="34">
        <v>50</v>
      </c>
      <c r="C472" s="33" t="s">
        <v>884</v>
      </c>
      <c r="D472" s="33" t="s">
        <v>883</v>
      </c>
      <c r="E472" s="34">
        <v>3</v>
      </c>
      <c r="F472" s="34">
        <v>822.91300000000001</v>
      </c>
    </row>
    <row r="473" spans="1:6" x14ac:dyDescent="0.2">
      <c r="A473" s="33" t="s">
        <v>483</v>
      </c>
      <c r="B473" s="34">
        <v>50</v>
      </c>
      <c r="C473" s="33" t="s">
        <v>879</v>
      </c>
      <c r="D473" s="33"/>
      <c r="E473" s="34">
        <v>3</v>
      </c>
      <c r="F473" s="34">
        <v>331.59800000000001</v>
      </c>
    </row>
    <row r="474" spans="1:6" x14ac:dyDescent="0.2">
      <c r="A474" s="33" t="s">
        <v>772</v>
      </c>
      <c r="B474" s="34">
        <v>32</v>
      </c>
      <c r="C474" s="33" t="s">
        <v>884</v>
      </c>
      <c r="D474" s="33" t="s">
        <v>882</v>
      </c>
      <c r="E474" s="34">
        <v>3</v>
      </c>
      <c r="F474" s="34">
        <v>86.234999999999999</v>
      </c>
    </row>
    <row r="475" spans="1:6" x14ac:dyDescent="0.2">
      <c r="A475" s="33" t="s">
        <v>256</v>
      </c>
      <c r="B475" s="34">
        <v>45</v>
      </c>
      <c r="C475" s="33" t="s">
        <v>879</v>
      </c>
      <c r="D475" s="33" t="s">
        <v>881</v>
      </c>
      <c r="E475" s="34">
        <v>3</v>
      </c>
      <c r="F475" s="34">
        <v>793.16600000000005</v>
      </c>
    </row>
    <row r="476" spans="1:6" x14ac:dyDescent="0.2">
      <c r="A476" s="33" t="s">
        <v>717</v>
      </c>
      <c r="B476" s="34">
        <v>36</v>
      </c>
      <c r="C476" s="33" t="s">
        <v>879</v>
      </c>
      <c r="D476" s="33" t="s">
        <v>882</v>
      </c>
      <c r="E476" s="34">
        <v>3</v>
      </c>
      <c r="F476" s="34">
        <v>128.12299999999999</v>
      </c>
    </row>
    <row r="477" spans="1:6" x14ac:dyDescent="0.2">
      <c r="A477" s="33" t="s">
        <v>603</v>
      </c>
      <c r="B477" s="34">
        <v>31</v>
      </c>
      <c r="C477" s="33" t="s">
        <v>879</v>
      </c>
      <c r="D477" s="33" t="s">
        <v>883</v>
      </c>
      <c r="E477" s="34">
        <v>3</v>
      </c>
      <c r="F477" s="34">
        <v>217.07</v>
      </c>
    </row>
    <row r="478" spans="1:6" x14ac:dyDescent="0.2">
      <c r="A478" s="33" t="s">
        <v>365</v>
      </c>
      <c r="B478" s="34">
        <v>28</v>
      </c>
      <c r="C478" s="33" t="s">
        <v>879</v>
      </c>
      <c r="D478" s="33" t="s">
        <v>881</v>
      </c>
      <c r="E478" s="34">
        <v>3</v>
      </c>
      <c r="F478" s="34">
        <v>530.81700000000001</v>
      </c>
    </row>
    <row r="479" spans="1:6" x14ac:dyDescent="0.2">
      <c r="A479" s="33" t="s">
        <v>157</v>
      </c>
      <c r="B479" s="34">
        <v>25</v>
      </c>
      <c r="C479" s="33" t="s">
        <v>884</v>
      </c>
      <c r="D479" s="33" t="s">
        <v>883</v>
      </c>
      <c r="E479" s="34">
        <v>3</v>
      </c>
      <c r="F479" s="34">
        <v>1197.4449999999999</v>
      </c>
    </row>
    <row r="480" spans="1:6" x14ac:dyDescent="0.2">
      <c r="A480" s="33" t="s">
        <v>240</v>
      </c>
      <c r="B480" s="34">
        <v>52</v>
      </c>
      <c r="C480" s="33" t="s">
        <v>884</v>
      </c>
      <c r="D480" s="33" t="s">
        <v>883</v>
      </c>
      <c r="E480" s="34">
        <v>3</v>
      </c>
      <c r="F480" s="34">
        <v>849.28399999999999</v>
      </c>
    </row>
    <row r="481" spans="1:6" x14ac:dyDescent="0.2">
      <c r="A481" s="33" t="s">
        <v>614</v>
      </c>
      <c r="B481" s="34">
        <v>29</v>
      </c>
      <c r="C481" s="33" t="s">
        <v>879</v>
      </c>
      <c r="D481" s="33" t="s">
        <v>882</v>
      </c>
      <c r="E481" s="34">
        <v>3</v>
      </c>
      <c r="F481" s="34">
        <v>211.06800000000001</v>
      </c>
    </row>
    <row r="482" spans="1:6" x14ac:dyDescent="0.2">
      <c r="A482" s="33" t="s">
        <v>401</v>
      </c>
      <c r="B482" s="34">
        <v>29</v>
      </c>
      <c r="C482" s="33" t="s">
        <v>884</v>
      </c>
      <c r="D482" s="33" t="s">
        <v>881</v>
      </c>
      <c r="E482" s="34">
        <v>3</v>
      </c>
      <c r="F482" s="34">
        <v>459.315</v>
      </c>
    </row>
    <row r="483" spans="1:6" x14ac:dyDescent="0.2">
      <c r="A483" s="33" t="s">
        <v>191</v>
      </c>
      <c r="B483" s="34">
        <v>52</v>
      </c>
      <c r="C483" s="33" t="s">
        <v>879</v>
      </c>
      <c r="D483" s="33" t="s">
        <v>881</v>
      </c>
      <c r="E483" s="34">
        <v>3</v>
      </c>
      <c r="F483" s="34">
        <v>1053.018</v>
      </c>
    </row>
    <row r="484" spans="1:6" x14ac:dyDescent="0.2">
      <c r="A484" s="33" t="s">
        <v>551</v>
      </c>
      <c r="B484" s="34">
        <v>36</v>
      </c>
      <c r="C484" s="33" t="s">
        <v>879</v>
      </c>
      <c r="D484" s="33" t="s">
        <v>883</v>
      </c>
      <c r="E484" s="34">
        <v>3</v>
      </c>
      <c r="F484" s="34">
        <v>265.59399999999999</v>
      </c>
    </row>
    <row r="485" spans="1:6" x14ac:dyDescent="0.2">
      <c r="A485" s="33" t="s">
        <v>629</v>
      </c>
      <c r="B485" s="34">
        <v>31</v>
      </c>
      <c r="C485" s="33" t="s">
        <v>879</v>
      </c>
      <c r="D485" s="33" t="s">
        <v>882</v>
      </c>
      <c r="E485" s="34">
        <v>3</v>
      </c>
      <c r="F485" s="34">
        <v>201.88800000000001</v>
      </c>
    </row>
    <row r="486" spans="1:6" x14ac:dyDescent="0.2">
      <c r="A486" s="33" t="s">
        <v>590</v>
      </c>
      <c r="B486" s="34">
        <v>34</v>
      </c>
      <c r="C486" s="33" t="s">
        <v>884</v>
      </c>
      <c r="D486" s="33" t="s">
        <v>881</v>
      </c>
      <c r="E486" s="34">
        <v>3</v>
      </c>
      <c r="F486" s="34">
        <v>232.208</v>
      </c>
    </row>
    <row r="487" spans="1:6" x14ac:dyDescent="0.2">
      <c r="A487" s="33" t="s">
        <v>57</v>
      </c>
      <c r="B487" s="34">
        <v>33</v>
      </c>
      <c r="C487" s="33" t="s">
        <v>884</v>
      </c>
      <c r="D487" s="33" t="s">
        <v>881</v>
      </c>
      <c r="E487" s="34">
        <v>3</v>
      </c>
      <c r="F487" s="34">
        <v>2193.8519999999999</v>
      </c>
    </row>
    <row r="488" spans="1:6" x14ac:dyDescent="0.2">
      <c r="A488" s="33" t="s">
        <v>275</v>
      </c>
      <c r="B488" s="34">
        <v>46</v>
      </c>
      <c r="C488" s="33" t="s">
        <v>879</v>
      </c>
      <c r="D488" s="33" t="s">
        <v>880</v>
      </c>
      <c r="E488" s="34">
        <v>3</v>
      </c>
      <c r="F488" s="34">
        <v>748.10799999999995</v>
      </c>
    </row>
    <row r="489" spans="1:6" x14ac:dyDescent="0.2">
      <c r="A489" s="33" t="s">
        <v>193</v>
      </c>
      <c r="B489" s="34">
        <v>43</v>
      </c>
      <c r="C489" s="33" t="s">
        <v>884</v>
      </c>
      <c r="D489" s="33" t="s">
        <v>882</v>
      </c>
      <c r="E489" s="34">
        <v>3</v>
      </c>
      <c r="F489" s="34">
        <v>1033.201</v>
      </c>
    </row>
    <row r="490" spans="1:6" x14ac:dyDescent="0.2">
      <c r="A490" s="33" t="s">
        <v>721</v>
      </c>
      <c r="B490" s="34">
        <v>26</v>
      </c>
      <c r="C490" s="33" t="s">
        <v>879</v>
      </c>
      <c r="D490" s="33" t="s">
        <v>882</v>
      </c>
      <c r="E490" s="34">
        <v>3</v>
      </c>
      <c r="F490" s="34">
        <v>125.48099999999999</v>
      </c>
    </row>
    <row r="491" spans="1:6" x14ac:dyDescent="0.2">
      <c r="A491" s="33" t="s">
        <v>794</v>
      </c>
      <c r="B491" s="34">
        <v>35</v>
      </c>
      <c r="C491" s="33" t="s">
        <v>879</v>
      </c>
      <c r="D491" s="33" t="s">
        <v>882</v>
      </c>
      <c r="E491" s="34">
        <v>3</v>
      </c>
      <c r="F491" s="34">
        <v>66.305999999999997</v>
      </c>
    </row>
    <row r="492" spans="1:6" x14ac:dyDescent="0.2">
      <c r="A492" s="33" t="s">
        <v>622</v>
      </c>
      <c r="B492" s="34">
        <v>44</v>
      </c>
      <c r="C492" s="33" t="s">
        <v>884</v>
      </c>
      <c r="D492" s="33" t="s">
        <v>882</v>
      </c>
      <c r="E492" s="34">
        <v>3</v>
      </c>
      <c r="F492" s="34">
        <v>205.31700000000001</v>
      </c>
    </row>
    <row r="493" spans="1:6" x14ac:dyDescent="0.2">
      <c r="A493" s="33" t="s">
        <v>805</v>
      </c>
      <c r="B493" s="34">
        <v>33</v>
      </c>
      <c r="C493" s="33" t="s">
        <v>884</v>
      </c>
      <c r="D493" s="33" t="s">
        <v>882</v>
      </c>
      <c r="E493" s="34">
        <v>3</v>
      </c>
      <c r="F493" s="34">
        <v>55.100999999999999</v>
      </c>
    </row>
    <row r="494" spans="1:6" x14ac:dyDescent="0.2">
      <c r="A494" s="33" t="s">
        <v>351</v>
      </c>
      <c r="B494" s="34">
        <v>33</v>
      </c>
      <c r="C494" s="33" t="s">
        <v>879</v>
      </c>
      <c r="D494" s="33" t="s">
        <v>882</v>
      </c>
      <c r="E494" s="34">
        <v>3</v>
      </c>
      <c r="F494" s="34">
        <v>542.35400000000004</v>
      </c>
    </row>
    <row r="495" spans="1:6" x14ac:dyDescent="0.2">
      <c r="A495" s="33" t="s">
        <v>381</v>
      </c>
      <c r="B495" s="34">
        <v>44</v>
      </c>
      <c r="C495" s="33" t="s">
        <v>879</v>
      </c>
      <c r="D495" s="33" t="s">
        <v>883</v>
      </c>
      <c r="E495" s="34">
        <v>3</v>
      </c>
      <c r="F495" s="34">
        <v>497.51499999999999</v>
      </c>
    </row>
    <row r="496" spans="1:6" x14ac:dyDescent="0.2">
      <c r="A496" s="33" t="s">
        <v>203</v>
      </c>
      <c r="B496" s="34">
        <v>41</v>
      </c>
      <c r="C496" s="33" t="s">
        <v>884</v>
      </c>
      <c r="D496" s="33" t="s">
        <v>882</v>
      </c>
      <c r="E496" s="34">
        <v>3</v>
      </c>
      <c r="F496" s="34">
        <v>497.51499999999999</v>
      </c>
    </row>
    <row r="497" spans="1:6" x14ac:dyDescent="0.2">
      <c r="A497" s="33" t="s">
        <v>267</v>
      </c>
      <c r="B497" s="34">
        <v>32</v>
      </c>
      <c r="C497" s="33" t="s">
        <v>879</v>
      </c>
      <c r="D497" s="33" t="s">
        <v>881</v>
      </c>
      <c r="E497" s="34">
        <v>3</v>
      </c>
      <c r="F497" s="34">
        <v>763.61699999999996</v>
      </c>
    </row>
    <row r="498" spans="1:6" x14ac:dyDescent="0.2">
      <c r="A498" s="33" t="s">
        <v>688</v>
      </c>
      <c r="B498" s="34">
        <v>28</v>
      </c>
      <c r="C498" s="33" t="s">
        <v>879</v>
      </c>
      <c r="D498" s="33" t="s">
        <v>881</v>
      </c>
      <c r="E498" s="34">
        <v>3</v>
      </c>
      <c r="F498" s="34">
        <v>149.554</v>
      </c>
    </row>
    <row r="499" spans="1:6" x14ac:dyDescent="0.2">
      <c r="A499" s="33" t="s">
        <v>528</v>
      </c>
      <c r="B499" s="34">
        <v>19</v>
      </c>
      <c r="C499" s="33" t="s">
        <v>879</v>
      </c>
      <c r="D499" s="33" t="s">
        <v>882</v>
      </c>
      <c r="E499" s="34">
        <v>3</v>
      </c>
      <c r="F499" s="34">
        <v>289.11399999999998</v>
      </c>
    </row>
    <row r="500" spans="1:6" x14ac:dyDescent="0.2">
      <c r="A500" s="33" t="s">
        <v>448</v>
      </c>
      <c r="B500" s="34">
        <v>35</v>
      </c>
      <c r="C500" s="33" t="s">
        <v>884</v>
      </c>
      <c r="D500" s="33" t="s">
        <v>881</v>
      </c>
      <c r="E500" s="34">
        <v>3</v>
      </c>
      <c r="F500" s="34">
        <v>383.06299999999999</v>
      </c>
    </row>
    <row r="501" spans="1:6" x14ac:dyDescent="0.2">
      <c r="A501" s="33" t="s">
        <v>723</v>
      </c>
      <c r="B501" s="34">
        <v>38</v>
      </c>
      <c r="C501" s="33" t="s">
        <v>884</v>
      </c>
      <c r="D501" s="33" t="s">
        <v>880</v>
      </c>
      <c r="E501" s="34">
        <v>3</v>
      </c>
      <c r="F501" s="34">
        <v>124.105</v>
      </c>
    </row>
    <row r="502" spans="1:6" x14ac:dyDescent="0.2">
      <c r="A502" s="33" t="s">
        <v>494</v>
      </c>
      <c r="B502" s="34">
        <v>31</v>
      </c>
      <c r="C502" s="33" t="s">
        <v>884</v>
      </c>
      <c r="D502" s="33" t="s">
        <v>883</v>
      </c>
      <c r="E502" s="34">
        <v>3</v>
      </c>
      <c r="F502" s="34">
        <v>317.99099999999999</v>
      </c>
    </row>
    <row r="503" spans="1:6" x14ac:dyDescent="0.2">
      <c r="A503" s="34" t="s">
        <v>75</v>
      </c>
      <c r="B503" s="34">
        <v>45</v>
      </c>
      <c r="C503" s="34" t="s">
        <v>879</v>
      </c>
      <c r="D503" s="34" t="s">
        <v>882</v>
      </c>
      <c r="E503" s="34">
        <v>3</v>
      </c>
      <c r="F503" s="34">
        <v>1456.8140000000001</v>
      </c>
    </row>
    <row r="504" spans="1:6" x14ac:dyDescent="0.2">
      <c r="A504" s="34" t="s">
        <v>458</v>
      </c>
      <c r="B504" s="34">
        <v>31</v>
      </c>
      <c r="C504" s="34" t="s">
        <v>879</v>
      </c>
      <c r="D504" s="34" t="s">
        <v>883</v>
      </c>
      <c r="E504" s="34">
        <v>3</v>
      </c>
      <c r="F504" s="33">
        <v>365</v>
      </c>
    </row>
    <row r="505" spans="1:6" x14ac:dyDescent="0.2">
      <c r="A505" s="34" t="s">
        <v>458</v>
      </c>
      <c r="B505" s="34">
        <v>31</v>
      </c>
      <c r="C505" s="34" t="s">
        <v>879</v>
      </c>
      <c r="D505" s="34" t="s">
        <v>883</v>
      </c>
      <c r="E505" s="34">
        <v>3</v>
      </c>
      <c r="F505" s="34">
        <v>221.88300000000001</v>
      </c>
    </row>
    <row r="506" spans="1:6" x14ac:dyDescent="0.2">
      <c r="A506" s="33" t="s">
        <v>578</v>
      </c>
      <c r="B506" s="34">
        <v>41</v>
      </c>
      <c r="C506" s="33" t="s">
        <v>884</v>
      </c>
      <c r="D506" s="33" t="s">
        <v>882</v>
      </c>
      <c r="E506" s="34">
        <v>3</v>
      </c>
      <c r="F506" s="34">
        <v>243.02699999999999</v>
      </c>
    </row>
    <row r="507" spans="1:6" x14ac:dyDescent="0.2">
      <c r="A507" s="34" t="s">
        <v>186</v>
      </c>
      <c r="B507" s="34">
        <v>50</v>
      </c>
      <c r="C507" s="34" t="s">
        <v>879</v>
      </c>
      <c r="D507" s="34" t="s">
        <v>883</v>
      </c>
      <c r="E507" s="34">
        <v>4</v>
      </c>
      <c r="F507" s="34">
        <v>521.13800000000003</v>
      </c>
    </row>
    <row r="508" spans="1:6" x14ac:dyDescent="0.2">
      <c r="A508" s="34" t="s">
        <v>175</v>
      </c>
      <c r="B508" s="34">
        <v>25</v>
      </c>
      <c r="C508" s="34" t="s">
        <v>879</v>
      </c>
      <c r="D508" s="34" t="s">
        <v>882</v>
      </c>
      <c r="E508" s="34">
        <v>4</v>
      </c>
      <c r="F508" s="34">
        <v>180.208</v>
      </c>
    </row>
    <row r="509" spans="1:6" x14ac:dyDescent="0.2">
      <c r="A509" s="34" t="s">
        <v>286</v>
      </c>
      <c r="B509" s="34">
        <v>39</v>
      </c>
      <c r="C509" s="34" t="s">
        <v>879</v>
      </c>
      <c r="D509" s="34" t="s">
        <v>882</v>
      </c>
      <c r="E509" s="34">
        <v>4</v>
      </c>
      <c r="F509" s="34">
        <v>597.54399999999998</v>
      </c>
    </row>
    <row r="510" spans="1:6" x14ac:dyDescent="0.2">
      <c r="A510" s="34" t="s">
        <v>85</v>
      </c>
      <c r="B510" s="34">
        <v>37</v>
      </c>
      <c r="C510" s="34" t="s">
        <v>879</v>
      </c>
      <c r="D510" s="34" t="s">
        <v>883</v>
      </c>
      <c r="E510" s="34">
        <v>4</v>
      </c>
      <c r="F510" s="34">
        <v>1049.498</v>
      </c>
    </row>
    <row r="511" spans="1:6" x14ac:dyDescent="0.2">
      <c r="A511" s="34" t="s">
        <v>12</v>
      </c>
      <c r="B511" s="34">
        <v>46</v>
      </c>
      <c r="C511" s="34" t="s">
        <v>879</v>
      </c>
      <c r="D511" s="34" t="s">
        <v>882</v>
      </c>
      <c r="E511" s="34">
        <v>4</v>
      </c>
      <c r="F511" s="34">
        <v>2394.6840000000002</v>
      </c>
    </row>
    <row r="512" spans="1:6" x14ac:dyDescent="0.2">
      <c r="A512" s="34" t="s">
        <v>495</v>
      </c>
      <c r="B512" s="34">
        <v>31</v>
      </c>
      <c r="C512" s="34" t="s">
        <v>879</v>
      </c>
      <c r="D512" s="34" t="s">
        <v>882</v>
      </c>
      <c r="E512" s="34">
        <v>4</v>
      </c>
      <c r="F512" s="34">
        <v>317.49700000000001</v>
      </c>
    </row>
    <row r="513" spans="1:6" x14ac:dyDescent="0.2">
      <c r="A513" s="34" t="s">
        <v>43</v>
      </c>
      <c r="B513" s="34">
        <v>50</v>
      </c>
      <c r="C513" s="34" t="s">
        <v>884</v>
      </c>
      <c r="D513" s="34" t="s">
        <v>881</v>
      </c>
      <c r="E513" s="34">
        <v>4</v>
      </c>
      <c r="F513" s="34">
        <v>1622.123</v>
      </c>
    </row>
    <row r="514" spans="1:6" x14ac:dyDescent="0.2">
      <c r="A514" s="34" t="s">
        <v>65</v>
      </c>
      <c r="B514" s="34">
        <v>43</v>
      </c>
      <c r="C514" s="34" t="s">
        <v>879</v>
      </c>
      <c r="D514" s="34" t="s">
        <v>880</v>
      </c>
      <c r="E514" s="34">
        <v>4</v>
      </c>
      <c r="F514" s="34">
        <v>1182.31</v>
      </c>
    </row>
    <row r="515" spans="1:6" x14ac:dyDescent="0.2">
      <c r="A515" s="34" t="s">
        <v>615</v>
      </c>
      <c r="B515" s="34">
        <v>42</v>
      </c>
      <c r="C515" s="34" t="s">
        <v>884</v>
      </c>
      <c r="D515" s="34" t="s">
        <v>882</v>
      </c>
      <c r="E515" s="34">
        <v>4</v>
      </c>
      <c r="F515" s="34">
        <v>210.98599999999999</v>
      </c>
    </row>
    <row r="516" spans="1:6" x14ac:dyDescent="0.2">
      <c r="A516" s="34" t="s">
        <v>60</v>
      </c>
      <c r="B516" s="34">
        <v>31</v>
      </c>
      <c r="C516" s="34" t="s">
        <v>879</v>
      </c>
      <c r="D516" s="34" t="s">
        <v>883</v>
      </c>
      <c r="E516" s="34">
        <v>4</v>
      </c>
      <c r="F516" s="34">
        <v>945.846</v>
      </c>
    </row>
    <row r="517" spans="1:6" x14ac:dyDescent="0.2">
      <c r="A517" s="34" t="s">
        <v>461</v>
      </c>
      <c r="B517" s="34">
        <v>41</v>
      </c>
      <c r="C517" s="34" t="s">
        <v>884</v>
      </c>
      <c r="D517" s="34" t="s">
        <v>882</v>
      </c>
      <c r="E517" s="34">
        <v>4</v>
      </c>
      <c r="F517" s="34">
        <v>360.65800000000002</v>
      </c>
    </row>
    <row r="518" spans="1:6" x14ac:dyDescent="0.2">
      <c r="A518" s="34" t="s">
        <v>604</v>
      </c>
      <c r="B518" s="34">
        <v>45</v>
      </c>
      <c r="C518" s="34" t="s">
        <v>884</v>
      </c>
      <c r="D518" s="34" t="s">
        <v>882</v>
      </c>
      <c r="E518" s="34">
        <v>4</v>
      </c>
      <c r="F518" s="34">
        <v>216.80199999999999</v>
      </c>
    </row>
    <row r="519" spans="1:6" x14ac:dyDescent="0.2">
      <c r="A519" s="34" t="s">
        <v>812</v>
      </c>
      <c r="B519" s="34">
        <v>27</v>
      </c>
      <c r="C519" s="34" t="s">
        <v>879</v>
      </c>
      <c r="D519" s="34" t="s">
        <v>883</v>
      </c>
      <c r="E519" s="34">
        <v>4</v>
      </c>
      <c r="F519" s="34">
        <v>48.18</v>
      </c>
    </row>
    <row r="520" spans="1:6" x14ac:dyDescent="0.2">
      <c r="A520" s="34" t="s">
        <v>446</v>
      </c>
      <c r="B520" s="34">
        <v>39</v>
      </c>
      <c r="C520" s="34" t="s">
        <v>879</v>
      </c>
      <c r="D520" s="34" t="s">
        <v>881</v>
      </c>
      <c r="E520" s="34">
        <v>4</v>
      </c>
      <c r="F520" s="34">
        <v>202.16200000000001</v>
      </c>
    </row>
    <row r="521" spans="1:6" x14ac:dyDescent="0.2">
      <c r="A521" s="34" t="s">
        <v>119</v>
      </c>
      <c r="B521" s="34">
        <v>51</v>
      </c>
      <c r="C521" s="34" t="s">
        <v>884</v>
      </c>
      <c r="D521" s="34" t="s">
        <v>883</v>
      </c>
      <c r="E521" s="34">
        <v>4</v>
      </c>
      <c r="F521" s="34">
        <v>624.78200000000004</v>
      </c>
    </row>
    <row r="522" spans="1:6" x14ac:dyDescent="0.2">
      <c r="A522" s="34" t="s">
        <v>148</v>
      </c>
      <c r="B522" s="34">
        <v>39</v>
      </c>
      <c r="C522" s="34" t="s">
        <v>879</v>
      </c>
      <c r="D522" s="34" t="s">
        <v>882</v>
      </c>
      <c r="E522" s="34">
        <v>4</v>
      </c>
      <c r="F522" s="34">
        <v>1271.56</v>
      </c>
    </row>
    <row r="523" spans="1:6" x14ac:dyDescent="0.2">
      <c r="A523" s="34" t="s">
        <v>405</v>
      </c>
      <c r="B523" s="34">
        <v>44</v>
      </c>
      <c r="C523" s="34" t="s">
        <v>879</v>
      </c>
      <c r="D523" s="34" t="s">
        <v>882</v>
      </c>
      <c r="E523" s="34">
        <v>4</v>
      </c>
      <c r="F523" s="34">
        <v>446.49799999999999</v>
      </c>
    </row>
    <row r="524" spans="1:6" x14ac:dyDescent="0.2">
      <c r="A524" s="34" t="s">
        <v>6</v>
      </c>
      <c r="B524" s="34">
        <v>43</v>
      </c>
      <c r="C524" s="34" t="s">
        <v>879</v>
      </c>
      <c r="D524" s="34" t="s">
        <v>881</v>
      </c>
      <c r="E524" s="34">
        <v>4</v>
      </c>
      <c r="F524" s="34">
        <v>2864.83</v>
      </c>
    </row>
    <row r="525" spans="1:6" x14ac:dyDescent="0.2">
      <c r="A525" s="34" t="s">
        <v>156</v>
      </c>
      <c r="B525" s="34">
        <v>45</v>
      </c>
      <c r="C525" s="34" t="s">
        <v>879</v>
      </c>
      <c r="D525" s="34" t="s">
        <v>883</v>
      </c>
      <c r="E525" s="34">
        <v>4</v>
      </c>
      <c r="F525" s="34">
        <v>532.92499999999995</v>
      </c>
    </row>
    <row r="526" spans="1:6" x14ac:dyDescent="0.2">
      <c r="A526" s="34" t="s">
        <v>388</v>
      </c>
      <c r="B526" s="34">
        <v>40</v>
      </c>
      <c r="C526" s="34" t="s">
        <v>884</v>
      </c>
      <c r="D526" s="34" t="s">
        <v>881</v>
      </c>
      <c r="E526" s="34">
        <v>4</v>
      </c>
      <c r="F526" s="34">
        <v>193.482</v>
      </c>
    </row>
    <row r="527" spans="1:6" x14ac:dyDescent="0.2">
      <c r="A527" s="33" t="s">
        <v>506</v>
      </c>
      <c r="B527" s="34">
        <v>52</v>
      </c>
      <c r="C527" s="33" t="s">
        <v>884</v>
      </c>
      <c r="D527" s="33" t="s">
        <v>880</v>
      </c>
      <c r="E527" s="34">
        <v>4</v>
      </c>
      <c r="F527" s="34">
        <v>306.69799999999998</v>
      </c>
    </row>
    <row r="528" spans="1:6" x14ac:dyDescent="0.2">
      <c r="A528" s="34" t="s">
        <v>191</v>
      </c>
      <c r="B528" s="34">
        <v>52</v>
      </c>
      <c r="C528" s="34" t="s">
        <v>879</v>
      </c>
      <c r="D528" s="34" t="s">
        <v>881</v>
      </c>
      <c r="E528" s="34">
        <v>4</v>
      </c>
      <c r="F528" s="34">
        <v>828.28200000000004</v>
      </c>
    </row>
    <row r="529" spans="1:6" x14ac:dyDescent="0.2">
      <c r="A529" s="33" t="s">
        <v>323</v>
      </c>
      <c r="B529" s="34">
        <v>34</v>
      </c>
      <c r="C529" s="33" t="s">
        <v>884</v>
      </c>
      <c r="D529" s="33" t="s">
        <v>881</v>
      </c>
      <c r="E529" s="34">
        <v>4</v>
      </c>
      <c r="F529" s="34">
        <v>610.58900000000006</v>
      </c>
    </row>
    <row r="530" spans="1:6" x14ac:dyDescent="0.2">
      <c r="A530" s="33" t="s">
        <v>289</v>
      </c>
      <c r="B530" s="34">
        <v>30</v>
      </c>
      <c r="C530" s="33" t="s">
        <v>884</v>
      </c>
      <c r="D530" s="33" t="s">
        <v>883</v>
      </c>
      <c r="E530" s="34">
        <v>4</v>
      </c>
      <c r="F530" s="34">
        <v>709.82299999999998</v>
      </c>
    </row>
    <row r="531" spans="1:6" x14ac:dyDescent="0.2">
      <c r="A531" s="33" t="s">
        <v>10</v>
      </c>
      <c r="B531" s="34">
        <v>52</v>
      </c>
      <c r="C531" s="33" t="s">
        <v>884</v>
      </c>
      <c r="D531" s="33" t="s">
        <v>883</v>
      </c>
      <c r="E531" s="34">
        <v>4</v>
      </c>
      <c r="F531" s="34">
        <v>2391.3359999999998</v>
      </c>
    </row>
    <row r="532" spans="1:6" x14ac:dyDescent="0.2">
      <c r="A532" s="34" t="s">
        <v>351</v>
      </c>
      <c r="B532" s="34">
        <v>33</v>
      </c>
      <c r="C532" s="34" t="s">
        <v>879</v>
      </c>
      <c r="D532" s="34" t="s">
        <v>882</v>
      </c>
      <c r="E532" s="34">
        <v>4</v>
      </c>
      <c r="F532" s="34">
        <v>294.892</v>
      </c>
    </row>
    <row r="533" spans="1:6" x14ac:dyDescent="0.2">
      <c r="A533" s="33" t="s">
        <v>257</v>
      </c>
      <c r="B533" s="34">
        <v>47</v>
      </c>
      <c r="C533" s="33" t="s">
        <v>879</v>
      </c>
      <c r="D533" s="33" t="s">
        <v>881</v>
      </c>
      <c r="E533" s="34">
        <v>4</v>
      </c>
      <c r="F533" s="34">
        <v>790.41</v>
      </c>
    </row>
    <row r="534" spans="1:6" x14ac:dyDescent="0.2">
      <c r="A534" s="33" t="s">
        <v>234</v>
      </c>
      <c r="B534" s="34">
        <v>43</v>
      </c>
      <c r="C534" s="33" t="s">
        <v>884</v>
      </c>
      <c r="D534" s="33" t="s">
        <v>883</v>
      </c>
      <c r="E534" s="34">
        <v>4</v>
      </c>
      <c r="F534" s="34">
        <v>875.84299999999996</v>
      </c>
    </row>
    <row r="535" spans="1:6" x14ac:dyDescent="0.2">
      <c r="A535" s="33" t="s">
        <v>285</v>
      </c>
      <c r="B535" s="34">
        <v>43</v>
      </c>
      <c r="C535" s="33" t="s">
        <v>884</v>
      </c>
      <c r="D535" s="33" t="s">
        <v>883</v>
      </c>
      <c r="E535" s="34">
        <v>4</v>
      </c>
      <c r="F535" s="34">
        <v>721.80100000000004</v>
      </c>
    </row>
    <row r="536" spans="1:6" x14ac:dyDescent="0.2">
      <c r="A536" s="33" t="s">
        <v>457</v>
      </c>
      <c r="B536" s="34">
        <v>39</v>
      </c>
      <c r="C536" s="33" t="s">
        <v>884</v>
      </c>
      <c r="D536" s="33" t="s">
        <v>882</v>
      </c>
      <c r="E536" s="34">
        <v>4</v>
      </c>
      <c r="F536" s="34">
        <v>366.52600000000001</v>
      </c>
    </row>
    <row r="537" spans="1:6" x14ac:dyDescent="0.2">
      <c r="A537" s="34" t="s">
        <v>203</v>
      </c>
      <c r="B537" s="34">
        <v>41</v>
      </c>
      <c r="C537" s="34" t="s">
        <v>884</v>
      </c>
      <c r="D537" s="34" t="s">
        <v>882</v>
      </c>
      <c r="E537" s="34">
        <v>4</v>
      </c>
      <c r="F537" s="34">
        <v>1006.861</v>
      </c>
    </row>
    <row r="538" spans="1:6" x14ac:dyDescent="0.2">
      <c r="A538" s="33" t="s">
        <v>277</v>
      </c>
      <c r="B538" s="34">
        <v>49</v>
      </c>
      <c r="C538" s="33" t="s">
        <v>884</v>
      </c>
      <c r="D538" s="33" t="s">
        <v>883</v>
      </c>
      <c r="E538" s="34">
        <v>4</v>
      </c>
      <c r="F538" s="34">
        <v>743.44399999999996</v>
      </c>
    </row>
    <row r="539" spans="1:6" x14ac:dyDescent="0.2">
      <c r="A539" s="33" t="s">
        <v>760</v>
      </c>
      <c r="B539" s="34">
        <v>24</v>
      </c>
      <c r="C539" s="33" t="s">
        <v>879</v>
      </c>
      <c r="D539" s="33" t="s">
        <v>883</v>
      </c>
      <c r="E539" s="34">
        <v>4</v>
      </c>
      <c r="F539" s="34">
        <v>92.712000000000003</v>
      </c>
    </row>
    <row r="540" spans="1:6" x14ac:dyDescent="0.2">
      <c r="A540" s="34" t="s">
        <v>532</v>
      </c>
      <c r="B540" s="34">
        <v>30</v>
      </c>
      <c r="C540" s="34" t="s">
        <v>879</v>
      </c>
      <c r="D540" s="34" t="s">
        <v>883</v>
      </c>
      <c r="E540" s="34">
        <v>4</v>
      </c>
      <c r="F540" s="34">
        <v>186.44900000000001</v>
      </c>
    </row>
    <row r="541" spans="1:6" x14ac:dyDescent="0.2">
      <c r="A541" s="33" t="s">
        <v>667</v>
      </c>
      <c r="B541" s="34">
        <v>28</v>
      </c>
      <c r="C541" s="33" t="s">
        <v>879</v>
      </c>
      <c r="D541" s="33" t="s">
        <v>883</v>
      </c>
      <c r="E541" s="34">
        <v>4</v>
      </c>
      <c r="F541" s="34">
        <v>168.191</v>
      </c>
    </row>
    <row r="542" spans="1:6" x14ac:dyDescent="0.2">
      <c r="A542" s="33" t="s">
        <v>447</v>
      </c>
      <c r="B542" s="34">
        <v>44</v>
      </c>
      <c r="C542" s="33" t="s">
        <v>884</v>
      </c>
      <c r="D542" s="33" t="s">
        <v>883</v>
      </c>
      <c r="E542" s="34">
        <v>4</v>
      </c>
      <c r="F542" s="34">
        <v>385.01</v>
      </c>
    </row>
    <row r="543" spans="1:6" x14ac:dyDescent="0.2">
      <c r="A543" s="33" t="s">
        <v>302</v>
      </c>
      <c r="B543" s="34">
        <v>51</v>
      </c>
      <c r="C543" s="33" t="s">
        <v>884</v>
      </c>
      <c r="D543" s="33" t="s">
        <v>883</v>
      </c>
      <c r="E543" s="34">
        <v>4</v>
      </c>
      <c r="F543" s="34">
        <v>313.98099999999999</v>
      </c>
    </row>
    <row r="544" spans="1:6" x14ac:dyDescent="0.2">
      <c r="A544" s="33" t="s">
        <v>783</v>
      </c>
      <c r="B544" s="34">
        <v>50</v>
      </c>
      <c r="C544" s="33" t="s">
        <v>879</v>
      </c>
      <c r="D544" s="33" t="s">
        <v>883</v>
      </c>
      <c r="E544" s="34">
        <v>4</v>
      </c>
      <c r="F544" s="34">
        <v>74.930000000000007</v>
      </c>
    </row>
    <row r="545" spans="1:6" x14ac:dyDescent="0.2">
      <c r="A545" s="33" t="s">
        <v>434</v>
      </c>
      <c r="B545" s="34">
        <v>39</v>
      </c>
      <c r="C545" s="33" t="s">
        <v>879</v>
      </c>
      <c r="D545" s="33" t="s">
        <v>883</v>
      </c>
      <c r="E545" s="34">
        <v>4</v>
      </c>
      <c r="F545" s="34">
        <v>396.536</v>
      </c>
    </row>
    <row r="546" spans="1:6" x14ac:dyDescent="0.2">
      <c r="A546" s="33" t="s">
        <v>315</v>
      </c>
      <c r="B546" s="34">
        <v>33</v>
      </c>
      <c r="C546" s="33" t="s">
        <v>879</v>
      </c>
      <c r="D546" s="33" t="s">
        <v>881</v>
      </c>
      <c r="E546" s="34">
        <v>4</v>
      </c>
      <c r="F546" s="34">
        <v>622.59</v>
      </c>
    </row>
    <row r="547" spans="1:6" x14ac:dyDescent="0.2">
      <c r="A547" s="33" t="s">
        <v>150</v>
      </c>
      <c r="B547" s="34">
        <v>48</v>
      </c>
      <c r="C547" s="33" t="s">
        <v>884</v>
      </c>
      <c r="D547" s="33" t="s">
        <v>882</v>
      </c>
      <c r="E547" s="34">
        <v>4</v>
      </c>
      <c r="F547" s="34">
        <v>1251.076</v>
      </c>
    </row>
    <row r="548" spans="1:6" x14ac:dyDescent="0.2">
      <c r="A548" s="34" t="s">
        <v>759</v>
      </c>
      <c r="B548" s="34">
        <v>45</v>
      </c>
      <c r="C548" s="34" t="s">
        <v>879</v>
      </c>
      <c r="D548" s="34" t="s">
        <v>882</v>
      </c>
      <c r="E548" s="34">
        <v>5</v>
      </c>
      <c r="F548" s="34">
        <v>78.222999999999999</v>
      </c>
    </row>
    <row r="549" spans="1:6" x14ac:dyDescent="0.2">
      <c r="A549" s="34" t="s">
        <v>295</v>
      </c>
      <c r="B549" s="34">
        <v>39</v>
      </c>
      <c r="C549" s="34" t="s">
        <v>879</v>
      </c>
      <c r="D549" s="34" t="s">
        <v>882</v>
      </c>
      <c r="E549" s="34">
        <v>5</v>
      </c>
      <c r="F549" s="34">
        <v>184.59700000000001</v>
      </c>
    </row>
    <row r="550" spans="1:6" x14ac:dyDescent="0.2">
      <c r="A550" s="34" t="s">
        <v>637</v>
      </c>
      <c r="B550" s="34">
        <v>31</v>
      </c>
      <c r="C550" s="34" t="s">
        <v>879</v>
      </c>
      <c r="D550" s="34" t="s">
        <v>881</v>
      </c>
      <c r="E550" s="34">
        <v>5</v>
      </c>
      <c r="F550" s="34">
        <v>92.3</v>
      </c>
    </row>
    <row r="551" spans="1:6" x14ac:dyDescent="0.2">
      <c r="A551" s="34" t="s">
        <v>97</v>
      </c>
      <c r="B551" s="34">
        <v>32</v>
      </c>
      <c r="C551" s="34" t="s">
        <v>879</v>
      </c>
      <c r="D551" s="34" t="s">
        <v>881</v>
      </c>
      <c r="E551" s="34">
        <v>5</v>
      </c>
      <c r="F551" s="34">
        <v>766.322</v>
      </c>
    </row>
    <row r="552" spans="1:6" x14ac:dyDescent="0.2">
      <c r="A552" s="34" t="s">
        <v>519</v>
      </c>
      <c r="B552" s="34">
        <v>19</v>
      </c>
      <c r="C552" s="34" t="s">
        <v>879</v>
      </c>
      <c r="D552" s="34" t="s">
        <v>883</v>
      </c>
      <c r="E552" s="34">
        <v>5</v>
      </c>
      <c r="F552" s="34">
        <v>298.84300000000002</v>
      </c>
    </row>
    <row r="553" spans="1:6" x14ac:dyDescent="0.2">
      <c r="A553" s="34" t="s">
        <v>366</v>
      </c>
      <c r="B553" s="34">
        <v>47</v>
      </c>
      <c r="C553" s="34" t="s">
        <v>879</v>
      </c>
      <c r="D553" s="34" t="s">
        <v>881</v>
      </c>
      <c r="E553" s="34">
        <v>5</v>
      </c>
      <c r="F553" s="34">
        <v>122.05200000000001</v>
      </c>
    </row>
    <row r="554" spans="1:6" x14ac:dyDescent="0.2">
      <c r="A554" s="34" t="s">
        <v>57</v>
      </c>
      <c r="B554" s="34">
        <v>33</v>
      </c>
      <c r="C554" s="34" t="s">
        <v>884</v>
      </c>
      <c r="D554" s="34" t="s">
        <v>881</v>
      </c>
      <c r="E554" s="34">
        <v>5</v>
      </c>
      <c r="F554" s="34">
        <v>2367.1320000000001</v>
      </c>
    </row>
    <row r="555" spans="1:6" x14ac:dyDescent="0.2">
      <c r="A555" s="34" t="s">
        <v>203</v>
      </c>
      <c r="B555" s="34">
        <v>41</v>
      </c>
      <c r="C555" s="34" t="s">
        <v>884</v>
      </c>
      <c r="D555" s="34" t="s">
        <v>882</v>
      </c>
      <c r="E555" s="34">
        <v>5</v>
      </c>
      <c r="F555" s="34">
        <v>382.34899999999999</v>
      </c>
    </row>
    <row r="556" spans="1:6" x14ac:dyDescent="0.2">
      <c r="A556" s="33" t="s">
        <v>510</v>
      </c>
      <c r="B556" s="34">
        <v>42</v>
      </c>
      <c r="C556" s="33" t="s">
        <v>884</v>
      </c>
      <c r="D556" s="33" t="s">
        <v>881</v>
      </c>
      <c r="E556" s="34">
        <v>5</v>
      </c>
      <c r="F556" s="34">
        <v>268.61200000000002</v>
      </c>
    </row>
    <row r="557" spans="1:6" x14ac:dyDescent="0.2">
      <c r="A557" s="33" t="s">
        <v>455</v>
      </c>
      <c r="B557" s="34">
        <v>43</v>
      </c>
      <c r="C557" s="33" t="s">
        <v>879</v>
      </c>
      <c r="D557" s="33" t="s">
        <v>883</v>
      </c>
      <c r="E557" s="34">
        <v>5</v>
      </c>
      <c r="F557" s="34">
        <v>279.22800000000001</v>
      </c>
    </row>
    <row r="558" spans="1:6" x14ac:dyDescent="0.2">
      <c r="A558" s="33" t="s">
        <v>643</v>
      </c>
      <c r="B558" s="34">
        <v>43</v>
      </c>
      <c r="C558" s="33" t="s">
        <v>879</v>
      </c>
      <c r="D558" s="33" t="s">
        <v>882</v>
      </c>
      <c r="E558" s="34">
        <v>5</v>
      </c>
      <c r="F558" s="34">
        <v>191.619</v>
      </c>
    </row>
    <row r="559" spans="1:6" x14ac:dyDescent="0.2">
      <c r="A559" s="33" t="s">
        <v>575</v>
      </c>
      <c r="B559" s="34">
        <v>45</v>
      </c>
      <c r="C559" s="33" t="s">
        <v>884</v>
      </c>
      <c r="D559" s="33" t="s">
        <v>883</v>
      </c>
      <c r="E559" s="34">
        <v>5</v>
      </c>
      <c r="F559" s="34">
        <v>244.29900000000001</v>
      </c>
    </row>
    <row r="560" spans="1:6" x14ac:dyDescent="0.2">
      <c r="A560" s="33" t="s">
        <v>392</v>
      </c>
      <c r="B560" s="34">
        <v>48</v>
      </c>
      <c r="C560" s="33" t="s">
        <v>879</v>
      </c>
      <c r="D560" s="33" t="s">
        <v>883</v>
      </c>
      <c r="E560" s="34">
        <v>5</v>
      </c>
      <c r="F560" s="34">
        <v>486.221</v>
      </c>
    </row>
    <row r="561" spans="1:6" x14ac:dyDescent="0.2">
      <c r="A561" s="33" t="s">
        <v>798</v>
      </c>
      <c r="B561" s="34">
        <v>21</v>
      </c>
      <c r="C561" s="33" t="s">
        <v>884</v>
      </c>
      <c r="D561" s="33" t="s">
        <v>882</v>
      </c>
      <c r="E561" s="34">
        <v>5</v>
      </c>
      <c r="F561" s="34">
        <v>63.107999999999997</v>
      </c>
    </row>
    <row r="562" spans="1:6" x14ac:dyDescent="0.2">
      <c r="A562" s="33" t="s">
        <v>754</v>
      </c>
      <c r="B562" s="34">
        <v>35</v>
      </c>
      <c r="C562" s="33" t="s">
        <v>879</v>
      </c>
      <c r="D562" s="33" t="s">
        <v>883</v>
      </c>
      <c r="E562" s="34">
        <v>5</v>
      </c>
      <c r="F562" s="34">
        <v>96.736999999999995</v>
      </c>
    </row>
    <row r="563" spans="1:6" x14ac:dyDescent="0.2">
      <c r="A563" s="33" t="s">
        <v>356</v>
      </c>
      <c r="B563" s="34">
        <v>43</v>
      </c>
      <c r="C563" s="33" t="s">
        <v>884</v>
      </c>
      <c r="D563" s="33" t="s">
        <v>880</v>
      </c>
      <c r="E563" s="34">
        <v>5</v>
      </c>
      <c r="F563" s="34">
        <v>537.83500000000004</v>
      </c>
    </row>
    <row r="564" spans="1:6" x14ac:dyDescent="0.2">
      <c r="A564" s="33" t="s">
        <v>543</v>
      </c>
      <c r="B564" s="34">
        <v>45</v>
      </c>
      <c r="C564" s="33" t="s">
        <v>884</v>
      </c>
      <c r="D564" s="33" t="s">
        <v>881</v>
      </c>
      <c r="E564" s="34">
        <v>5</v>
      </c>
      <c r="F564" s="34">
        <v>275.66300000000001</v>
      </c>
    </row>
    <row r="565" spans="1:6" x14ac:dyDescent="0.2">
      <c r="A565" s="33" t="s">
        <v>715</v>
      </c>
      <c r="B565" s="34">
        <v>38</v>
      </c>
      <c r="C565" s="33" t="s">
        <v>884</v>
      </c>
      <c r="D565" s="33" t="s">
        <v>881</v>
      </c>
      <c r="E565" s="34">
        <v>5</v>
      </c>
      <c r="F565" s="34">
        <v>129.005</v>
      </c>
    </row>
    <row r="566" spans="1:6" x14ac:dyDescent="0.2">
      <c r="A566" s="33" t="s">
        <v>709</v>
      </c>
      <c r="B566" s="34">
        <v>45</v>
      </c>
      <c r="C566" s="33" t="s">
        <v>879</v>
      </c>
      <c r="D566" s="33"/>
      <c r="E566" s="34">
        <v>5</v>
      </c>
      <c r="F566" s="34">
        <v>131.435</v>
      </c>
    </row>
    <row r="567" spans="1:6" x14ac:dyDescent="0.2">
      <c r="A567" s="33" t="s">
        <v>705</v>
      </c>
      <c r="B567" s="34">
        <v>39</v>
      </c>
      <c r="C567" s="33" t="s">
        <v>884</v>
      </c>
      <c r="D567" s="33" t="s">
        <v>881</v>
      </c>
      <c r="E567" s="34">
        <v>5</v>
      </c>
      <c r="F567" s="34">
        <v>102.53</v>
      </c>
    </row>
    <row r="568" spans="1:6" x14ac:dyDescent="0.2">
      <c r="A568" s="33" t="s">
        <v>746</v>
      </c>
      <c r="B568" s="34">
        <v>51</v>
      </c>
      <c r="C568" s="33" t="s">
        <v>879</v>
      </c>
      <c r="D568" s="33" t="s">
        <v>882</v>
      </c>
      <c r="E568" s="34">
        <v>5</v>
      </c>
      <c r="F568" s="34">
        <v>103.19199999999999</v>
      </c>
    </row>
    <row r="569" spans="1:6" x14ac:dyDescent="0.2">
      <c r="A569" s="33" t="s">
        <v>582</v>
      </c>
      <c r="B569" s="34">
        <v>52</v>
      </c>
      <c r="C569" s="33" t="s">
        <v>884</v>
      </c>
      <c r="D569" s="33" t="s">
        <v>882</v>
      </c>
      <c r="E569" s="34">
        <v>5</v>
      </c>
      <c r="F569" s="34">
        <v>240.476</v>
      </c>
    </row>
    <row r="570" spans="1:6" x14ac:dyDescent="0.2">
      <c r="A570" s="33" t="s">
        <v>672</v>
      </c>
      <c r="B570" s="34">
        <v>33</v>
      </c>
      <c r="C570" s="33" t="s">
        <v>879</v>
      </c>
      <c r="D570" s="33" t="s">
        <v>882</v>
      </c>
      <c r="E570" s="34">
        <v>5</v>
      </c>
      <c r="F570" s="34">
        <v>163.33000000000001</v>
      </c>
    </row>
    <row r="571" spans="1:6" x14ac:dyDescent="0.2">
      <c r="A571" s="33" t="s">
        <v>601</v>
      </c>
      <c r="B571" s="34">
        <v>35</v>
      </c>
      <c r="C571" s="33" t="s">
        <v>879</v>
      </c>
      <c r="D571" s="33" t="s">
        <v>882</v>
      </c>
      <c r="E571" s="34">
        <v>5</v>
      </c>
      <c r="F571" s="34">
        <v>199.755</v>
      </c>
    </row>
    <row r="572" spans="1:6" x14ac:dyDescent="0.2">
      <c r="A572" s="33" t="s">
        <v>561</v>
      </c>
      <c r="B572" s="34">
        <v>31</v>
      </c>
      <c r="C572" s="33" t="s">
        <v>879</v>
      </c>
      <c r="D572" s="33" t="s">
        <v>883</v>
      </c>
      <c r="E572" s="34">
        <v>5</v>
      </c>
      <c r="F572" s="34">
        <v>196.292</v>
      </c>
    </row>
    <row r="573" spans="1:6" x14ac:dyDescent="0.2">
      <c r="A573" s="33" t="s">
        <v>435</v>
      </c>
      <c r="B573" s="34">
        <v>46</v>
      </c>
      <c r="C573" s="33" t="s">
        <v>884</v>
      </c>
      <c r="D573" s="33" t="s">
        <v>881</v>
      </c>
      <c r="E573" s="34">
        <v>5</v>
      </c>
      <c r="F573" s="34">
        <v>266.95699999999999</v>
      </c>
    </row>
    <row r="574" spans="1:6" x14ac:dyDescent="0.2">
      <c r="A574" s="33" t="s">
        <v>613</v>
      </c>
      <c r="B574" s="34">
        <v>41</v>
      </c>
      <c r="C574" s="33" t="s">
        <v>879</v>
      </c>
      <c r="D574" s="33"/>
      <c r="E574" s="34">
        <v>5</v>
      </c>
      <c r="F574" s="34">
        <v>192.34100000000001</v>
      </c>
    </row>
    <row r="575" spans="1:6" x14ac:dyDescent="0.2">
      <c r="A575" s="33" t="s">
        <v>538</v>
      </c>
      <c r="B575" s="34">
        <v>26</v>
      </c>
      <c r="C575" s="33" t="s">
        <v>879</v>
      </c>
      <c r="D575" s="33"/>
      <c r="E575" s="34">
        <v>5</v>
      </c>
      <c r="F575" s="34">
        <v>121.404</v>
      </c>
    </row>
    <row r="576" spans="1:6" x14ac:dyDescent="0.2">
      <c r="A576" s="33" t="s">
        <v>593</v>
      </c>
      <c r="B576" s="34">
        <v>25</v>
      </c>
      <c r="C576" s="33" t="s">
        <v>879</v>
      </c>
      <c r="D576" s="33" t="s">
        <v>882</v>
      </c>
      <c r="E576" s="34">
        <v>5</v>
      </c>
      <c r="F576" s="34">
        <v>223.50899999999999</v>
      </c>
    </row>
    <row r="577" spans="1:6" x14ac:dyDescent="0.2">
      <c r="A577" s="33" t="s">
        <v>534</v>
      </c>
      <c r="B577" s="34">
        <v>37</v>
      </c>
      <c r="C577" s="33" t="s">
        <v>884</v>
      </c>
      <c r="D577" s="33" t="s">
        <v>883</v>
      </c>
      <c r="E577" s="34">
        <v>5</v>
      </c>
      <c r="F577" s="34">
        <v>194.20500000000001</v>
      </c>
    </row>
    <row r="578" spans="1:6" x14ac:dyDescent="0.2">
      <c r="A578" s="33" t="s">
        <v>685</v>
      </c>
      <c r="B578" s="34">
        <v>32</v>
      </c>
      <c r="C578" s="33" t="s">
        <v>884</v>
      </c>
      <c r="D578" s="33" t="s">
        <v>881</v>
      </c>
      <c r="E578" s="34">
        <v>5</v>
      </c>
      <c r="F578" s="34">
        <v>150.21600000000001</v>
      </c>
    </row>
    <row r="579" spans="1:6" x14ac:dyDescent="0.2">
      <c r="A579" s="33" t="s">
        <v>442</v>
      </c>
      <c r="B579" s="34">
        <v>50</v>
      </c>
      <c r="C579" s="33" t="s">
        <v>884</v>
      </c>
      <c r="D579" s="33" t="s">
        <v>881</v>
      </c>
      <c r="E579" s="34">
        <v>5</v>
      </c>
      <c r="F579" s="34">
        <v>297.45600000000002</v>
      </c>
    </row>
    <row r="580" spans="1:6" x14ac:dyDescent="0.2">
      <c r="A580" s="33" t="s">
        <v>743</v>
      </c>
      <c r="B580" s="34">
        <v>34</v>
      </c>
      <c r="C580" s="33" t="s">
        <v>879</v>
      </c>
      <c r="D580" s="33" t="s">
        <v>881</v>
      </c>
      <c r="E580" s="34">
        <v>5</v>
      </c>
      <c r="F580" s="34">
        <v>65.896000000000001</v>
      </c>
    </row>
    <row r="581" spans="1:6" x14ac:dyDescent="0.2">
      <c r="A581" s="33" t="s">
        <v>728</v>
      </c>
      <c r="B581" s="34">
        <v>21</v>
      </c>
      <c r="C581" s="33" t="s">
        <v>879</v>
      </c>
      <c r="D581" s="33" t="s">
        <v>882</v>
      </c>
      <c r="E581" s="34">
        <v>5</v>
      </c>
      <c r="F581" s="34">
        <v>119.884</v>
      </c>
    </row>
    <row r="582" spans="1:6" x14ac:dyDescent="0.2">
      <c r="A582" s="33" t="s">
        <v>417</v>
      </c>
      <c r="B582" s="34">
        <v>39</v>
      </c>
      <c r="C582" s="33" t="s">
        <v>879</v>
      </c>
      <c r="D582" s="33" t="s">
        <v>880</v>
      </c>
      <c r="E582" s="34">
        <v>5</v>
      </c>
      <c r="F582" s="34">
        <v>421.19600000000003</v>
      </c>
    </row>
    <row r="583" spans="1:6" x14ac:dyDescent="0.2">
      <c r="A583" s="33" t="s">
        <v>737</v>
      </c>
      <c r="B583" s="34">
        <v>32</v>
      </c>
      <c r="C583" s="33" t="s">
        <v>884</v>
      </c>
      <c r="D583" s="33" t="s">
        <v>882</v>
      </c>
      <c r="E583" s="34">
        <v>5</v>
      </c>
      <c r="F583" s="34">
        <v>96.840999999999994</v>
      </c>
    </row>
    <row r="584" spans="1:6" x14ac:dyDescent="0.2">
      <c r="A584" s="33" t="s">
        <v>756</v>
      </c>
      <c r="B584" s="34">
        <v>41</v>
      </c>
      <c r="C584" s="33" t="s">
        <v>884</v>
      </c>
      <c r="D584" s="33" t="s">
        <v>882</v>
      </c>
      <c r="E584" s="34">
        <v>5</v>
      </c>
      <c r="F584" s="34">
        <v>96.379000000000005</v>
      </c>
    </row>
    <row r="585" spans="1:6" x14ac:dyDescent="0.2">
      <c r="A585" s="33" t="s">
        <v>660</v>
      </c>
      <c r="B585" s="34">
        <v>36</v>
      </c>
      <c r="C585" s="33" t="s">
        <v>879</v>
      </c>
      <c r="D585" s="33" t="s">
        <v>881</v>
      </c>
      <c r="E585" s="34">
        <v>5</v>
      </c>
      <c r="F585" s="34">
        <v>174.12799999999999</v>
      </c>
    </row>
    <row r="586" spans="1:6" x14ac:dyDescent="0.2">
      <c r="A586" s="33" t="s">
        <v>692</v>
      </c>
      <c r="B586" s="34">
        <v>24</v>
      </c>
      <c r="C586" s="33" t="s">
        <v>879</v>
      </c>
      <c r="D586" s="33"/>
      <c r="E586" s="34">
        <v>5</v>
      </c>
      <c r="F586" s="34">
        <v>146.19300000000001</v>
      </c>
    </row>
    <row r="587" spans="1:6" x14ac:dyDescent="0.2">
      <c r="A587" s="33" t="s">
        <v>748</v>
      </c>
      <c r="B587" s="34">
        <v>31</v>
      </c>
      <c r="C587" s="33" t="s">
        <v>884</v>
      </c>
      <c r="D587" s="33" t="s">
        <v>882</v>
      </c>
      <c r="E587" s="34">
        <v>5</v>
      </c>
      <c r="F587" s="34">
        <v>101.334</v>
      </c>
    </row>
    <row r="588" spans="1:6" x14ac:dyDescent="0.2">
      <c r="A588" s="33" t="s">
        <v>616</v>
      </c>
      <c r="B588" s="34">
        <v>41</v>
      </c>
      <c r="C588" s="33" t="s">
        <v>884</v>
      </c>
      <c r="D588" s="33" t="s">
        <v>880</v>
      </c>
      <c r="E588" s="34">
        <v>5</v>
      </c>
      <c r="F588" s="34">
        <v>210.33099999999999</v>
      </c>
    </row>
    <row r="589" spans="1:6" x14ac:dyDescent="0.2">
      <c r="A589" s="33" t="s">
        <v>663</v>
      </c>
      <c r="B589" s="34">
        <v>41</v>
      </c>
      <c r="C589" s="33" t="s">
        <v>879</v>
      </c>
      <c r="D589" s="33" t="s">
        <v>882</v>
      </c>
      <c r="E589" s="34">
        <v>5</v>
      </c>
      <c r="F589" s="34">
        <v>173.001</v>
      </c>
    </row>
    <row r="590" spans="1:6" x14ac:dyDescent="0.2">
      <c r="A590" s="33" t="s">
        <v>735</v>
      </c>
      <c r="B590" s="34">
        <v>37</v>
      </c>
      <c r="C590" s="33" t="s">
        <v>879</v>
      </c>
      <c r="D590" s="33" t="s">
        <v>882</v>
      </c>
      <c r="E590" s="34">
        <v>5</v>
      </c>
      <c r="F590" s="34">
        <v>115.913</v>
      </c>
    </row>
    <row r="591" spans="1:6" x14ac:dyDescent="0.2">
      <c r="A591" s="33" t="s">
        <v>829</v>
      </c>
      <c r="B591" s="34">
        <v>39</v>
      </c>
      <c r="C591" s="33" t="s">
        <v>879</v>
      </c>
      <c r="D591" s="33" t="s">
        <v>883</v>
      </c>
      <c r="E591" s="34">
        <v>5</v>
      </c>
      <c r="F591" s="34">
        <v>28.67</v>
      </c>
    </row>
    <row r="592" spans="1:6" x14ac:dyDescent="0.2">
      <c r="A592" s="33" t="s">
        <v>786</v>
      </c>
      <c r="B592" s="34">
        <v>32</v>
      </c>
      <c r="C592" s="33" t="s">
        <v>879</v>
      </c>
      <c r="D592" s="33" t="s">
        <v>882</v>
      </c>
      <c r="E592" s="34">
        <v>5</v>
      </c>
      <c r="F592" s="34">
        <v>72.370999999999995</v>
      </c>
    </row>
    <row r="593" spans="1:6" x14ac:dyDescent="0.2">
      <c r="A593" s="33" t="s">
        <v>559</v>
      </c>
      <c r="B593" s="34">
        <v>35</v>
      </c>
      <c r="C593" s="33" t="s">
        <v>884</v>
      </c>
      <c r="D593" s="33" t="s">
        <v>880</v>
      </c>
      <c r="E593" s="34">
        <v>5</v>
      </c>
      <c r="F593" s="34">
        <v>257.59500000000003</v>
      </c>
    </row>
    <row r="594" spans="1:6" x14ac:dyDescent="0.2">
      <c r="A594" s="33" t="s">
        <v>691</v>
      </c>
      <c r="B594" s="34">
        <v>36</v>
      </c>
      <c r="C594" s="33" t="s">
        <v>879</v>
      </c>
      <c r="D594" s="33" t="s">
        <v>883</v>
      </c>
      <c r="E594" s="34">
        <v>5</v>
      </c>
      <c r="F594" s="34">
        <v>147.214</v>
      </c>
    </row>
    <row r="595" spans="1:6" x14ac:dyDescent="0.2">
      <c r="A595" s="33" t="s">
        <v>151</v>
      </c>
      <c r="B595" s="34">
        <v>38</v>
      </c>
      <c r="C595" s="33" t="s">
        <v>879</v>
      </c>
      <c r="D595" s="33" t="s">
        <v>883</v>
      </c>
      <c r="E595" s="34">
        <v>5</v>
      </c>
      <c r="F595" s="34">
        <v>1247.682</v>
      </c>
    </row>
    <row r="596" spans="1:6" x14ac:dyDescent="0.2">
      <c r="A596" s="33" t="s">
        <v>292</v>
      </c>
      <c r="B596" s="34">
        <v>33</v>
      </c>
      <c r="C596" s="33" t="s">
        <v>879</v>
      </c>
      <c r="D596" s="33" t="s">
        <v>882</v>
      </c>
      <c r="E596" s="34">
        <v>5</v>
      </c>
      <c r="F596" s="34">
        <v>673.64099999999996</v>
      </c>
    </row>
    <row r="597" spans="1:6" x14ac:dyDescent="0.2">
      <c r="A597" s="33" t="s">
        <v>837</v>
      </c>
      <c r="B597" s="34">
        <v>32</v>
      </c>
      <c r="C597" s="33" t="s">
        <v>884</v>
      </c>
      <c r="D597" s="33" t="s">
        <v>882</v>
      </c>
      <c r="E597" s="34">
        <v>5</v>
      </c>
      <c r="F597" s="34">
        <v>16.167999999999999</v>
      </c>
    </row>
    <row r="598" spans="1:6" x14ac:dyDescent="0.2">
      <c r="A598" s="33" t="s">
        <v>242</v>
      </c>
      <c r="B598" s="34">
        <v>41</v>
      </c>
      <c r="C598" s="33" t="s">
        <v>884</v>
      </c>
      <c r="D598" s="33" t="s">
        <v>883</v>
      </c>
      <c r="E598" s="34">
        <v>5</v>
      </c>
      <c r="F598" s="34">
        <v>847.22400000000005</v>
      </c>
    </row>
    <row r="599" spans="1:6" x14ac:dyDescent="0.2">
      <c r="A599" s="33" t="s">
        <v>738</v>
      </c>
      <c r="B599" s="34">
        <v>49</v>
      </c>
      <c r="C599" s="33" t="s">
        <v>884</v>
      </c>
      <c r="D599" s="33" t="s">
        <v>881</v>
      </c>
      <c r="E599" s="34">
        <v>5</v>
      </c>
      <c r="F599" s="34">
        <v>110.273</v>
      </c>
    </row>
    <row r="600" spans="1:6" x14ac:dyDescent="0.2">
      <c r="A600" s="33" t="s">
        <v>765</v>
      </c>
      <c r="B600" s="34">
        <v>33</v>
      </c>
      <c r="C600" s="33" t="s">
        <v>879</v>
      </c>
      <c r="D600" s="33"/>
      <c r="E600" s="34">
        <v>5</v>
      </c>
      <c r="F600" s="34">
        <v>86.716999999999999</v>
      </c>
    </row>
    <row r="601" spans="1:6" x14ac:dyDescent="0.2">
      <c r="A601" s="33" t="s">
        <v>531</v>
      </c>
      <c r="B601" s="34">
        <v>44</v>
      </c>
      <c r="C601" s="33" t="s">
        <v>884</v>
      </c>
      <c r="D601" s="33" t="s">
        <v>882</v>
      </c>
      <c r="E601" s="34">
        <v>5</v>
      </c>
      <c r="F601" s="34">
        <v>287.91300000000001</v>
      </c>
    </row>
    <row r="602" spans="1:6" x14ac:dyDescent="0.2">
      <c r="A602" s="33" t="s">
        <v>819</v>
      </c>
      <c r="B602" s="34">
        <v>43</v>
      </c>
      <c r="C602" s="33" t="s">
        <v>879</v>
      </c>
      <c r="D602" s="33" t="s">
        <v>883</v>
      </c>
      <c r="E602" s="34">
        <v>5</v>
      </c>
      <c r="F602" s="34">
        <v>42.752000000000002</v>
      </c>
    </row>
    <row r="603" spans="1:6" x14ac:dyDescent="0.2">
      <c r="A603" s="33" t="s">
        <v>59</v>
      </c>
      <c r="B603" s="34">
        <v>54</v>
      </c>
      <c r="C603" s="33" t="s">
        <v>879</v>
      </c>
      <c r="D603" s="33" t="s">
        <v>883</v>
      </c>
      <c r="E603" s="34">
        <v>5</v>
      </c>
      <c r="F603" s="34">
        <v>2330.2510000000002</v>
      </c>
    </row>
    <row r="604" spans="1:6" x14ac:dyDescent="0.2">
      <c r="A604" s="33" t="s">
        <v>109</v>
      </c>
      <c r="B604" s="34">
        <v>30</v>
      </c>
      <c r="C604" s="33" t="s">
        <v>879</v>
      </c>
      <c r="D604" s="33" t="s">
        <v>880</v>
      </c>
      <c r="E604" s="34">
        <v>5</v>
      </c>
      <c r="F604" s="34">
        <v>1351.9570000000001</v>
      </c>
    </row>
    <row r="605" spans="1:6" x14ac:dyDescent="0.2">
      <c r="A605" s="33" t="s">
        <v>825</v>
      </c>
      <c r="B605" s="34">
        <v>33</v>
      </c>
      <c r="C605" s="33" t="s">
        <v>879</v>
      </c>
      <c r="D605" s="33" t="s">
        <v>881</v>
      </c>
      <c r="E605" s="34">
        <v>5</v>
      </c>
      <c r="F605" s="34">
        <v>32.046999999999997</v>
      </c>
    </row>
    <row r="606" spans="1:6" x14ac:dyDescent="0.2">
      <c r="A606" s="33" t="s">
        <v>535</v>
      </c>
      <c r="B606" s="34">
        <v>41</v>
      </c>
      <c r="C606" s="33" t="s">
        <v>879</v>
      </c>
      <c r="D606" s="33" t="s">
        <v>882</v>
      </c>
      <c r="E606" s="34">
        <v>5</v>
      </c>
      <c r="F606" s="34">
        <v>213.114</v>
      </c>
    </row>
    <row r="607" spans="1:6" x14ac:dyDescent="0.2">
      <c r="A607" s="33" t="s">
        <v>237</v>
      </c>
      <c r="B607" s="34">
        <v>27</v>
      </c>
      <c r="C607" s="33" t="s">
        <v>879</v>
      </c>
      <c r="D607" s="33" t="s">
        <v>883</v>
      </c>
      <c r="E607" s="34">
        <v>5</v>
      </c>
      <c r="F607" s="34">
        <v>868.93399999999997</v>
      </c>
    </row>
    <row r="608" spans="1:6" x14ac:dyDescent="0.2">
      <c r="A608" s="33" t="s">
        <v>836</v>
      </c>
      <c r="B608" s="34">
        <v>28</v>
      </c>
      <c r="C608" s="33" t="s">
        <v>879</v>
      </c>
      <c r="D608" s="33" t="s">
        <v>883</v>
      </c>
      <c r="E608" s="34">
        <v>5</v>
      </c>
      <c r="F608" s="34">
        <v>19.786999999999999</v>
      </c>
    </row>
    <row r="609" spans="1:6" x14ac:dyDescent="0.2">
      <c r="A609" s="33" t="s">
        <v>504</v>
      </c>
      <c r="B609" s="34">
        <v>54</v>
      </c>
      <c r="C609" s="33" t="s">
        <v>879</v>
      </c>
      <c r="D609" s="33" t="s">
        <v>882</v>
      </c>
      <c r="E609" s="34">
        <v>5</v>
      </c>
      <c r="F609" s="34">
        <v>91.057000000000002</v>
      </c>
    </row>
    <row r="610" spans="1:6" x14ac:dyDescent="0.2">
      <c r="A610" s="33" t="s">
        <v>644</v>
      </c>
      <c r="B610" s="34">
        <v>21</v>
      </c>
      <c r="C610" s="33" t="s">
        <v>879</v>
      </c>
      <c r="D610" s="33" t="s">
        <v>881</v>
      </c>
      <c r="E610" s="34">
        <v>5</v>
      </c>
      <c r="F610" s="34">
        <v>190.827</v>
      </c>
    </row>
    <row r="611" spans="1:6" x14ac:dyDescent="0.2">
      <c r="A611" s="33" t="s">
        <v>430</v>
      </c>
      <c r="B611" s="34">
        <v>30</v>
      </c>
      <c r="C611" s="33" t="s">
        <v>879</v>
      </c>
      <c r="D611" s="33" t="s">
        <v>881</v>
      </c>
      <c r="E611" s="34">
        <v>5</v>
      </c>
      <c r="F611" s="34">
        <v>334.78199999999998</v>
      </c>
    </row>
    <row r="612" spans="1:6" x14ac:dyDescent="0.2">
      <c r="A612" s="33" t="s">
        <v>527</v>
      </c>
      <c r="B612" s="34">
        <v>41</v>
      </c>
      <c r="C612" s="33" t="s">
        <v>884</v>
      </c>
      <c r="D612" s="33" t="s">
        <v>882</v>
      </c>
      <c r="E612" s="34">
        <v>5</v>
      </c>
      <c r="F612" s="34">
        <v>290.14499999999998</v>
      </c>
    </row>
    <row r="613" spans="1:6" x14ac:dyDescent="0.2">
      <c r="A613" s="33" t="s">
        <v>517</v>
      </c>
      <c r="B613" s="34">
        <v>40</v>
      </c>
      <c r="C613" s="33" t="s">
        <v>879</v>
      </c>
      <c r="D613" s="33" t="s">
        <v>882</v>
      </c>
      <c r="E613" s="34">
        <v>5</v>
      </c>
      <c r="F613" s="34">
        <v>300.625</v>
      </c>
    </row>
    <row r="614" spans="1:6" x14ac:dyDescent="0.2">
      <c r="A614" s="33" t="s">
        <v>268</v>
      </c>
      <c r="B614" s="34">
        <v>43</v>
      </c>
      <c r="C614" s="33" t="s">
        <v>884</v>
      </c>
      <c r="D614" s="33" t="s">
        <v>882</v>
      </c>
      <c r="E614" s="34">
        <v>5</v>
      </c>
      <c r="F614" s="34">
        <v>90.201999999999998</v>
      </c>
    </row>
    <row r="615" spans="1:6" x14ac:dyDescent="0.2">
      <c r="A615" s="33" t="s">
        <v>781</v>
      </c>
      <c r="B615" s="34">
        <v>35</v>
      </c>
      <c r="C615" s="33" t="s">
        <v>884</v>
      </c>
      <c r="D615" s="33" t="s">
        <v>883</v>
      </c>
      <c r="E615" s="34">
        <v>5</v>
      </c>
      <c r="F615" s="34">
        <v>77.064999999999998</v>
      </c>
    </row>
    <row r="616" spans="1:6" x14ac:dyDescent="0.2">
      <c r="A616" s="33" t="s">
        <v>773</v>
      </c>
      <c r="B616" s="34">
        <v>50</v>
      </c>
      <c r="C616" s="33" t="s">
        <v>879</v>
      </c>
      <c r="D616" s="33" t="s">
        <v>880</v>
      </c>
      <c r="E616" s="34">
        <v>5</v>
      </c>
      <c r="F616" s="34">
        <v>83.543000000000006</v>
      </c>
    </row>
    <row r="617" spans="1:6" x14ac:dyDescent="0.2">
      <c r="A617" s="33" t="s">
        <v>520</v>
      </c>
      <c r="B617" s="34">
        <v>33</v>
      </c>
      <c r="C617" s="33" t="s">
        <v>884</v>
      </c>
      <c r="D617" s="33" t="s">
        <v>881</v>
      </c>
      <c r="E617" s="34">
        <v>5</v>
      </c>
      <c r="F617" s="34">
        <v>184.54300000000001</v>
      </c>
    </row>
    <row r="618" spans="1:6" x14ac:dyDescent="0.2">
      <c r="A618" s="33" t="s">
        <v>544</v>
      </c>
      <c r="B618" s="34">
        <v>33</v>
      </c>
      <c r="C618" s="33" t="s">
        <v>879</v>
      </c>
      <c r="D618" s="33" t="s">
        <v>882</v>
      </c>
      <c r="E618" s="34">
        <v>5</v>
      </c>
      <c r="F618" s="34">
        <v>244.596</v>
      </c>
    </row>
    <row r="619" spans="1:6" x14ac:dyDescent="0.2">
      <c r="A619" s="33" t="s">
        <v>540</v>
      </c>
      <c r="B619" s="34">
        <v>31</v>
      </c>
      <c r="C619" s="33" t="s">
        <v>884</v>
      </c>
      <c r="D619" s="33" t="s">
        <v>882</v>
      </c>
      <c r="E619" s="34">
        <v>5</v>
      </c>
      <c r="F619" s="34">
        <v>280.79599999999999</v>
      </c>
    </row>
    <row r="620" spans="1:6" x14ac:dyDescent="0.2">
      <c r="A620" s="33" t="s">
        <v>332</v>
      </c>
      <c r="B620" s="34">
        <v>50</v>
      </c>
      <c r="C620" s="33" t="s">
        <v>884</v>
      </c>
      <c r="D620" s="33" t="s">
        <v>881</v>
      </c>
      <c r="E620" s="34">
        <v>5</v>
      </c>
      <c r="F620" s="34">
        <v>302.00299999999999</v>
      </c>
    </row>
    <row r="621" spans="1:6" x14ac:dyDescent="0.2">
      <c r="A621" s="34" t="s">
        <v>565</v>
      </c>
      <c r="B621" s="34">
        <v>22</v>
      </c>
      <c r="C621" s="34" t="s">
        <v>884</v>
      </c>
      <c r="D621" s="34" t="s">
        <v>883</v>
      </c>
      <c r="E621" s="34">
        <v>5</v>
      </c>
      <c r="F621" s="34">
        <v>122.137</v>
      </c>
    </row>
    <row r="622" spans="1:6" x14ac:dyDescent="0.2">
      <c r="A622" s="34" t="s">
        <v>63</v>
      </c>
      <c r="B622" s="34">
        <v>27</v>
      </c>
      <c r="C622" s="34" t="s">
        <v>879</v>
      </c>
      <c r="D622" s="34" t="s">
        <v>881</v>
      </c>
      <c r="E622" s="34">
        <v>6</v>
      </c>
      <c r="F622" s="34">
        <v>467.86</v>
      </c>
    </row>
    <row r="623" spans="1:6" x14ac:dyDescent="0.2">
      <c r="A623" s="34" t="s">
        <v>162</v>
      </c>
      <c r="B623" s="34">
        <v>29</v>
      </c>
      <c r="C623" s="34" t="s">
        <v>879</v>
      </c>
      <c r="D623" s="34" t="s">
        <v>882</v>
      </c>
      <c r="E623" s="34">
        <v>6</v>
      </c>
      <c r="F623" s="34">
        <v>289.27600000000001</v>
      </c>
    </row>
    <row r="624" spans="1:6" x14ac:dyDescent="0.2">
      <c r="A624" s="34" t="s">
        <v>27</v>
      </c>
      <c r="B624" s="34">
        <v>37</v>
      </c>
      <c r="C624" s="34" t="s">
        <v>879</v>
      </c>
      <c r="D624" s="34" t="s">
        <v>883</v>
      </c>
      <c r="E624" s="34">
        <v>6</v>
      </c>
      <c r="F624" s="34">
        <v>3670.6990000000001</v>
      </c>
    </row>
    <row r="625" spans="1:6" x14ac:dyDescent="0.2">
      <c r="A625" s="34" t="s">
        <v>64</v>
      </c>
      <c r="B625" s="34">
        <v>33</v>
      </c>
      <c r="C625" s="34" t="s">
        <v>884</v>
      </c>
      <c r="D625" s="34" t="s">
        <v>882</v>
      </c>
      <c r="E625" s="34">
        <v>6</v>
      </c>
      <c r="F625" s="34">
        <v>397.714</v>
      </c>
    </row>
    <row r="626" spans="1:6" x14ac:dyDescent="0.2">
      <c r="A626" s="34" t="s">
        <v>710</v>
      </c>
      <c r="B626" s="34">
        <v>28</v>
      </c>
      <c r="C626" s="34" t="s">
        <v>879</v>
      </c>
      <c r="D626" s="34" t="s">
        <v>882</v>
      </c>
      <c r="E626" s="34">
        <v>6</v>
      </c>
      <c r="F626" s="34">
        <v>130.80199999999999</v>
      </c>
    </row>
    <row r="627" spans="1:6" x14ac:dyDescent="0.2">
      <c r="A627" s="34" t="s">
        <v>43</v>
      </c>
      <c r="B627" s="34">
        <v>50</v>
      </c>
      <c r="C627" s="34" t="s">
        <v>884</v>
      </c>
      <c r="D627" s="34" t="s">
        <v>881</v>
      </c>
      <c r="E627" s="34">
        <v>6</v>
      </c>
      <c r="F627" s="34">
        <v>1974</v>
      </c>
    </row>
    <row r="628" spans="1:6" x14ac:dyDescent="0.2">
      <c r="A628" s="34" t="s">
        <v>111</v>
      </c>
      <c r="B628" s="34">
        <v>39</v>
      </c>
      <c r="C628" s="34" t="s">
        <v>884</v>
      </c>
      <c r="D628" s="34" t="s">
        <v>882</v>
      </c>
      <c r="E628" s="34">
        <v>6</v>
      </c>
      <c r="F628" s="34">
        <v>351.31</v>
      </c>
    </row>
    <row r="629" spans="1:6" x14ac:dyDescent="0.2">
      <c r="A629" s="34" t="s">
        <v>160</v>
      </c>
      <c r="B629" s="34">
        <v>28</v>
      </c>
      <c r="C629" s="34" t="s">
        <v>879</v>
      </c>
      <c r="D629" s="34" t="s">
        <v>882</v>
      </c>
      <c r="E629" s="34">
        <v>6</v>
      </c>
      <c r="F629" s="34">
        <v>237.91200000000001</v>
      </c>
    </row>
    <row r="630" spans="1:6" x14ac:dyDescent="0.2">
      <c r="A630" s="34" t="s">
        <v>119</v>
      </c>
      <c r="B630" s="34">
        <v>51</v>
      </c>
      <c r="C630" s="34" t="s">
        <v>884</v>
      </c>
      <c r="D630" s="34" t="s">
        <v>883</v>
      </c>
      <c r="E630" s="34">
        <v>6</v>
      </c>
      <c r="F630" s="34">
        <v>251.39</v>
      </c>
    </row>
    <row r="631" spans="1:6" x14ac:dyDescent="0.2">
      <c r="A631" s="34" t="s">
        <v>48</v>
      </c>
      <c r="B631" s="34">
        <v>51</v>
      </c>
      <c r="C631" s="34" t="s">
        <v>884</v>
      </c>
      <c r="D631" s="34" t="s">
        <v>882</v>
      </c>
      <c r="E631" s="34">
        <v>6</v>
      </c>
      <c r="F631" s="34">
        <v>606.04300000000001</v>
      </c>
    </row>
    <row r="632" spans="1:6" x14ac:dyDescent="0.2">
      <c r="A632" s="34" t="s">
        <v>310</v>
      </c>
      <c r="B632" s="34">
        <v>30</v>
      </c>
      <c r="C632" s="34" t="s">
        <v>884</v>
      </c>
      <c r="D632" s="34" t="s">
        <v>882</v>
      </c>
      <c r="E632" s="34">
        <v>6</v>
      </c>
      <c r="F632" s="34">
        <v>204.30600000000001</v>
      </c>
    </row>
    <row r="633" spans="1:6" x14ac:dyDescent="0.2">
      <c r="A633" s="34" t="s">
        <v>674</v>
      </c>
      <c r="B633" s="34">
        <v>22</v>
      </c>
      <c r="C633" s="34" t="s">
        <v>884</v>
      </c>
      <c r="D633" s="34" t="s">
        <v>881</v>
      </c>
      <c r="E633" s="34">
        <v>6</v>
      </c>
      <c r="F633" s="34">
        <v>120.535</v>
      </c>
    </row>
    <row r="634" spans="1:6" x14ac:dyDescent="0.2">
      <c r="A634" s="34" t="s">
        <v>366</v>
      </c>
      <c r="B634" s="34">
        <v>47</v>
      </c>
      <c r="C634" s="34" t="s">
        <v>879</v>
      </c>
      <c r="D634" s="34" t="s">
        <v>881</v>
      </c>
      <c r="E634" s="34">
        <v>6</v>
      </c>
      <c r="F634" s="34">
        <v>136</v>
      </c>
    </row>
    <row r="635" spans="1:6" x14ac:dyDescent="0.2">
      <c r="A635" s="34" t="s">
        <v>794</v>
      </c>
      <c r="B635" s="34">
        <v>35</v>
      </c>
      <c r="C635" s="34" t="s">
        <v>879</v>
      </c>
      <c r="D635" s="34" t="s">
        <v>882</v>
      </c>
      <c r="E635" s="34">
        <v>6</v>
      </c>
      <c r="F635" s="34">
        <v>41</v>
      </c>
    </row>
    <row r="636" spans="1:6" x14ac:dyDescent="0.2">
      <c r="A636" s="34" t="s">
        <v>448</v>
      </c>
      <c r="B636" s="34">
        <v>35</v>
      </c>
      <c r="C636" s="34" t="s">
        <v>884</v>
      </c>
      <c r="D636" s="34" t="s">
        <v>881</v>
      </c>
      <c r="E636" s="34">
        <v>6</v>
      </c>
      <c r="F636" s="34">
        <v>138.65600000000001</v>
      </c>
    </row>
    <row r="637" spans="1:6" x14ac:dyDescent="0.2">
      <c r="A637" s="34" t="s">
        <v>373</v>
      </c>
      <c r="B637" s="34">
        <v>36</v>
      </c>
      <c r="C637" s="34" t="s">
        <v>884</v>
      </c>
      <c r="D637" s="34" t="s">
        <v>882</v>
      </c>
      <c r="E637" s="34">
        <v>6</v>
      </c>
      <c r="F637" s="34">
        <v>484.86399999999998</v>
      </c>
    </row>
    <row r="638" spans="1:6" x14ac:dyDescent="0.2">
      <c r="A638" s="34" t="s">
        <v>510</v>
      </c>
      <c r="B638" s="34">
        <v>42</v>
      </c>
      <c r="C638" s="34" t="s">
        <v>884</v>
      </c>
      <c r="D638" s="34" t="s">
        <v>881</v>
      </c>
      <c r="E638" s="34">
        <v>6</v>
      </c>
      <c r="F638" s="34">
        <v>223.56100000000001</v>
      </c>
    </row>
    <row r="639" spans="1:6" x14ac:dyDescent="0.2">
      <c r="A639" s="34" t="s">
        <v>575</v>
      </c>
      <c r="B639" s="34">
        <v>45</v>
      </c>
      <c r="C639" s="34" t="s">
        <v>884</v>
      </c>
      <c r="D639" s="34" t="s">
        <v>883</v>
      </c>
      <c r="E639" s="34">
        <v>6</v>
      </c>
      <c r="F639" s="34">
        <v>214.06399999999999</v>
      </c>
    </row>
    <row r="640" spans="1:6" x14ac:dyDescent="0.2">
      <c r="A640" s="33" t="s">
        <v>729</v>
      </c>
      <c r="B640" s="34">
        <v>48</v>
      </c>
      <c r="C640" s="33" t="s">
        <v>879</v>
      </c>
      <c r="D640" s="33" t="s">
        <v>880</v>
      </c>
      <c r="E640" s="34">
        <v>6</v>
      </c>
      <c r="F640" s="34">
        <v>119.601</v>
      </c>
    </row>
    <row r="641" spans="1:6" x14ac:dyDescent="0.2">
      <c r="A641" s="33" t="s">
        <v>684</v>
      </c>
      <c r="B641" s="34">
        <v>40</v>
      </c>
      <c r="C641" s="33" t="s">
        <v>884</v>
      </c>
      <c r="D641" s="33"/>
      <c r="E641" s="34">
        <v>6</v>
      </c>
      <c r="F641" s="34">
        <v>150.697</v>
      </c>
    </row>
    <row r="642" spans="1:6" x14ac:dyDescent="0.2">
      <c r="A642" s="33" t="s">
        <v>530</v>
      </c>
      <c r="B642" s="34">
        <v>42</v>
      </c>
      <c r="C642" s="33" t="s">
        <v>879</v>
      </c>
      <c r="D642" s="33" t="s">
        <v>883</v>
      </c>
      <c r="E642" s="34">
        <v>6</v>
      </c>
      <c r="F642" s="34">
        <v>227.34800000000001</v>
      </c>
    </row>
    <row r="643" spans="1:6" x14ac:dyDescent="0.2">
      <c r="A643" s="33" t="s">
        <v>747</v>
      </c>
      <c r="B643" s="34">
        <v>39</v>
      </c>
      <c r="C643" s="33" t="s">
        <v>879</v>
      </c>
      <c r="D643" s="33" t="s">
        <v>883</v>
      </c>
      <c r="E643" s="34">
        <v>6</v>
      </c>
      <c r="F643" s="34">
        <v>101.861</v>
      </c>
    </row>
    <row r="644" spans="1:6" x14ac:dyDescent="0.2">
      <c r="A644" s="33" t="s">
        <v>790</v>
      </c>
      <c r="B644" s="34">
        <v>43</v>
      </c>
      <c r="C644" s="33" t="s">
        <v>879</v>
      </c>
      <c r="D644" s="33" t="s">
        <v>881</v>
      </c>
      <c r="E644" s="34">
        <v>6</v>
      </c>
      <c r="F644" s="34">
        <v>65.546999999999997</v>
      </c>
    </row>
    <row r="645" spans="1:6" x14ac:dyDescent="0.2">
      <c r="A645" s="33" t="s">
        <v>472</v>
      </c>
      <c r="B645" s="34">
        <v>30</v>
      </c>
      <c r="C645" s="33" t="s">
        <v>879</v>
      </c>
      <c r="D645" s="33" t="s">
        <v>883</v>
      </c>
      <c r="E645" s="34">
        <v>6</v>
      </c>
      <c r="F645" s="34">
        <v>125.46299999999999</v>
      </c>
    </row>
    <row r="646" spans="1:6" x14ac:dyDescent="0.2">
      <c r="A646" s="33" t="s">
        <v>371</v>
      </c>
      <c r="B646" s="34">
        <v>52</v>
      </c>
      <c r="C646" s="33" t="s">
        <v>879</v>
      </c>
      <c r="D646" s="33" t="s">
        <v>882</v>
      </c>
      <c r="E646" s="34">
        <v>6</v>
      </c>
      <c r="F646" s="34">
        <v>520.19500000000005</v>
      </c>
    </row>
    <row r="647" spans="1:6" x14ac:dyDescent="0.2">
      <c r="A647" s="33" t="s">
        <v>357</v>
      </c>
      <c r="B647" s="34">
        <v>31</v>
      </c>
      <c r="C647" s="33" t="s">
        <v>879</v>
      </c>
      <c r="D647" s="33" t="s">
        <v>882</v>
      </c>
      <c r="E647" s="34">
        <v>6</v>
      </c>
      <c r="F647" s="34">
        <v>491.36599999999999</v>
      </c>
    </row>
    <row r="648" spans="1:6" x14ac:dyDescent="0.2">
      <c r="A648" s="33" t="s">
        <v>701</v>
      </c>
      <c r="B648" s="34">
        <v>38</v>
      </c>
      <c r="C648" s="33" t="s">
        <v>879</v>
      </c>
      <c r="D648" s="33" t="s">
        <v>883</v>
      </c>
      <c r="E648" s="34">
        <v>6</v>
      </c>
      <c r="F648" s="34">
        <v>137.779</v>
      </c>
    </row>
    <row r="649" spans="1:6" x14ac:dyDescent="0.2">
      <c r="A649" s="33" t="s">
        <v>589</v>
      </c>
      <c r="B649" s="34">
        <v>30</v>
      </c>
      <c r="C649" s="33" t="s">
        <v>879</v>
      </c>
      <c r="D649" s="33" t="s">
        <v>880</v>
      </c>
      <c r="E649" s="34">
        <v>6</v>
      </c>
      <c r="F649" s="34">
        <v>232.56800000000001</v>
      </c>
    </row>
    <row r="650" spans="1:6" x14ac:dyDescent="0.2">
      <c r="A650" s="33" t="s">
        <v>223</v>
      </c>
      <c r="B650" s="34">
        <v>45</v>
      </c>
      <c r="C650" s="33" t="s">
        <v>879</v>
      </c>
      <c r="D650" s="33" t="s">
        <v>880</v>
      </c>
      <c r="E650" s="34">
        <v>6</v>
      </c>
      <c r="F650" s="34">
        <v>908.90200000000004</v>
      </c>
    </row>
    <row r="651" spans="1:6" x14ac:dyDescent="0.2">
      <c r="A651" s="33" t="s">
        <v>690</v>
      </c>
      <c r="B651" s="34">
        <v>43</v>
      </c>
      <c r="C651" s="33" t="s">
        <v>879</v>
      </c>
      <c r="D651" s="33" t="s">
        <v>882</v>
      </c>
      <c r="E651" s="34">
        <v>6</v>
      </c>
      <c r="F651" s="34">
        <v>148.17500000000001</v>
      </c>
    </row>
    <row r="652" spans="1:6" x14ac:dyDescent="0.2">
      <c r="A652" s="33" t="s">
        <v>429</v>
      </c>
      <c r="B652" s="34">
        <v>24</v>
      </c>
      <c r="C652" s="33" t="s">
        <v>879</v>
      </c>
      <c r="D652" s="33" t="s">
        <v>881</v>
      </c>
      <c r="E652" s="34">
        <v>6</v>
      </c>
      <c r="F652" s="34">
        <v>402.89100000000002</v>
      </c>
    </row>
    <row r="653" spans="1:6" x14ac:dyDescent="0.2">
      <c r="A653" s="33" t="s">
        <v>416</v>
      </c>
      <c r="B653" s="34">
        <v>24</v>
      </c>
      <c r="C653" s="33" t="s">
        <v>884</v>
      </c>
      <c r="D653" s="33"/>
      <c r="E653" s="34">
        <v>6</v>
      </c>
      <c r="F653" s="34">
        <v>424.80599999999998</v>
      </c>
    </row>
    <row r="654" spans="1:6" x14ac:dyDescent="0.2">
      <c r="A654" s="33" t="s">
        <v>358</v>
      </c>
      <c r="B654" s="34">
        <v>39</v>
      </c>
      <c r="C654" s="33" t="s">
        <v>884</v>
      </c>
      <c r="D654" s="33" t="s">
        <v>882</v>
      </c>
      <c r="E654" s="34">
        <v>6</v>
      </c>
      <c r="F654" s="34">
        <v>491.96499999999997</v>
      </c>
    </row>
    <row r="655" spans="1:6" x14ac:dyDescent="0.2">
      <c r="A655" s="33" t="s">
        <v>479</v>
      </c>
      <c r="B655" s="34">
        <v>42</v>
      </c>
      <c r="C655" s="33" t="s">
        <v>884</v>
      </c>
      <c r="D655" s="33"/>
      <c r="E655" s="34">
        <v>6</v>
      </c>
      <c r="F655" s="34">
        <v>338.685</v>
      </c>
    </row>
    <row r="656" spans="1:6" x14ac:dyDescent="0.2">
      <c r="A656" s="33" t="s">
        <v>83</v>
      </c>
      <c r="B656" s="34">
        <v>26</v>
      </c>
      <c r="C656" s="33" t="s">
        <v>884</v>
      </c>
      <c r="D656" s="33" t="s">
        <v>883</v>
      </c>
      <c r="E656" s="34">
        <v>6</v>
      </c>
      <c r="F656" s="34">
        <v>1851.94</v>
      </c>
    </row>
    <row r="657" spans="1:6" x14ac:dyDescent="0.2">
      <c r="A657" s="33" t="s">
        <v>80</v>
      </c>
      <c r="B657" s="34">
        <v>28</v>
      </c>
      <c r="C657" s="33" t="s">
        <v>879</v>
      </c>
      <c r="D657" s="33" t="s">
        <v>880</v>
      </c>
      <c r="E657" s="34">
        <v>6</v>
      </c>
      <c r="F657" s="34">
        <v>87.177999999999997</v>
      </c>
    </row>
    <row r="658" spans="1:6" x14ac:dyDescent="0.2">
      <c r="A658" s="33" t="s">
        <v>624</v>
      </c>
      <c r="B658" s="34">
        <v>34</v>
      </c>
      <c r="C658" s="33" t="s">
        <v>879</v>
      </c>
      <c r="D658" s="33" t="s">
        <v>882</v>
      </c>
      <c r="E658" s="34">
        <v>6</v>
      </c>
      <c r="F658" s="34">
        <v>204.66</v>
      </c>
    </row>
    <row r="659" spans="1:6" x14ac:dyDescent="0.2">
      <c r="A659" s="33" t="s">
        <v>412</v>
      </c>
      <c r="B659" s="34">
        <v>29</v>
      </c>
      <c r="C659" s="33" t="s">
        <v>884</v>
      </c>
      <c r="D659" s="33" t="s">
        <v>881</v>
      </c>
      <c r="E659" s="34">
        <v>6</v>
      </c>
      <c r="F659" s="34">
        <v>429.81</v>
      </c>
    </row>
    <row r="660" spans="1:6" x14ac:dyDescent="0.2">
      <c r="A660" s="33" t="s">
        <v>298</v>
      </c>
      <c r="B660" s="34">
        <v>41</v>
      </c>
      <c r="C660" s="33" t="s">
        <v>884</v>
      </c>
      <c r="D660" s="33" t="s">
        <v>883</v>
      </c>
      <c r="E660" s="34">
        <v>6</v>
      </c>
      <c r="F660" s="34">
        <v>655.09100000000001</v>
      </c>
    </row>
    <row r="661" spans="1:6" x14ac:dyDescent="0.2">
      <c r="A661" s="33" t="s">
        <v>680</v>
      </c>
      <c r="B661" s="34">
        <v>34</v>
      </c>
      <c r="C661" s="33" t="s">
        <v>879</v>
      </c>
      <c r="D661" s="33" t="s">
        <v>882</v>
      </c>
      <c r="E661" s="34">
        <v>6</v>
      </c>
      <c r="F661" s="34">
        <v>154.471</v>
      </c>
    </row>
    <row r="662" spans="1:6" x14ac:dyDescent="0.2">
      <c r="A662" s="33" t="s">
        <v>822</v>
      </c>
      <c r="B662" s="34">
        <v>37</v>
      </c>
      <c r="C662" s="33" t="s">
        <v>879</v>
      </c>
      <c r="D662" s="33" t="s">
        <v>882</v>
      </c>
      <c r="E662" s="34">
        <v>6</v>
      </c>
      <c r="F662" s="34">
        <v>35.612000000000002</v>
      </c>
    </row>
    <row r="663" spans="1:6" x14ac:dyDescent="0.2">
      <c r="A663" s="33" t="s">
        <v>327</v>
      </c>
      <c r="B663" s="34">
        <v>51</v>
      </c>
      <c r="C663" s="33" t="s">
        <v>884</v>
      </c>
      <c r="D663" s="33" t="s">
        <v>882</v>
      </c>
      <c r="E663" s="34">
        <v>6</v>
      </c>
      <c r="F663" s="34">
        <v>600.97900000000004</v>
      </c>
    </row>
    <row r="664" spans="1:6" x14ac:dyDescent="0.2">
      <c r="A664" s="33" t="s">
        <v>828</v>
      </c>
      <c r="B664" s="34">
        <v>39</v>
      </c>
      <c r="C664" s="33" t="s">
        <v>879</v>
      </c>
      <c r="D664" s="33" t="s">
        <v>882</v>
      </c>
      <c r="E664" s="34">
        <v>6</v>
      </c>
      <c r="F664" s="34">
        <v>28.9</v>
      </c>
    </row>
    <row r="665" spans="1:6" x14ac:dyDescent="0.2">
      <c r="A665" s="33" t="s">
        <v>597</v>
      </c>
      <c r="B665" s="34">
        <v>48</v>
      </c>
      <c r="C665" s="33" t="s">
        <v>884</v>
      </c>
      <c r="D665" s="33" t="s">
        <v>883</v>
      </c>
      <c r="E665" s="34">
        <v>6</v>
      </c>
      <c r="F665" s="34">
        <v>118.96299999999999</v>
      </c>
    </row>
    <row r="666" spans="1:6" x14ac:dyDescent="0.2">
      <c r="A666" s="33" t="s">
        <v>626</v>
      </c>
      <c r="B666" s="34">
        <v>49</v>
      </c>
      <c r="C666" s="33" t="s">
        <v>884</v>
      </c>
      <c r="D666" s="33" t="s">
        <v>881</v>
      </c>
      <c r="E666" s="34">
        <v>6</v>
      </c>
      <c r="F666" s="34">
        <v>203.941</v>
      </c>
    </row>
    <row r="667" spans="1:6" x14ac:dyDescent="0.2">
      <c r="A667" s="33" t="s">
        <v>335</v>
      </c>
      <c r="B667" s="34">
        <v>43</v>
      </c>
      <c r="C667" s="33" t="s">
        <v>879</v>
      </c>
      <c r="D667" s="33" t="s">
        <v>880</v>
      </c>
      <c r="E667" s="34">
        <v>6</v>
      </c>
      <c r="F667" s="34">
        <v>144.75899999999999</v>
      </c>
    </row>
    <row r="668" spans="1:6" x14ac:dyDescent="0.2">
      <c r="A668" s="33" t="s">
        <v>398</v>
      </c>
      <c r="B668" s="34">
        <v>42</v>
      </c>
      <c r="C668" s="33" t="s">
        <v>884</v>
      </c>
      <c r="D668" s="33" t="s">
        <v>883</v>
      </c>
      <c r="E668" s="34">
        <v>6</v>
      </c>
      <c r="F668" s="34">
        <v>468.07400000000001</v>
      </c>
    </row>
    <row r="669" spans="1:6" x14ac:dyDescent="0.2">
      <c r="A669" s="33" t="s">
        <v>367</v>
      </c>
      <c r="B669" s="34">
        <v>38</v>
      </c>
      <c r="C669" s="33" t="s">
        <v>879</v>
      </c>
      <c r="D669" s="33" t="s">
        <v>883</v>
      </c>
      <c r="E669" s="34">
        <v>6</v>
      </c>
      <c r="F669" s="34">
        <v>525.71799999999996</v>
      </c>
    </row>
    <row r="670" spans="1:6" x14ac:dyDescent="0.2">
      <c r="A670" s="33" t="s">
        <v>811</v>
      </c>
      <c r="B670" s="34">
        <v>34</v>
      </c>
      <c r="C670" s="33" t="s">
        <v>879</v>
      </c>
      <c r="D670" s="33" t="s">
        <v>881</v>
      </c>
      <c r="E670" s="34">
        <v>6</v>
      </c>
      <c r="F670" s="34">
        <v>52.18</v>
      </c>
    </row>
    <row r="671" spans="1:6" x14ac:dyDescent="0.2">
      <c r="A671" s="33" t="s">
        <v>334</v>
      </c>
      <c r="B671" s="34">
        <v>35</v>
      </c>
      <c r="C671" s="33" t="s">
        <v>879</v>
      </c>
      <c r="D671" s="33" t="s">
        <v>882</v>
      </c>
      <c r="E671" s="34">
        <v>6</v>
      </c>
      <c r="F671" s="34">
        <v>497.68299999999999</v>
      </c>
    </row>
    <row r="672" spans="1:6" x14ac:dyDescent="0.2">
      <c r="A672" s="33" t="s">
        <v>630</v>
      </c>
      <c r="B672" s="34">
        <v>44</v>
      </c>
      <c r="C672" s="33" t="s">
        <v>884</v>
      </c>
      <c r="D672" s="33" t="s">
        <v>880</v>
      </c>
      <c r="E672" s="34">
        <v>6</v>
      </c>
      <c r="F672" s="34">
        <v>162.66900000000001</v>
      </c>
    </row>
    <row r="673" spans="1:6" x14ac:dyDescent="0.2">
      <c r="A673" s="33" t="s">
        <v>579</v>
      </c>
      <c r="B673" s="34">
        <v>27</v>
      </c>
      <c r="C673" s="33" t="s">
        <v>879</v>
      </c>
      <c r="D673" s="33" t="s">
        <v>881</v>
      </c>
      <c r="E673" s="34">
        <v>6</v>
      </c>
      <c r="F673" s="34">
        <v>182.096</v>
      </c>
    </row>
    <row r="674" spans="1:6" x14ac:dyDescent="0.2">
      <c r="A674" s="33" t="s">
        <v>802</v>
      </c>
      <c r="B674" s="34">
        <v>36</v>
      </c>
      <c r="C674" s="33" t="s">
        <v>879</v>
      </c>
      <c r="D674" s="33" t="s">
        <v>881</v>
      </c>
      <c r="E674" s="34">
        <v>6</v>
      </c>
      <c r="F674" s="34">
        <v>60.454000000000001</v>
      </c>
    </row>
    <row r="675" spans="1:6" x14ac:dyDescent="0.2">
      <c r="A675" s="33" t="s">
        <v>493</v>
      </c>
      <c r="B675" s="34">
        <v>40</v>
      </c>
      <c r="C675" s="33" t="s">
        <v>884</v>
      </c>
      <c r="D675" s="33" t="s">
        <v>881</v>
      </c>
      <c r="E675" s="34">
        <v>6</v>
      </c>
      <c r="F675" s="34">
        <v>319</v>
      </c>
    </row>
    <row r="676" spans="1:6" x14ac:dyDescent="0.2">
      <c r="A676" s="33" t="s">
        <v>553</v>
      </c>
      <c r="B676" s="34">
        <v>40</v>
      </c>
      <c r="C676" s="33" t="s">
        <v>879</v>
      </c>
      <c r="D676" s="33" t="s">
        <v>883</v>
      </c>
      <c r="E676" s="34">
        <v>6</v>
      </c>
      <c r="F676" s="34">
        <v>263.363</v>
      </c>
    </row>
    <row r="677" spans="1:6" x14ac:dyDescent="0.2">
      <c r="A677" s="33" t="s">
        <v>636</v>
      </c>
      <c r="B677" s="34">
        <v>44</v>
      </c>
      <c r="C677" s="33" t="s">
        <v>879</v>
      </c>
      <c r="D677" s="33" t="s">
        <v>882</v>
      </c>
      <c r="E677" s="34">
        <v>6</v>
      </c>
      <c r="F677" s="34">
        <v>118.53700000000001</v>
      </c>
    </row>
    <row r="678" spans="1:6" x14ac:dyDescent="0.2">
      <c r="A678" s="33" t="s">
        <v>800</v>
      </c>
      <c r="B678" s="34">
        <v>50</v>
      </c>
      <c r="C678" s="33" t="s">
        <v>884</v>
      </c>
      <c r="D678" s="33" t="s">
        <v>882</v>
      </c>
      <c r="E678" s="34">
        <v>6</v>
      </c>
      <c r="F678" s="34">
        <v>60.901000000000003</v>
      </c>
    </row>
    <row r="679" spans="1:6" x14ac:dyDescent="0.2">
      <c r="A679" s="33" t="s">
        <v>833</v>
      </c>
      <c r="B679" s="34">
        <v>54</v>
      </c>
      <c r="C679" s="33" t="s">
        <v>879</v>
      </c>
      <c r="D679" s="33" t="s">
        <v>882</v>
      </c>
      <c r="E679" s="34">
        <v>6</v>
      </c>
      <c r="F679" s="34">
        <v>26.905000000000001</v>
      </c>
    </row>
    <row r="680" spans="1:6" x14ac:dyDescent="0.2">
      <c r="A680" s="33" t="s">
        <v>778</v>
      </c>
      <c r="B680" s="34">
        <v>44</v>
      </c>
      <c r="C680" s="33" t="s">
        <v>879</v>
      </c>
      <c r="D680" s="33"/>
      <c r="E680" s="34">
        <v>6</v>
      </c>
      <c r="F680" s="34">
        <v>77.364999999999995</v>
      </c>
    </row>
    <row r="681" spans="1:6" x14ac:dyDescent="0.2">
      <c r="A681" s="33" t="s">
        <v>526</v>
      </c>
      <c r="B681" s="34">
        <v>37</v>
      </c>
      <c r="C681" s="33" t="s">
        <v>879</v>
      </c>
      <c r="D681" s="33" t="s">
        <v>881</v>
      </c>
      <c r="E681" s="34">
        <v>6</v>
      </c>
      <c r="F681" s="34">
        <v>291.16399999999999</v>
      </c>
    </row>
    <row r="682" spans="1:6" x14ac:dyDescent="0.2">
      <c r="A682" s="33" t="s">
        <v>213</v>
      </c>
      <c r="B682" s="34">
        <v>43</v>
      </c>
      <c r="C682" s="33" t="s">
        <v>884</v>
      </c>
      <c r="D682" s="33" t="s">
        <v>882</v>
      </c>
      <c r="E682" s="34">
        <v>6</v>
      </c>
      <c r="F682" s="34">
        <v>976.93399999999997</v>
      </c>
    </row>
    <row r="683" spans="1:6" x14ac:dyDescent="0.2">
      <c r="A683" s="33" t="s">
        <v>380</v>
      </c>
      <c r="B683" s="34">
        <v>38</v>
      </c>
      <c r="C683" s="33" t="s">
        <v>884</v>
      </c>
      <c r="D683" s="33" t="s">
        <v>882</v>
      </c>
      <c r="E683" s="34">
        <v>6</v>
      </c>
      <c r="F683" s="34">
        <v>315.11</v>
      </c>
    </row>
    <row r="684" spans="1:6" x14ac:dyDescent="0.2">
      <c r="A684" s="33" t="s">
        <v>209</v>
      </c>
      <c r="B684" s="34">
        <v>30</v>
      </c>
      <c r="C684" s="33" t="s">
        <v>884</v>
      </c>
      <c r="D684" s="33" t="s">
        <v>881</v>
      </c>
      <c r="E684" s="34">
        <v>6</v>
      </c>
      <c r="F684" s="34">
        <v>265.63799999999998</v>
      </c>
    </row>
    <row r="685" spans="1:6" x14ac:dyDescent="0.2">
      <c r="A685" s="33" t="s">
        <v>480</v>
      </c>
      <c r="B685" s="34">
        <v>39</v>
      </c>
      <c r="C685" s="33" t="s">
        <v>879</v>
      </c>
      <c r="D685" s="33" t="s">
        <v>881</v>
      </c>
      <c r="E685" s="34">
        <v>6</v>
      </c>
      <c r="F685" s="34">
        <v>185.02699999999999</v>
      </c>
    </row>
    <row r="686" spans="1:6" x14ac:dyDescent="0.2">
      <c r="A686" s="33" t="s">
        <v>244</v>
      </c>
      <c r="B686" s="34">
        <v>39</v>
      </c>
      <c r="C686" s="33" t="s">
        <v>879</v>
      </c>
      <c r="D686" s="33" t="s">
        <v>883</v>
      </c>
      <c r="E686" s="34">
        <v>6</v>
      </c>
      <c r="F686" s="34">
        <v>841.83799999999997</v>
      </c>
    </row>
    <row r="687" spans="1:6" x14ac:dyDescent="0.2">
      <c r="A687" s="33" t="s">
        <v>556</v>
      </c>
      <c r="B687" s="34">
        <v>28</v>
      </c>
      <c r="C687" s="33" t="s">
        <v>879</v>
      </c>
      <c r="D687" s="33" t="s">
        <v>883</v>
      </c>
      <c r="E687" s="34">
        <v>6</v>
      </c>
      <c r="F687" s="34">
        <v>173.423</v>
      </c>
    </row>
    <row r="688" spans="1:6" x14ac:dyDescent="0.2">
      <c r="A688" s="33" t="s">
        <v>620</v>
      </c>
      <c r="B688" s="34">
        <v>41</v>
      </c>
      <c r="C688" s="33" t="s">
        <v>884</v>
      </c>
      <c r="D688" s="33" t="s">
        <v>881</v>
      </c>
      <c r="E688" s="34">
        <v>6</v>
      </c>
      <c r="F688" s="34">
        <v>170.06</v>
      </c>
    </row>
    <row r="689" spans="1:6" x14ac:dyDescent="0.2">
      <c r="A689" s="33" t="s">
        <v>830</v>
      </c>
      <c r="B689" s="34">
        <v>38</v>
      </c>
      <c r="C689" s="33" t="s">
        <v>884</v>
      </c>
      <c r="D689" s="33" t="s">
        <v>881</v>
      </c>
      <c r="E689" s="34">
        <v>6</v>
      </c>
      <c r="F689" s="34">
        <v>28.183</v>
      </c>
    </row>
    <row r="690" spans="1:6" x14ac:dyDescent="0.2">
      <c r="A690" s="33" t="s">
        <v>211</v>
      </c>
      <c r="B690" s="34">
        <v>52</v>
      </c>
      <c r="C690" s="33" t="s">
        <v>879</v>
      </c>
      <c r="D690" s="33" t="s">
        <v>883</v>
      </c>
      <c r="E690" s="34">
        <v>6</v>
      </c>
      <c r="F690" s="34">
        <v>981.31600000000003</v>
      </c>
    </row>
    <row r="691" spans="1:6" x14ac:dyDescent="0.2">
      <c r="A691" s="33" t="s">
        <v>720</v>
      </c>
      <c r="B691" s="34">
        <v>41</v>
      </c>
      <c r="C691" s="33" t="s">
        <v>884</v>
      </c>
      <c r="D691" s="33" t="s">
        <v>881</v>
      </c>
      <c r="E691" s="34">
        <v>6</v>
      </c>
      <c r="F691" s="34">
        <v>74.866</v>
      </c>
    </row>
    <row r="692" spans="1:6" x14ac:dyDescent="0.2">
      <c r="A692" s="33" t="s">
        <v>236</v>
      </c>
      <c r="B692" s="34">
        <v>45</v>
      </c>
      <c r="C692" s="33" t="s">
        <v>884</v>
      </c>
      <c r="D692" s="33" t="s">
        <v>883</v>
      </c>
      <c r="E692" s="34">
        <v>6</v>
      </c>
      <c r="F692" s="34">
        <v>214.303</v>
      </c>
    </row>
    <row r="693" spans="1:6" x14ac:dyDescent="0.2">
      <c r="A693" s="33" t="s">
        <v>465</v>
      </c>
      <c r="B693" s="34">
        <v>43</v>
      </c>
      <c r="C693" s="33" t="s">
        <v>884</v>
      </c>
      <c r="D693" s="33" t="s">
        <v>882</v>
      </c>
      <c r="E693" s="34">
        <v>6</v>
      </c>
      <c r="F693" s="34">
        <v>324</v>
      </c>
    </row>
    <row r="694" spans="1:6" x14ac:dyDescent="0.2">
      <c r="A694" s="33" t="s">
        <v>719</v>
      </c>
      <c r="B694" s="34">
        <v>28</v>
      </c>
      <c r="C694" s="33" t="s">
        <v>879</v>
      </c>
      <c r="D694" s="33" t="s">
        <v>883</v>
      </c>
      <c r="E694" s="34">
        <v>6</v>
      </c>
      <c r="F694" s="34">
        <v>101.15300000000001</v>
      </c>
    </row>
    <row r="695" spans="1:6" x14ac:dyDescent="0.2">
      <c r="A695" s="33" t="s">
        <v>382</v>
      </c>
      <c r="B695" s="34">
        <v>45</v>
      </c>
      <c r="C695" s="33" t="s">
        <v>879</v>
      </c>
      <c r="D695" s="33" t="s">
        <v>882</v>
      </c>
      <c r="E695" s="34">
        <v>6</v>
      </c>
      <c r="F695" s="34">
        <v>269.678</v>
      </c>
    </row>
    <row r="696" spans="1:6" x14ac:dyDescent="0.2">
      <c r="A696" s="33" t="s">
        <v>689</v>
      </c>
      <c r="B696" s="34">
        <v>44</v>
      </c>
      <c r="C696" s="33" t="s">
        <v>884</v>
      </c>
      <c r="D696" s="33" t="s">
        <v>880</v>
      </c>
      <c r="E696" s="34">
        <v>6</v>
      </c>
      <c r="F696" s="34">
        <v>124.83799999999999</v>
      </c>
    </row>
    <row r="697" spans="1:6" x14ac:dyDescent="0.2">
      <c r="A697" s="33" t="s">
        <v>599</v>
      </c>
      <c r="B697" s="34">
        <v>31</v>
      </c>
      <c r="C697" s="33" t="s">
        <v>879</v>
      </c>
      <c r="D697" s="33" t="s">
        <v>882</v>
      </c>
      <c r="E697" s="34">
        <v>6</v>
      </c>
      <c r="F697" s="34">
        <v>215.34399999999999</v>
      </c>
    </row>
    <row r="698" spans="1:6" x14ac:dyDescent="0.2">
      <c r="A698" s="33" t="s">
        <v>714</v>
      </c>
      <c r="B698" s="34">
        <v>25</v>
      </c>
      <c r="C698" s="33" t="s">
        <v>879</v>
      </c>
      <c r="D698" s="33" t="s">
        <v>880</v>
      </c>
      <c r="E698" s="34">
        <v>6</v>
      </c>
      <c r="F698" s="34">
        <v>129.72999999999999</v>
      </c>
    </row>
    <row r="699" spans="1:6" x14ac:dyDescent="0.2">
      <c r="A699" s="33" t="s">
        <v>801</v>
      </c>
      <c r="B699" s="34">
        <v>34</v>
      </c>
      <c r="C699" s="33" t="s">
        <v>879</v>
      </c>
      <c r="D699" s="33" t="s">
        <v>882</v>
      </c>
      <c r="E699" s="34">
        <v>6</v>
      </c>
      <c r="F699" s="34">
        <v>41.781999999999996</v>
      </c>
    </row>
    <row r="700" spans="1:6" x14ac:dyDescent="0.2">
      <c r="A700" s="33" t="s">
        <v>665</v>
      </c>
      <c r="B700" s="34">
        <v>39</v>
      </c>
      <c r="C700" s="33" t="s">
        <v>884</v>
      </c>
      <c r="D700" s="33" t="s">
        <v>883</v>
      </c>
      <c r="E700" s="34">
        <v>6</v>
      </c>
      <c r="F700" s="34">
        <v>170.607</v>
      </c>
    </row>
    <row r="701" spans="1:6" x14ac:dyDescent="0.2">
      <c r="A701" s="33" t="s">
        <v>262</v>
      </c>
      <c r="B701" s="34">
        <v>38</v>
      </c>
      <c r="C701" s="33" t="s">
        <v>884</v>
      </c>
      <c r="D701" s="33" t="s">
        <v>882</v>
      </c>
      <c r="E701" s="34">
        <v>6</v>
      </c>
      <c r="F701" s="34">
        <v>777.85900000000004</v>
      </c>
    </row>
    <row r="702" spans="1:6" x14ac:dyDescent="0.2">
      <c r="A702" s="33" t="s">
        <v>716</v>
      </c>
      <c r="B702" s="34">
        <v>43</v>
      </c>
      <c r="C702" s="33" t="s">
        <v>879</v>
      </c>
      <c r="D702" s="33" t="s">
        <v>882</v>
      </c>
      <c r="E702" s="34">
        <v>6</v>
      </c>
      <c r="F702" s="34">
        <v>128.71700000000001</v>
      </c>
    </row>
    <row r="703" spans="1:6" x14ac:dyDescent="0.2">
      <c r="A703" s="33" t="s">
        <v>647</v>
      </c>
      <c r="B703" s="34">
        <v>35</v>
      </c>
      <c r="C703" s="33" t="s">
        <v>884</v>
      </c>
      <c r="D703" s="33" t="s">
        <v>883</v>
      </c>
      <c r="E703" s="34">
        <v>6</v>
      </c>
      <c r="F703" s="34">
        <v>188.22900000000001</v>
      </c>
    </row>
    <row r="704" spans="1:6" x14ac:dyDescent="0.2">
      <c r="A704" s="33" t="s">
        <v>558</v>
      </c>
      <c r="B704" s="34">
        <v>35</v>
      </c>
      <c r="C704" s="33" t="s">
        <v>879</v>
      </c>
      <c r="D704" s="33" t="s">
        <v>882</v>
      </c>
      <c r="E704" s="34">
        <v>6</v>
      </c>
      <c r="F704" s="34">
        <v>261.01299999999998</v>
      </c>
    </row>
    <row r="705" spans="1:6" x14ac:dyDescent="0.2">
      <c r="A705" s="33" t="s">
        <v>750</v>
      </c>
      <c r="B705" s="34">
        <v>32</v>
      </c>
      <c r="C705" s="33" t="s">
        <v>884</v>
      </c>
      <c r="D705" s="33" t="s">
        <v>881</v>
      </c>
      <c r="E705" s="34">
        <v>6</v>
      </c>
      <c r="F705" s="34">
        <v>99.992000000000004</v>
      </c>
    </row>
    <row r="706" spans="1:6" x14ac:dyDescent="0.2">
      <c r="A706" s="33" t="s">
        <v>670</v>
      </c>
      <c r="B706" s="34">
        <v>32</v>
      </c>
      <c r="C706" s="33" t="s">
        <v>879</v>
      </c>
      <c r="D706" s="33" t="s">
        <v>880</v>
      </c>
      <c r="E706" s="34">
        <v>6</v>
      </c>
      <c r="F706" s="34">
        <v>165.571</v>
      </c>
    </row>
    <row r="707" spans="1:6" x14ac:dyDescent="0.2">
      <c r="A707" s="33" t="s">
        <v>744</v>
      </c>
      <c r="B707" s="34">
        <v>51</v>
      </c>
      <c r="C707" s="33" t="s">
        <v>884</v>
      </c>
      <c r="D707" s="33"/>
      <c r="E707" s="34">
        <v>6</v>
      </c>
      <c r="F707" s="34">
        <v>105.57</v>
      </c>
    </row>
    <row r="708" spans="1:6" x14ac:dyDescent="0.2">
      <c r="A708" s="33" t="s">
        <v>342</v>
      </c>
      <c r="B708" s="34">
        <v>40</v>
      </c>
      <c r="C708" s="33" t="s">
        <v>884</v>
      </c>
      <c r="D708" s="33"/>
      <c r="E708" s="34">
        <v>6</v>
      </c>
      <c r="F708" s="34">
        <v>562.67100000000005</v>
      </c>
    </row>
    <row r="709" spans="1:6" x14ac:dyDescent="0.2">
      <c r="A709" s="33" t="s">
        <v>563</v>
      </c>
      <c r="B709" s="34">
        <v>55</v>
      </c>
      <c r="C709" s="33" t="s">
        <v>884</v>
      </c>
      <c r="D709" s="33" t="s">
        <v>881</v>
      </c>
      <c r="E709" s="34">
        <v>6</v>
      </c>
      <c r="F709" s="34">
        <v>254.36799999999999</v>
      </c>
    </row>
    <row r="710" spans="1:6" x14ac:dyDescent="0.2">
      <c r="A710" s="33" t="s">
        <v>554</v>
      </c>
      <c r="B710" s="34">
        <v>42</v>
      </c>
      <c r="C710" s="33" t="s">
        <v>884</v>
      </c>
      <c r="D710" s="33" t="s">
        <v>881</v>
      </c>
      <c r="E710" s="34">
        <v>6</v>
      </c>
      <c r="F710" s="34">
        <v>262.565</v>
      </c>
    </row>
    <row r="711" spans="1:6" x14ac:dyDescent="0.2">
      <c r="A711" s="33" t="s">
        <v>769</v>
      </c>
      <c r="B711" s="34">
        <v>37</v>
      </c>
      <c r="C711" s="33" t="s">
        <v>879</v>
      </c>
      <c r="D711" s="33" t="s">
        <v>881</v>
      </c>
      <c r="E711" s="34">
        <v>6</v>
      </c>
      <c r="F711" s="34">
        <v>87</v>
      </c>
    </row>
    <row r="712" spans="1:6" x14ac:dyDescent="0.2">
      <c r="A712" s="33" t="s">
        <v>473</v>
      </c>
      <c r="B712" s="34">
        <v>31</v>
      </c>
      <c r="C712" s="33" t="s">
        <v>879</v>
      </c>
      <c r="D712" s="33" t="s">
        <v>880</v>
      </c>
      <c r="E712" s="34">
        <v>6</v>
      </c>
      <c r="F712" s="34">
        <v>342.97800000000001</v>
      </c>
    </row>
    <row r="713" spans="1:6" x14ac:dyDescent="0.2">
      <c r="A713" s="33" t="s">
        <v>387</v>
      </c>
      <c r="B713" s="34">
        <v>30</v>
      </c>
      <c r="C713" s="33" t="s">
        <v>884</v>
      </c>
      <c r="D713" s="33" t="s">
        <v>882</v>
      </c>
      <c r="E713" s="34">
        <v>6</v>
      </c>
      <c r="F713" s="34">
        <v>492.52100000000002</v>
      </c>
    </row>
    <row r="714" spans="1:6" x14ac:dyDescent="0.2">
      <c r="A714" s="33" t="s">
        <v>276</v>
      </c>
      <c r="B714" s="34">
        <v>53</v>
      </c>
      <c r="C714" s="33" t="s">
        <v>884</v>
      </c>
      <c r="D714" s="33" t="s">
        <v>881</v>
      </c>
      <c r="E714" s="34">
        <v>6</v>
      </c>
      <c r="F714" s="34">
        <v>746.09400000000005</v>
      </c>
    </row>
    <row r="715" spans="1:6" x14ac:dyDescent="0.2">
      <c r="A715" s="33" t="s">
        <v>499</v>
      </c>
      <c r="B715" s="34">
        <v>49</v>
      </c>
      <c r="C715" s="33" t="s">
        <v>884</v>
      </c>
      <c r="D715" s="33" t="s">
        <v>883</v>
      </c>
      <c r="E715" s="34">
        <v>6</v>
      </c>
      <c r="F715" s="34">
        <v>314.97699999999998</v>
      </c>
    </row>
    <row r="716" spans="1:6" x14ac:dyDescent="0.2">
      <c r="A716" s="33" t="s">
        <v>359</v>
      </c>
      <c r="B716" s="34">
        <v>48</v>
      </c>
      <c r="C716" s="33" t="s">
        <v>884</v>
      </c>
      <c r="D716" s="33" t="s">
        <v>882</v>
      </c>
      <c r="E716" s="34">
        <v>6</v>
      </c>
      <c r="F716" s="34">
        <v>535.55399999999997</v>
      </c>
    </row>
    <row r="717" spans="1:6" x14ac:dyDescent="0.2">
      <c r="A717" s="33" t="s">
        <v>441</v>
      </c>
      <c r="B717" s="34">
        <v>30</v>
      </c>
      <c r="C717" s="33" t="s">
        <v>879</v>
      </c>
      <c r="D717" s="33" t="s">
        <v>882</v>
      </c>
      <c r="E717" s="34">
        <v>6</v>
      </c>
      <c r="F717" s="34">
        <v>392.39499999999998</v>
      </c>
    </row>
    <row r="718" spans="1:6" x14ac:dyDescent="0.2">
      <c r="A718" s="33" t="s">
        <v>594</v>
      </c>
      <c r="B718" s="34">
        <v>44</v>
      </c>
      <c r="C718" s="33" t="s">
        <v>884</v>
      </c>
      <c r="D718" s="33" t="s">
        <v>881</v>
      </c>
      <c r="E718" s="34">
        <v>6</v>
      </c>
      <c r="F718" s="34">
        <v>223.35900000000001</v>
      </c>
    </row>
    <row r="719" spans="1:6" x14ac:dyDescent="0.2">
      <c r="A719" s="33" t="s">
        <v>827</v>
      </c>
      <c r="B719" s="34">
        <v>52</v>
      </c>
      <c r="C719" s="33" t="s">
        <v>879</v>
      </c>
      <c r="D719" s="33" t="s">
        <v>882</v>
      </c>
      <c r="E719" s="34">
        <v>6</v>
      </c>
      <c r="F719" s="34">
        <v>30.808</v>
      </c>
    </row>
    <row r="720" spans="1:6" x14ac:dyDescent="0.2">
      <c r="A720" s="33" t="s">
        <v>687</v>
      </c>
      <c r="B720" s="34">
        <v>45</v>
      </c>
      <c r="C720" s="33" t="s">
        <v>879</v>
      </c>
      <c r="D720" s="33" t="s">
        <v>881</v>
      </c>
      <c r="E720" s="34">
        <v>6</v>
      </c>
      <c r="F720" s="34">
        <v>149.846</v>
      </c>
    </row>
    <row r="721" spans="1:6" x14ac:dyDescent="0.2">
      <c r="A721" s="33" t="s">
        <v>697</v>
      </c>
      <c r="B721" s="34">
        <v>22</v>
      </c>
      <c r="C721" s="33" t="s">
        <v>884</v>
      </c>
      <c r="D721" s="33" t="s">
        <v>883</v>
      </c>
      <c r="E721" s="34">
        <v>6</v>
      </c>
      <c r="F721" s="34">
        <v>142.441</v>
      </c>
    </row>
    <row r="722" spans="1:6" x14ac:dyDescent="0.2">
      <c r="A722" s="33" t="s">
        <v>612</v>
      </c>
      <c r="B722" s="34">
        <v>43</v>
      </c>
      <c r="C722" s="33" t="s">
        <v>884</v>
      </c>
      <c r="D722" s="33" t="s">
        <v>882</v>
      </c>
      <c r="E722" s="34">
        <v>6</v>
      </c>
      <c r="F722" s="34">
        <v>211.92699999999999</v>
      </c>
    </row>
    <row r="723" spans="1:6" x14ac:dyDescent="0.2">
      <c r="A723" s="33" t="s">
        <v>307</v>
      </c>
      <c r="B723" s="34">
        <v>45</v>
      </c>
      <c r="C723" s="33" t="s">
        <v>884</v>
      </c>
      <c r="D723" s="33" t="s">
        <v>882</v>
      </c>
      <c r="E723" s="34">
        <v>6</v>
      </c>
      <c r="F723" s="34">
        <v>640.66200000000003</v>
      </c>
    </row>
    <row r="724" spans="1:6" x14ac:dyDescent="0.2">
      <c r="A724" s="33" t="s">
        <v>576</v>
      </c>
      <c r="B724" s="34">
        <v>38</v>
      </c>
      <c r="C724" s="33" t="s">
        <v>879</v>
      </c>
      <c r="D724" s="33" t="s">
        <v>883</v>
      </c>
      <c r="E724" s="34">
        <v>6</v>
      </c>
      <c r="F724" s="34">
        <v>244.15</v>
      </c>
    </row>
    <row r="725" spans="1:6" x14ac:dyDescent="0.2">
      <c r="A725" s="33" t="s">
        <v>487</v>
      </c>
      <c r="B725" s="34">
        <v>46</v>
      </c>
      <c r="C725" s="33" t="s">
        <v>879</v>
      </c>
      <c r="D725" s="33" t="s">
        <v>883</v>
      </c>
      <c r="E725" s="34">
        <v>6</v>
      </c>
      <c r="F725" s="34">
        <v>324.96499999999997</v>
      </c>
    </row>
    <row r="726" spans="1:6" x14ac:dyDescent="0.2">
      <c r="A726" s="33" t="s">
        <v>352</v>
      </c>
      <c r="B726" s="34">
        <v>23</v>
      </c>
      <c r="C726" s="33" t="s">
        <v>884</v>
      </c>
      <c r="D726" s="33" t="s">
        <v>881</v>
      </c>
      <c r="E726" s="34">
        <v>6</v>
      </c>
      <c r="F726" s="34">
        <v>214.39400000000001</v>
      </c>
    </row>
    <row r="727" spans="1:6" x14ac:dyDescent="0.2">
      <c r="A727" s="33" t="s">
        <v>570</v>
      </c>
      <c r="B727" s="34">
        <v>34</v>
      </c>
      <c r="C727" s="33" t="s">
        <v>884</v>
      </c>
      <c r="D727" s="33" t="s">
        <v>883</v>
      </c>
      <c r="E727" s="34">
        <v>6</v>
      </c>
      <c r="F727" s="34">
        <v>250.22900000000001</v>
      </c>
    </row>
    <row r="728" spans="1:6" x14ac:dyDescent="0.2">
      <c r="A728" s="33" t="s">
        <v>297</v>
      </c>
      <c r="B728" s="34">
        <v>41</v>
      </c>
      <c r="C728" s="33" t="s">
        <v>879</v>
      </c>
      <c r="D728" s="33" t="s">
        <v>882</v>
      </c>
      <c r="E728" s="34">
        <v>6</v>
      </c>
      <c r="F728" s="34">
        <v>662.678</v>
      </c>
    </row>
    <row r="729" spans="1:6" x14ac:dyDescent="0.2">
      <c r="A729" s="33" t="s">
        <v>598</v>
      </c>
      <c r="B729" s="34">
        <v>45</v>
      </c>
      <c r="C729" s="33" t="s">
        <v>879</v>
      </c>
      <c r="D729" s="33" t="s">
        <v>881</v>
      </c>
      <c r="E729" s="34">
        <v>6</v>
      </c>
      <c r="F729" s="34">
        <v>219.91399999999999</v>
      </c>
    </row>
    <row r="730" spans="1:6" x14ac:dyDescent="0.2">
      <c r="A730" s="33" t="s">
        <v>838</v>
      </c>
      <c r="B730" s="34">
        <v>21</v>
      </c>
      <c r="C730" s="33" t="s">
        <v>879</v>
      </c>
      <c r="D730" s="33"/>
      <c r="E730" s="34">
        <v>6</v>
      </c>
      <c r="F730" s="34">
        <v>12.824</v>
      </c>
    </row>
    <row r="731" spans="1:6" x14ac:dyDescent="0.2">
      <c r="A731" s="33" t="s">
        <v>154</v>
      </c>
      <c r="B731" s="34">
        <v>35</v>
      </c>
      <c r="C731" s="33" t="s">
        <v>879</v>
      </c>
      <c r="D731" s="33" t="s">
        <v>881</v>
      </c>
      <c r="E731" s="34">
        <v>6</v>
      </c>
      <c r="F731" s="34">
        <v>1240.9739999999999</v>
      </c>
    </row>
    <row r="732" spans="1:6" x14ac:dyDescent="0.2">
      <c r="A732" s="33" t="s">
        <v>584</v>
      </c>
      <c r="B732" s="34">
        <v>47</v>
      </c>
      <c r="C732" s="33" t="s">
        <v>879</v>
      </c>
      <c r="D732" s="33" t="s">
        <v>883</v>
      </c>
      <c r="E732" s="34">
        <v>6</v>
      </c>
      <c r="F732" s="34">
        <v>239.029</v>
      </c>
    </row>
    <row r="733" spans="1:6" x14ac:dyDescent="0.2">
      <c r="A733" s="33" t="s">
        <v>676</v>
      </c>
      <c r="B733" s="34">
        <v>25</v>
      </c>
      <c r="C733" s="33" t="s">
        <v>879</v>
      </c>
      <c r="D733" s="33" t="s">
        <v>882</v>
      </c>
      <c r="E733" s="34">
        <v>6</v>
      </c>
      <c r="F733" s="34">
        <v>156.524</v>
      </c>
    </row>
    <row r="734" spans="1:6" x14ac:dyDescent="0.2">
      <c r="A734" s="33" t="s">
        <v>548</v>
      </c>
      <c r="B734" s="34">
        <v>34</v>
      </c>
      <c r="C734" s="33" t="s">
        <v>884</v>
      </c>
      <c r="D734" s="33" t="s">
        <v>882</v>
      </c>
      <c r="E734" s="34">
        <v>6</v>
      </c>
      <c r="F734" s="34">
        <v>268.947</v>
      </c>
    </row>
    <row r="735" spans="1:6" x14ac:dyDescent="0.2">
      <c r="A735" s="33" t="s">
        <v>607</v>
      </c>
      <c r="B735" s="34">
        <v>25</v>
      </c>
      <c r="C735" s="33" t="s">
        <v>879</v>
      </c>
      <c r="D735" s="33"/>
      <c r="E735" s="34">
        <v>6</v>
      </c>
      <c r="F735" s="34">
        <v>215.59899999999999</v>
      </c>
    </row>
    <row r="736" spans="1:6" x14ac:dyDescent="0.2">
      <c r="A736" s="33" t="s">
        <v>529</v>
      </c>
      <c r="B736" s="34">
        <v>26</v>
      </c>
      <c r="C736" s="33" t="s">
        <v>879</v>
      </c>
      <c r="D736" s="33" t="s">
        <v>883</v>
      </c>
      <c r="E736" s="34">
        <v>6</v>
      </c>
      <c r="F736" s="34">
        <v>272.81900000000002</v>
      </c>
    </row>
    <row r="737" spans="1:6" x14ac:dyDescent="0.2">
      <c r="A737" s="33" t="s">
        <v>508</v>
      </c>
      <c r="B737" s="34">
        <v>34</v>
      </c>
      <c r="C737" s="33" t="s">
        <v>884</v>
      </c>
      <c r="D737" s="33" t="s">
        <v>882</v>
      </c>
      <c r="E737" s="34">
        <v>6</v>
      </c>
      <c r="F737" s="34">
        <v>226.858</v>
      </c>
    </row>
    <row r="738" spans="1:6" x14ac:dyDescent="0.2">
      <c r="A738" s="33" t="s">
        <v>361</v>
      </c>
      <c r="B738" s="34">
        <v>42</v>
      </c>
      <c r="C738" s="33" t="s">
        <v>879</v>
      </c>
      <c r="D738" s="33" t="s">
        <v>883</v>
      </c>
      <c r="E738" s="34">
        <v>6</v>
      </c>
      <c r="F738" s="34">
        <v>534.16099999999994</v>
      </c>
    </row>
    <row r="739" spans="1:6" x14ac:dyDescent="0.2">
      <c r="A739" s="33" t="s">
        <v>763</v>
      </c>
      <c r="B739" s="34">
        <v>45</v>
      </c>
      <c r="C739" s="33" t="s">
        <v>884</v>
      </c>
      <c r="D739" s="33" t="s">
        <v>881</v>
      </c>
      <c r="E739" s="34">
        <v>6</v>
      </c>
      <c r="F739" s="34">
        <v>45.765999999999998</v>
      </c>
    </row>
    <row r="740" spans="1:6" x14ac:dyDescent="0.2">
      <c r="A740" s="33" t="s">
        <v>299</v>
      </c>
      <c r="B740" s="34">
        <v>50</v>
      </c>
      <c r="C740" s="33" t="s">
        <v>879</v>
      </c>
      <c r="D740" s="33" t="s">
        <v>881</v>
      </c>
      <c r="E740" s="34">
        <v>6</v>
      </c>
      <c r="F740" s="34">
        <v>653.03700000000003</v>
      </c>
    </row>
    <row r="741" spans="1:6" x14ac:dyDescent="0.2">
      <c r="A741" s="33" t="s">
        <v>813</v>
      </c>
      <c r="B741" s="34">
        <v>25</v>
      </c>
      <c r="C741" s="33" t="s">
        <v>879</v>
      </c>
      <c r="D741" s="33" t="s">
        <v>882</v>
      </c>
      <c r="E741" s="34">
        <v>6</v>
      </c>
      <c r="F741" s="34">
        <v>47.628999999999998</v>
      </c>
    </row>
    <row r="742" spans="1:6" x14ac:dyDescent="0.2">
      <c r="A742" s="33" t="s">
        <v>422</v>
      </c>
      <c r="B742" s="34">
        <v>46</v>
      </c>
      <c r="C742" s="33" t="s">
        <v>879</v>
      </c>
      <c r="D742" s="33" t="s">
        <v>882</v>
      </c>
      <c r="E742" s="34">
        <v>6</v>
      </c>
      <c r="F742" s="34">
        <v>410.65300000000002</v>
      </c>
    </row>
    <row r="743" spans="1:6" x14ac:dyDescent="0.2">
      <c r="A743" s="33" t="s">
        <v>77</v>
      </c>
      <c r="B743" s="34">
        <v>51</v>
      </c>
      <c r="C743" s="33" t="s">
        <v>879</v>
      </c>
      <c r="D743" s="33" t="s">
        <v>882</v>
      </c>
      <c r="E743" s="34">
        <v>6</v>
      </c>
      <c r="F743" s="34">
        <v>1931</v>
      </c>
    </row>
    <row r="744" spans="1:6" x14ac:dyDescent="0.2">
      <c r="A744" s="33" t="s">
        <v>771</v>
      </c>
      <c r="B744" s="34">
        <v>44</v>
      </c>
      <c r="C744" s="33" t="s">
        <v>879</v>
      </c>
      <c r="D744" s="33" t="s">
        <v>882</v>
      </c>
      <c r="E744" s="34">
        <v>6</v>
      </c>
      <c r="F744" s="34">
        <v>86.375</v>
      </c>
    </row>
    <row r="745" spans="1:6" x14ac:dyDescent="0.2">
      <c r="A745" s="33" t="s">
        <v>633</v>
      </c>
      <c r="B745" s="34">
        <v>41</v>
      </c>
      <c r="C745" s="33" t="s">
        <v>879</v>
      </c>
      <c r="D745" s="33" t="s">
        <v>882</v>
      </c>
      <c r="E745" s="34">
        <v>6</v>
      </c>
      <c r="F745" s="34">
        <v>199.947</v>
      </c>
    </row>
    <row r="746" spans="1:6" x14ac:dyDescent="0.2">
      <c r="A746" s="33" t="s">
        <v>809</v>
      </c>
      <c r="B746" s="34">
        <v>32</v>
      </c>
      <c r="C746" s="33" t="s">
        <v>879</v>
      </c>
      <c r="D746" s="33" t="s">
        <v>883</v>
      </c>
      <c r="E746" s="34">
        <v>6</v>
      </c>
      <c r="F746" s="34">
        <v>54.076999999999998</v>
      </c>
    </row>
    <row r="747" spans="1:6" x14ac:dyDescent="0.2">
      <c r="A747" s="33" t="s">
        <v>816</v>
      </c>
      <c r="B747" s="34">
        <v>33</v>
      </c>
      <c r="C747" s="33" t="s">
        <v>884</v>
      </c>
      <c r="D747" s="33" t="s">
        <v>881</v>
      </c>
      <c r="E747" s="34">
        <v>6</v>
      </c>
      <c r="F747" s="34">
        <v>43.851999999999997</v>
      </c>
    </row>
    <row r="748" spans="1:6" x14ac:dyDescent="0.2">
      <c r="A748" s="33" t="s">
        <v>440</v>
      </c>
      <c r="B748" s="34">
        <v>50</v>
      </c>
      <c r="C748" s="33" t="s">
        <v>879</v>
      </c>
      <c r="D748" s="33"/>
      <c r="E748" s="34">
        <v>6</v>
      </c>
      <c r="F748" s="34">
        <v>393.15</v>
      </c>
    </row>
    <row r="749" spans="1:6" x14ac:dyDescent="0.2">
      <c r="A749" s="33" t="s">
        <v>226</v>
      </c>
      <c r="B749" s="34">
        <v>48</v>
      </c>
      <c r="C749" s="33" t="s">
        <v>879</v>
      </c>
      <c r="D749" s="33" t="s">
        <v>881</v>
      </c>
      <c r="E749" s="34">
        <v>6</v>
      </c>
      <c r="F749" s="34">
        <v>903.649</v>
      </c>
    </row>
    <row r="750" spans="1:6" x14ac:dyDescent="0.2">
      <c r="A750" s="33" t="s">
        <v>572</v>
      </c>
      <c r="B750" s="34">
        <v>53</v>
      </c>
      <c r="C750" s="33" t="s">
        <v>879</v>
      </c>
      <c r="D750" s="33" t="s">
        <v>882</v>
      </c>
      <c r="E750" s="34">
        <v>6</v>
      </c>
      <c r="F750" s="34">
        <v>249.64699999999999</v>
      </c>
    </row>
    <row r="751" spans="1:6" x14ac:dyDescent="0.2">
      <c r="A751" s="33" t="s">
        <v>679</v>
      </c>
      <c r="B751" s="34">
        <v>35</v>
      </c>
      <c r="C751" s="33" t="s">
        <v>879</v>
      </c>
      <c r="D751" s="33" t="s">
        <v>882</v>
      </c>
      <c r="E751" s="34">
        <v>6</v>
      </c>
      <c r="F751" s="34">
        <v>154.50899999999999</v>
      </c>
    </row>
    <row r="752" spans="1:6" x14ac:dyDescent="0.2">
      <c r="A752" s="33" t="s">
        <v>198</v>
      </c>
      <c r="B752" s="34">
        <v>46</v>
      </c>
      <c r="C752" s="33" t="s">
        <v>879</v>
      </c>
      <c r="D752" s="33" t="s">
        <v>882</v>
      </c>
      <c r="E752" s="34">
        <v>6</v>
      </c>
      <c r="F752" s="34">
        <v>1020.832</v>
      </c>
    </row>
    <row r="753" spans="1:6" x14ac:dyDescent="0.2">
      <c r="A753" s="33" t="s">
        <v>468</v>
      </c>
      <c r="B753" s="34">
        <v>49</v>
      </c>
      <c r="C753" s="33" t="s">
        <v>879</v>
      </c>
      <c r="D753" s="33" t="s">
        <v>881</v>
      </c>
      <c r="E753" s="34">
        <v>6</v>
      </c>
      <c r="F753" s="34">
        <v>295.45999999999998</v>
      </c>
    </row>
    <row r="754" spans="1:6" x14ac:dyDescent="0.2">
      <c r="A754" s="33" t="s">
        <v>133</v>
      </c>
      <c r="B754" s="34">
        <v>36</v>
      </c>
      <c r="C754" s="33" t="s">
        <v>879</v>
      </c>
      <c r="D754" s="33" t="s">
        <v>882</v>
      </c>
      <c r="E754" s="34">
        <v>6</v>
      </c>
      <c r="F754" s="34">
        <v>1339</v>
      </c>
    </row>
    <row r="755" spans="1:6" x14ac:dyDescent="0.2">
      <c r="A755" s="33" t="s">
        <v>704</v>
      </c>
      <c r="B755" s="34">
        <v>43</v>
      </c>
      <c r="C755" s="33" t="s">
        <v>884</v>
      </c>
      <c r="D755" s="33" t="s">
        <v>882</v>
      </c>
      <c r="E755" s="34">
        <v>6</v>
      </c>
      <c r="F755" s="34">
        <v>133.834</v>
      </c>
    </row>
    <row r="756" spans="1:6" x14ac:dyDescent="0.2">
      <c r="A756" s="33" t="s">
        <v>722</v>
      </c>
      <c r="B756" s="34">
        <v>38</v>
      </c>
      <c r="C756" s="33" t="s">
        <v>884</v>
      </c>
      <c r="D756" s="33" t="s">
        <v>881</v>
      </c>
      <c r="E756" s="34">
        <v>6</v>
      </c>
      <c r="F756" s="34">
        <v>109.121</v>
      </c>
    </row>
    <row r="757" spans="1:6" x14ac:dyDescent="0.2">
      <c r="A757" s="33" t="s">
        <v>611</v>
      </c>
      <c r="B757" s="34">
        <v>44</v>
      </c>
      <c r="C757" s="33" t="s">
        <v>879</v>
      </c>
      <c r="D757" s="33" t="s">
        <v>881</v>
      </c>
      <c r="E757" s="34">
        <v>6</v>
      </c>
      <c r="F757" s="34">
        <v>212.22200000000001</v>
      </c>
    </row>
    <row r="758" spans="1:6" x14ac:dyDescent="0.2">
      <c r="A758" s="33" t="s">
        <v>787</v>
      </c>
      <c r="B758" s="34">
        <v>37</v>
      </c>
      <c r="C758" s="33" t="s">
        <v>884</v>
      </c>
      <c r="D758" s="33" t="s">
        <v>881</v>
      </c>
      <c r="E758" s="34">
        <v>6</v>
      </c>
      <c r="F758" s="34">
        <v>72.081999999999994</v>
      </c>
    </row>
    <row r="759" spans="1:6" x14ac:dyDescent="0.2">
      <c r="A759" s="33" t="s">
        <v>349</v>
      </c>
      <c r="B759" s="34">
        <v>32</v>
      </c>
      <c r="C759" s="33" t="s">
        <v>879</v>
      </c>
      <c r="D759" s="33" t="s">
        <v>880</v>
      </c>
      <c r="E759" s="34">
        <v>6</v>
      </c>
      <c r="F759" s="34">
        <v>485.39699999999999</v>
      </c>
    </row>
    <row r="760" spans="1:6" x14ac:dyDescent="0.2">
      <c r="A760" s="33" t="s">
        <v>843</v>
      </c>
      <c r="B760" s="34">
        <v>45</v>
      </c>
      <c r="C760" s="33" t="s">
        <v>884</v>
      </c>
      <c r="D760" s="33"/>
      <c r="E760" s="34">
        <v>6</v>
      </c>
      <c r="F760" s="34">
        <v>1</v>
      </c>
    </row>
    <row r="761" spans="1:6" x14ac:dyDescent="0.2">
      <c r="A761" s="33" t="s">
        <v>703</v>
      </c>
      <c r="B761" s="34">
        <v>33</v>
      </c>
      <c r="C761" s="33" t="s">
        <v>879</v>
      </c>
      <c r="D761" s="33"/>
      <c r="E761" s="34">
        <v>6</v>
      </c>
      <c r="F761" s="34">
        <v>135.20699999999999</v>
      </c>
    </row>
    <row r="762" spans="1:6" x14ac:dyDescent="0.2">
      <c r="A762" s="33" t="s">
        <v>171</v>
      </c>
      <c r="B762" s="34">
        <v>20</v>
      </c>
      <c r="C762" s="33" t="s">
        <v>884</v>
      </c>
      <c r="D762" s="33" t="s">
        <v>883</v>
      </c>
      <c r="E762" s="34">
        <v>6</v>
      </c>
      <c r="F762" s="34">
        <v>1164.078</v>
      </c>
    </row>
    <row r="763" spans="1:6" x14ac:dyDescent="0.2">
      <c r="A763" s="33" t="s">
        <v>413</v>
      </c>
      <c r="B763" s="34">
        <v>39</v>
      </c>
      <c r="C763" s="33" t="s">
        <v>879</v>
      </c>
      <c r="D763" s="33" t="s">
        <v>883</v>
      </c>
      <c r="E763" s="34">
        <v>6</v>
      </c>
      <c r="F763" s="34">
        <v>333.52100000000002</v>
      </c>
    </row>
    <row r="764" spans="1:6" x14ac:dyDescent="0.2">
      <c r="A764" s="33" t="s">
        <v>849</v>
      </c>
      <c r="B764" s="34">
        <v>30</v>
      </c>
      <c r="C764" s="33" t="s">
        <v>879</v>
      </c>
      <c r="D764" s="33" t="s">
        <v>883</v>
      </c>
      <c r="E764" s="34">
        <v>6</v>
      </c>
      <c r="F764" s="34">
        <v>1</v>
      </c>
    </row>
    <row r="765" spans="1:6" x14ac:dyDescent="0.2">
      <c r="A765" s="33" t="s">
        <v>587</v>
      </c>
      <c r="B765" s="34">
        <v>28</v>
      </c>
      <c r="C765" s="33" t="s">
        <v>879</v>
      </c>
      <c r="D765" s="33" t="s">
        <v>880</v>
      </c>
      <c r="E765" s="34">
        <v>6</v>
      </c>
      <c r="F765" s="34">
        <v>236.73599999999999</v>
      </c>
    </row>
    <row r="766" spans="1:6" x14ac:dyDescent="0.2">
      <c r="A766" s="33" t="s">
        <v>399</v>
      </c>
      <c r="B766" s="34">
        <v>31</v>
      </c>
      <c r="C766" s="33" t="s">
        <v>884</v>
      </c>
      <c r="D766" s="33" t="s">
        <v>883</v>
      </c>
      <c r="E766" s="34">
        <v>6</v>
      </c>
      <c r="F766" s="34">
        <v>464.476</v>
      </c>
    </row>
    <row r="767" spans="1:6" x14ac:dyDescent="0.2">
      <c r="A767" s="33" t="s">
        <v>803</v>
      </c>
      <c r="B767" s="34">
        <v>26</v>
      </c>
      <c r="C767" s="33" t="s">
        <v>879</v>
      </c>
      <c r="D767" s="33" t="s">
        <v>883</v>
      </c>
      <c r="E767" s="34">
        <v>6</v>
      </c>
      <c r="F767" s="34">
        <v>59.158999999999999</v>
      </c>
    </row>
    <row r="768" spans="1:6" x14ac:dyDescent="0.2">
      <c r="A768" s="33" t="s">
        <v>460</v>
      </c>
      <c r="B768" s="34">
        <v>23</v>
      </c>
      <c r="C768" s="33" t="s">
        <v>884</v>
      </c>
      <c r="D768" s="33" t="s">
        <v>881</v>
      </c>
      <c r="E768" s="34">
        <v>6</v>
      </c>
      <c r="F768" s="34">
        <v>363.70499999999998</v>
      </c>
    </row>
    <row r="769" spans="1:6" x14ac:dyDescent="0.2">
      <c r="A769" s="33" t="s">
        <v>592</v>
      </c>
      <c r="B769" s="34">
        <v>34</v>
      </c>
      <c r="C769" s="33" t="s">
        <v>879</v>
      </c>
      <c r="D769" s="33" t="s">
        <v>883</v>
      </c>
      <c r="E769" s="34">
        <v>6</v>
      </c>
      <c r="F769" s="34">
        <v>231.03700000000001</v>
      </c>
    </row>
    <row r="770" spans="1:6" x14ac:dyDescent="0.2">
      <c r="A770" s="33" t="s">
        <v>481</v>
      </c>
      <c r="B770" s="34">
        <v>24</v>
      </c>
      <c r="C770" s="33" t="s">
        <v>884</v>
      </c>
      <c r="D770" s="33" t="s">
        <v>882</v>
      </c>
      <c r="E770" s="34">
        <v>6</v>
      </c>
      <c r="F770" s="34">
        <v>333.52100000000002</v>
      </c>
    </row>
    <row r="771" spans="1:6" x14ac:dyDescent="0.2">
      <c r="A771" s="33" t="s">
        <v>525</v>
      </c>
      <c r="B771" s="34">
        <v>45</v>
      </c>
      <c r="C771" s="33" t="s">
        <v>884</v>
      </c>
      <c r="D771" s="33" t="s">
        <v>882</v>
      </c>
      <c r="E771" s="34">
        <v>6</v>
      </c>
      <c r="F771" s="34">
        <v>256.75700000000001</v>
      </c>
    </row>
    <row r="772" spans="1:6" x14ac:dyDescent="0.2">
      <c r="A772" s="33" t="s">
        <v>808</v>
      </c>
      <c r="B772" s="34">
        <v>23</v>
      </c>
      <c r="C772" s="33" t="s">
        <v>879</v>
      </c>
      <c r="D772" s="33" t="s">
        <v>883</v>
      </c>
      <c r="E772" s="34">
        <v>6</v>
      </c>
      <c r="F772" s="34">
        <v>54.686999999999998</v>
      </c>
    </row>
    <row r="773" spans="1:6" x14ac:dyDescent="0.2">
      <c r="A773" s="33" t="s">
        <v>708</v>
      </c>
      <c r="B773" s="34">
        <v>34</v>
      </c>
      <c r="C773" s="33" t="s">
        <v>879</v>
      </c>
      <c r="D773" s="33"/>
      <c r="E773" s="34">
        <v>6</v>
      </c>
      <c r="F773" s="34">
        <v>101.4</v>
      </c>
    </row>
    <row r="774" spans="1:6" x14ac:dyDescent="0.2">
      <c r="A774" s="33" t="s">
        <v>657</v>
      </c>
      <c r="B774" s="34">
        <v>44</v>
      </c>
      <c r="C774" s="33" t="s">
        <v>884</v>
      </c>
      <c r="D774" s="33" t="s">
        <v>881</v>
      </c>
      <c r="E774" s="34">
        <v>6</v>
      </c>
      <c r="F774" s="34">
        <v>176.542</v>
      </c>
    </row>
    <row r="775" spans="1:6" x14ac:dyDescent="0.2">
      <c r="A775" s="33" t="s">
        <v>658</v>
      </c>
      <c r="B775" s="34">
        <v>34</v>
      </c>
      <c r="C775" s="33" t="s">
        <v>879</v>
      </c>
      <c r="D775" s="33" t="s">
        <v>881</v>
      </c>
      <c r="E775" s="34">
        <v>6</v>
      </c>
      <c r="F775" s="34">
        <v>176.291</v>
      </c>
    </row>
    <row r="776" spans="1:6" x14ac:dyDescent="0.2">
      <c r="A776" s="33" t="s">
        <v>645</v>
      </c>
      <c r="B776" s="34">
        <v>46</v>
      </c>
      <c r="C776" s="33" t="s">
        <v>884</v>
      </c>
      <c r="D776" s="33" t="s">
        <v>880</v>
      </c>
      <c r="E776" s="34">
        <v>6</v>
      </c>
      <c r="F776" s="34">
        <v>189.89400000000001</v>
      </c>
    </row>
    <row r="777" spans="1:6" x14ac:dyDescent="0.2">
      <c r="A777" s="33" t="s">
        <v>725</v>
      </c>
      <c r="B777" s="34">
        <v>28</v>
      </c>
      <c r="C777" s="33" t="s">
        <v>879</v>
      </c>
      <c r="D777" s="33" t="s">
        <v>881</v>
      </c>
      <c r="E777" s="34">
        <v>6</v>
      </c>
      <c r="F777" s="34">
        <v>123.459</v>
      </c>
    </row>
    <row r="778" spans="1:6" x14ac:dyDescent="0.2">
      <c r="A778" s="33" t="s">
        <v>788</v>
      </c>
      <c r="B778" s="34">
        <v>30</v>
      </c>
      <c r="C778" s="33" t="s">
        <v>879</v>
      </c>
      <c r="D778" s="33" t="s">
        <v>882</v>
      </c>
      <c r="E778" s="34">
        <v>6</v>
      </c>
      <c r="F778" s="34">
        <v>67.873000000000005</v>
      </c>
    </row>
    <row r="779" spans="1:6" x14ac:dyDescent="0.2">
      <c r="A779" s="33" t="s">
        <v>846</v>
      </c>
      <c r="B779" s="34">
        <v>37</v>
      </c>
      <c r="C779" s="33" t="s">
        <v>879</v>
      </c>
      <c r="D779" s="33" t="s">
        <v>883</v>
      </c>
      <c r="E779" s="34">
        <v>6</v>
      </c>
      <c r="F779" s="34">
        <v>1</v>
      </c>
    </row>
    <row r="780" spans="1:6" x14ac:dyDescent="0.2">
      <c r="A780" s="33" t="s">
        <v>668</v>
      </c>
      <c r="B780" s="34">
        <v>51</v>
      </c>
      <c r="C780" s="33" t="s">
        <v>879</v>
      </c>
      <c r="D780" s="33" t="s">
        <v>881</v>
      </c>
      <c r="E780" s="34">
        <v>6</v>
      </c>
      <c r="F780" s="34">
        <v>166.89699999999999</v>
      </c>
    </row>
    <row r="781" spans="1:6" x14ac:dyDescent="0.2">
      <c r="A781" s="33" t="s">
        <v>7</v>
      </c>
      <c r="B781" s="34">
        <v>50</v>
      </c>
      <c r="C781" s="33" t="s">
        <v>884</v>
      </c>
      <c r="D781" s="33" t="s">
        <v>881</v>
      </c>
      <c r="E781" s="34">
        <v>6</v>
      </c>
      <c r="F781" s="34">
        <v>5869</v>
      </c>
    </row>
    <row r="782" spans="1:6" x14ac:dyDescent="0.2">
      <c r="A782" s="33" t="s">
        <v>325</v>
      </c>
      <c r="B782" s="34">
        <v>27</v>
      </c>
      <c r="C782" s="33" t="s">
        <v>879</v>
      </c>
      <c r="D782" s="33" t="s">
        <v>881</v>
      </c>
      <c r="E782" s="34">
        <v>6</v>
      </c>
      <c r="F782" s="34">
        <v>606.39200000000005</v>
      </c>
    </row>
    <row r="783" spans="1:6" x14ac:dyDescent="0.2">
      <c r="A783" s="33" t="s">
        <v>745</v>
      </c>
      <c r="B783" s="34">
        <v>22</v>
      </c>
      <c r="C783" s="33" t="s">
        <v>884</v>
      </c>
      <c r="D783" s="33" t="s">
        <v>882</v>
      </c>
      <c r="E783" s="34">
        <v>6</v>
      </c>
      <c r="F783" s="34">
        <v>105.236</v>
      </c>
    </row>
    <row r="784" spans="1:6" x14ac:dyDescent="0.2">
      <c r="A784" s="33" t="s">
        <v>733</v>
      </c>
      <c r="B784" s="34">
        <v>44</v>
      </c>
      <c r="C784" s="33" t="s">
        <v>879</v>
      </c>
      <c r="D784" s="33" t="s">
        <v>881</v>
      </c>
      <c r="E784" s="34">
        <v>6</v>
      </c>
      <c r="F784" s="34">
        <v>117</v>
      </c>
    </row>
    <row r="785" spans="1:6" x14ac:dyDescent="0.2">
      <c r="A785" s="33" t="s">
        <v>651</v>
      </c>
      <c r="B785" s="34">
        <v>27</v>
      </c>
      <c r="C785" s="33" t="s">
        <v>879</v>
      </c>
      <c r="D785" s="33"/>
      <c r="E785" s="34">
        <v>6</v>
      </c>
      <c r="F785" s="34">
        <v>185.89500000000001</v>
      </c>
    </row>
    <row r="786" spans="1:6" x14ac:dyDescent="0.2">
      <c r="A786" s="33" t="s">
        <v>182</v>
      </c>
      <c r="B786" s="34">
        <v>36</v>
      </c>
      <c r="C786" s="33" t="s">
        <v>884</v>
      </c>
      <c r="D786" s="33" t="s">
        <v>882</v>
      </c>
      <c r="E786" s="34">
        <v>6</v>
      </c>
      <c r="F786" s="34">
        <v>1114.8920000000001</v>
      </c>
    </row>
    <row r="787" spans="1:6" x14ac:dyDescent="0.2">
      <c r="A787" s="33" t="s">
        <v>281</v>
      </c>
      <c r="B787" s="34">
        <v>34</v>
      </c>
      <c r="C787" s="33" t="s">
        <v>884</v>
      </c>
      <c r="D787" s="33" t="s">
        <v>880</v>
      </c>
      <c r="E787" s="34">
        <v>6</v>
      </c>
      <c r="F787" s="34">
        <v>611</v>
      </c>
    </row>
    <row r="788" spans="1:6" x14ac:dyDescent="0.2">
      <c r="A788" s="33" t="s">
        <v>844</v>
      </c>
      <c r="B788" s="34">
        <v>25</v>
      </c>
      <c r="C788" s="33" t="s">
        <v>879</v>
      </c>
      <c r="D788" s="33" t="s">
        <v>883</v>
      </c>
      <c r="E788" s="34">
        <v>6</v>
      </c>
      <c r="F788" s="34">
        <v>1</v>
      </c>
    </row>
    <row r="789" spans="1:6" x14ac:dyDescent="0.2">
      <c r="A789" s="33" t="s">
        <v>92</v>
      </c>
      <c r="B789" s="34">
        <v>45</v>
      </c>
      <c r="C789" s="33" t="s">
        <v>884</v>
      </c>
      <c r="D789" s="33" t="s">
        <v>883</v>
      </c>
      <c r="E789" s="34">
        <v>7</v>
      </c>
      <c r="F789" s="34">
        <v>240.74799999999999</v>
      </c>
    </row>
    <row r="790" spans="1:6" x14ac:dyDescent="0.2">
      <c r="A790" s="33" t="s">
        <v>363</v>
      </c>
      <c r="B790" s="34">
        <v>42</v>
      </c>
      <c r="C790" s="33" t="s">
        <v>884</v>
      </c>
      <c r="D790" s="33" t="s">
        <v>883</v>
      </c>
      <c r="E790" s="34">
        <v>7</v>
      </c>
      <c r="F790" s="34">
        <v>335.60399999999998</v>
      </c>
    </row>
    <row r="791" spans="1:6" x14ac:dyDescent="0.2">
      <c r="A791" s="33" t="s">
        <v>251</v>
      </c>
      <c r="B791" s="34">
        <v>38</v>
      </c>
      <c r="C791" s="33" t="s">
        <v>884</v>
      </c>
      <c r="D791" s="33" t="s">
        <v>883</v>
      </c>
      <c r="E791" s="34">
        <v>7</v>
      </c>
      <c r="F791" s="34">
        <v>245</v>
      </c>
    </row>
    <row r="792" spans="1:6" x14ac:dyDescent="0.2">
      <c r="A792" s="34" t="s">
        <v>759</v>
      </c>
      <c r="B792" s="34">
        <v>45</v>
      </c>
      <c r="C792" s="34" t="s">
        <v>879</v>
      </c>
      <c r="D792" s="34" t="s">
        <v>882</v>
      </c>
      <c r="E792" s="34">
        <v>7</v>
      </c>
      <c r="F792" s="34">
        <v>83.462999999999994</v>
      </c>
    </row>
    <row r="793" spans="1:6" x14ac:dyDescent="0.2">
      <c r="A793" s="33" t="s">
        <v>126</v>
      </c>
      <c r="B793" s="34">
        <v>39</v>
      </c>
      <c r="C793" s="33" t="s">
        <v>879</v>
      </c>
      <c r="D793" s="33" t="s">
        <v>882</v>
      </c>
      <c r="E793" s="34">
        <v>7</v>
      </c>
      <c r="F793" s="34">
        <v>261.096</v>
      </c>
    </row>
    <row r="794" spans="1:6" x14ac:dyDescent="0.2">
      <c r="A794" s="34" t="s">
        <v>909</v>
      </c>
      <c r="B794" s="34">
        <v>42</v>
      </c>
      <c r="C794" s="34" t="s">
        <v>884</v>
      </c>
      <c r="D794" s="34" t="s">
        <v>883</v>
      </c>
      <c r="E794" s="34">
        <v>7</v>
      </c>
      <c r="F794" s="34">
        <v>335.60399999999998</v>
      </c>
    </row>
    <row r="795" spans="1:6" x14ac:dyDescent="0.2">
      <c r="A795" s="34" t="s">
        <v>128</v>
      </c>
      <c r="B795" s="34">
        <v>43</v>
      </c>
      <c r="C795" s="34" t="s">
        <v>884</v>
      </c>
      <c r="D795" s="34" t="s">
        <v>881</v>
      </c>
      <c r="E795" s="34">
        <v>7</v>
      </c>
      <c r="F795" s="34">
        <v>711.92100000000005</v>
      </c>
    </row>
    <row r="796" spans="1:6" x14ac:dyDescent="0.2">
      <c r="A796" s="34" t="s">
        <v>261</v>
      </c>
      <c r="B796" s="34">
        <v>38</v>
      </c>
      <c r="C796" s="34" t="s">
        <v>884</v>
      </c>
      <c r="D796" s="34" t="s">
        <v>882</v>
      </c>
      <c r="E796" s="34">
        <v>7</v>
      </c>
      <c r="F796" s="34">
        <v>780.75400000000002</v>
      </c>
    </row>
    <row r="797" spans="1:6" x14ac:dyDescent="0.2">
      <c r="A797" s="34" t="s">
        <v>476</v>
      </c>
      <c r="B797" s="34">
        <v>52</v>
      </c>
      <c r="C797" s="34" t="s">
        <v>884</v>
      </c>
      <c r="D797" s="34" t="s">
        <v>883</v>
      </c>
      <c r="E797" s="34">
        <v>7</v>
      </c>
      <c r="F797" s="34">
        <v>340</v>
      </c>
    </row>
    <row r="798" spans="1:6" x14ac:dyDescent="0.2">
      <c r="A798" s="34" t="s">
        <v>577</v>
      </c>
      <c r="B798" s="34">
        <v>39</v>
      </c>
      <c r="C798" s="34" t="s">
        <v>879</v>
      </c>
      <c r="D798" s="34" t="s">
        <v>882</v>
      </c>
      <c r="E798" s="34">
        <v>7</v>
      </c>
      <c r="F798" s="34">
        <v>243.02699999999999</v>
      </c>
    </row>
    <row r="799" spans="1:6" x14ac:dyDescent="0.2">
      <c r="A799" s="34" t="s">
        <v>43</v>
      </c>
      <c r="B799" s="34">
        <v>50</v>
      </c>
      <c r="C799" s="34" t="s">
        <v>884</v>
      </c>
      <c r="D799" s="34" t="s">
        <v>881</v>
      </c>
      <c r="E799" s="34">
        <v>7</v>
      </c>
      <c r="F799" s="34">
        <v>1304</v>
      </c>
    </row>
    <row r="800" spans="1:6" x14ac:dyDescent="0.2">
      <c r="A800" s="34" t="s">
        <v>914</v>
      </c>
      <c r="B800" s="34">
        <v>44</v>
      </c>
      <c r="C800" s="34" t="s">
        <v>884</v>
      </c>
      <c r="D800" s="34" t="s">
        <v>883</v>
      </c>
      <c r="E800" s="34">
        <v>7</v>
      </c>
      <c r="F800" s="34">
        <v>240.74799999999999</v>
      </c>
    </row>
    <row r="801" spans="1:6" x14ac:dyDescent="0.2">
      <c r="A801" s="33" t="s">
        <v>110</v>
      </c>
      <c r="B801" s="34">
        <v>36</v>
      </c>
      <c r="C801" s="33" t="s">
        <v>879</v>
      </c>
      <c r="D801" s="33" t="s">
        <v>882</v>
      </c>
      <c r="E801" s="34">
        <v>7</v>
      </c>
      <c r="F801" s="34">
        <v>1486</v>
      </c>
    </row>
    <row r="802" spans="1:6" x14ac:dyDescent="0.2">
      <c r="A802" s="34" t="s">
        <v>110</v>
      </c>
      <c r="B802" s="34">
        <v>36</v>
      </c>
      <c r="C802" s="34" t="s">
        <v>879</v>
      </c>
      <c r="D802" s="34" t="s">
        <v>882</v>
      </c>
      <c r="E802" s="34">
        <v>7</v>
      </c>
      <c r="F802" s="34">
        <v>1486</v>
      </c>
    </row>
    <row r="803" spans="1:6" x14ac:dyDescent="0.2">
      <c r="A803" s="34" t="s">
        <v>137</v>
      </c>
      <c r="B803" s="34">
        <v>28</v>
      </c>
      <c r="C803" s="34" t="s">
        <v>879</v>
      </c>
      <c r="D803" s="34" t="s">
        <v>882</v>
      </c>
      <c r="E803" s="34">
        <v>7</v>
      </c>
      <c r="F803" s="34">
        <v>529.34</v>
      </c>
    </row>
    <row r="804" spans="1:6" x14ac:dyDescent="0.2">
      <c r="A804" s="34" t="s">
        <v>462</v>
      </c>
      <c r="B804" s="34">
        <v>51</v>
      </c>
      <c r="C804" s="34" t="s">
        <v>884</v>
      </c>
      <c r="D804" s="34" t="s">
        <v>881</v>
      </c>
      <c r="E804" s="34">
        <v>7</v>
      </c>
      <c r="F804" s="34">
        <v>357.63099999999997</v>
      </c>
    </row>
    <row r="805" spans="1:6" x14ac:dyDescent="0.2">
      <c r="A805" s="34" t="s">
        <v>921</v>
      </c>
      <c r="B805" s="34">
        <v>36</v>
      </c>
      <c r="C805" s="34" t="s">
        <v>884</v>
      </c>
      <c r="D805" s="34" t="s">
        <v>883</v>
      </c>
      <c r="E805" s="34">
        <v>7</v>
      </c>
      <c r="F805" s="34">
        <v>245</v>
      </c>
    </row>
    <row r="806" spans="1:6" x14ac:dyDescent="0.2">
      <c r="A806" s="34" t="s">
        <v>415</v>
      </c>
      <c r="B806" s="34">
        <v>36</v>
      </c>
      <c r="C806" s="34" t="s">
        <v>884</v>
      </c>
      <c r="D806" s="34" t="s">
        <v>881</v>
      </c>
      <c r="E806" s="34">
        <v>7</v>
      </c>
      <c r="F806" s="34">
        <v>425.61399999999998</v>
      </c>
    </row>
    <row r="807" spans="1:6" x14ac:dyDescent="0.2">
      <c r="A807" s="34" t="s">
        <v>482</v>
      </c>
      <c r="B807" s="34">
        <v>32</v>
      </c>
      <c r="C807" s="34" t="s">
        <v>884</v>
      </c>
      <c r="D807" s="34" t="s">
        <v>881</v>
      </c>
      <c r="E807" s="34">
        <v>7</v>
      </c>
      <c r="F807" s="34">
        <v>332.28199999999998</v>
      </c>
    </row>
    <row r="808" spans="1:6" x14ac:dyDescent="0.2">
      <c r="A808" s="34" t="s">
        <v>190</v>
      </c>
      <c r="B808" s="34">
        <v>41</v>
      </c>
      <c r="C808" s="34" t="s">
        <v>879</v>
      </c>
      <c r="D808" s="34" t="s">
        <v>882</v>
      </c>
      <c r="E808" s="34">
        <v>7</v>
      </c>
      <c r="F808" s="34">
        <v>334</v>
      </c>
    </row>
    <row r="809" spans="1:6" x14ac:dyDescent="0.2">
      <c r="A809" s="34" t="s">
        <v>10</v>
      </c>
      <c r="B809" s="34">
        <v>52</v>
      </c>
      <c r="C809" s="34" t="s">
        <v>884</v>
      </c>
      <c r="D809" s="34" t="s">
        <v>883</v>
      </c>
      <c r="E809" s="34">
        <v>7</v>
      </c>
      <c r="F809" s="34">
        <v>4995.0720000000001</v>
      </c>
    </row>
    <row r="810" spans="1:6" x14ac:dyDescent="0.2">
      <c r="A810" s="34" t="s">
        <v>910</v>
      </c>
      <c r="B810" s="34">
        <v>39</v>
      </c>
      <c r="C810" s="34" t="s">
        <v>879</v>
      </c>
      <c r="D810" s="34" t="s">
        <v>882</v>
      </c>
      <c r="E810" s="34">
        <v>7</v>
      </c>
      <c r="F810" s="34">
        <v>261.096</v>
      </c>
    </row>
    <row r="811" spans="1:6" x14ac:dyDescent="0.2">
      <c r="A811" s="33" t="s">
        <v>489</v>
      </c>
      <c r="B811" s="34">
        <v>42</v>
      </c>
      <c r="C811" s="33" t="s">
        <v>884</v>
      </c>
      <c r="D811" s="33" t="s">
        <v>882</v>
      </c>
      <c r="E811" s="34">
        <v>7</v>
      </c>
      <c r="F811" s="34">
        <v>212.61600000000001</v>
      </c>
    </row>
    <row r="812" spans="1:6" x14ac:dyDescent="0.2">
      <c r="A812" s="33" t="s">
        <v>755</v>
      </c>
      <c r="B812" s="34">
        <v>51</v>
      </c>
      <c r="C812" s="33" t="s">
        <v>884</v>
      </c>
      <c r="D812" s="33" t="s">
        <v>881</v>
      </c>
      <c r="E812" s="34">
        <v>7</v>
      </c>
      <c r="F812" s="34">
        <v>96.405000000000001</v>
      </c>
    </row>
    <row r="813" spans="1:6" x14ac:dyDescent="0.2">
      <c r="A813" s="33" t="s">
        <v>573</v>
      </c>
      <c r="B813" s="34">
        <v>45</v>
      </c>
      <c r="C813" s="33" t="s">
        <v>884</v>
      </c>
      <c r="D813" s="33" t="s">
        <v>880</v>
      </c>
      <c r="E813" s="34">
        <v>7</v>
      </c>
      <c r="F813" s="34">
        <v>246.47399999999999</v>
      </c>
    </row>
    <row r="814" spans="1:6" x14ac:dyDescent="0.2">
      <c r="A814" s="33" t="s">
        <v>290</v>
      </c>
      <c r="B814" s="34">
        <v>44</v>
      </c>
      <c r="C814" s="33" t="s">
        <v>884</v>
      </c>
      <c r="D814" s="33" t="s">
        <v>881</v>
      </c>
      <c r="E814" s="34">
        <v>7</v>
      </c>
      <c r="F814" s="34">
        <v>647.15099999999995</v>
      </c>
    </row>
    <row r="815" spans="1:6" x14ac:dyDescent="0.2">
      <c r="A815" s="33" t="s">
        <v>239</v>
      </c>
      <c r="B815" s="34">
        <v>46</v>
      </c>
      <c r="C815" s="33" t="s">
        <v>879</v>
      </c>
      <c r="D815" s="33" t="s">
        <v>882</v>
      </c>
      <c r="E815" s="34">
        <v>7</v>
      </c>
      <c r="F815" s="34">
        <v>856.16200000000003</v>
      </c>
    </row>
    <row r="816" spans="1:6" x14ac:dyDescent="0.2">
      <c r="A816" s="33" t="s">
        <v>671</v>
      </c>
      <c r="B816" s="34">
        <v>40</v>
      </c>
      <c r="C816" s="33" t="s">
        <v>879</v>
      </c>
      <c r="D816" s="33" t="s">
        <v>883</v>
      </c>
      <c r="E816" s="34">
        <v>7</v>
      </c>
      <c r="F816" s="34">
        <v>164.595</v>
      </c>
    </row>
    <row r="817" spans="1:6" x14ac:dyDescent="0.2">
      <c r="A817" s="34" t="s">
        <v>413</v>
      </c>
      <c r="B817" s="34">
        <v>39</v>
      </c>
      <c r="C817" s="34" t="s">
        <v>879</v>
      </c>
      <c r="D817" s="34" t="s">
        <v>883</v>
      </c>
      <c r="E817" s="34">
        <v>7</v>
      </c>
      <c r="F817" s="34">
        <v>429</v>
      </c>
    </row>
    <row r="818" spans="1:6" x14ac:dyDescent="0.2">
      <c r="A818" s="33" t="s">
        <v>309</v>
      </c>
      <c r="B818" s="34">
        <v>40</v>
      </c>
      <c r="C818" s="33" t="s">
        <v>879</v>
      </c>
      <c r="D818" s="33" t="s">
        <v>883</v>
      </c>
      <c r="E818" s="34">
        <v>7</v>
      </c>
      <c r="F818" s="34">
        <v>465.02699999999999</v>
      </c>
    </row>
    <row r="819" spans="1:6" x14ac:dyDescent="0.2">
      <c r="A819" s="33" t="s">
        <v>625</v>
      </c>
      <c r="B819" s="34">
        <v>38</v>
      </c>
      <c r="C819" s="33" t="s">
        <v>884</v>
      </c>
      <c r="D819" s="33" t="s">
        <v>882</v>
      </c>
      <c r="E819" s="34">
        <v>7</v>
      </c>
      <c r="F819" s="34">
        <v>204.178</v>
      </c>
    </row>
    <row r="820" spans="1:6" x14ac:dyDescent="0.2">
      <c r="A820" s="33" t="s">
        <v>372</v>
      </c>
      <c r="B820" s="34">
        <v>40</v>
      </c>
      <c r="C820" s="33" t="s">
        <v>879</v>
      </c>
      <c r="D820" s="33" t="s">
        <v>883</v>
      </c>
      <c r="E820" s="34">
        <v>7</v>
      </c>
      <c r="F820" s="34">
        <v>518.17700000000002</v>
      </c>
    </row>
    <row r="821" spans="1:6" x14ac:dyDescent="0.2">
      <c r="A821" s="33" t="s">
        <v>732</v>
      </c>
      <c r="B821" s="34">
        <v>36</v>
      </c>
      <c r="C821" s="33" t="s">
        <v>879</v>
      </c>
      <c r="D821" s="33" t="s">
        <v>882</v>
      </c>
      <c r="E821" s="34">
        <v>7</v>
      </c>
      <c r="F821" s="34">
        <v>117.224</v>
      </c>
    </row>
    <row r="822" spans="1:6" x14ac:dyDescent="0.2">
      <c r="A822" s="33" t="s">
        <v>308</v>
      </c>
      <c r="B822" s="34">
        <v>40</v>
      </c>
      <c r="C822" s="33" t="s">
        <v>879</v>
      </c>
      <c r="D822" s="33" t="s">
        <v>882</v>
      </c>
      <c r="E822" s="34">
        <v>7</v>
      </c>
      <c r="F822" s="34">
        <v>410.18700000000001</v>
      </c>
    </row>
    <row r="823" spans="1:6" x14ac:dyDescent="0.2">
      <c r="A823" s="33" t="s">
        <v>337</v>
      </c>
      <c r="B823" s="34">
        <v>40</v>
      </c>
      <c r="C823" s="33" t="s">
        <v>879</v>
      </c>
      <c r="D823" s="33" t="s">
        <v>882</v>
      </c>
      <c r="E823" s="34">
        <v>7</v>
      </c>
      <c r="F823" s="34">
        <v>573.51</v>
      </c>
    </row>
    <row r="824" spans="1:6" x14ac:dyDescent="0.2">
      <c r="A824" s="33" t="s">
        <v>564</v>
      </c>
      <c r="B824" s="34">
        <v>38</v>
      </c>
      <c r="C824" s="33" t="s">
        <v>879</v>
      </c>
      <c r="D824" s="33" t="s">
        <v>880</v>
      </c>
      <c r="E824" s="34">
        <v>7</v>
      </c>
      <c r="F824" s="34">
        <v>253.821</v>
      </c>
    </row>
    <row r="825" spans="1:6" x14ac:dyDescent="0.2">
      <c r="A825" s="33" t="s">
        <v>177</v>
      </c>
      <c r="B825" s="34">
        <v>51</v>
      </c>
      <c r="C825" s="33" t="s">
        <v>884</v>
      </c>
      <c r="D825" s="33" t="s">
        <v>881</v>
      </c>
      <c r="E825" s="34">
        <v>7</v>
      </c>
      <c r="F825" s="34">
        <v>1136.491</v>
      </c>
    </row>
    <row r="826" spans="1:6" x14ac:dyDescent="0.2">
      <c r="A826" s="33" t="s">
        <v>586</v>
      </c>
      <c r="B826" s="34">
        <v>41</v>
      </c>
      <c r="C826" s="33" t="s">
        <v>884</v>
      </c>
      <c r="D826" s="33" t="s">
        <v>881</v>
      </c>
      <c r="E826" s="34">
        <v>7</v>
      </c>
      <c r="F826" s="34">
        <v>213.26</v>
      </c>
    </row>
    <row r="827" spans="1:6" x14ac:dyDescent="0.2">
      <c r="A827" s="33" t="s">
        <v>469</v>
      </c>
      <c r="B827" s="34">
        <v>44</v>
      </c>
      <c r="C827" s="33" t="s">
        <v>884</v>
      </c>
      <c r="D827" s="33" t="s">
        <v>882</v>
      </c>
      <c r="E827" s="34">
        <v>7</v>
      </c>
      <c r="F827" s="34">
        <v>352.97</v>
      </c>
    </row>
    <row r="828" spans="1:6" x14ac:dyDescent="0.2">
      <c r="A828" s="33" t="s">
        <v>758</v>
      </c>
      <c r="B828" s="34">
        <v>38</v>
      </c>
      <c r="C828" s="33" t="s">
        <v>879</v>
      </c>
      <c r="D828" s="33" t="s">
        <v>883</v>
      </c>
      <c r="E828" s="34">
        <v>7</v>
      </c>
      <c r="F828" s="34">
        <v>94.07</v>
      </c>
    </row>
    <row r="829" spans="1:6" x14ac:dyDescent="0.2">
      <c r="A829" s="33" t="s">
        <v>316</v>
      </c>
      <c r="B829" s="34">
        <v>40</v>
      </c>
      <c r="C829" s="33" t="s">
        <v>879</v>
      </c>
      <c r="D829" s="33" t="s">
        <v>883</v>
      </c>
      <c r="E829" s="34">
        <v>7</v>
      </c>
      <c r="F829" s="34">
        <v>621.91899999999998</v>
      </c>
    </row>
    <row r="830" spans="1:6" x14ac:dyDescent="0.2">
      <c r="A830" s="33" t="s">
        <v>120</v>
      </c>
      <c r="B830" s="34">
        <v>53</v>
      </c>
      <c r="C830" s="33" t="s">
        <v>879</v>
      </c>
      <c r="D830" s="33" t="s">
        <v>882</v>
      </c>
      <c r="E830" s="34">
        <v>7</v>
      </c>
      <c r="F830" s="34">
        <v>1398.808</v>
      </c>
    </row>
    <row r="831" spans="1:6" x14ac:dyDescent="0.2">
      <c r="A831" s="33" t="s">
        <v>776</v>
      </c>
      <c r="B831" s="34">
        <v>40</v>
      </c>
      <c r="C831" s="33" t="s">
        <v>879</v>
      </c>
      <c r="D831" s="33" t="s">
        <v>881</v>
      </c>
      <c r="E831" s="34">
        <v>7</v>
      </c>
      <c r="F831" s="34">
        <v>82</v>
      </c>
    </row>
    <row r="832" spans="1:6" x14ac:dyDescent="0.2">
      <c r="A832" s="34" t="s">
        <v>170</v>
      </c>
      <c r="B832" s="34">
        <v>45</v>
      </c>
      <c r="C832" s="34" t="s">
        <v>884</v>
      </c>
      <c r="D832" s="34" t="s">
        <v>881</v>
      </c>
      <c r="E832" s="34">
        <v>7</v>
      </c>
      <c r="F832" s="34">
        <v>1167</v>
      </c>
    </row>
    <row r="833" spans="1:6" x14ac:dyDescent="0.2">
      <c r="A833" s="33" t="s">
        <v>108</v>
      </c>
      <c r="B833" s="34">
        <v>50</v>
      </c>
      <c r="C833" s="33" t="s">
        <v>884</v>
      </c>
      <c r="D833" s="33" t="s">
        <v>882</v>
      </c>
      <c r="E833" s="34">
        <v>7</v>
      </c>
      <c r="F833" s="34">
        <v>1489.6010000000001</v>
      </c>
    </row>
    <row r="834" spans="1:6" x14ac:dyDescent="0.2">
      <c r="A834" s="33" t="s">
        <v>507</v>
      </c>
      <c r="B834" s="34">
        <v>33</v>
      </c>
      <c r="C834" s="33" t="s">
        <v>879</v>
      </c>
      <c r="D834" s="33" t="s">
        <v>882</v>
      </c>
      <c r="E834" s="34">
        <v>7</v>
      </c>
      <c r="F834" s="34">
        <v>306.58600000000001</v>
      </c>
    </row>
    <row r="835" spans="1:6" x14ac:dyDescent="0.2">
      <c r="A835" s="33" t="s">
        <v>605</v>
      </c>
      <c r="B835" s="34">
        <v>35</v>
      </c>
      <c r="C835" s="33" t="s">
        <v>879</v>
      </c>
      <c r="D835" s="33" t="s">
        <v>882</v>
      </c>
      <c r="E835" s="34">
        <v>7</v>
      </c>
      <c r="F835" s="34">
        <v>216.53399999999999</v>
      </c>
    </row>
    <row r="836" spans="1:6" x14ac:dyDescent="0.2">
      <c r="A836" s="33" t="s">
        <v>628</v>
      </c>
      <c r="B836" s="34">
        <v>50</v>
      </c>
      <c r="C836" s="33" t="s">
        <v>884</v>
      </c>
      <c r="D836" s="33" t="s">
        <v>883</v>
      </c>
      <c r="E836" s="34">
        <v>7</v>
      </c>
      <c r="F836" s="34">
        <v>202.43899999999999</v>
      </c>
    </row>
    <row r="837" spans="1:6" x14ac:dyDescent="0.2">
      <c r="A837" s="33" t="s">
        <v>238</v>
      </c>
      <c r="B837" s="34">
        <v>45</v>
      </c>
      <c r="C837" s="33" t="s">
        <v>879</v>
      </c>
      <c r="D837" s="33" t="s">
        <v>883</v>
      </c>
      <c r="E837" s="34">
        <v>7</v>
      </c>
      <c r="F837" s="34">
        <v>863.37</v>
      </c>
    </row>
    <row r="838" spans="1:6" x14ac:dyDescent="0.2">
      <c r="A838" s="33" t="s">
        <v>317</v>
      </c>
      <c r="B838" s="34">
        <v>48</v>
      </c>
      <c r="C838" s="33" t="s">
        <v>879</v>
      </c>
      <c r="D838" s="33" t="s">
        <v>883</v>
      </c>
      <c r="E838" s="34">
        <v>7</v>
      </c>
      <c r="F838" s="34">
        <v>620.46699999999998</v>
      </c>
    </row>
    <row r="839" spans="1:6" x14ac:dyDescent="0.2">
      <c r="A839" s="33" t="s">
        <v>385</v>
      </c>
      <c r="B839" s="34">
        <v>45</v>
      </c>
      <c r="C839" s="33" t="s">
        <v>879</v>
      </c>
      <c r="D839" s="33" t="s">
        <v>881</v>
      </c>
      <c r="E839" s="34">
        <v>7</v>
      </c>
      <c r="F839" s="34">
        <v>493.767</v>
      </c>
    </row>
    <row r="840" spans="1:6" x14ac:dyDescent="0.2">
      <c r="A840" s="33" t="s">
        <v>466</v>
      </c>
      <c r="B840" s="34">
        <v>41</v>
      </c>
      <c r="C840" s="33" t="s">
        <v>879</v>
      </c>
      <c r="D840" s="33" t="s">
        <v>881</v>
      </c>
      <c r="E840" s="34">
        <v>7</v>
      </c>
      <c r="F840" s="34">
        <v>288</v>
      </c>
    </row>
    <row r="841" spans="1:6" x14ac:dyDescent="0.2">
      <c r="A841" s="33" t="s">
        <v>623</v>
      </c>
      <c r="B841" s="34">
        <v>44</v>
      </c>
      <c r="C841" s="33" t="s">
        <v>884</v>
      </c>
      <c r="D841" s="33" t="s">
        <v>881</v>
      </c>
      <c r="E841" s="34">
        <v>7</v>
      </c>
      <c r="F841" s="34">
        <v>205.119</v>
      </c>
    </row>
    <row r="842" spans="1:6" x14ac:dyDescent="0.2">
      <c r="A842" s="33" t="s">
        <v>132</v>
      </c>
      <c r="B842" s="34">
        <v>48</v>
      </c>
      <c r="C842" s="33" t="s">
        <v>879</v>
      </c>
      <c r="D842" s="33" t="s">
        <v>882</v>
      </c>
      <c r="E842" s="34">
        <v>7</v>
      </c>
      <c r="F842" s="34">
        <v>1225.942</v>
      </c>
    </row>
    <row r="843" spans="1:6" x14ac:dyDescent="0.2">
      <c r="A843" s="33" t="s">
        <v>391</v>
      </c>
      <c r="B843" s="34">
        <v>44</v>
      </c>
      <c r="C843" s="33" t="s">
        <v>879</v>
      </c>
      <c r="D843" s="33" t="s">
        <v>882</v>
      </c>
      <c r="E843" s="34">
        <v>7</v>
      </c>
      <c r="F843" s="34">
        <v>378</v>
      </c>
    </row>
    <row r="844" spans="1:6" x14ac:dyDescent="0.2">
      <c r="A844" s="33" t="s">
        <v>452</v>
      </c>
      <c r="B844" s="34">
        <v>51</v>
      </c>
      <c r="C844" s="33" t="s">
        <v>879</v>
      </c>
      <c r="D844" s="33" t="s">
        <v>881</v>
      </c>
      <c r="E844" s="34">
        <v>7</v>
      </c>
      <c r="F844" s="34">
        <v>375</v>
      </c>
    </row>
    <row r="845" spans="1:6" x14ac:dyDescent="0.2">
      <c r="A845" s="33" t="s">
        <v>437</v>
      </c>
      <c r="B845" s="34">
        <v>34</v>
      </c>
      <c r="C845" s="33" t="s">
        <v>879</v>
      </c>
      <c r="D845" s="33" t="s">
        <v>881</v>
      </c>
      <c r="E845" s="34">
        <v>7</v>
      </c>
      <c r="F845" s="34">
        <v>395</v>
      </c>
    </row>
    <row r="846" spans="1:6" x14ac:dyDescent="0.2">
      <c r="A846" s="33" t="s">
        <v>454</v>
      </c>
      <c r="B846" s="34">
        <v>39</v>
      </c>
      <c r="C846" s="33" t="s">
        <v>884</v>
      </c>
      <c r="D846" s="33" t="s">
        <v>882</v>
      </c>
      <c r="E846" s="34">
        <v>7</v>
      </c>
      <c r="F846" s="34">
        <v>372.64800000000002</v>
      </c>
    </row>
    <row r="847" spans="1:6" x14ac:dyDescent="0.2">
      <c r="A847" s="33" t="s">
        <v>619</v>
      </c>
      <c r="B847" s="34">
        <v>36</v>
      </c>
      <c r="C847" s="33" t="s">
        <v>884</v>
      </c>
      <c r="D847" s="33" t="s">
        <v>882</v>
      </c>
      <c r="E847" s="34">
        <v>7</v>
      </c>
      <c r="F847" s="34">
        <v>207.95699999999999</v>
      </c>
    </row>
    <row r="848" spans="1:6" x14ac:dyDescent="0.2">
      <c r="A848" s="33" t="s">
        <v>523</v>
      </c>
      <c r="B848" s="34">
        <v>35</v>
      </c>
      <c r="C848" s="33" t="s">
        <v>879</v>
      </c>
      <c r="D848" s="33" t="s">
        <v>881</v>
      </c>
      <c r="E848" s="34">
        <v>7</v>
      </c>
      <c r="F848" s="34">
        <v>295.21899999999999</v>
      </c>
    </row>
    <row r="849" spans="1:6" x14ac:dyDescent="0.2">
      <c r="A849" s="33" t="s">
        <v>814</v>
      </c>
      <c r="B849" s="34">
        <v>35</v>
      </c>
      <c r="C849" s="33" t="s">
        <v>879</v>
      </c>
      <c r="D849" s="33" t="s">
        <v>880</v>
      </c>
      <c r="E849" s="34">
        <v>7</v>
      </c>
      <c r="F849" s="34">
        <v>47.335000000000001</v>
      </c>
    </row>
    <row r="850" spans="1:6" x14ac:dyDescent="0.2">
      <c r="A850" s="33" t="s">
        <v>180</v>
      </c>
      <c r="B850" s="34">
        <v>24</v>
      </c>
      <c r="C850" s="33" t="s">
        <v>884</v>
      </c>
      <c r="D850" s="33" t="s">
        <v>882</v>
      </c>
      <c r="E850" s="34">
        <v>7</v>
      </c>
      <c r="F850" s="34">
        <v>1125.681</v>
      </c>
    </row>
    <row r="851" spans="1:6" x14ac:dyDescent="0.2">
      <c r="A851" s="33" t="s">
        <v>369</v>
      </c>
      <c r="B851" s="34">
        <v>36</v>
      </c>
      <c r="C851" s="33" t="s">
        <v>879</v>
      </c>
      <c r="D851" s="33" t="s">
        <v>882</v>
      </c>
      <c r="E851" s="34">
        <v>7</v>
      </c>
      <c r="F851" s="34">
        <v>522</v>
      </c>
    </row>
    <row r="852" spans="1:6" x14ac:dyDescent="0.2">
      <c r="A852" s="33" t="s">
        <v>432</v>
      </c>
      <c r="B852" s="34">
        <v>41</v>
      </c>
      <c r="C852" s="33" t="s">
        <v>879</v>
      </c>
      <c r="D852" s="33" t="s">
        <v>883</v>
      </c>
      <c r="E852" s="34">
        <v>7</v>
      </c>
      <c r="F852" s="34">
        <v>397.62599999999998</v>
      </c>
    </row>
    <row r="853" spans="1:6" x14ac:dyDescent="0.2">
      <c r="A853" s="33" t="s">
        <v>815</v>
      </c>
      <c r="B853" s="34">
        <v>41</v>
      </c>
      <c r="C853" s="33" t="s">
        <v>879</v>
      </c>
      <c r="D853" s="33" t="s">
        <v>883</v>
      </c>
      <c r="E853" s="34">
        <v>7</v>
      </c>
      <c r="F853" s="34">
        <v>36.539000000000001</v>
      </c>
    </row>
    <row r="854" spans="1:6" x14ac:dyDescent="0.2">
      <c r="A854" s="33" t="s">
        <v>426</v>
      </c>
      <c r="B854" s="34">
        <v>32</v>
      </c>
      <c r="C854" s="33" t="s">
        <v>879</v>
      </c>
      <c r="D854" s="33" t="s">
        <v>882</v>
      </c>
      <c r="E854" s="34">
        <v>7</v>
      </c>
      <c r="F854" s="34">
        <v>407</v>
      </c>
    </row>
    <row r="855" spans="1:6" x14ac:dyDescent="0.2">
      <c r="A855" s="33" t="s">
        <v>574</v>
      </c>
      <c r="B855" s="34">
        <v>20</v>
      </c>
      <c r="C855" s="33" t="s">
        <v>879</v>
      </c>
      <c r="D855" s="33" t="s">
        <v>883</v>
      </c>
      <c r="E855" s="34">
        <v>7</v>
      </c>
      <c r="F855" s="34">
        <v>205.39099999999999</v>
      </c>
    </row>
    <row r="856" spans="1:6" x14ac:dyDescent="0.2">
      <c r="A856" s="33" t="s">
        <v>627</v>
      </c>
      <c r="B856" s="34">
        <v>29</v>
      </c>
      <c r="C856" s="33" t="s">
        <v>879</v>
      </c>
      <c r="D856" s="33" t="s">
        <v>883</v>
      </c>
      <c r="E856" s="34">
        <v>7</v>
      </c>
      <c r="F856" s="34">
        <v>203.54900000000001</v>
      </c>
    </row>
    <row r="857" spans="1:6" x14ac:dyDescent="0.2">
      <c r="A857" s="33" t="s">
        <v>384</v>
      </c>
      <c r="B857" s="34">
        <v>40</v>
      </c>
      <c r="C857" s="33" t="s">
        <v>879</v>
      </c>
      <c r="D857" s="33" t="s">
        <v>882</v>
      </c>
      <c r="E857" s="34">
        <v>7</v>
      </c>
      <c r="F857" s="34">
        <v>495</v>
      </c>
    </row>
    <row r="858" spans="1:6" x14ac:dyDescent="0.2">
      <c r="A858" s="33" t="s">
        <v>91</v>
      </c>
      <c r="B858" s="34">
        <v>35</v>
      </c>
      <c r="C858" s="33" t="s">
        <v>879</v>
      </c>
      <c r="D858" s="33" t="s">
        <v>883</v>
      </c>
      <c r="E858" s="34">
        <v>7</v>
      </c>
      <c r="F858" s="34">
        <v>1704.9580000000001</v>
      </c>
    </row>
    <row r="859" spans="1:6" x14ac:dyDescent="0.2">
      <c r="A859" s="33" t="s">
        <v>631</v>
      </c>
      <c r="B859" s="34">
        <v>42</v>
      </c>
      <c r="C859" s="33" t="s">
        <v>884</v>
      </c>
      <c r="D859" s="33"/>
      <c r="E859" s="34">
        <v>7</v>
      </c>
      <c r="F859" s="34">
        <v>201.464</v>
      </c>
    </row>
    <row r="860" spans="1:6" x14ac:dyDescent="0.2">
      <c r="A860" s="33" t="s">
        <v>488</v>
      </c>
      <c r="B860" s="34">
        <v>31</v>
      </c>
      <c r="C860" s="33" t="s">
        <v>879</v>
      </c>
      <c r="D860" s="33" t="s">
        <v>880</v>
      </c>
      <c r="E860" s="34">
        <v>7</v>
      </c>
      <c r="F860" s="34">
        <v>324.52199999999999</v>
      </c>
    </row>
    <row r="861" spans="1:6" x14ac:dyDescent="0.2">
      <c r="A861" s="33" t="s">
        <v>486</v>
      </c>
      <c r="B861" s="34">
        <v>46</v>
      </c>
      <c r="C861" s="33" t="s">
        <v>884</v>
      </c>
      <c r="D861" s="33" t="s">
        <v>882</v>
      </c>
      <c r="E861" s="34">
        <v>7</v>
      </c>
      <c r="F861" s="34">
        <v>327.01900000000001</v>
      </c>
    </row>
    <row r="862" spans="1:6" x14ac:dyDescent="0.2">
      <c r="A862" s="33" t="s">
        <v>766</v>
      </c>
      <c r="B862" s="34">
        <v>31</v>
      </c>
      <c r="C862" s="33" t="s">
        <v>879</v>
      </c>
      <c r="D862" s="33" t="s">
        <v>883</v>
      </c>
      <c r="E862" s="34">
        <v>7</v>
      </c>
      <c r="F862" s="34">
        <v>89.739000000000004</v>
      </c>
    </row>
    <row r="863" spans="1:6" x14ac:dyDescent="0.2">
      <c r="A863" s="33" t="s">
        <v>477</v>
      </c>
      <c r="B863" s="34">
        <v>35</v>
      </c>
      <c r="C863" s="33" t="s">
        <v>884</v>
      </c>
      <c r="D863" s="33" t="s">
        <v>882</v>
      </c>
      <c r="E863" s="34">
        <v>7</v>
      </c>
      <c r="F863" s="34">
        <v>339.31099999999998</v>
      </c>
    </row>
    <row r="864" spans="1:6" x14ac:dyDescent="0.2">
      <c r="A864" s="33" t="s">
        <v>734</v>
      </c>
      <c r="B864" s="34">
        <v>46</v>
      </c>
      <c r="C864" s="33" t="s">
        <v>884</v>
      </c>
      <c r="D864" s="33" t="s">
        <v>881</v>
      </c>
      <c r="E864" s="34">
        <v>7</v>
      </c>
      <c r="F864" s="34">
        <v>116.91</v>
      </c>
    </row>
    <row r="865" spans="1:6" x14ac:dyDescent="0.2">
      <c r="A865" s="33" t="s">
        <v>588</v>
      </c>
      <c r="B865" s="34">
        <v>37</v>
      </c>
      <c r="C865" s="33" t="s">
        <v>884</v>
      </c>
      <c r="D865" s="33" t="s">
        <v>881</v>
      </c>
      <c r="E865" s="34">
        <v>7</v>
      </c>
      <c r="F865" s="34">
        <v>234.21700000000001</v>
      </c>
    </row>
    <row r="866" spans="1:6" x14ac:dyDescent="0.2">
      <c r="A866" s="33" t="s">
        <v>682</v>
      </c>
      <c r="B866" s="34">
        <v>43</v>
      </c>
      <c r="C866" s="33" t="s">
        <v>879</v>
      </c>
      <c r="D866" s="33" t="s">
        <v>882</v>
      </c>
      <c r="E866" s="34">
        <v>7</v>
      </c>
      <c r="F866" s="34">
        <v>151.90899999999999</v>
      </c>
    </row>
    <row r="867" spans="1:6" x14ac:dyDescent="0.2">
      <c r="A867" s="33" t="s">
        <v>555</v>
      </c>
      <c r="B867" s="34">
        <v>38</v>
      </c>
      <c r="C867" s="33" t="s">
        <v>884</v>
      </c>
      <c r="D867" s="33" t="s">
        <v>883</v>
      </c>
      <c r="E867" s="34">
        <v>7</v>
      </c>
      <c r="F867" s="34">
        <v>262.36700000000002</v>
      </c>
    </row>
    <row r="868" spans="1:6" x14ac:dyDescent="0.2">
      <c r="A868" s="33" t="s">
        <v>727</v>
      </c>
      <c r="B868" s="34">
        <v>42</v>
      </c>
      <c r="C868" s="33" t="s">
        <v>884</v>
      </c>
      <c r="D868" s="33" t="s">
        <v>881</v>
      </c>
      <c r="E868" s="34">
        <v>7</v>
      </c>
      <c r="F868" s="34">
        <v>122.596</v>
      </c>
    </row>
    <row r="869" spans="1:6" x14ac:dyDescent="0.2">
      <c r="A869" s="33" t="s">
        <v>103</v>
      </c>
      <c r="B869" s="34">
        <v>42</v>
      </c>
      <c r="C869" s="33" t="s">
        <v>884</v>
      </c>
      <c r="D869" s="33" t="s">
        <v>882</v>
      </c>
      <c r="E869" s="34">
        <v>7</v>
      </c>
      <c r="F869" s="34">
        <v>1544.8119999999999</v>
      </c>
    </row>
    <row r="870" spans="1:6" x14ac:dyDescent="0.2">
      <c r="A870" s="33" t="s">
        <v>511</v>
      </c>
      <c r="B870" s="34">
        <v>26</v>
      </c>
      <c r="C870" s="33" t="s">
        <v>879</v>
      </c>
      <c r="D870" s="33" t="s">
        <v>882</v>
      </c>
      <c r="E870" s="34">
        <v>7</v>
      </c>
      <c r="F870" s="34">
        <v>303.63900000000001</v>
      </c>
    </row>
    <row r="871" spans="1:6" x14ac:dyDescent="0.2">
      <c r="A871" s="33" t="s">
        <v>354</v>
      </c>
      <c r="B871" s="34">
        <v>40</v>
      </c>
      <c r="C871" s="33" t="s">
        <v>884</v>
      </c>
      <c r="D871" s="33" t="s">
        <v>881</v>
      </c>
      <c r="E871" s="34">
        <v>7</v>
      </c>
      <c r="F871" s="34">
        <v>539</v>
      </c>
    </row>
    <row r="872" spans="1:6" x14ac:dyDescent="0.2">
      <c r="A872" s="33" t="s">
        <v>348</v>
      </c>
      <c r="B872" s="34">
        <v>28</v>
      </c>
      <c r="C872" s="33" t="s">
        <v>879</v>
      </c>
      <c r="D872" s="33" t="s">
        <v>882</v>
      </c>
      <c r="E872" s="34">
        <v>7</v>
      </c>
      <c r="F872" s="34">
        <v>549.84500000000003</v>
      </c>
    </row>
    <row r="873" spans="1:6" x14ac:dyDescent="0.2">
      <c r="A873" s="33" t="s">
        <v>726</v>
      </c>
      <c r="B873" s="34">
        <v>34</v>
      </c>
      <c r="C873" s="33" t="s">
        <v>884</v>
      </c>
      <c r="D873" s="33" t="s">
        <v>881</v>
      </c>
      <c r="E873" s="34">
        <v>7</v>
      </c>
      <c r="F873" s="34">
        <v>123.09</v>
      </c>
    </row>
    <row r="874" spans="1:6" x14ac:dyDescent="0.2">
      <c r="A874" s="33" t="s">
        <v>378</v>
      </c>
      <c r="B874" s="34">
        <v>37</v>
      </c>
      <c r="C874" s="33" t="s">
        <v>879</v>
      </c>
      <c r="D874" s="33" t="s">
        <v>880</v>
      </c>
      <c r="E874" s="34">
        <v>7</v>
      </c>
      <c r="F874" s="34">
        <v>503</v>
      </c>
    </row>
    <row r="875" spans="1:6" x14ac:dyDescent="0.2">
      <c r="A875" s="33" t="s">
        <v>56</v>
      </c>
      <c r="B875" s="34">
        <v>30</v>
      </c>
      <c r="C875" s="33" t="s">
        <v>879</v>
      </c>
      <c r="D875" s="33" t="s">
        <v>881</v>
      </c>
      <c r="E875" s="34">
        <v>7</v>
      </c>
      <c r="F875" s="34">
        <v>2402.511</v>
      </c>
    </row>
    <row r="876" spans="1:6" x14ac:dyDescent="0.2">
      <c r="A876" s="33" t="s">
        <v>536</v>
      </c>
      <c r="B876" s="34">
        <v>45</v>
      </c>
      <c r="C876" s="33" t="s">
        <v>884</v>
      </c>
      <c r="D876" s="33" t="s">
        <v>883</v>
      </c>
      <c r="E876" s="34">
        <v>7</v>
      </c>
      <c r="F876" s="34">
        <v>285</v>
      </c>
    </row>
    <row r="877" spans="1:6" x14ac:dyDescent="0.2">
      <c r="A877" s="33" t="s">
        <v>496</v>
      </c>
      <c r="B877" s="34">
        <v>45</v>
      </c>
      <c r="C877" s="33" t="s">
        <v>884</v>
      </c>
      <c r="D877" s="33" t="s">
        <v>882</v>
      </c>
      <c r="E877" s="34">
        <v>7</v>
      </c>
      <c r="F877" s="34">
        <v>317.17200000000003</v>
      </c>
    </row>
    <row r="878" spans="1:6" x14ac:dyDescent="0.2">
      <c r="A878" s="33" t="s">
        <v>547</v>
      </c>
      <c r="B878" s="34">
        <v>30</v>
      </c>
      <c r="C878" s="33" t="s">
        <v>879</v>
      </c>
      <c r="D878" s="33" t="s">
        <v>882</v>
      </c>
      <c r="E878" s="34">
        <v>7</v>
      </c>
      <c r="F878" s="34">
        <v>269</v>
      </c>
    </row>
    <row r="879" spans="1:6" x14ac:dyDescent="0.2">
      <c r="A879" s="33" t="s">
        <v>768</v>
      </c>
      <c r="B879" s="34">
        <v>38</v>
      </c>
      <c r="C879" s="33" t="s">
        <v>879</v>
      </c>
      <c r="D879" s="33" t="s">
        <v>882</v>
      </c>
      <c r="E879" s="34">
        <v>7</v>
      </c>
      <c r="F879" s="34">
        <v>87.728999999999999</v>
      </c>
    </row>
    <row r="880" spans="1:6" x14ac:dyDescent="0.2">
      <c r="A880" s="33" t="s">
        <v>331</v>
      </c>
      <c r="B880" s="34">
        <v>25</v>
      </c>
      <c r="C880" s="33" t="s">
        <v>884</v>
      </c>
      <c r="D880" s="33" t="s">
        <v>881</v>
      </c>
      <c r="E880" s="34">
        <v>7</v>
      </c>
      <c r="F880" s="34">
        <v>593</v>
      </c>
    </row>
    <row r="881" spans="1:6" x14ac:dyDescent="0.2">
      <c r="A881" s="33" t="s">
        <v>346</v>
      </c>
      <c r="B881" s="34">
        <v>36</v>
      </c>
      <c r="C881" s="33" t="s">
        <v>879</v>
      </c>
      <c r="D881" s="33" t="s">
        <v>883</v>
      </c>
      <c r="E881" s="34">
        <v>7</v>
      </c>
      <c r="F881" s="34">
        <v>553.92700000000002</v>
      </c>
    </row>
    <row r="882" spans="1:6" x14ac:dyDescent="0.2">
      <c r="A882" s="33" t="s">
        <v>264</v>
      </c>
      <c r="B882" s="34">
        <v>31</v>
      </c>
      <c r="C882" s="33" t="s">
        <v>879</v>
      </c>
      <c r="D882" s="33" t="s">
        <v>883</v>
      </c>
      <c r="E882" s="34">
        <v>7</v>
      </c>
      <c r="F882" s="34">
        <v>767</v>
      </c>
    </row>
    <row r="883" spans="1:6" x14ac:dyDescent="0.2">
      <c r="A883" s="33" t="s">
        <v>403</v>
      </c>
      <c r="B883" s="34">
        <v>29</v>
      </c>
      <c r="C883" s="33" t="s">
        <v>879</v>
      </c>
      <c r="D883" s="33" t="s">
        <v>880</v>
      </c>
      <c r="E883" s="34">
        <v>7</v>
      </c>
      <c r="F883" s="34">
        <v>448.00799999999998</v>
      </c>
    </row>
    <row r="884" spans="1:6" x14ac:dyDescent="0.2">
      <c r="A884" s="33" t="s">
        <v>284</v>
      </c>
      <c r="B884" s="34">
        <v>51</v>
      </c>
      <c r="C884" s="33" t="s">
        <v>884</v>
      </c>
      <c r="D884" s="33" t="s">
        <v>882</v>
      </c>
      <c r="E884" s="34">
        <v>7</v>
      </c>
      <c r="F884" s="34">
        <v>575</v>
      </c>
    </row>
    <row r="885" spans="1:6" x14ac:dyDescent="0.2">
      <c r="A885" s="33" t="s">
        <v>330</v>
      </c>
      <c r="B885" s="34">
        <v>28</v>
      </c>
      <c r="C885" s="33" t="s">
        <v>884</v>
      </c>
      <c r="D885" s="33" t="s">
        <v>881</v>
      </c>
      <c r="E885" s="34">
        <v>7</v>
      </c>
      <c r="F885" s="34">
        <v>594.64700000000005</v>
      </c>
    </row>
    <row r="886" spans="1:6" x14ac:dyDescent="0.2">
      <c r="A886" s="34" t="s">
        <v>471</v>
      </c>
      <c r="B886" s="34">
        <v>48</v>
      </c>
      <c r="C886" s="34" t="s">
        <v>884</v>
      </c>
      <c r="D886" s="34" t="s">
        <v>881</v>
      </c>
      <c r="E886" s="34">
        <v>8</v>
      </c>
      <c r="F886" s="34">
        <v>346</v>
      </c>
    </row>
    <row r="887" spans="1:6" x14ac:dyDescent="0.2">
      <c r="A887" s="33" t="s">
        <v>764</v>
      </c>
      <c r="B887" s="34">
        <v>50</v>
      </c>
      <c r="C887" s="33" t="s">
        <v>879</v>
      </c>
      <c r="D887" s="33" t="s">
        <v>881</v>
      </c>
      <c r="E887" s="34">
        <v>8</v>
      </c>
      <c r="F887" s="34">
        <v>90.762</v>
      </c>
    </row>
    <row r="888" spans="1:6" x14ac:dyDescent="0.2">
      <c r="A888" s="34" t="s">
        <v>919</v>
      </c>
      <c r="B888" s="34">
        <v>27</v>
      </c>
      <c r="C888" s="34" t="s">
        <v>884</v>
      </c>
      <c r="D888" s="34" t="s">
        <v>882</v>
      </c>
      <c r="E888" s="34">
        <v>8</v>
      </c>
      <c r="F888" s="34">
        <v>303.58699999999999</v>
      </c>
    </row>
    <row r="889" spans="1:6" x14ac:dyDescent="0.2">
      <c r="A889" s="33" t="s">
        <v>664</v>
      </c>
      <c r="B889" s="34">
        <v>46</v>
      </c>
      <c r="C889" s="33" t="s">
        <v>884</v>
      </c>
      <c r="D889" s="33" t="s">
        <v>882</v>
      </c>
      <c r="E889" s="34">
        <v>8</v>
      </c>
      <c r="F889" s="34">
        <v>115.73699999999999</v>
      </c>
    </row>
    <row r="890" spans="1:6" x14ac:dyDescent="0.2">
      <c r="A890" s="33" t="s">
        <v>580</v>
      </c>
      <c r="B890" s="34">
        <v>31</v>
      </c>
      <c r="C890" s="33" t="s">
        <v>884</v>
      </c>
      <c r="D890" s="33" t="s">
        <v>881</v>
      </c>
      <c r="E890" s="34">
        <v>8</v>
      </c>
      <c r="F890" s="34">
        <v>241.18700000000001</v>
      </c>
    </row>
    <row r="891" spans="1:6" x14ac:dyDescent="0.2">
      <c r="A891" s="33" t="s">
        <v>368</v>
      </c>
      <c r="B891" s="34">
        <v>25</v>
      </c>
      <c r="C891" s="33" t="s">
        <v>884</v>
      </c>
      <c r="D891" s="33" t="s">
        <v>881</v>
      </c>
      <c r="E891" s="34">
        <v>8</v>
      </c>
      <c r="F891" s="34">
        <v>439</v>
      </c>
    </row>
    <row r="892" spans="1:6" x14ac:dyDescent="0.2">
      <c r="A892" s="34" t="s">
        <v>47</v>
      </c>
      <c r="B892" s="34">
        <v>50</v>
      </c>
      <c r="C892" s="34" t="s">
        <v>879</v>
      </c>
      <c r="D892" s="34" t="s">
        <v>881</v>
      </c>
      <c r="E892" s="34">
        <v>8</v>
      </c>
      <c r="F892" s="34">
        <v>487.65600000000001</v>
      </c>
    </row>
    <row r="893" spans="1:6" x14ac:dyDescent="0.2">
      <c r="A893" s="33" t="s">
        <v>512</v>
      </c>
      <c r="B893" s="34">
        <v>26</v>
      </c>
      <c r="C893" s="33" t="s">
        <v>884</v>
      </c>
      <c r="D893" s="33" t="s">
        <v>882</v>
      </c>
      <c r="E893" s="34">
        <v>8</v>
      </c>
      <c r="F893" s="34">
        <v>303.58699999999999</v>
      </c>
    </row>
    <row r="894" spans="1:6" x14ac:dyDescent="0.2">
      <c r="A894" s="33" t="s">
        <v>374</v>
      </c>
      <c r="B894" s="34">
        <v>30</v>
      </c>
      <c r="C894" s="33" t="s">
        <v>884</v>
      </c>
      <c r="D894" s="33" t="s">
        <v>882</v>
      </c>
      <c r="E894" s="34">
        <v>8</v>
      </c>
      <c r="F894" s="34">
        <v>298.55099999999999</v>
      </c>
    </row>
    <row r="895" spans="1:6" x14ac:dyDescent="0.2">
      <c r="A895" s="33" t="s">
        <v>377</v>
      </c>
      <c r="B895" s="34">
        <v>45</v>
      </c>
      <c r="C895" s="33" t="s">
        <v>879</v>
      </c>
      <c r="D895" s="33" t="s">
        <v>883</v>
      </c>
      <c r="E895" s="34">
        <v>8</v>
      </c>
      <c r="F895" s="34">
        <v>110.749</v>
      </c>
    </row>
    <row r="896" spans="1:6" x14ac:dyDescent="0.2">
      <c r="A896" s="34" t="s">
        <v>95</v>
      </c>
      <c r="B896" s="34">
        <v>43</v>
      </c>
      <c r="C896" s="34" t="s">
        <v>879</v>
      </c>
      <c r="D896" s="34" t="s">
        <v>881</v>
      </c>
      <c r="E896" s="34">
        <v>8</v>
      </c>
      <c r="F896" s="34">
        <v>868</v>
      </c>
    </row>
    <row r="897" spans="1:6" x14ac:dyDescent="0.2">
      <c r="A897" s="34" t="s">
        <v>916</v>
      </c>
      <c r="B897" s="34">
        <v>44</v>
      </c>
      <c r="C897" s="34" t="s">
        <v>879</v>
      </c>
      <c r="D897" s="34" t="s">
        <v>883</v>
      </c>
      <c r="E897" s="34">
        <v>8</v>
      </c>
      <c r="F897" s="34">
        <v>110.749</v>
      </c>
    </row>
    <row r="898" spans="1:6" x14ac:dyDescent="0.2">
      <c r="A898" s="34" t="s">
        <v>490</v>
      </c>
      <c r="B898" s="34">
        <v>25</v>
      </c>
      <c r="C898" s="34" t="s">
        <v>884</v>
      </c>
      <c r="D898" s="34" t="s">
        <v>880</v>
      </c>
      <c r="E898" s="34">
        <v>8</v>
      </c>
      <c r="F898" s="34">
        <v>322.59699999999998</v>
      </c>
    </row>
    <row r="899" spans="1:6" x14ac:dyDescent="0.2">
      <c r="A899" s="34" t="s">
        <v>43</v>
      </c>
      <c r="B899" s="34">
        <v>50</v>
      </c>
      <c r="C899" s="34" t="s">
        <v>884</v>
      </c>
      <c r="D899" s="34" t="s">
        <v>881</v>
      </c>
      <c r="E899" s="34">
        <v>8</v>
      </c>
      <c r="F899" s="34">
        <v>262</v>
      </c>
    </row>
    <row r="900" spans="1:6" x14ac:dyDescent="0.2">
      <c r="A900" s="34" t="s">
        <v>918</v>
      </c>
      <c r="B900" s="34">
        <v>22</v>
      </c>
      <c r="C900" s="34" t="s">
        <v>884</v>
      </c>
      <c r="D900" s="34" t="s">
        <v>881</v>
      </c>
      <c r="E900" s="34">
        <v>8</v>
      </c>
      <c r="F900" s="34">
        <v>439</v>
      </c>
    </row>
    <row r="901" spans="1:6" x14ac:dyDescent="0.2">
      <c r="A901" s="34" t="s">
        <v>271</v>
      </c>
      <c r="B901" s="34">
        <v>54</v>
      </c>
      <c r="C901" s="34" t="s">
        <v>884</v>
      </c>
      <c r="D901" s="34" t="s">
        <v>880</v>
      </c>
      <c r="E901" s="34">
        <v>8</v>
      </c>
      <c r="F901" s="34">
        <v>574.11800000000005</v>
      </c>
    </row>
    <row r="902" spans="1:6" x14ac:dyDescent="0.2">
      <c r="A902" s="34" t="s">
        <v>388</v>
      </c>
      <c r="B902" s="34">
        <v>40</v>
      </c>
      <c r="C902" s="34" t="s">
        <v>884</v>
      </c>
      <c r="D902" s="34" t="s">
        <v>881</v>
      </c>
      <c r="E902" s="34">
        <v>8</v>
      </c>
      <c r="F902" s="34">
        <v>365.91399999999999</v>
      </c>
    </row>
    <row r="903" spans="1:6" x14ac:dyDescent="0.2">
      <c r="A903" s="34" t="s">
        <v>749</v>
      </c>
      <c r="B903" s="34">
        <v>29</v>
      </c>
      <c r="C903" s="34" t="s">
        <v>884</v>
      </c>
      <c r="D903" s="34" t="s">
        <v>883</v>
      </c>
      <c r="E903" s="34">
        <v>8</v>
      </c>
      <c r="F903" s="34">
        <v>57.777999999999999</v>
      </c>
    </row>
    <row r="904" spans="1:6" x14ac:dyDescent="0.2">
      <c r="A904" s="34" t="s">
        <v>677</v>
      </c>
      <c r="B904" s="34">
        <v>40</v>
      </c>
      <c r="C904" s="34" t="s">
        <v>884</v>
      </c>
      <c r="D904" s="34" t="s">
        <v>881</v>
      </c>
      <c r="E904" s="34">
        <v>8</v>
      </c>
      <c r="F904" s="34">
        <v>108.105</v>
      </c>
    </row>
    <row r="905" spans="1:6" x14ac:dyDescent="0.2">
      <c r="A905" s="34" t="s">
        <v>770</v>
      </c>
      <c r="B905" s="34">
        <v>35</v>
      </c>
      <c r="C905" s="34" t="s">
        <v>879</v>
      </c>
      <c r="D905" s="34" t="s">
        <v>883</v>
      </c>
      <c r="E905" s="34">
        <v>8</v>
      </c>
      <c r="F905" s="34">
        <v>86.891999999999996</v>
      </c>
    </row>
    <row r="906" spans="1:6" x14ac:dyDescent="0.2">
      <c r="A906" s="34" t="s">
        <v>606</v>
      </c>
      <c r="B906" s="34">
        <v>30</v>
      </c>
      <c r="C906" s="34" t="s">
        <v>884</v>
      </c>
      <c r="D906" s="34" t="s">
        <v>882</v>
      </c>
      <c r="E906" s="34">
        <v>8</v>
      </c>
      <c r="F906" s="34">
        <v>215.85499999999999</v>
      </c>
    </row>
    <row r="907" spans="1:6" x14ac:dyDescent="0.2">
      <c r="A907" s="34" t="s">
        <v>824</v>
      </c>
      <c r="B907" s="34">
        <v>43</v>
      </c>
      <c r="C907" s="34" t="s">
        <v>879</v>
      </c>
      <c r="D907" s="34" t="s">
        <v>883</v>
      </c>
      <c r="E907" s="34">
        <v>8</v>
      </c>
      <c r="F907" s="34">
        <v>32.744999999999997</v>
      </c>
    </row>
    <row r="908" spans="1:6" x14ac:dyDescent="0.2">
      <c r="A908" s="34" t="s">
        <v>306</v>
      </c>
      <c r="B908" s="34">
        <v>39</v>
      </c>
      <c r="C908" s="34" t="s">
        <v>884</v>
      </c>
      <c r="D908" s="34" t="s">
        <v>881</v>
      </c>
      <c r="E908" s="34">
        <v>8</v>
      </c>
      <c r="F908" s="34">
        <v>268.08</v>
      </c>
    </row>
    <row r="909" spans="1:6" x14ac:dyDescent="0.2">
      <c r="A909" s="34" t="s">
        <v>149</v>
      </c>
      <c r="B909" s="34">
        <v>45</v>
      </c>
      <c r="C909" s="34" t="s">
        <v>879</v>
      </c>
      <c r="D909" s="34" t="s">
        <v>881</v>
      </c>
      <c r="E909" s="34">
        <v>8</v>
      </c>
      <c r="F909" s="34">
        <v>337</v>
      </c>
    </row>
    <row r="910" spans="1:6" x14ac:dyDescent="0.2">
      <c r="A910" s="34" t="s">
        <v>157</v>
      </c>
      <c r="B910" s="34">
        <v>25</v>
      </c>
      <c r="C910" s="34" t="s">
        <v>884</v>
      </c>
      <c r="D910" s="34" t="s">
        <v>883</v>
      </c>
      <c r="E910" s="34">
        <v>8</v>
      </c>
      <c r="F910" s="34">
        <v>263.40699999999998</v>
      </c>
    </row>
    <row r="911" spans="1:6" x14ac:dyDescent="0.2">
      <c r="A911" s="34" t="s">
        <v>10</v>
      </c>
      <c r="B911" s="34">
        <v>52</v>
      </c>
      <c r="C911" s="34" t="s">
        <v>884</v>
      </c>
      <c r="D911" s="34" t="s">
        <v>883</v>
      </c>
      <c r="E911" s="34">
        <v>8</v>
      </c>
      <c r="F911" s="34">
        <v>612</v>
      </c>
    </row>
    <row r="912" spans="1:6" x14ac:dyDescent="0.2">
      <c r="A912" s="34" t="s">
        <v>911</v>
      </c>
      <c r="B912" s="34">
        <v>30</v>
      </c>
      <c r="C912" s="34" t="s">
        <v>884</v>
      </c>
      <c r="D912" s="34" t="s">
        <v>882</v>
      </c>
      <c r="E912" s="34">
        <v>8</v>
      </c>
      <c r="F912" s="34">
        <v>298.55099999999999</v>
      </c>
    </row>
    <row r="913" spans="1:6" x14ac:dyDescent="0.2">
      <c r="A913" s="33" t="s">
        <v>578</v>
      </c>
      <c r="B913" s="34">
        <v>41</v>
      </c>
      <c r="C913" s="33" t="s">
        <v>884</v>
      </c>
      <c r="D913" s="33" t="s">
        <v>882</v>
      </c>
      <c r="E913" s="34">
        <v>8</v>
      </c>
      <c r="F913" s="34">
        <v>167.096</v>
      </c>
    </row>
    <row r="914" spans="1:6" x14ac:dyDescent="0.2">
      <c r="A914" s="33" t="s">
        <v>578</v>
      </c>
      <c r="B914" s="34">
        <v>41</v>
      </c>
      <c r="C914" s="33" t="s">
        <v>884</v>
      </c>
      <c r="D914" s="33" t="s">
        <v>882</v>
      </c>
      <c r="E914" s="34">
        <v>8</v>
      </c>
      <c r="F914" s="34">
        <v>102</v>
      </c>
    </row>
    <row r="915" spans="1:6" x14ac:dyDescent="0.2">
      <c r="A915" s="33" t="s">
        <v>917</v>
      </c>
      <c r="B915" s="34">
        <v>51</v>
      </c>
      <c r="C915" s="33" t="s">
        <v>879</v>
      </c>
      <c r="D915" s="33" t="s">
        <v>881</v>
      </c>
      <c r="E915" s="34">
        <v>8</v>
      </c>
      <c r="F915" s="34">
        <v>487.65600000000001</v>
      </c>
    </row>
    <row r="916" spans="1:6" x14ac:dyDescent="0.2">
      <c r="A916" s="34" t="s">
        <v>920</v>
      </c>
      <c r="B916" s="34">
        <v>51</v>
      </c>
      <c r="C916" s="34" t="s">
        <v>879</v>
      </c>
      <c r="D916" s="34" t="s">
        <v>881</v>
      </c>
      <c r="E916" s="34">
        <v>8</v>
      </c>
      <c r="F916" s="34">
        <v>90.762</v>
      </c>
    </row>
    <row r="917" spans="1:6" x14ac:dyDescent="0.2">
      <c r="A917" s="34" t="s">
        <v>131</v>
      </c>
      <c r="B917" s="34">
        <v>27</v>
      </c>
      <c r="C917" s="34" t="s">
        <v>884</v>
      </c>
      <c r="D917" s="34" t="s">
        <v>881</v>
      </c>
      <c r="E917" s="34">
        <v>8</v>
      </c>
      <c r="F917" s="34">
        <v>514</v>
      </c>
    </row>
    <row r="918" spans="1:6" x14ac:dyDescent="0.2">
      <c r="A918" s="34" t="s">
        <v>912</v>
      </c>
      <c r="B918" s="34">
        <v>46</v>
      </c>
      <c r="C918" s="34" t="s">
        <v>884</v>
      </c>
      <c r="D918" s="34" t="s">
        <v>882</v>
      </c>
      <c r="E918" s="34">
        <v>8</v>
      </c>
      <c r="F918" s="34">
        <v>115.73699999999999</v>
      </c>
    </row>
    <row r="919" spans="1:6" x14ac:dyDescent="0.2">
      <c r="A919" s="33" t="s">
        <v>30</v>
      </c>
      <c r="B919" s="34">
        <v>32</v>
      </c>
      <c r="C919" s="33" t="s">
        <v>879</v>
      </c>
      <c r="D919" s="33" t="s">
        <v>881</v>
      </c>
      <c r="E919" s="34">
        <v>8</v>
      </c>
      <c r="F919" s="34">
        <v>3564.7669999999998</v>
      </c>
    </row>
    <row r="920" spans="1:6" x14ac:dyDescent="0.2">
      <c r="A920" s="33" t="s">
        <v>379</v>
      </c>
      <c r="B920" s="34">
        <v>33</v>
      </c>
      <c r="C920" s="33" t="s">
        <v>884</v>
      </c>
      <c r="D920" s="33" t="s">
        <v>881</v>
      </c>
      <c r="E920" s="34">
        <v>8</v>
      </c>
      <c r="F920" s="34">
        <v>416</v>
      </c>
    </row>
    <row r="921" spans="1:6" x14ac:dyDescent="0.2">
      <c r="A921" s="33" t="s">
        <v>419</v>
      </c>
      <c r="B921" s="34">
        <v>34</v>
      </c>
      <c r="C921" s="33" t="s">
        <v>879</v>
      </c>
      <c r="D921" s="33" t="s">
        <v>880</v>
      </c>
      <c r="E921" s="34">
        <v>8</v>
      </c>
      <c r="F921" s="34">
        <v>418</v>
      </c>
    </row>
    <row r="922" spans="1:6" x14ac:dyDescent="0.2">
      <c r="A922" s="33" t="s">
        <v>200</v>
      </c>
      <c r="B922" s="34">
        <v>50</v>
      </c>
      <c r="C922" s="33" t="s">
        <v>879</v>
      </c>
      <c r="D922" s="33" t="s">
        <v>882</v>
      </c>
      <c r="E922" s="34">
        <v>9</v>
      </c>
      <c r="F922" s="34">
        <v>282.38799999999998</v>
      </c>
    </row>
    <row r="923" spans="1:6" x14ac:dyDescent="0.2">
      <c r="A923" s="33" t="s">
        <v>32</v>
      </c>
      <c r="B923" s="34">
        <v>44</v>
      </c>
      <c r="C923" s="33" t="s">
        <v>879</v>
      </c>
      <c r="D923" s="33" t="s">
        <v>881</v>
      </c>
      <c r="E923" s="34">
        <v>9</v>
      </c>
      <c r="F923" s="34">
        <v>271.18299999999999</v>
      </c>
    </row>
    <row r="924" spans="1:6" x14ac:dyDescent="0.2">
      <c r="A924" s="34" t="s">
        <v>126</v>
      </c>
      <c r="B924" s="34">
        <v>39</v>
      </c>
      <c r="C924" s="34" t="s">
        <v>879</v>
      </c>
      <c r="D924" s="34" t="s">
        <v>882</v>
      </c>
      <c r="E924" s="34">
        <v>9</v>
      </c>
      <c r="F924" s="34">
        <v>176.37100000000001</v>
      </c>
    </row>
    <row r="925" spans="1:6" x14ac:dyDescent="0.2">
      <c r="A925" s="34" t="s">
        <v>913</v>
      </c>
      <c r="B925" s="34">
        <v>50</v>
      </c>
      <c r="C925" s="34" t="s">
        <v>879</v>
      </c>
      <c r="D925" s="34" t="s">
        <v>882</v>
      </c>
      <c r="E925" s="34">
        <v>9</v>
      </c>
      <c r="F925" s="34">
        <v>282.38799999999998</v>
      </c>
    </row>
    <row r="926" spans="1:6" x14ac:dyDescent="0.2">
      <c r="A926" s="34" t="s">
        <v>274</v>
      </c>
      <c r="B926" s="34">
        <v>33</v>
      </c>
      <c r="C926" s="34" t="s">
        <v>879</v>
      </c>
      <c r="D926" s="34" t="s">
        <v>882</v>
      </c>
      <c r="E926" s="34">
        <v>9</v>
      </c>
      <c r="F926" s="34">
        <v>750.15200000000004</v>
      </c>
    </row>
    <row r="927" spans="1:6" x14ac:dyDescent="0.2">
      <c r="A927" s="34" t="s">
        <v>569</v>
      </c>
      <c r="B927" s="34">
        <v>26</v>
      </c>
      <c r="C927" s="34" t="s">
        <v>884</v>
      </c>
      <c r="D927" s="34" t="s">
        <v>881</v>
      </c>
      <c r="E927" s="34">
        <v>9</v>
      </c>
      <c r="F927" s="34">
        <v>38.658999999999999</v>
      </c>
    </row>
    <row r="928" spans="1:6" x14ac:dyDescent="0.2">
      <c r="A928" s="34" t="s">
        <v>915</v>
      </c>
      <c r="B928" s="34">
        <v>45</v>
      </c>
      <c r="C928" s="34" t="s">
        <v>879</v>
      </c>
      <c r="D928" s="34" t="s">
        <v>881</v>
      </c>
      <c r="E928" s="34">
        <v>9</v>
      </c>
      <c r="F928" s="34">
        <v>271.18299999999999</v>
      </c>
    </row>
    <row r="929" spans="1:6" x14ac:dyDescent="0.2">
      <c r="A929" s="34" t="s">
        <v>57</v>
      </c>
      <c r="B929" s="34">
        <v>33</v>
      </c>
      <c r="C929" s="34" t="s">
        <v>884</v>
      </c>
      <c r="D929" s="34" t="s">
        <v>881</v>
      </c>
      <c r="E929" s="34">
        <v>9</v>
      </c>
      <c r="F929" s="34">
        <v>980.05399999999997</v>
      </c>
    </row>
    <row r="930" spans="1:6" x14ac:dyDescent="0.2">
      <c r="A930" s="33" t="s">
        <v>532</v>
      </c>
      <c r="B930" s="34">
        <v>30</v>
      </c>
      <c r="C930" s="33" t="s">
        <v>879</v>
      </c>
      <c r="D930" s="33" t="s">
        <v>883</v>
      </c>
      <c r="E930" s="34">
        <v>9</v>
      </c>
      <c r="F930" s="34">
        <v>71.957999999999998</v>
      </c>
    </row>
    <row r="931" spans="1:6" x14ac:dyDescent="0.2">
      <c r="A931" s="33" t="s">
        <v>565</v>
      </c>
      <c r="B931" s="34">
        <v>22</v>
      </c>
      <c r="C931" s="33" t="s">
        <v>884</v>
      </c>
      <c r="D931" s="33" t="s">
        <v>883</v>
      </c>
      <c r="E931" s="34">
        <v>9</v>
      </c>
      <c r="F931" s="34">
        <v>152.197</v>
      </c>
    </row>
    <row r="932" spans="1:6" x14ac:dyDescent="0.2">
      <c r="A932" s="33" t="s">
        <v>123</v>
      </c>
      <c r="B932" s="34">
        <v>50</v>
      </c>
      <c r="C932" s="33" t="s">
        <v>884</v>
      </c>
      <c r="D932" s="33" t="s">
        <v>882</v>
      </c>
      <c r="E932" s="34">
        <v>10</v>
      </c>
      <c r="F932" s="34">
        <v>457.69099999999997</v>
      </c>
    </row>
    <row r="933" spans="1:6" x14ac:dyDescent="0.2">
      <c r="A933" s="33" t="s">
        <v>467</v>
      </c>
      <c r="B933" s="34">
        <v>37</v>
      </c>
      <c r="C933" s="33" t="s">
        <v>884</v>
      </c>
      <c r="D933" s="33" t="s">
        <v>883</v>
      </c>
      <c r="E933" s="34">
        <v>10</v>
      </c>
      <c r="F933" s="34">
        <v>300.73500000000001</v>
      </c>
    </row>
    <row r="934" spans="1:6" x14ac:dyDescent="0.2">
      <c r="A934" s="33" t="s">
        <v>45</v>
      </c>
      <c r="B934" s="34">
        <v>49</v>
      </c>
      <c r="C934" s="33" t="s">
        <v>879</v>
      </c>
      <c r="D934" s="33" t="s">
        <v>882</v>
      </c>
      <c r="E934" s="34">
        <v>10</v>
      </c>
      <c r="F934" s="34">
        <v>1237.713</v>
      </c>
    </row>
    <row r="935" spans="1:6" x14ac:dyDescent="0.2">
      <c r="A935" s="33" t="s">
        <v>515</v>
      </c>
      <c r="B935" s="34">
        <v>48</v>
      </c>
      <c r="C935" s="33" t="s">
        <v>879</v>
      </c>
      <c r="D935" s="33" t="s">
        <v>880</v>
      </c>
      <c r="E935" s="34">
        <v>10</v>
      </c>
      <c r="F935" s="34">
        <v>19.306999999999999</v>
      </c>
    </row>
    <row r="936" spans="1:6" x14ac:dyDescent="0.2">
      <c r="A936" s="33" t="s">
        <v>343</v>
      </c>
      <c r="B936" s="34">
        <v>37</v>
      </c>
      <c r="C936" s="33" t="s">
        <v>879</v>
      </c>
      <c r="D936" s="33" t="s">
        <v>882</v>
      </c>
      <c r="E936" s="34">
        <v>10</v>
      </c>
      <c r="F936" s="34">
        <v>561.75800000000004</v>
      </c>
    </row>
    <row r="937" spans="1:6" x14ac:dyDescent="0.2">
      <c r="A937" s="33" t="s">
        <v>115</v>
      </c>
      <c r="B937" s="34">
        <v>33</v>
      </c>
      <c r="C937" s="33" t="s">
        <v>879</v>
      </c>
      <c r="D937" s="33" t="s">
        <v>882</v>
      </c>
      <c r="E937" s="34">
        <v>10</v>
      </c>
      <c r="F937" s="34">
        <v>144.92599999999999</v>
      </c>
    </row>
    <row r="938" spans="1:6" x14ac:dyDescent="0.2">
      <c r="A938" s="33" t="s">
        <v>172</v>
      </c>
      <c r="B938" s="34">
        <v>32</v>
      </c>
      <c r="C938" s="33" t="s">
        <v>879</v>
      </c>
      <c r="D938" s="33" t="s">
        <v>883</v>
      </c>
      <c r="E938" s="34">
        <v>10</v>
      </c>
      <c r="F938" s="34">
        <v>253.34299999999999</v>
      </c>
    </row>
    <row r="939" spans="1:6" x14ac:dyDescent="0.2">
      <c r="A939" s="33" t="s">
        <v>265</v>
      </c>
      <c r="B939" s="34">
        <v>36</v>
      </c>
      <c r="C939" s="33" t="s">
        <v>879</v>
      </c>
      <c r="D939" s="33" t="s">
        <v>882</v>
      </c>
      <c r="E939" s="34">
        <v>10</v>
      </c>
      <c r="F939" s="34">
        <v>499.22300000000001</v>
      </c>
    </row>
    <row r="940" spans="1:6" x14ac:dyDescent="0.2">
      <c r="A940" s="33" t="s">
        <v>100</v>
      </c>
      <c r="B940" s="34">
        <v>39</v>
      </c>
      <c r="C940" s="33" t="s">
        <v>884</v>
      </c>
      <c r="D940" s="33" t="s">
        <v>883</v>
      </c>
      <c r="E940" s="34">
        <v>10</v>
      </c>
      <c r="F940" s="34">
        <v>213.095</v>
      </c>
    </row>
    <row r="941" spans="1:6" x14ac:dyDescent="0.2">
      <c r="A941" s="33" t="s">
        <v>186</v>
      </c>
      <c r="B941" s="34">
        <v>50</v>
      </c>
      <c r="C941" s="33" t="s">
        <v>879</v>
      </c>
      <c r="D941" s="33" t="s">
        <v>883</v>
      </c>
      <c r="E941" s="34">
        <v>10</v>
      </c>
      <c r="F941" s="34">
        <v>289.625</v>
      </c>
    </row>
    <row r="942" spans="1:6" x14ac:dyDescent="0.2">
      <c r="A942" s="33" t="s">
        <v>210</v>
      </c>
      <c r="B942" s="34">
        <v>31</v>
      </c>
      <c r="C942" s="33" t="s">
        <v>879</v>
      </c>
      <c r="D942" s="33" t="s">
        <v>883</v>
      </c>
      <c r="E942" s="34">
        <v>10</v>
      </c>
      <c r="F942" s="34">
        <v>782.202</v>
      </c>
    </row>
    <row r="943" spans="1:6" x14ac:dyDescent="0.2">
      <c r="A943" s="33" t="s">
        <v>230</v>
      </c>
      <c r="B943" s="34">
        <v>37</v>
      </c>
      <c r="C943" s="33" t="s">
        <v>884</v>
      </c>
      <c r="D943" s="33" t="s">
        <v>883</v>
      </c>
      <c r="E943" s="34">
        <v>10</v>
      </c>
      <c r="F943" s="34">
        <v>79.072999999999993</v>
      </c>
    </row>
    <row r="944" spans="1:6" x14ac:dyDescent="0.2">
      <c r="A944" s="33" t="s">
        <v>106</v>
      </c>
      <c r="B944" s="34">
        <v>32</v>
      </c>
      <c r="C944" s="33" t="s">
        <v>884</v>
      </c>
      <c r="D944" s="33" t="s">
        <v>881</v>
      </c>
      <c r="E944" s="34">
        <v>10</v>
      </c>
      <c r="F944" s="34">
        <v>410.70499999999998</v>
      </c>
    </row>
    <row r="945" spans="1:6" x14ac:dyDescent="0.2">
      <c r="A945" s="33" t="s">
        <v>791</v>
      </c>
      <c r="B945" s="34">
        <v>32</v>
      </c>
      <c r="C945" s="33" t="s">
        <v>884</v>
      </c>
      <c r="D945" s="33" t="s">
        <v>883</v>
      </c>
      <c r="E945" s="34">
        <v>10</v>
      </c>
      <c r="F945" s="34">
        <v>16.178000000000001</v>
      </c>
    </row>
    <row r="946" spans="1:6" x14ac:dyDescent="0.2">
      <c r="A946" s="33" t="s">
        <v>206</v>
      </c>
      <c r="B946" s="34">
        <v>31</v>
      </c>
      <c r="C946" s="33" t="s">
        <v>884</v>
      </c>
      <c r="D946" s="33" t="s">
        <v>883</v>
      </c>
      <c r="E946" s="34">
        <v>10</v>
      </c>
      <c r="F946" s="34">
        <v>428.97699999999998</v>
      </c>
    </row>
    <row r="947" spans="1:6" x14ac:dyDescent="0.2">
      <c r="A947" s="33" t="s">
        <v>774</v>
      </c>
      <c r="B947" s="34">
        <v>37</v>
      </c>
      <c r="C947" s="33" t="s">
        <v>884</v>
      </c>
      <c r="D947" s="33" t="s">
        <v>883</v>
      </c>
      <c r="E947" s="34">
        <v>10</v>
      </c>
      <c r="F947" s="34">
        <v>83.135999999999996</v>
      </c>
    </row>
    <row r="948" spans="1:6" x14ac:dyDescent="0.2">
      <c r="A948" s="33" t="s">
        <v>453</v>
      </c>
      <c r="B948" s="34">
        <v>30</v>
      </c>
      <c r="C948" s="33" t="s">
        <v>879</v>
      </c>
      <c r="D948" s="33" t="s">
        <v>883</v>
      </c>
      <c r="E948" s="34">
        <v>10</v>
      </c>
      <c r="F948" s="34">
        <v>109.711</v>
      </c>
    </row>
    <row r="949" spans="1:6" x14ac:dyDescent="0.2">
      <c r="A949" s="33" t="s">
        <v>500</v>
      </c>
      <c r="B949" s="34">
        <v>34</v>
      </c>
      <c r="C949" s="33" t="s">
        <v>879</v>
      </c>
      <c r="D949" s="33" t="s">
        <v>880</v>
      </c>
      <c r="E949" s="34">
        <v>10</v>
      </c>
      <c r="F949" s="34">
        <v>78.388999999999996</v>
      </c>
    </row>
    <row r="950" spans="1:6" x14ac:dyDescent="0.2">
      <c r="A950" s="33" t="s">
        <v>217</v>
      </c>
      <c r="B950" s="34">
        <v>44</v>
      </c>
      <c r="C950" s="33" t="s">
        <v>879</v>
      </c>
      <c r="D950" s="33" t="s">
        <v>883</v>
      </c>
      <c r="E950" s="34">
        <v>10</v>
      </c>
      <c r="F950" s="34">
        <v>372.03199999999998</v>
      </c>
    </row>
    <row r="951" spans="1:6" x14ac:dyDescent="0.2">
      <c r="A951" s="33" t="s">
        <v>550</v>
      </c>
      <c r="B951" s="34">
        <v>43</v>
      </c>
      <c r="C951" s="33" t="s">
        <v>884</v>
      </c>
      <c r="D951" s="33" t="s">
        <v>881</v>
      </c>
      <c r="E951" s="34">
        <v>10</v>
      </c>
      <c r="F951" s="34">
        <v>94.528999999999996</v>
      </c>
    </row>
    <row r="952" spans="1:6" x14ac:dyDescent="0.2">
      <c r="A952" s="33" t="s">
        <v>291</v>
      </c>
      <c r="B952" s="34">
        <v>49</v>
      </c>
      <c r="C952" s="33" t="s">
        <v>879</v>
      </c>
      <c r="D952" s="33" t="s">
        <v>883</v>
      </c>
      <c r="E952" s="34">
        <v>10</v>
      </c>
      <c r="F952" s="34">
        <v>50.662999999999997</v>
      </c>
    </row>
    <row r="953" spans="1:6" x14ac:dyDescent="0.2">
      <c r="A953" s="33" t="s">
        <v>208</v>
      </c>
      <c r="B953" s="34">
        <v>26</v>
      </c>
      <c r="C953" s="33" t="s">
        <v>884</v>
      </c>
      <c r="D953" s="33" t="s">
        <v>883</v>
      </c>
      <c r="E953" s="34">
        <v>10</v>
      </c>
      <c r="F953" s="34">
        <v>301.459</v>
      </c>
    </row>
    <row r="954" spans="1:6" x14ac:dyDescent="0.2">
      <c r="A954" s="33" t="s">
        <v>269</v>
      </c>
      <c r="B954" s="34">
        <v>50</v>
      </c>
      <c r="C954" s="33" t="s">
        <v>884</v>
      </c>
      <c r="D954" s="33" t="s">
        <v>880</v>
      </c>
      <c r="E954" s="34">
        <v>10</v>
      </c>
      <c r="F954" s="34">
        <v>460.786</v>
      </c>
    </row>
    <row r="955" spans="1:6" x14ac:dyDescent="0.2">
      <c r="A955" s="33" t="s">
        <v>11</v>
      </c>
      <c r="B955" s="34">
        <v>37</v>
      </c>
      <c r="C955" s="33" t="s">
        <v>879</v>
      </c>
      <c r="D955" s="33" t="s">
        <v>880</v>
      </c>
      <c r="E955" s="34">
        <v>10</v>
      </c>
      <c r="F955" s="34">
        <v>924.05399999999997</v>
      </c>
    </row>
    <row r="956" spans="1:6" x14ac:dyDescent="0.2">
      <c r="A956" s="33" t="s">
        <v>286</v>
      </c>
      <c r="B956" s="34">
        <v>39</v>
      </c>
      <c r="C956" s="33" t="s">
        <v>879</v>
      </c>
      <c r="D956" s="33" t="s">
        <v>882</v>
      </c>
      <c r="E956" s="34">
        <v>10</v>
      </c>
      <c r="F956" s="34">
        <v>245.49799999999999</v>
      </c>
    </row>
    <row r="957" spans="1:6" x14ac:dyDescent="0.2">
      <c r="A957" s="33" t="s">
        <v>22</v>
      </c>
      <c r="B957" s="34">
        <v>40</v>
      </c>
      <c r="C957" s="33" t="s">
        <v>879</v>
      </c>
      <c r="D957" s="33" t="s">
        <v>881</v>
      </c>
      <c r="E957" s="34">
        <v>10</v>
      </c>
      <c r="F957" s="34">
        <v>4023.7049999999999</v>
      </c>
    </row>
    <row r="958" spans="1:6" x14ac:dyDescent="0.2">
      <c r="A958" s="33" t="s">
        <v>759</v>
      </c>
      <c r="B958" s="34">
        <v>45</v>
      </c>
      <c r="C958" s="33" t="s">
        <v>879</v>
      </c>
      <c r="D958" s="33" t="s">
        <v>882</v>
      </c>
      <c r="E958" s="34">
        <v>10</v>
      </c>
      <c r="F958" s="34">
        <v>94.057000000000002</v>
      </c>
    </row>
    <row r="959" spans="1:6" x14ac:dyDescent="0.2">
      <c r="A959" s="33" t="s">
        <v>661</v>
      </c>
      <c r="B959" s="34">
        <v>30</v>
      </c>
      <c r="C959" s="33" t="s">
        <v>884</v>
      </c>
      <c r="D959" s="33" t="s">
        <v>880</v>
      </c>
      <c r="E959" s="34">
        <v>10</v>
      </c>
      <c r="F959" s="34">
        <v>27.332000000000001</v>
      </c>
    </row>
    <row r="960" spans="1:6" x14ac:dyDescent="0.2">
      <c r="A960" s="33" t="s">
        <v>804</v>
      </c>
      <c r="B960" s="34">
        <v>41</v>
      </c>
      <c r="C960" s="33" t="s">
        <v>879</v>
      </c>
      <c r="D960" s="33" t="s">
        <v>883</v>
      </c>
      <c r="E960" s="34">
        <v>10</v>
      </c>
      <c r="F960" s="34">
        <v>39.279000000000003</v>
      </c>
    </row>
    <row r="961" spans="1:6" x14ac:dyDescent="0.2">
      <c r="A961" s="33" t="s">
        <v>168</v>
      </c>
      <c r="B961" s="34">
        <v>37</v>
      </c>
      <c r="C961" s="33" t="s">
        <v>879</v>
      </c>
      <c r="D961" s="33" t="s">
        <v>882</v>
      </c>
      <c r="E961" s="34">
        <v>10</v>
      </c>
      <c r="F961" s="34">
        <v>343.858</v>
      </c>
    </row>
    <row r="962" spans="1:6" x14ac:dyDescent="0.2">
      <c r="A962" s="33" t="s">
        <v>199</v>
      </c>
      <c r="B962" s="34">
        <v>46</v>
      </c>
      <c r="C962" s="33" t="s">
        <v>884</v>
      </c>
      <c r="D962" s="33" t="s">
        <v>883</v>
      </c>
      <c r="E962" s="34">
        <v>10</v>
      </c>
      <c r="F962" s="34">
        <v>293.83100000000002</v>
      </c>
    </row>
    <row r="963" spans="1:6" x14ac:dyDescent="0.2">
      <c r="A963" s="33" t="s">
        <v>739</v>
      </c>
      <c r="B963" s="34">
        <v>52</v>
      </c>
      <c r="C963" s="33" t="s">
        <v>879</v>
      </c>
      <c r="D963" s="33" t="s">
        <v>881</v>
      </c>
      <c r="E963" s="34">
        <v>10</v>
      </c>
      <c r="F963" s="34">
        <v>106.76600000000001</v>
      </c>
    </row>
    <row r="964" spans="1:6" x14ac:dyDescent="0.2">
      <c r="A964" s="33" t="s">
        <v>58</v>
      </c>
      <c r="B964" s="34">
        <v>41</v>
      </c>
      <c r="C964" s="33" t="s">
        <v>879</v>
      </c>
      <c r="D964" s="33" t="s">
        <v>882</v>
      </c>
      <c r="E964" s="34">
        <v>10</v>
      </c>
      <c r="F964" s="34">
        <v>502.01</v>
      </c>
    </row>
    <row r="965" spans="1:6" x14ac:dyDescent="0.2">
      <c r="A965" s="33" t="s">
        <v>649</v>
      </c>
      <c r="B965" s="34">
        <v>32</v>
      </c>
      <c r="C965" s="33" t="s">
        <v>879</v>
      </c>
      <c r="D965" s="33" t="s">
        <v>883</v>
      </c>
      <c r="E965" s="34">
        <v>10</v>
      </c>
      <c r="F965" s="34">
        <v>57.902000000000001</v>
      </c>
    </row>
    <row r="966" spans="1:6" x14ac:dyDescent="0.2">
      <c r="A966" s="33" t="s">
        <v>484</v>
      </c>
      <c r="B966" s="34">
        <v>36</v>
      </c>
      <c r="C966" s="33" t="s">
        <v>879</v>
      </c>
      <c r="D966" s="33" t="s">
        <v>882</v>
      </c>
      <c r="E966" s="34">
        <v>10</v>
      </c>
      <c r="F966" s="34">
        <v>164.34700000000001</v>
      </c>
    </row>
    <row r="967" spans="1:6" x14ac:dyDescent="0.2">
      <c r="A967" s="33" t="s">
        <v>806</v>
      </c>
      <c r="B967" s="34">
        <v>30</v>
      </c>
      <c r="C967" s="33" t="s">
        <v>884</v>
      </c>
      <c r="D967" s="33" t="s">
        <v>881</v>
      </c>
      <c r="E967" s="34">
        <v>10</v>
      </c>
      <c r="F967" s="34">
        <v>50.332000000000001</v>
      </c>
    </row>
    <row r="968" spans="1:6" x14ac:dyDescent="0.2">
      <c r="A968" s="33" t="s">
        <v>167</v>
      </c>
      <c r="B968" s="34">
        <v>31</v>
      </c>
      <c r="C968" s="33" t="s">
        <v>884</v>
      </c>
      <c r="D968" s="33" t="s">
        <v>882</v>
      </c>
      <c r="E968" s="34">
        <v>10</v>
      </c>
      <c r="F968" s="34">
        <v>1171.6320000000001</v>
      </c>
    </row>
    <row r="969" spans="1:6" x14ac:dyDescent="0.2">
      <c r="A969" s="33" t="s">
        <v>621</v>
      </c>
      <c r="B969" s="34">
        <v>29</v>
      </c>
      <c r="C969" s="33" t="s">
        <v>879</v>
      </c>
      <c r="D969" s="33" t="s">
        <v>881</v>
      </c>
      <c r="E969" s="34">
        <v>10</v>
      </c>
      <c r="F969" s="34">
        <v>73.793999999999997</v>
      </c>
    </row>
    <row r="970" spans="1:6" x14ac:dyDescent="0.2">
      <c r="A970" s="33" t="s">
        <v>792</v>
      </c>
      <c r="B970" s="34">
        <v>28</v>
      </c>
      <c r="C970" s="33" t="s">
        <v>879</v>
      </c>
      <c r="D970" s="33" t="s">
        <v>881</v>
      </c>
      <c r="E970" s="34">
        <v>10</v>
      </c>
      <c r="F970" s="34">
        <v>49.551000000000002</v>
      </c>
    </row>
    <row r="971" spans="1:6" x14ac:dyDescent="0.2">
      <c r="A971" s="33" t="s">
        <v>13</v>
      </c>
      <c r="B971" s="34">
        <v>53</v>
      </c>
      <c r="C971" s="33" t="s">
        <v>879</v>
      </c>
      <c r="D971" s="33" t="s">
        <v>880</v>
      </c>
      <c r="E971" s="34">
        <v>10</v>
      </c>
      <c r="F971" s="34">
        <v>674.08600000000001</v>
      </c>
    </row>
    <row r="972" spans="1:6" x14ac:dyDescent="0.2">
      <c r="A972" s="33" t="s">
        <v>823</v>
      </c>
      <c r="B972" s="34">
        <v>41</v>
      </c>
      <c r="C972" s="33" t="s">
        <v>884</v>
      </c>
      <c r="D972" s="33" t="s">
        <v>882</v>
      </c>
      <c r="E972" s="34">
        <v>10</v>
      </c>
      <c r="F972" s="34">
        <v>33.588999999999999</v>
      </c>
    </row>
    <row r="973" spans="1:6" x14ac:dyDescent="0.2">
      <c r="A973" s="33" t="s">
        <v>147</v>
      </c>
      <c r="B973" s="34">
        <v>46</v>
      </c>
      <c r="C973" s="33" t="s">
        <v>884</v>
      </c>
      <c r="D973" s="33" t="s">
        <v>881</v>
      </c>
      <c r="E973" s="34">
        <v>10</v>
      </c>
      <c r="F973" s="34">
        <v>333.64499999999998</v>
      </c>
    </row>
    <row r="974" spans="1:6" x14ac:dyDescent="0.2">
      <c r="A974" s="33" t="s">
        <v>421</v>
      </c>
      <c r="B974" s="34">
        <v>33</v>
      </c>
      <c r="C974" s="33" t="s">
        <v>884</v>
      </c>
      <c r="D974" s="33" t="s">
        <v>881</v>
      </c>
      <c r="E974" s="34">
        <v>10</v>
      </c>
      <c r="F974" s="34">
        <v>103.203</v>
      </c>
    </row>
    <row r="975" spans="1:6" x14ac:dyDescent="0.2">
      <c r="A975" s="33" t="s">
        <v>71</v>
      </c>
      <c r="B975" s="34">
        <v>36</v>
      </c>
      <c r="C975" s="33" t="s">
        <v>879</v>
      </c>
      <c r="D975" s="33" t="s">
        <v>883</v>
      </c>
      <c r="E975" s="34">
        <v>10</v>
      </c>
      <c r="F975" s="34">
        <v>1856.8510000000001</v>
      </c>
    </row>
    <row r="976" spans="1:6" x14ac:dyDescent="0.2">
      <c r="A976" s="33" t="s">
        <v>29</v>
      </c>
      <c r="B976" s="34">
        <v>43</v>
      </c>
      <c r="C976" s="33" t="s">
        <v>879</v>
      </c>
      <c r="D976" s="33" t="s">
        <v>882</v>
      </c>
      <c r="E976" s="34">
        <v>10</v>
      </c>
      <c r="F976" s="34">
        <v>533.49699999999996</v>
      </c>
    </row>
    <row r="977" spans="1:6" x14ac:dyDescent="0.2">
      <c r="A977" s="33" t="s">
        <v>420</v>
      </c>
      <c r="B977" s="34">
        <v>35</v>
      </c>
      <c r="C977" s="33" t="s">
        <v>879</v>
      </c>
      <c r="D977" s="33" t="s">
        <v>880</v>
      </c>
      <c r="E977" s="34">
        <v>10</v>
      </c>
      <c r="F977" s="34">
        <v>147.46799999999999</v>
      </c>
    </row>
    <row r="978" spans="1:6" x14ac:dyDescent="0.2">
      <c r="A978" s="33" t="s">
        <v>158</v>
      </c>
      <c r="B978" s="34">
        <v>22</v>
      </c>
      <c r="C978" s="33" t="s">
        <v>879</v>
      </c>
      <c r="D978" s="33" t="s">
        <v>882</v>
      </c>
      <c r="E978" s="34">
        <v>10</v>
      </c>
      <c r="F978" s="34">
        <v>256</v>
      </c>
    </row>
    <row r="979" spans="1:6" x14ac:dyDescent="0.2">
      <c r="A979" s="33" t="s">
        <v>259</v>
      </c>
      <c r="B979" s="34">
        <v>30</v>
      </c>
      <c r="C979" s="33" t="s">
        <v>879</v>
      </c>
      <c r="D979" s="33" t="s">
        <v>882</v>
      </c>
      <c r="E979" s="34">
        <v>10</v>
      </c>
      <c r="F979" s="34">
        <v>177.37100000000001</v>
      </c>
    </row>
    <row r="980" spans="1:6" x14ac:dyDescent="0.2">
      <c r="A980" s="33" t="s">
        <v>207</v>
      </c>
      <c r="B980" s="34">
        <v>46</v>
      </c>
      <c r="C980" s="33" t="s">
        <v>879</v>
      </c>
      <c r="D980" s="33" t="s">
        <v>882</v>
      </c>
      <c r="E980" s="34">
        <v>10</v>
      </c>
      <c r="F980" s="34">
        <v>253.999</v>
      </c>
    </row>
    <row r="981" spans="1:6" x14ac:dyDescent="0.2">
      <c r="A981" s="33" t="s">
        <v>470</v>
      </c>
      <c r="B981" s="34">
        <v>27</v>
      </c>
      <c r="C981" s="33" t="s">
        <v>879</v>
      </c>
      <c r="D981" s="33" t="s">
        <v>882</v>
      </c>
      <c r="E981" s="34">
        <v>10</v>
      </c>
      <c r="F981" s="34">
        <v>49.448999999999998</v>
      </c>
    </row>
    <row r="982" spans="1:6" x14ac:dyDescent="0.2">
      <c r="A982" s="33" t="s">
        <v>571</v>
      </c>
      <c r="B982" s="34">
        <v>40</v>
      </c>
      <c r="C982" s="33" t="s">
        <v>884</v>
      </c>
      <c r="D982" s="33" t="s">
        <v>883</v>
      </c>
      <c r="E982" s="34">
        <v>10</v>
      </c>
      <c r="F982" s="34">
        <v>92.19</v>
      </c>
    </row>
    <row r="983" spans="1:6" x14ac:dyDescent="0.2">
      <c r="A983" s="33" t="s">
        <v>27</v>
      </c>
      <c r="B983" s="34">
        <v>37</v>
      </c>
      <c r="C983" s="33" t="s">
        <v>879</v>
      </c>
      <c r="D983" s="33" t="s">
        <v>883</v>
      </c>
      <c r="E983" s="34">
        <v>10</v>
      </c>
      <c r="F983" s="34">
        <v>1835.1410000000001</v>
      </c>
    </row>
    <row r="984" spans="1:6" x14ac:dyDescent="0.2">
      <c r="A984" s="33" t="s">
        <v>600</v>
      </c>
      <c r="B984" s="34">
        <v>36</v>
      </c>
      <c r="C984" s="33" t="s">
        <v>884</v>
      </c>
      <c r="D984" s="33" t="s">
        <v>882</v>
      </c>
      <c r="E984" s="34">
        <v>10</v>
      </c>
      <c r="F984" s="34">
        <v>88.262</v>
      </c>
    </row>
    <row r="985" spans="1:6" x14ac:dyDescent="0.2">
      <c r="A985" s="33" t="s">
        <v>698</v>
      </c>
      <c r="B985" s="34">
        <v>27</v>
      </c>
      <c r="C985" s="33" t="s">
        <v>879</v>
      </c>
      <c r="D985" s="33" t="s">
        <v>883</v>
      </c>
      <c r="E985" s="34">
        <v>10</v>
      </c>
      <c r="F985" s="34">
        <v>52.694000000000003</v>
      </c>
    </row>
    <row r="986" spans="1:6" x14ac:dyDescent="0.2">
      <c r="A986" s="33" t="s">
        <v>591</v>
      </c>
      <c r="B986" s="34">
        <v>32</v>
      </c>
      <c r="C986" s="33" t="s">
        <v>884</v>
      </c>
      <c r="D986" s="33" t="s">
        <v>882</v>
      </c>
      <c r="E986" s="34">
        <v>10</v>
      </c>
      <c r="F986" s="34">
        <v>39.101999999999997</v>
      </c>
    </row>
    <row r="987" spans="1:6" x14ac:dyDescent="0.2">
      <c r="A987" s="33" t="s">
        <v>328</v>
      </c>
      <c r="B987" s="34">
        <v>27</v>
      </c>
      <c r="C987" s="33" t="s">
        <v>884</v>
      </c>
      <c r="D987" s="33" t="s">
        <v>883</v>
      </c>
      <c r="E987" s="34">
        <v>10</v>
      </c>
      <c r="F987" s="34">
        <v>600.23800000000006</v>
      </c>
    </row>
    <row r="988" spans="1:6" x14ac:dyDescent="0.2">
      <c r="A988" s="33" t="s">
        <v>545</v>
      </c>
      <c r="B988" s="34">
        <v>35</v>
      </c>
      <c r="C988" s="33" t="s">
        <v>884</v>
      </c>
      <c r="D988" s="33" t="s">
        <v>883</v>
      </c>
      <c r="E988" s="34">
        <v>10</v>
      </c>
      <c r="F988" s="34">
        <v>74.454999999999998</v>
      </c>
    </row>
    <row r="989" spans="1:6" x14ac:dyDescent="0.2">
      <c r="A989" s="33" t="s">
        <v>451</v>
      </c>
      <c r="B989" s="34">
        <v>53</v>
      </c>
      <c r="C989" s="33" t="s">
        <v>884</v>
      </c>
      <c r="D989" s="33" t="s">
        <v>882</v>
      </c>
      <c r="E989" s="34">
        <v>10</v>
      </c>
      <c r="F989" s="34">
        <v>142</v>
      </c>
    </row>
    <row r="990" spans="1:6" x14ac:dyDescent="0.2">
      <c r="A990" s="33" t="s">
        <v>656</v>
      </c>
      <c r="B990" s="34">
        <v>38</v>
      </c>
      <c r="C990" s="33" t="s">
        <v>884</v>
      </c>
      <c r="D990" s="33" t="s">
        <v>882</v>
      </c>
      <c r="E990" s="34">
        <v>10</v>
      </c>
      <c r="F990" s="34">
        <v>1</v>
      </c>
    </row>
    <row r="991" spans="1:6" x14ac:dyDescent="0.2">
      <c r="A991" s="33" t="s">
        <v>321</v>
      </c>
      <c r="B991" s="34">
        <v>37</v>
      </c>
      <c r="C991" s="33" t="s">
        <v>884</v>
      </c>
      <c r="D991" s="33" t="s">
        <v>882</v>
      </c>
      <c r="E991" s="34">
        <v>10</v>
      </c>
      <c r="F991" s="34">
        <v>147</v>
      </c>
    </row>
    <row r="992" spans="1:6" x14ac:dyDescent="0.2">
      <c r="A992" s="33" t="s">
        <v>326</v>
      </c>
      <c r="B992" s="34">
        <v>36</v>
      </c>
      <c r="C992" s="33" t="s">
        <v>879</v>
      </c>
      <c r="D992" s="33" t="s">
        <v>881</v>
      </c>
      <c r="E992" s="34">
        <v>10</v>
      </c>
      <c r="F992" s="34">
        <v>142</v>
      </c>
    </row>
    <row r="993" spans="1:6" x14ac:dyDescent="0.2">
      <c r="A993" s="33" t="s">
        <v>423</v>
      </c>
      <c r="B993" s="34">
        <v>29</v>
      </c>
      <c r="C993" s="33" t="s">
        <v>884</v>
      </c>
      <c r="D993" s="33" t="s">
        <v>881</v>
      </c>
      <c r="E993" s="34">
        <v>10</v>
      </c>
      <c r="F993" s="34">
        <v>410.16899999999998</v>
      </c>
    </row>
    <row r="994" spans="1:6" x14ac:dyDescent="0.2">
      <c r="A994" s="33" t="s">
        <v>178</v>
      </c>
      <c r="B994" s="34">
        <v>39</v>
      </c>
      <c r="C994" s="33" t="s">
        <v>884</v>
      </c>
      <c r="D994" s="33" t="s">
        <v>881</v>
      </c>
      <c r="E994" s="34">
        <v>10</v>
      </c>
      <c r="F994" s="34">
        <v>375</v>
      </c>
    </row>
    <row r="995" spans="1:6" x14ac:dyDescent="0.2">
      <c r="A995" s="33" t="s">
        <v>261</v>
      </c>
      <c r="B995" s="34">
        <v>38</v>
      </c>
      <c r="C995" s="33" t="s">
        <v>884</v>
      </c>
      <c r="D995" s="33" t="s">
        <v>882</v>
      </c>
      <c r="E995" s="34">
        <v>10</v>
      </c>
      <c r="F995" s="34">
        <v>147.012</v>
      </c>
    </row>
    <row r="996" spans="1:6" x14ac:dyDescent="0.2">
      <c r="A996" s="33" t="s">
        <v>12</v>
      </c>
      <c r="B996" s="34">
        <v>46</v>
      </c>
      <c r="C996" s="33" t="s">
        <v>879</v>
      </c>
      <c r="D996" s="33" t="s">
        <v>882</v>
      </c>
      <c r="E996" s="34">
        <v>10</v>
      </c>
      <c r="F996" s="34">
        <v>2764.1610000000001</v>
      </c>
    </row>
    <row r="997" spans="1:6" x14ac:dyDescent="0.2">
      <c r="A997" s="33" t="s">
        <v>179</v>
      </c>
      <c r="B997" s="34">
        <v>39</v>
      </c>
      <c r="C997" s="33" t="s">
        <v>884</v>
      </c>
      <c r="D997" s="33" t="s">
        <v>883</v>
      </c>
      <c r="E997" s="34">
        <v>10</v>
      </c>
      <c r="F997" s="34">
        <v>334.81799999999998</v>
      </c>
    </row>
    <row r="998" spans="1:6" x14ac:dyDescent="0.2">
      <c r="A998" s="33" t="s">
        <v>139</v>
      </c>
      <c r="B998" s="34">
        <v>43</v>
      </c>
      <c r="C998" s="33" t="s">
        <v>879</v>
      </c>
      <c r="D998" s="33" t="s">
        <v>883</v>
      </c>
      <c r="E998" s="34">
        <v>10</v>
      </c>
      <c r="F998" s="34">
        <v>151.006</v>
      </c>
    </row>
    <row r="999" spans="1:6" x14ac:dyDescent="0.2">
      <c r="A999" s="33" t="s">
        <v>693</v>
      </c>
      <c r="B999" s="34">
        <v>40</v>
      </c>
      <c r="C999" s="33" t="s">
        <v>879</v>
      </c>
      <c r="D999" s="33" t="s">
        <v>882</v>
      </c>
      <c r="E999" s="34">
        <v>10</v>
      </c>
      <c r="F999" s="34">
        <v>146</v>
      </c>
    </row>
    <row r="1000" spans="1:6" x14ac:dyDescent="0.2">
      <c r="A1000" s="33" t="s">
        <v>414</v>
      </c>
      <c r="B1000" s="34">
        <v>51</v>
      </c>
      <c r="C1000" s="33" t="s">
        <v>884</v>
      </c>
      <c r="D1000" s="33" t="s">
        <v>881</v>
      </c>
      <c r="E1000" s="34">
        <v>10</v>
      </c>
      <c r="F1000" s="34">
        <v>427.88499999999999</v>
      </c>
    </row>
    <row r="1001" spans="1:6" x14ac:dyDescent="0.2">
      <c r="A1001" s="33" t="s">
        <v>847</v>
      </c>
      <c r="B1001" s="34">
        <v>35</v>
      </c>
      <c r="C1001" s="33" t="s">
        <v>879</v>
      </c>
      <c r="D1001" s="33" t="s">
        <v>881</v>
      </c>
      <c r="E1001" s="34">
        <v>10</v>
      </c>
      <c r="F1001" s="34">
        <v>1</v>
      </c>
    </row>
    <row r="1002" spans="1:6" x14ac:dyDescent="0.2">
      <c r="A1002" s="33" t="s">
        <v>524</v>
      </c>
      <c r="B1002" s="34">
        <v>32</v>
      </c>
      <c r="C1002" s="33" t="s">
        <v>884</v>
      </c>
      <c r="D1002" s="33" t="s">
        <v>881</v>
      </c>
      <c r="E1002" s="34">
        <v>10</v>
      </c>
      <c r="F1002" s="34">
        <v>41.241</v>
      </c>
    </row>
    <row r="1003" spans="1:6" x14ac:dyDescent="0.2">
      <c r="A1003" s="33" t="s">
        <v>710</v>
      </c>
      <c r="B1003" s="34">
        <v>28</v>
      </c>
      <c r="C1003" s="33" t="s">
        <v>879</v>
      </c>
      <c r="D1003" s="33" t="s">
        <v>882</v>
      </c>
      <c r="E1003" s="34">
        <v>10</v>
      </c>
      <c r="F1003" s="34">
        <v>46.326000000000001</v>
      </c>
    </row>
    <row r="1004" spans="1:6" x14ac:dyDescent="0.2">
      <c r="A1004" s="33" t="s">
        <v>65</v>
      </c>
      <c r="B1004" s="34">
        <v>43</v>
      </c>
      <c r="C1004" s="33" t="s">
        <v>879</v>
      </c>
      <c r="D1004" s="33" t="s">
        <v>880</v>
      </c>
      <c r="E1004" s="34">
        <v>10</v>
      </c>
      <c r="F1004" s="34">
        <v>552.09100000000001</v>
      </c>
    </row>
    <row r="1005" spans="1:6" x14ac:dyDescent="0.2">
      <c r="A1005" s="33" t="s">
        <v>615</v>
      </c>
      <c r="B1005" s="34">
        <v>42</v>
      </c>
      <c r="C1005" s="33" t="s">
        <v>884</v>
      </c>
      <c r="D1005" s="33" t="s">
        <v>882</v>
      </c>
      <c r="E1005" s="34">
        <v>10</v>
      </c>
      <c r="F1005" s="34">
        <v>118.85299999999999</v>
      </c>
    </row>
    <row r="1006" spans="1:6" x14ac:dyDescent="0.2">
      <c r="A1006" s="33" t="s">
        <v>695</v>
      </c>
      <c r="B1006" s="34">
        <v>42</v>
      </c>
      <c r="C1006" s="33" t="s">
        <v>879</v>
      </c>
      <c r="D1006" s="33"/>
      <c r="E1006" s="34">
        <v>10</v>
      </c>
      <c r="F1006" s="34">
        <v>128.376</v>
      </c>
    </row>
    <row r="1007" spans="1:6" x14ac:dyDescent="0.2">
      <c r="A1007" s="33" t="s">
        <v>340</v>
      </c>
      <c r="B1007" s="34">
        <v>33</v>
      </c>
      <c r="C1007" s="33" t="s">
        <v>884</v>
      </c>
      <c r="D1007" s="33" t="s">
        <v>882</v>
      </c>
      <c r="E1007" s="34">
        <v>10</v>
      </c>
      <c r="F1007" s="34">
        <v>40.22</v>
      </c>
    </row>
    <row r="1008" spans="1:6" x14ac:dyDescent="0.2">
      <c r="A1008" s="33" t="s">
        <v>817</v>
      </c>
      <c r="B1008" s="34">
        <v>55</v>
      </c>
      <c r="C1008" s="33" t="s">
        <v>879</v>
      </c>
      <c r="D1008" s="33"/>
      <c r="E1008" s="34">
        <v>10</v>
      </c>
      <c r="F1008" s="34">
        <v>43.637999999999998</v>
      </c>
    </row>
    <row r="1009" spans="1:6" x14ac:dyDescent="0.2">
      <c r="A1009" s="33" t="s">
        <v>832</v>
      </c>
      <c r="B1009" s="34">
        <v>31</v>
      </c>
      <c r="C1009" s="33" t="s">
        <v>884</v>
      </c>
      <c r="D1009" s="33"/>
      <c r="E1009" s="34">
        <v>10</v>
      </c>
      <c r="F1009" s="34">
        <v>19.294</v>
      </c>
    </row>
    <row r="1010" spans="1:6" x14ac:dyDescent="0.2">
      <c r="A1010" s="33" t="s">
        <v>562</v>
      </c>
      <c r="B1010" s="34">
        <v>37</v>
      </c>
      <c r="C1010" s="33" t="s">
        <v>884</v>
      </c>
      <c r="D1010" s="33"/>
      <c r="E1010" s="34">
        <v>10</v>
      </c>
      <c r="F1010" s="34">
        <v>256</v>
      </c>
    </row>
    <row r="1011" spans="1:6" x14ac:dyDescent="0.2">
      <c r="A1011" s="33" t="s">
        <v>446</v>
      </c>
      <c r="B1011" s="34">
        <v>39</v>
      </c>
      <c r="C1011" s="33" t="s">
        <v>879</v>
      </c>
      <c r="D1011" s="33" t="s">
        <v>881</v>
      </c>
      <c r="E1011" s="34">
        <v>10</v>
      </c>
      <c r="F1011" s="34">
        <v>68.686000000000007</v>
      </c>
    </row>
    <row r="1012" spans="1:6" x14ac:dyDescent="0.2">
      <c r="A1012" s="33" t="s">
        <v>848</v>
      </c>
      <c r="B1012" s="34">
        <v>34</v>
      </c>
      <c r="C1012" s="33" t="s">
        <v>879</v>
      </c>
      <c r="D1012" s="33" t="s">
        <v>880</v>
      </c>
      <c r="E1012" s="34">
        <v>10</v>
      </c>
      <c r="F1012" s="34">
        <v>1</v>
      </c>
    </row>
    <row r="1013" spans="1:6" x14ac:dyDescent="0.2">
      <c r="A1013" s="33" t="s">
        <v>638</v>
      </c>
      <c r="B1013" s="34">
        <v>35</v>
      </c>
      <c r="C1013" s="33" t="s">
        <v>884</v>
      </c>
      <c r="D1013" s="33" t="s">
        <v>882</v>
      </c>
      <c r="E1013" s="34">
        <v>10</v>
      </c>
      <c r="F1013" s="34">
        <v>73.611000000000004</v>
      </c>
    </row>
    <row r="1014" spans="1:6" x14ac:dyDescent="0.2">
      <c r="A1014" s="33" t="s">
        <v>383</v>
      </c>
      <c r="B1014" s="34">
        <v>26</v>
      </c>
      <c r="C1014" s="33" t="s">
        <v>884</v>
      </c>
      <c r="D1014" s="33"/>
      <c r="E1014" s="34">
        <v>10</v>
      </c>
      <c r="F1014" s="34">
        <v>15.003</v>
      </c>
    </row>
    <row r="1015" spans="1:6" x14ac:dyDescent="0.2">
      <c r="A1015" s="33" t="s">
        <v>98</v>
      </c>
      <c r="B1015" s="34">
        <v>48</v>
      </c>
      <c r="C1015" s="33" t="s">
        <v>884</v>
      </c>
      <c r="D1015" s="33" t="s">
        <v>883</v>
      </c>
      <c r="E1015" s="34">
        <v>10</v>
      </c>
      <c r="F1015" s="34">
        <v>198.732</v>
      </c>
    </row>
    <row r="1016" spans="1:6" x14ac:dyDescent="0.2">
      <c r="A1016" s="33" t="s">
        <v>78</v>
      </c>
      <c r="B1016" s="34">
        <v>32</v>
      </c>
      <c r="C1016" s="33" t="s">
        <v>879</v>
      </c>
      <c r="D1016" s="33" t="s">
        <v>882</v>
      </c>
      <c r="E1016" s="34">
        <v>10</v>
      </c>
      <c r="F1016" s="34">
        <v>423.08600000000001</v>
      </c>
    </row>
    <row r="1017" spans="1:6" x14ac:dyDescent="0.2">
      <c r="A1017" s="33" t="s">
        <v>24</v>
      </c>
      <c r="B1017" s="34">
        <v>55</v>
      </c>
      <c r="C1017" s="33" t="s">
        <v>884</v>
      </c>
      <c r="D1017" s="33" t="s">
        <v>882</v>
      </c>
      <c r="E1017" s="34">
        <v>10</v>
      </c>
      <c r="F1017" s="34">
        <v>828.74</v>
      </c>
    </row>
    <row r="1018" spans="1:6" x14ac:dyDescent="0.2">
      <c r="A1018" s="33" t="s">
        <v>169</v>
      </c>
      <c r="B1018" s="34">
        <v>47</v>
      </c>
      <c r="C1018" s="33" t="s">
        <v>879</v>
      </c>
      <c r="D1018" s="33" t="s">
        <v>882</v>
      </c>
      <c r="E1018" s="34">
        <v>10</v>
      </c>
      <c r="F1018" s="34">
        <v>342.48</v>
      </c>
    </row>
    <row r="1019" spans="1:6" x14ac:dyDescent="0.2">
      <c r="A1019" s="33" t="s">
        <v>560</v>
      </c>
      <c r="B1019" s="34">
        <v>31</v>
      </c>
      <c r="C1019" s="33" t="s">
        <v>879</v>
      </c>
      <c r="D1019" s="33" t="s">
        <v>881</v>
      </c>
      <c r="E1019" s="34">
        <v>10</v>
      </c>
      <c r="F1019" s="34">
        <v>56.415999999999997</v>
      </c>
    </row>
    <row r="1020" spans="1:6" x14ac:dyDescent="0.2">
      <c r="A1020" s="33" t="s">
        <v>541</v>
      </c>
      <c r="B1020" s="34">
        <v>49</v>
      </c>
      <c r="C1020" s="33" t="s">
        <v>884</v>
      </c>
      <c r="D1020" s="33" t="s">
        <v>882</v>
      </c>
      <c r="E1020" s="34">
        <v>10</v>
      </c>
      <c r="F1020" s="34">
        <v>279.87200000000001</v>
      </c>
    </row>
    <row r="1021" spans="1:6" x14ac:dyDescent="0.2">
      <c r="A1021" s="33" t="s">
        <v>675</v>
      </c>
      <c r="B1021" s="34">
        <v>37</v>
      </c>
      <c r="C1021" s="33" t="s">
        <v>879</v>
      </c>
      <c r="D1021" s="33" t="s">
        <v>882</v>
      </c>
      <c r="E1021" s="34">
        <v>10</v>
      </c>
      <c r="F1021" s="34">
        <v>75.608999999999995</v>
      </c>
    </row>
    <row r="1022" spans="1:6" x14ac:dyDescent="0.2">
      <c r="A1022" s="33" t="s">
        <v>757</v>
      </c>
      <c r="B1022" s="34">
        <v>42</v>
      </c>
      <c r="C1022" s="33" t="s">
        <v>884</v>
      </c>
      <c r="D1022" s="33" t="s">
        <v>883</v>
      </c>
      <c r="E1022" s="34">
        <v>10</v>
      </c>
      <c r="F1022" s="34">
        <v>92.619</v>
      </c>
    </row>
    <row r="1023" spans="1:6" x14ac:dyDescent="0.2">
      <c r="A1023" s="33" t="s">
        <v>509</v>
      </c>
      <c r="B1023" s="34">
        <v>38</v>
      </c>
      <c r="C1023" s="33" t="s">
        <v>879</v>
      </c>
      <c r="D1023" s="33" t="s">
        <v>881</v>
      </c>
      <c r="E1023" s="34">
        <v>10</v>
      </c>
      <c r="F1023" s="34">
        <v>92.759</v>
      </c>
    </row>
    <row r="1024" spans="1:6" x14ac:dyDescent="0.2">
      <c r="A1024" s="33" t="s">
        <v>99</v>
      </c>
      <c r="B1024" s="34">
        <v>51</v>
      </c>
      <c r="C1024" s="33" t="s">
        <v>884</v>
      </c>
      <c r="D1024" s="33" t="s">
        <v>882</v>
      </c>
      <c r="E1024" s="34">
        <v>10</v>
      </c>
      <c r="F1024" s="34">
        <v>1583.204</v>
      </c>
    </row>
    <row r="1025" spans="1:6" x14ac:dyDescent="0.2">
      <c r="A1025" s="33" t="s">
        <v>522</v>
      </c>
      <c r="B1025" s="34">
        <v>42</v>
      </c>
      <c r="C1025" s="33" t="s">
        <v>884</v>
      </c>
      <c r="D1025" s="33" t="s">
        <v>882</v>
      </c>
      <c r="E1025" s="34">
        <v>10</v>
      </c>
      <c r="F1025" s="34">
        <v>259.46600000000001</v>
      </c>
    </row>
    <row r="1026" spans="1:6" x14ac:dyDescent="0.2">
      <c r="A1026" s="33" t="s">
        <v>789</v>
      </c>
      <c r="B1026" s="34">
        <v>52</v>
      </c>
      <c r="C1026" s="33" t="s">
        <v>884</v>
      </c>
      <c r="D1026" s="33" t="s">
        <v>880</v>
      </c>
      <c r="E1026" s="34">
        <v>10</v>
      </c>
      <c r="F1026" s="34">
        <v>26.411999999999999</v>
      </c>
    </row>
    <row r="1027" spans="1:6" x14ac:dyDescent="0.2">
      <c r="A1027" s="33" t="s">
        <v>66</v>
      </c>
      <c r="B1027" s="34">
        <v>45</v>
      </c>
      <c r="C1027" s="33" t="s">
        <v>879</v>
      </c>
      <c r="D1027" s="33" t="s">
        <v>880</v>
      </c>
      <c r="E1027" s="34">
        <v>10</v>
      </c>
      <c r="F1027" s="34">
        <v>867.86800000000005</v>
      </c>
    </row>
    <row r="1028" spans="1:6" x14ac:dyDescent="0.2">
      <c r="A1028" s="33" t="s">
        <v>190</v>
      </c>
      <c r="B1028" s="34">
        <v>41</v>
      </c>
      <c r="C1028" s="33" t="s">
        <v>879</v>
      </c>
      <c r="D1028" s="33" t="s">
        <v>882</v>
      </c>
      <c r="E1028" s="34">
        <v>10</v>
      </c>
      <c r="F1028" s="34">
        <v>300.68599999999998</v>
      </c>
    </row>
    <row r="1029" spans="1:6" x14ac:dyDescent="0.2">
      <c r="A1029" s="33" t="s">
        <v>40</v>
      </c>
      <c r="B1029" s="34">
        <v>44</v>
      </c>
      <c r="C1029" s="33" t="s">
        <v>879</v>
      </c>
      <c r="D1029" s="33" t="s">
        <v>881</v>
      </c>
      <c r="E1029" s="34">
        <v>10</v>
      </c>
      <c r="F1029" s="34">
        <v>773.34500000000003</v>
      </c>
    </row>
    <row r="1030" spans="1:6" x14ac:dyDescent="0.2">
      <c r="A1030" s="33" t="s">
        <v>845</v>
      </c>
      <c r="B1030" s="34">
        <v>36</v>
      </c>
      <c r="C1030" s="33" t="s">
        <v>884</v>
      </c>
      <c r="D1030" s="33" t="s">
        <v>882</v>
      </c>
      <c r="E1030" s="34">
        <v>10</v>
      </c>
      <c r="F1030" s="34">
        <v>1</v>
      </c>
    </row>
    <row r="1031" spans="1:6" x14ac:dyDescent="0.2">
      <c r="A1031" s="33" t="s">
        <v>42</v>
      </c>
      <c r="B1031" s="34">
        <v>46</v>
      </c>
      <c r="C1031" s="33" t="s">
        <v>884</v>
      </c>
      <c r="D1031" s="33" t="s">
        <v>882</v>
      </c>
      <c r="E1031" s="34">
        <v>10</v>
      </c>
      <c r="F1031" s="34">
        <v>275.14800000000002</v>
      </c>
    </row>
    <row r="1032" spans="1:6" x14ac:dyDescent="0.2">
      <c r="A1032" s="33" t="s">
        <v>191</v>
      </c>
      <c r="B1032" s="34">
        <v>52</v>
      </c>
      <c r="C1032" s="33" t="s">
        <v>879</v>
      </c>
      <c r="D1032" s="33" t="s">
        <v>881</v>
      </c>
      <c r="E1032" s="34">
        <v>10</v>
      </c>
      <c r="F1032" s="34">
        <v>168.89</v>
      </c>
    </row>
    <row r="1033" spans="1:6" x14ac:dyDescent="0.2">
      <c r="A1033" s="33" t="s">
        <v>428</v>
      </c>
      <c r="B1033" s="34">
        <v>36</v>
      </c>
      <c r="C1033" s="33" t="s">
        <v>884</v>
      </c>
      <c r="D1033" s="33" t="s">
        <v>883</v>
      </c>
      <c r="E1033" s="34">
        <v>10</v>
      </c>
      <c r="F1033" s="34">
        <v>402.96699999999998</v>
      </c>
    </row>
    <row r="1034" spans="1:6" x14ac:dyDescent="0.2">
      <c r="A1034" s="33" t="s">
        <v>10</v>
      </c>
      <c r="B1034" s="34">
        <v>52</v>
      </c>
      <c r="C1034" s="33" t="s">
        <v>884</v>
      </c>
      <c r="D1034" s="33" t="s">
        <v>883</v>
      </c>
      <c r="E1034" s="34">
        <v>10</v>
      </c>
      <c r="F1034" s="34">
        <v>617.72199999999998</v>
      </c>
    </row>
    <row r="1035" spans="1:6" x14ac:dyDescent="0.2">
      <c r="A1035" s="33" t="s">
        <v>46</v>
      </c>
      <c r="B1035" s="34">
        <v>34</v>
      </c>
      <c r="C1035" s="33" t="s">
        <v>879</v>
      </c>
      <c r="D1035" s="33" t="s">
        <v>881</v>
      </c>
      <c r="E1035" s="34">
        <v>10</v>
      </c>
      <c r="F1035" s="34">
        <v>227.62100000000001</v>
      </c>
    </row>
    <row r="1036" spans="1:6" x14ac:dyDescent="0.2">
      <c r="A1036" s="33" t="s">
        <v>667</v>
      </c>
      <c r="B1036" s="34">
        <v>28</v>
      </c>
      <c r="C1036" s="33" t="s">
        <v>879</v>
      </c>
      <c r="D1036" s="33" t="s">
        <v>883</v>
      </c>
      <c r="E1036" s="34">
        <v>10</v>
      </c>
      <c r="F1036" s="34">
        <v>89.536000000000001</v>
      </c>
    </row>
    <row r="1037" spans="1:6" x14ac:dyDescent="0.2">
      <c r="A1037" s="33" t="s">
        <v>688</v>
      </c>
      <c r="B1037" s="34">
        <v>28</v>
      </c>
      <c r="C1037" s="33" t="s">
        <v>879</v>
      </c>
      <c r="D1037" s="33" t="s">
        <v>881</v>
      </c>
      <c r="E1037" s="34">
        <v>10</v>
      </c>
      <c r="F1037" s="34">
        <v>59.161999999999999</v>
      </c>
    </row>
    <row r="1038" spans="1:6" x14ac:dyDescent="0.2">
      <c r="A1038" s="33" t="s">
        <v>155</v>
      </c>
      <c r="B1038" s="34">
        <v>33</v>
      </c>
      <c r="C1038" s="33" t="s">
        <v>884</v>
      </c>
      <c r="D1038" s="33" t="s">
        <v>882</v>
      </c>
      <c r="E1038" s="34">
        <v>10</v>
      </c>
      <c r="F1038" s="34">
        <v>272.63</v>
      </c>
    </row>
    <row r="1039" spans="1:6" x14ac:dyDescent="0.2">
      <c r="A1039" s="33" t="s">
        <v>510</v>
      </c>
      <c r="B1039" s="34">
        <v>42</v>
      </c>
      <c r="C1039" s="33" t="s">
        <v>884</v>
      </c>
      <c r="D1039" s="33" t="s">
        <v>881</v>
      </c>
      <c r="E1039" s="34">
        <v>10</v>
      </c>
      <c r="F1039" s="34">
        <v>303.642</v>
      </c>
    </row>
    <row r="1040" spans="1:6" x14ac:dyDescent="0.2">
      <c r="A1040" s="33" t="s">
        <v>356</v>
      </c>
      <c r="B1040" s="34">
        <v>43</v>
      </c>
      <c r="C1040" s="33" t="s">
        <v>884</v>
      </c>
      <c r="D1040" s="33" t="s">
        <v>880</v>
      </c>
      <c r="E1040" s="34">
        <v>10</v>
      </c>
      <c r="F1040" s="34">
        <v>191</v>
      </c>
    </row>
    <row r="1041" spans="1:6" x14ac:dyDescent="0.2">
      <c r="A1041" s="33" t="s">
        <v>746</v>
      </c>
      <c r="B1041" s="34">
        <v>51</v>
      </c>
      <c r="C1041" s="33" t="s">
        <v>879</v>
      </c>
      <c r="D1041" s="33" t="s">
        <v>882</v>
      </c>
      <c r="E1041" s="34">
        <v>10</v>
      </c>
      <c r="F1041" s="34">
        <v>43</v>
      </c>
    </row>
    <row r="1042" spans="1:6" x14ac:dyDescent="0.2">
      <c r="A1042" s="33" t="s">
        <v>530</v>
      </c>
      <c r="B1042" s="34">
        <v>42</v>
      </c>
      <c r="C1042" s="33" t="s">
        <v>879</v>
      </c>
      <c r="D1042" s="33" t="s">
        <v>883</v>
      </c>
      <c r="E1042" s="34">
        <v>10</v>
      </c>
      <c r="F1042" s="34">
        <v>244.322</v>
      </c>
    </row>
    <row r="1043" spans="1:6" x14ac:dyDescent="0.2">
      <c r="A1043" s="33" t="s">
        <v>747</v>
      </c>
      <c r="B1043" s="34">
        <v>39</v>
      </c>
      <c r="C1043" s="33" t="s">
        <v>879</v>
      </c>
      <c r="D1043" s="33" t="s">
        <v>883</v>
      </c>
      <c r="E1043" s="34">
        <v>10</v>
      </c>
      <c r="F1043" s="34">
        <v>52.953000000000003</v>
      </c>
    </row>
    <row r="1044" spans="1:6" x14ac:dyDescent="0.2">
      <c r="A1044" s="33" t="s">
        <v>582</v>
      </c>
      <c r="B1044" s="34">
        <v>52</v>
      </c>
      <c r="C1044" s="33" t="s">
        <v>884</v>
      </c>
      <c r="D1044" s="33" t="s">
        <v>882</v>
      </c>
      <c r="E1044" s="34">
        <v>10</v>
      </c>
      <c r="F1044" s="34">
        <v>217</v>
      </c>
    </row>
    <row r="1045" spans="1:6" x14ac:dyDescent="0.2">
      <c r="A1045" s="33" t="s">
        <v>322</v>
      </c>
      <c r="B1045" s="34">
        <v>30</v>
      </c>
      <c r="C1045" s="33" t="s">
        <v>884</v>
      </c>
      <c r="D1045" s="33" t="s">
        <v>882</v>
      </c>
      <c r="E1045" s="34">
        <v>10</v>
      </c>
      <c r="F1045" s="34">
        <v>61.734999999999999</v>
      </c>
    </row>
    <row r="1046" spans="1:6" x14ac:dyDescent="0.2">
      <c r="A1046" s="33" t="s">
        <v>672</v>
      </c>
      <c r="B1046" s="34">
        <v>33</v>
      </c>
      <c r="C1046" s="33" t="s">
        <v>879</v>
      </c>
      <c r="D1046" s="33" t="s">
        <v>882</v>
      </c>
      <c r="E1046" s="34">
        <v>10</v>
      </c>
      <c r="F1046" s="34">
        <v>98.781000000000006</v>
      </c>
    </row>
    <row r="1047" spans="1:6" x14ac:dyDescent="0.2">
      <c r="A1047" s="33" t="s">
        <v>534</v>
      </c>
      <c r="B1047" s="34">
        <v>37</v>
      </c>
      <c r="C1047" s="33" t="s">
        <v>884</v>
      </c>
      <c r="D1047" s="33" t="s">
        <v>883</v>
      </c>
      <c r="E1047" s="34">
        <v>10</v>
      </c>
      <c r="F1047" s="34">
        <v>286.34500000000003</v>
      </c>
    </row>
    <row r="1048" spans="1:6" x14ac:dyDescent="0.2">
      <c r="A1048" s="33" t="s">
        <v>743</v>
      </c>
      <c r="B1048" s="34">
        <v>34</v>
      </c>
      <c r="C1048" s="33" t="s">
        <v>879</v>
      </c>
      <c r="D1048" s="33" t="s">
        <v>881</v>
      </c>
      <c r="E1048" s="34">
        <v>10</v>
      </c>
      <c r="F1048" s="34">
        <v>106.39700000000001</v>
      </c>
    </row>
    <row r="1049" spans="1:6" x14ac:dyDescent="0.2">
      <c r="A1049" s="33" t="s">
        <v>129</v>
      </c>
      <c r="B1049" s="34">
        <v>48</v>
      </c>
      <c r="C1049" s="33" t="s">
        <v>884</v>
      </c>
      <c r="D1049" s="33" t="s">
        <v>880</v>
      </c>
      <c r="E1049" s="34">
        <v>10</v>
      </c>
      <c r="F1049" s="34">
        <v>173.178</v>
      </c>
    </row>
    <row r="1050" spans="1:6" x14ac:dyDescent="0.2">
      <c r="A1050" s="33" t="s">
        <v>748</v>
      </c>
      <c r="B1050" s="34">
        <v>31</v>
      </c>
      <c r="C1050" s="33" t="s">
        <v>884</v>
      </c>
      <c r="D1050" s="33" t="s">
        <v>882</v>
      </c>
      <c r="E1050" s="34">
        <v>10</v>
      </c>
      <c r="F1050" s="34">
        <v>77.52</v>
      </c>
    </row>
    <row r="1051" spans="1:6" x14ac:dyDescent="0.2">
      <c r="A1051" s="33" t="s">
        <v>616</v>
      </c>
      <c r="B1051" s="34">
        <v>41</v>
      </c>
      <c r="C1051" s="33" t="s">
        <v>884</v>
      </c>
      <c r="D1051" s="33" t="s">
        <v>880</v>
      </c>
      <c r="E1051" s="34">
        <v>10</v>
      </c>
      <c r="F1051" s="34">
        <v>149</v>
      </c>
    </row>
    <row r="1052" spans="1:6" x14ac:dyDescent="0.2">
      <c r="A1052" s="33" t="s">
        <v>624</v>
      </c>
      <c r="B1052" s="34">
        <v>34</v>
      </c>
      <c r="C1052" s="33" t="s">
        <v>879</v>
      </c>
      <c r="D1052" s="33" t="s">
        <v>882</v>
      </c>
      <c r="E1052" s="34">
        <v>10</v>
      </c>
      <c r="F1052" s="34">
        <v>66.97</v>
      </c>
    </row>
    <row r="1053" spans="1:6" x14ac:dyDescent="0.2">
      <c r="A1053" s="33" t="s">
        <v>298</v>
      </c>
      <c r="B1053" s="34">
        <v>41</v>
      </c>
      <c r="C1053" s="33" t="s">
        <v>884</v>
      </c>
      <c r="D1053" s="33" t="s">
        <v>883</v>
      </c>
      <c r="E1053" s="34">
        <v>10</v>
      </c>
      <c r="F1053" s="34">
        <v>330.90100000000001</v>
      </c>
    </row>
    <row r="1054" spans="1:6" x14ac:dyDescent="0.2">
      <c r="A1054" s="34" t="s">
        <v>298</v>
      </c>
      <c r="B1054" s="34">
        <v>41</v>
      </c>
      <c r="C1054" s="34" t="s">
        <v>884</v>
      </c>
      <c r="D1054" s="34" t="s">
        <v>883</v>
      </c>
      <c r="E1054" s="34">
        <v>10</v>
      </c>
      <c r="F1054" s="34">
        <v>316.887</v>
      </c>
    </row>
    <row r="1055" spans="1:6" x14ac:dyDescent="0.2">
      <c r="A1055" s="33" t="s">
        <v>151</v>
      </c>
      <c r="B1055" s="34">
        <v>38</v>
      </c>
      <c r="C1055" s="33" t="s">
        <v>879</v>
      </c>
      <c r="D1055" s="33" t="s">
        <v>883</v>
      </c>
      <c r="E1055" s="34">
        <v>10</v>
      </c>
      <c r="F1055" s="34">
        <v>398</v>
      </c>
    </row>
    <row r="1056" spans="1:6" x14ac:dyDescent="0.2">
      <c r="A1056" s="33" t="s">
        <v>779</v>
      </c>
      <c r="B1056" s="34">
        <v>44</v>
      </c>
      <c r="C1056" s="33" t="s">
        <v>879</v>
      </c>
      <c r="D1056" s="33" t="s">
        <v>882</v>
      </c>
      <c r="E1056" s="34">
        <v>10</v>
      </c>
      <c r="F1056" s="34">
        <v>77.304000000000002</v>
      </c>
    </row>
    <row r="1057" spans="1:6" x14ac:dyDescent="0.2">
      <c r="A1057" s="33" t="s">
        <v>292</v>
      </c>
      <c r="B1057" s="34">
        <v>33</v>
      </c>
      <c r="C1057" s="33" t="s">
        <v>879</v>
      </c>
      <c r="D1057" s="33" t="s">
        <v>882</v>
      </c>
      <c r="E1057" s="34">
        <v>10</v>
      </c>
      <c r="F1057" s="34">
        <v>48</v>
      </c>
    </row>
    <row r="1058" spans="1:6" x14ac:dyDescent="0.2">
      <c r="A1058" s="33" t="s">
        <v>367</v>
      </c>
      <c r="B1058" s="34">
        <v>38</v>
      </c>
      <c r="C1058" s="33" t="s">
        <v>879</v>
      </c>
      <c r="D1058" s="33" t="s">
        <v>883</v>
      </c>
      <c r="E1058" s="34">
        <v>10</v>
      </c>
      <c r="F1058" s="34">
        <v>483.43099999999998</v>
      </c>
    </row>
    <row r="1059" spans="1:6" x14ac:dyDescent="0.2">
      <c r="A1059" s="33" t="s">
        <v>837</v>
      </c>
      <c r="B1059" s="34">
        <v>32</v>
      </c>
      <c r="C1059" s="33" t="s">
        <v>884</v>
      </c>
      <c r="D1059" s="33" t="s">
        <v>882</v>
      </c>
      <c r="E1059" s="34">
        <v>10</v>
      </c>
      <c r="F1059" s="34">
        <v>13.555</v>
      </c>
    </row>
    <row r="1060" spans="1:6" x14ac:dyDescent="0.2">
      <c r="A1060" s="33" t="s">
        <v>245</v>
      </c>
      <c r="B1060" s="34">
        <v>39</v>
      </c>
      <c r="C1060" s="33" t="s">
        <v>884</v>
      </c>
      <c r="D1060" s="33" t="s">
        <v>881</v>
      </c>
      <c r="E1060" s="34">
        <v>10</v>
      </c>
      <c r="F1060" s="34">
        <v>128.55000000000001</v>
      </c>
    </row>
    <row r="1061" spans="1:6" x14ac:dyDescent="0.2">
      <c r="A1061" s="33" t="s">
        <v>802</v>
      </c>
      <c r="B1061" s="34">
        <v>36</v>
      </c>
      <c r="C1061" s="33" t="s">
        <v>879</v>
      </c>
      <c r="D1061" s="33" t="s">
        <v>881</v>
      </c>
      <c r="E1061" s="34">
        <v>10</v>
      </c>
      <c r="F1061" s="34">
        <v>58.393000000000001</v>
      </c>
    </row>
    <row r="1062" spans="1:6" x14ac:dyDescent="0.2">
      <c r="A1062" s="33" t="s">
        <v>738</v>
      </c>
      <c r="B1062" s="34">
        <v>49</v>
      </c>
      <c r="C1062" s="33" t="s">
        <v>884</v>
      </c>
      <c r="D1062" s="33" t="s">
        <v>881</v>
      </c>
      <c r="E1062" s="34">
        <v>10</v>
      </c>
      <c r="F1062" s="34">
        <v>112</v>
      </c>
    </row>
    <row r="1063" spans="1:6" x14ac:dyDescent="0.2">
      <c r="A1063" s="33" t="s">
        <v>800</v>
      </c>
      <c r="B1063" s="34">
        <v>50</v>
      </c>
      <c r="C1063" s="33" t="s">
        <v>884</v>
      </c>
      <c r="D1063" s="33" t="s">
        <v>882</v>
      </c>
      <c r="E1063" s="34">
        <v>10</v>
      </c>
      <c r="F1063" s="34">
        <v>56.808999999999997</v>
      </c>
    </row>
    <row r="1064" spans="1:6" x14ac:dyDescent="0.2">
      <c r="A1064" s="33" t="s">
        <v>765</v>
      </c>
      <c r="B1064" s="34">
        <v>33</v>
      </c>
      <c r="C1064" s="33" t="s">
        <v>879</v>
      </c>
      <c r="D1064" s="33"/>
      <c r="E1064" s="34">
        <v>10</v>
      </c>
      <c r="F1064" s="34">
        <v>90</v>
      </c>
    </row>
    <row r="1065" spans="1:6" x14ac:dyDescent="0.2">
      <c r="A1065" s="33" t="s">
        <v>81</v>
      </c>
      <c r="B1065" s="34">
        <v>32</v>
      </c>
      <c r="C1065" s="33" t="s">
        <v>884</v>
      </c>
      <c r="D1065" s="33" t="s">
        <v>883</v>
      </c>
      <c r="E1065" s="34">
        <v>10</v>
      </c>
      <c r="F1065" s="34">
        <v>551.24400000000003</v>
      </c>
    </row>
    <row r="1066" spans="1:6" x14ac:dyDescent="0.2">
      <c r="A1066" s="33" t="s">
        <v>70</v>
      </c>
      <c r="B1066" s="34">
        <v>33</v>
      </c>
      <c r="C1066" s="33" t="s">
        <v>884</v>
      </c>
      <c r="D1066" s="33" t="s">
        <v>880</v>
      </c>
      <c r="E1066" s="34">
        <v>10</v>
      </c>
      <c r="F1066" s="34">
        <v>734.85500000000002</v>
      </c>
    </row>
    <row r="1067" spans="1:6" x14ac:dyDescent="0.2">
      <c r="A1067" s="33" t="s">
        <v>236</v>
      </c>
      <c r="B1067" s="34">
        <v>45</v>
      </c>
      <c r="C1067" s="33" t="s">
        <v>884</v>
      </c>
      <c r="D1067" s="33" t="s">
        <v>883</v>
      </c>
      <c r="E1067" s="34">
        <v>10</v>
      </c>
      <c r="F1067" s="34">
        <v>873.22400000000005</v>
      </c>
    </row>
    <row r="1068" spans="1:6" x14ac:dyDescent="0.2">
      <c r="A1068" s="33" t="s">
        <v>535</v>
      </c>
      <c r="B1068" s="34">
        <v>41</v>
      </c>
      <c r="C1068" s="33" t="s">
        <v>879</v>
      </c>
      <c r="D1068" s="33" t="s">
        <v>882</v>
      </c>
      <c r="E1068" s="34">
        <v>10</v>
      </c>
      <c r="F1068" s="34">
        <v>285</v>
      </c>
    </row>
    <row r="1069" spans="1:6" x14ac:dyDescent="0.2">
      <c r="A1069" s="33" t="s">
        <v>342</v>
      </c>
      <c r="B1069" s="34">
        <v>40</v>
      </c>
      <c r="C1069" s="33" t="s">
        <v>884</v>
      </c>
      <c r="D1069" s="33"/>
      <c r="E1069" s="34">
        <v>10</v>
      </c>
      <c r="F1069" s="34">
        <v>366</v>
      </c>
    </row>
    <row r="1070" spans="1:6" x14ac:dyDescent="0.2">
      <c r="A1070" s="33" t="s">
        <v>146</v>
      </c>
      <c r="B1070" s="34">
        <v>37</v>
      </c>
      <c r="C1070" s="33" t="s">
        <v>879</v>
      </c>
      <c r="D1070" s="33" t="s">
        <v>881</v>
      </c>
      <c r="E1070" s="34">
        <v>10</v>
      </c>
      <c r="F1070" s="34">
        <v>110.90300000000001</v>
      </c>
    </row>
    <row r="1071" spans="1:6" x14ac:dyDescent="0.2">
      <c r="A1071" s="33" t="s">
        <v>563</v>
      </c>
      <c r="B1071" s="34">
        <v>55</v>
      </c>
      <c r="C1071" s="33" t="s">
        <v>884</v>
      </c>
      <c r="D1071" s="33" t="s">
        <v>881</v>
      </c>
      <c r="E1071" s="34">
        <v>10</v>
      </c>
      <c r="F1071" s="34">
        <v>188.661</v>
      </c>
    </row>
    <row r="1072" spans="1:6" x14ac:dyDescent="0.2">
      <c r="A1072" s="33" t="s">
        <v>504</v>
      </c>
      <c r="B1072" s="34">
        <v>54</v>
      </c>
      <c r="C1072" s="33" t="s">
        <v>879</v>
      </c>
      <c r="D1072" s="33" t="s">
        <v>882</v>
      </c>
      <c r="E1072" s="34">
        <v>10</v>
      </c>
      <c r="F1072" s="34">
        <v>309.15800000000002</v>
      </c>
    </row>
    <row r="1073" spans="1:6" x14ac:dyDescent="0.2">
      <c r="A1073" s="33" t="s">
        <v>458</v>
      </c>
      <c r="B1073" s="34">
        <v>31</v>
      </c>
      <c r="C1073" s="33" t="s">
        <v>879</v>
      </c>
      <c r="D1073" s="33" t="s">
        <v>883</v>
      </c>
      <c r="E1073" s="34">
        <v>10</v>
      </c>
      <c r="F1073" s="34">
        <v>215.10599999999999</v>
      </c>
    </row>
    <row r="1074" spans="1:6" x14ac:dyDescent="0.2">
      <c r="A1074" s="33" t="s">
        <v>296</v>
      </c>
      <c r="B1074" s="34">
        <v>31</v>
      </c>
      <c r="C1074" s="33" t="s">
        <v>879</v>
      </c>
      <c r="D1074" s="33" t="s">
        <v>883</v>
      </c>
      <c r="E1074" s="34">
        <v>10</v>
      </c>
      <c r="F1074" s="34">
        <v>289.29199999999997</v>
      </c>
    </row>
    <row r="1075" spans="1:6" x14ac:dyDescent="0.2">
      <c r="A1075" s="33" t="s">
        <v>352</v>
      </c>
      <c r="B1075" s="34">
        <v>23</v>
      </c>
      <c r="C1075" s="33" t="s">
        <v>884</v>
      </c>
      <c r="D1075" s="33" t="s">
        <v>881</v>
      </c>
      <c r="E1075" s="34">
        <v>10</v>
      </c>
      <c r="F1075" s="34">
        <v>540.44500000000005</v>
      </c>
    </row>
    <row r="1076" spans="1:6" x14ac:dyDescent="0.2">
      <c r="A1076" s="33" t="s">
        <v>598</v>
      </c>
      <c r="B1076" s="34">
        <v>45</v>
      </c>
      <c r="C1076" s="33" t="s">
        <v>879</v>
      </c>
      <c r="D1076" s="33" t="s">
        <v>881</v>
      </c>
      <c r="E1076" s="34">
        <v>10</v>
      </c>
      <c r="F1076" s="34">
        <v>168.483</v>
      </c>
    </row>
    <row r="1077" spans="1:6" x14ac:dyDescent="0.2">
      <c r="A1077" s="33" t="s">
        <v>430</v>
      </c>
      <c r="B1077" s="34">
        <v>30</v>
      </c>
      <c r="C1077" s="33" t="s">
        <v>879</v>
      </c>
      <c r="D1077" s="33" t="s">
        <v>881</v>
      </c>
      <c r="E1077" s="34">
        <v>10</v>
      </c>
      <c r="F1077" s="34">
        <v>398.48500000000001</v>
      </c>
    </row>
    <row r="1078" spans="1:6" x14ac:dyDescent="0.2">
      <c r="A1078" s="33" t="s">
        <v>463</v>
      </c>
      <c r="B1078" s="34">
        <v>27</v>
      </c>
      <c r="C1078" s="33" t="s">
        <v>884</v>
      </c>
      <c r="D1078" s="33" t="s">
        <v>882</v>
      </c>
      <c r="E1078" s="34">
        <v>10</v>
      </c>
      <c r="F1078" s="34">
        <v>179.90299999999999</v>
      </c>
    </row>
    <row r="1079" spans="1:6" x14ac:dyDescent="0.2">
      <c r="A1079" s="33" t="s">
        <v>584</v>
      </c>
      <c r="B1079" s="34">
        <v>47</v>
      </c>
      <c r="C1079" s="33" t="s">
        <v>879</v>
      </c>
      <c r="D1079" s="33" t="s">
        <v>883</v>
      </c>
      <c r="E1079" s="34">
        <v>10</v>
      </c>
      <c r="F1079" s="34">
        <v>112</v>
      </c>
    </row>
    <row r="1080" spans="1:6" x14ac:dyDescent="0.2">
      <c r="A1080" s="33" t="s">
        <v>529</v>
      </c>
      <c r="B1080" s="34">
        <v>26</v>
      </c>
      <c r="C1080" s="33" t="s">
        <v>879</v>
      </c>
      <c r="D1080" s="33" t="s">
        <v>883</v>
      </c>
      <c r="E1080" s="34">
        <v>10</v>
      </c>
      <c r="F1080" s="34">
        <v>288.49799999999999</v>
      </c>
    </row>
    <row r="1081" spans="1:6" x14ac:dyDescent="0.2">
      <c r="A1081" s="33" t="s">
        <v>305</v>
      </c>
      <c r="B1081" s="34">
        <v>50</v>
      </c>
      <c r="C1081" s="33" t="s">
        <v>884</v>
      </c>
      <c r="D1081" s="33" t="s">
        <v>882</v>
      </c>
      <c r="E1081" s="34">
        <v>10</v>
      </c>
      <c r="F1081" s="34">
        <v>502.48700000000002</v>
      </c>
    </row>
    <row r="1082" spans="1:6" x14ac:dyDescent="0.2">
      <c r="A1082" s="33" t="s">
        <v>633</v>
      </c>
      <c r="B1082" s="34">
        <v>41</v>
      </c>
      <c r="C1082" s="33" t="s">
        <v>879</v>
      </c>
      <c r="D1082" s="33" t="s">
        <v>882</v>
      </c>
      <c r="E1082" s="34">
        <v>10</v>
      </c>
      <c r="F1082" s="34">
        <v>112</v>
      </c>
    </row>
    <row r="1083" spans="1:6" x14ac:dyDescent="0.2">
      <c r="A1083" s="33" t="s">
        <v>76</v>
      </c>
      <c r="B1083" s="34">
        <v>44</v>
      </c>
      <c r="C1083" s="33" t="s">
        <v>884</v>
      </c>
      <c r="D1083" s="33" t="s">
        <v>883</v>
      </c>
      <c r="E1083" s="34">
        <v>10</v>
      </c>
      <c r="F1083" s="34">
        <v>542.95799999999997</v>
      </c>
    </row>
    <row r="1084" spans="1:6" x14ac:dyDescent="0.2">
      <c r="A1084" s="33" t="s">
        <v>641</v>
      </c>
      <c r="B1084" s="34">
        <v>20</v>
      </c>
      <c r="C1084" s="33" t="s">
        <v>879</v>
      </c>
      <c r="D1084" s="33" t="s">
        <v>881</v>
      </c>
      <c r="E1084" s="34">
        <v>10</v>
      </c>
      <c r="F1084" s="34">
        <v>79.173000000000002</v>
      </c>
    </row>
    <row r="1085" spans="1:6" x14ac:dyDescent="0.2">
      <c r="A1085" s="33" t="s">
        <v>440</v>
      </c>
      <c r="B1085" s="34">
        <v>50</v>
      </c>
      <c r="C1085" s="33" t="s">
        <v>879</v>
      </c>
      <c r="D1085" s="33"/>
      <c r="E1085" s="34">
        <v>10</v>
      </c>
      <c r="F1085" s="34">
        <v>167.678</v>
      </c>
    </row>
    <row r="1086" spans="1:6" x14ac:dyDescent="0.2">
      <c r="A1086" s="33" t="s">
        <v>268</v>
      </c>
      <c r="B1086" s="34">
        <v>43</v>
      </c>
      <c r="C1086" s="33" t="s">
        <v>884</v>
      </c>
      <c r="D1086" s="33" t="s">
        <v>882</v>
      </c>
      <c r="E1086" s="34">
        <v>10</v>
      </c>
      <c r="F1086" s="34">
        <v>762.11199999999997</v>
      </c>
    </row>
    <row r="1087" spans="1:6" x14ac:dyDescent="0.2">
      <c r="A1087" s="33" t="s">
        <v>226</v>
      </c>
      <c r="B1087" s="34">
        <v>48</v>
      </c>
      <c r="C1087" s="33" t="s">
        <v>879</v>
      </c>
      <c r="D1087" s="33" t="s">
        <v>881</v>
      </c>
      <c r="E1087" s="34">
        <v>10</v>
      </c>
      <c r="F1087" s="34">
        <v>289</v>
      </c>
    </row>
    <row r="1088" spans="1:6" x14ac:dyDescent="0.2">
      <c r="A1088" s="33" t="s">
        <v>572</v>
      </c>
      <c r="B1088" s="34">
        <v>53</v>
      </c>
      <c r="C1088" s="33" t="s">
        <v>879</v>
      </c>
      <c r="D1088" s="33" t="s">
        <v>882</v>
      </c>
      <c r="E1088" s="34">
        <v>10</v>
      </c>
      <c r="F1088" s="34">
        <v>214.447</v>
      </c>
    </row>
    <row r="1089" spans="1:6" x14ac:dyDescent="0.2">
      <c r="A1089" s="33" t="s">
        <v>781</v>
      </c>
      <c r="B1089" s="34">
        <v>35</v>
      </c>
      <c r="C1089" s="33" t="s">
        <v>884</v>
      </c>
      <c r="D1089" s="33" t="s">
        <v>883</v>
      </c>
      <c r="E1089" s="34">
        <v>10</v>
      </c>
      <c r="F1089" s="34">
        <v>77</v>
      </c>
    </row>
    <row r="1090" spans="1:6" x14ac:dyDescent="0.2">
      <c r="A1090" s="33" t="s">
        <v>683</v>
      </c>
      <c r="B1090" s="34">
        <v>36</v>
      </c>
      <c r="C1090" s="33" t="s">
        <v>884</v>
      </c>
      <c r="D1090" s="33" t="s">
        <v>882</v>
      </c>
      <c r="E1090" s="34">
        <v>10</v>
      </c>
      <c r="F1090" s="34">
        <v>31.988</v>
      </c>
    </row>
    <row r="1091" spans="1:6" x14ac:dyDescent="0.2">
      <c r="A1091" s="33" t="s">
        <v>773</v>
      </c>
      <c r="B1091" s="34">
        <v>50</v>
      </c>
      <c r="C1091" s="33" t="s">
        <v>879</v>
      </c>
      <c r="D1091" s="33" t="s">
        <v>880</v>
      </c>
      <c r="E1091" s="34">
        <v>10</v>
      </c>
      <c r="F1091" s="34">
        <v>49</v>
      </c>
    </row>
    <row r="1092" spans="1:6" x14ac:dyDescent="0.2">
      <c r="A1092" s="33" t="s">
        <v>133</v>
      </c>
      <c r="B1092" s="34">
        <v>36</v>
      </c>
      <c r="C1092" s="33" t="s">
        <v>879</v>
      </c>
      <c r="D1092" s="33" t="s">
        <v>882</v>
      </c>
      <c r="E1092" s="34">
        <v>10</v>
      </c>
      <c r="F1092" s="34">
        <v>1051.4739999999999</v>
      </c>
    </row>
    <row r="1093" spans="1:6" x14ac:dyDescent="0.2">
      <c r="A1093" s="33" t="s">
        <v>520</v>
      </c>
      <c r="B1093" s="34">
        <v>33</v>
      </c>
      <c r="C1093" s="33" t="s">
        <v>884</v>
      </c>
      <c r="D1093" s="33" t="s">
        <v>881</v>
      </c>
      <c r="E1093" s="34">
        <v>10</v>
      </c>
      <c r="F1093" s="34">
        <v>297.959</v>
      </c>
    </row>
    <row r="1094" spans="1:6" x14ac:dyDescent="0.2">
      <c r="A1094" s="33" t="s">
        <v>51</v>
      </c>
      <c r="B1094" s="34">
        <v>53</v>
      </c>
      <c r="C1094" s="33" t="s">
        <v>884</v>
      </c>
      <c r="D1094" s="33" t="s">
        <v>880</v>
      </c>
      <c r="E1094" s="34">
        <v>10</v>
      </c>
      <c r="F1094" s="34">
        <v>624.44500000000005</v>
      </c>
    </row>
    <row r="1095" spans="1:6" x14ac:dyDescent="0.2">
      <c r="A1095" s="33" t="s">
        <v>787</v>
      </c>
      <c r="B1095" s="34">
        <v>37</v>
      </c>
      <c r="C1095" s="33" t="s">
        <v>884</v>
      </c>
      <c r="D1095" s="33" t="s">
        <v>881</v>
      </c>
      <c r="E1095" s="34">
        <v>10</v>
      </c>
      <c r="F1095" s="34">
        <v>44</v>
      </c>
    </row>
    <row r="1096" spans="1:6" x14ac:dyDescent="0.2">
      <c r="A1096" s="33" t="s">
        <v>544</v>
      </c>
      <c r="B1096" s="34">
        <v>33</v>
      </c>
      <c r="C1096" s="33" t="s">
        <v>879</v>
      </c>
      <c r="D1096" s="33" t="s">
        <v>882</v>
      </c>
      <c r="E1096" s="34">
        <v>10</v>
      </c>
      <c r="F1096" s="34">
        <v>273</v>
      </c>
    </row>
    <row r="1097" spans="1:6" x14ac:dyDescent="0.2">
      <c r="A1097" s="33" t="s">
        <v>540</v>
      </c>
      <c r="B1097" s="34">
        <v>31</v>
      </c>
      <c r="C1097" s="33" t="s">
        <v>884</v>
      </c>
      <c r="D1097" s="33" t="s">
        <v>882</v>
      </c>
      <c r="E1097" s="34">
        <v>10</v>
      </c>
      <c r="F1097" s="34">
        <v>145</v>
      </c>
    </row>
    <row r="1098" spans="1:6" x14ac:dyDescent="0.2">
      <c r="A1098" s="33" t="s">
        <v>332</v>
      </c>
      <c r="B1098" s="34">
        <v>50</v>
      </c>
      <c r="C1098" s="33" t="s">
        <v>884</v>
      </c>
      <c r="D1098" s="33" t="s">
        <v>881</v>
      </c>
      <c r="E1098" s="34">
        <v>10</v>
      </c>
      <c r="F1098" s="34">
        <v>592.23900000000003</v>
      </c>
    </row>
    <row r="1099" spans="1:6" x14ac:dyDescent="0.2">
      <c r="A1099" s="33" t="s">
        <v>309</v>
      </c>
      <c r="B1099" s="34">
        <v>40</v>
      </c>
      <c r="C1099" s="33" t="s">
        <v>879</v>
      </c>
      <c r="D1099" s="33" t="s">
        <v>883</v>
      </c>
      <c r="E1099" s="34">
        <v>10</v>
      </c>
      <c r="F1099" s="34">
        <v>634.82000000000005</v>
      </c>
    </row>
    <row r="1100" spans="1:6" x14ac:dyDescent="0.2">
      <c r="A1100" s="33" t="s">
        <v>263</v>
      </c>
      <c r="B1100" s="34">
        <v>27</v>
      </c>
      <c r="C1100" s="33" t="s">
        <v>884</v>
      </c>
      <c r="D1100" s="33" t="s">
        <v>881</v>
      </c>
      <c r="E1100" s="34">
        <v>10</v>
      </c>
      <c r="F1100" s="34">
        <v>108.1</v>
      </c>
    </row>
    <row r="1101" spans="1:6" x14ac:dyDescent="0.2">
      <c r="A1101" s="33" t="s">
        <v>177</v>
      </c>
      <c r="B1101" s="34">
        <v>51</v>
      </c>
      <c r="C1101" s="33" t="s">
        <v>884</v>
      </c>
      <c r="D1101" s="33" t="s">
        <v>881</v>
      </c>
      <c r="E1101" s="34">
        <v>10</v>
      </c>
      <c r="F1101" s="34">
        <v>553.30499999999995</v>
      </c>
    </row>
    <row r="1102" spans="1:6" x14ac:dyDescent="0.2">
      <c r="A1102" s="33" t="s">
        <v>5</v>
      </c>
      <c r="B1102" s="34">
        <v>47</v>
      </c>
      <c r="C1102" s="33" t="s">
        <v>884</v>
      </c>
      <c r="D1102" s="33" t="s">
        <v>882</v>
      </c>
      <c r="E1102" s="34">
        <v>10</v>
      </c>
      <c r="F1102" s="34">
        <v>45.088000000000001</v>
      </c>
    </row>
    <row r="1103" spans="1:6" x14ac:dyDescent="0.2">
      <c r="A1103" s="33" t="s">
        <v>725</v>
      </c>
      <c r="B1103" s="34">
        <v>28</v>
      </c>
      <c r="C1103" s="33" t="s">
        <v>879</v>
      </c>
      <c r="D1103" s="33" t="s">
        <v>881</v>
      </c>
      <c r="E1103" s="34">
        <v>10</v>
      </c>
      <c r="F1103" s="34">
        <v>75</v>
      </c>
    </row>
    <row r="1104" spans="1:6" x14ac:dyDescent="0.2">
      <c r="A1104" s="33" t="s">
        <v>846</v>
      </c>
      <c r="B1104" s="34">
        <v>37</v>
      </c>
      <c r="C1104" s="33" t="s">
        <v>879</v>
      </c>
      <c r="D1104" s="33" t="s">
        <v>883</v>
      </c>
      <c r="E1104" s="34">
        <v>10</v>
      </c>
      <c r="F1104" s="34">
        <v>1</v>
      </c>
    </row>
    <row r="1105" spans="1:6" x14ac:dyDescent="0.2">
      <c r="A1105" s="33" t="s">
        <v>712</v>
      </c>
      <c r="B1105" s="34">
        <v>51</v>
      </c>
      <c r="C1105" s="33" t="s">
        <v>879</v>
      </c>
      <c r="D1105" s="33" t="s">
        <v>882</v>
      </c>
      <c r="E1105" s="34">
        <v>10</v>
      </c>
      <c r="F1105" s="34">
        <v>101.21</v>
      </c>
    </row>
    <row r="1106" spans="1:6" x14ac:dyDescent="0.2">
      <c r="A1106" s="33" t="s">
        <v>238</v>
      </c>
      <c r="B1106" s="34">
        <v>45</v>
      </c>
      <c r="C1106" s="33" t="s">
        <v>879</v>
      </c>
      <c r="D1106" s="33" t="s">
        <v>883</v>
      </c>
      <c r="E1106" s="34">
        <v>10</v>
      </c>
      <c r="F1106" s="34">
        <v>663.43499999999995</v>
      </c>
    </row>
    <row r="1107" spans="1:6" x14ac:dyDescent="0.2">
      <c r="A1107" s="33" t="s">
        <v>623</v>
      </c>
      <c r="B1107" s="34">
        <v>44</v>
      </c>
      <c r="C1107" s="33" t="s">
        <v>884</v>
      </c>
      <c r="D1107" s="33" t="s">
        <v>881</v>
      </c>
      <c r="E1107" s="34">
        <v>10</v>
      </c>
      <c r="F1107" s="34">
        <v>82.036000000000001</v>
      </c>
    </row>
    <row r="1108" spans="1:6" x14ac:dyDescent="0.2">
      <c r="A1108" s="33" t="s">
        <v>131</v>
      </c>
      <c r="B1108" s="34">
        <v>27</v>
      </c>
      <c r="C1108" s="33" t="s">
        <v>884</v>
      </c>
      <c r="D1108" s="33" t="s">
        <v>881</v>
      </c>
      <c r="E1108" s="34">
        <v>10</v>
      </c>
      <c r="F1108" s="34">
        <v>405.17399999999998</v>
      </c>
    </row>
    <row r="1109" spans="1:6" x14ac:dyDescent="0.2">
      <c r="A1109" s="33" t="s">
        <v>182</v>
      </c>
      <c r="B1109" s="34">
        <v>36</v>
      </c>
      <c r="C1109" s="33" t="s">
        <v>884</v>
      </c>
      <c r="D1109" s="33" t="s">
        <v>882</v>
      </c>
      <c r="E1109" s="34">
        <v>10</v>
      </c>
      <c r="F1109" s="34">
        <v>768.49900000000002</v>
      </c>
    </row>
    <row r="1110" spans="1:6" x14ac:dyDescent="0.2">
      <c r="A1110" s="33" t="s">
        <v>555</v>
      </c>
      <c r="B1110" s="34">
        <v>38</v>
      </c>
      <c r="C1110" s="33" t="s">
        <v>884</v>
      </c>
      <c r="D1110" s="33" t="s">
        <v>883</v>
      </c>
      <c r="E1110" s="34">
        <v>10</v>
      </c>
      <c r="F1110" s="34">
        <v>256</v>
      </c>
    </row>
    <row r="1111" spans="1:6" x14ac:dyDescent="0.2">
      <c r="A1111" s="33" t="s">
        <v>445</v>
      </c>
      <c r="B1111" s="34">
        <v>23</v>
      </c>
      <c r="C1111" s="33" t="s">
        <v>879</v>
      </c>
      <c r="D1111" s="33" t="s">
        <v>882</v>
      </c>
      <c r="E1111" s="34">
        <v>10</v>
      </c>
      <c r="F1111" s="34">
        <v>149.84299999999999</v>
      </c>
    </row>
    <row r="1112" spans="1:6" x14ac:dyDescent="0.2">
      <c r="A1112" s="33" t="s">
        <v>30</v>
      </c>
      <c r="B1112" s="34">
        <v>32</v>
      </c>
      <c r="C1112" s="33" t="s">
        <v>879</v>
      </c>
      <c r="D1112" s="33" t="s">
        <v>881</v>
      </c>
      <c r="E1112" s="34">
        <v>10</v>
      </c>
      <c r="F1112" s="34">
        <v>1094.7539999999999</v>
      </c>
    </row>
    <row r="1113" spans="1:6" x14ac:dyDescent="0.2">
      <c r="A1113" s="33" t="s">
        <v>281</v>
      </c>
      <c r="B1113" s="34">
        <v>34</v>
      </c>
      <c r="C1113" s="33" t="s">
        <v>884</v>
      </c>
      <c r="D1113" s="33" t="s">
        <v>880</v>
      </c>
      <c r="E1113" s="34">
        <v>10</v>
      </c>
      <c r="F1113" s="34">
        <v>733.33399999999995</v>
      </c>
    </row>
    <row r="1114" spans="1:6" x14ac:dyDescent="0.2">
      <c r="A1114" s="33" t="s">
        <v>2</v>
      </c>
      <c r="B1114" s="34">
        <v>44</v>
      </c>
      <c r="C1114" s="33" t="s">
        <v>879</v>
      </c>
      <c r="D1114" s="33" t="s">
        <v>882</v>
      </c>
      <c r="E1114" s="34">
        <v>10</v>
      </c>
      <c r="F1114" s="34">
        <v>312.11599999999999</v>
      </c>
    </row>
    <row r="1115" spans="1:6" x14ac:dyDescent="0.2">
      <c r="A1115" s="33" t="s">
        <v>844</v>
      </c>
      <c r="B1115" s="34">
        <v>25</v>
      </c>
      <c r="C1115" s="33" t="s">
        <v>879</v>
      </c>
      <c r="D1115" s="33" t="s">
        <v>883</v>
      </c>
      <c r="E1115" s="34">
        <v>10</v>
      </c>
      <c r="F1115" s="34">
        <v>1</v>
      </c>
    </row>
    <row r="1116" spans="1:6" x14ac:dyDescent="0.2">
      <c r="A1116" s="33" t="s">
        <v>184</v>
      </c>
      <c r="B1116" s="34">
        <v>32</v>
      </c>
      <c r="C1116" s="33" t="s">
        <v>879</v>
      </c>
      <c r="D1116" s="33" t="s">
        <v>881</v>
      </c>
      <c r="E1116" s="34">
        <v>10</v>
      </c>
      <c r="F1116" s="34">
        <v>130.72</v>
      </c>
    </row>
    <row r="1117" spans="1:6" x14ac:dyDescent="0.2">
      <c r="A1117" s="33" t="s">
        <v>797</v>
      </c>
      <c r="B1117" s="34">
        <v>33</v>
      </c>
      <c r="C1117" s="33" t="s">
        <v>884</v>
      </c>
      <c r="D1117" s="33" t="s">
        <v>883</v>
      </c>
      <c r="E1117" s="34">
        <v>10</v>
      </c>
      <c r="F1117" s="34">
        <v>39.688000000000002</v>
      </c>
    </row>
    <row r="1118" spans="1:6" x14ac:dyDescent="0.2">
      <c r="A1118" s="33" t="s">
        <v>471</v>
      </c>
      <c r="B1118" s="34">
        <v>48</v>
      </c>
      <c r="C1118" s="33" t="s">
        <v>884</v>
      </c>
      <c r="D1118" s="33" t="s">
        <v>881</v>
      </c>
      <c r="E1118" s="34">
        <v>11</v>
      </c>
      <c r="F1118" s="34">
        <v>212.584</v>
      </c>
    </row>
    <row r="1119" spans="1:6" x14ac:dyDescent="0.2">
      <c r="A1119" s="33" t="s">
        <v>632</v>
      </c>
      <c r="B1119" s="34">
        <v>38</v>
      </c>
      <c r="C1119" s="33" t="s">
        <v>879</v>
      </c>
      <c r="D1119" s="33" t="s">
        <v>882</v>
      </c>
      <c r="E1119" s="34">
        <v>11</v>
      </c>
      <c r="F1119" s="34">
        <v>122.419</v>
      </c>
    </row>
    <row r="1120" spans="1:6" x14ac:dyDescent="0.2">
      <c r="A1120" s="33" t="s">
        <v>617</v>
      </c>
      <c r="B1120" s="34">
        <v>36</v>
      </c>
      <c r="C1120" s="33" t="s">
        <v>884</v>
      </c>
      <c r="D1120" s="33" t="s">
        <v>882</v>
      </c>
      <c r="E1120" s="34">
        <v>11</v>
      </c>
      <c r="F1120" s="34">
        <v>119.955</v>
      </c>
    </row>
    <row r="1121" spans="1:6" x14ac:dyDescent="0.2">
      <c r="A1121" s="33" t="s">
        <v>648</v>
      </c>
      <c r="B1121" s="34">
        <v>38</v>
      </c>
      <c r="C1121" s="33" t="s">
        <v>884</v>
      </c>
      <c r="D1121" s="33" t="s">
        <v>881</v>
      </c>
      <c r="E1121" s="34">
        <v>11</v>
      </c>
      <c r="F1121" s="34">
        <v>50.829000000000001</v>
      </c>
    </row>
    <row r="1122" spans="1:6" x14ac:dyDescent="0.2">
      <c r="A1122" s="33" t="s">
        <v>400</v>
      </c>
      <c r="B1122" s="34">
        <v>24</v>
      </c>
      <c r="C1122" s="33" t="s">
        <v>884</v>
      </c>
      <c r="D1122" s="33" t="s">
        <v>881</v>
      </c>
      <c r="E1122" s="34">
        <v>11</v>
      </c>
      <c r="F1122" s="34">
        <v>333.08600000000001</v>
      </c>
    </row>
    <row r="1123" spans="1:6" x14ac:dyDescent="0.2">
      <c r="A1123" s="33" t="s">
        <v>478</v>
      </c>
      <c r="B1123" s="34">
        <v>51</v>
      </c>
      <c r="C1123" s="33" t="s">
        <v>884</v>
      </c>
      <c r="D1123" s="33" t="s">
        <v>882</v>
      </c>
      <c r="E1123" s="34">
        <v>11</v>
      </c>
      <c r="F1123" s="34">
        <v>199.88499999999999</v>
      </c>
    </row>
    <row r="1124" spans="1:6" x14ac:dyDescent="0.2">
      <c r="A1124" s="33" t="s">
        <v>231</v>
      </c>
      <c r="B1124" s="34">
        <v>45</v>
      </c>
      <c r="C1124" s="33" t="s">
        <v>884</v>
      </c>
      <c r="D1124" s="33" t="s">
        <v>883</v>
      </c>
      <c r="E1124" s="34">
        <v>11</v>
      </c>
      <c r="F1124" s="34">
        <v>331.5</v>
      </c>
    </row>
    <row r="1125" spans="1:6" x14ac:dyDescent="0.2">
      <c r="A1125" s="33" t="s">
        <v>655</v>
      </c>
      <c r="B1125" s="34">
        <v>45</v>
      </c>
      <c r="C1125" s="33" t="s">
        <v>884</v>
      </c>
      <c r="D1125" s="33" t="s">
        <v>882</v>
      </c>
      <c r="E1125" s="34">
        <v>11</v>
      </c>
      <c r="F1125" s="34">
        <v>177.042</v>
      </c>
    </row>
    <row r="1126" spans="1:6" x14ac:dyDescent="0.2">
      <c r="A1126" s="33" t="s">
        <v>799</v>
      </c>
      <c r="B1126" s="34">
        <v>27</v>
      </c>
      <c r="C1126" s="33" t="s">
        <v>884</v>
      </c>
      <c r="D1126" s="33" t="s">
        <v>882</v>
      </c>
      <c r="E1126" s="34">
        <v>11</v>
      </c>
      <c r="F1126" s="34">
        <v>62.887999999999998</v>
      </c>
    </row>
    <row r="1127" spans="1:6" x14ac:dyDescent="0.2">
      <c r="A1127" s="33" t="s">
        <v>194</v>
      </c>
      <c r="B1127" s="34">
        <v>47</v>
      </c>
      <c r="C1127" s="33" t="s">
        <v>879</v>
      </c>
      <c r="D1127" s="33" t="s">
        <v>881</v>
      </c>
      <c r="E1127" s="34">
        <v>11</v>
      </c>
      <c r="F1127" s="34">
        <v>198.16</v>
      </c>
    </row>
    <row r="1128" spans="1:6" x14ac:dyDescent="0.2">
      <c r="A1128" s="33" t="s">
        <v>503</v>
      </c>
      <c r="B1128" s="34">
        <v>46</v>
      </c>
      <c r="C1128" s="33" t="s">
        <v>884</v>
      </c>
      <c r="D1128" s="33" t="s">
        <v>883</v>
      </c>
      <c r="E1128" s="34">
        <v>11</v>
      </c>
      <c r="F1128" s="34">
        <v>310.601</v>
      </c>
    </row>
    <row r="1129" spans="1:6" x14ac:dyDescent="0.2">
      <c r="A1129" s="33" t="s">
        <v>140</v>
      </c>
      <c r="B1129" s="34">
        <v>45</v>
      </c>
      <c r="C1129" s="33" t="s">
        <v>879</v>
      </c>
      <c r="D1129" s="33" t="s">
        <v>881</v>
      </c>
      <c r="E1129" s="34">
        <v>11</v>
      </c>
      <c r="F1129" s="34">
        <v>119.911</v>
      </c>
    </row>
    <row r="1130" spans="1:6" x14ac:dyDescent="0.2">
      <c r="A1130" s="33" t="s">
        <v>301</v>
      </c>
      <c r="B1130" s="34">
        <v>25</v>
      </c>
      <c r="C1130" s="33" t="s">
        <v>879</v>
      </c>
      <c r="D1130" s="33" t="s">
        <v>883</v>
      </c>
      <c r="E1130" s="34">
        <v>11</v>
      </c>
      <c r="F1130" s="34">
        <v>131.32300000000001</v>
      </c>
    </row>
    <row r="1131" spans="1:6" x14ac:dyDescent="0.2">
      <c r="A1131" s="33" t="s">
        <v>141</v>
      </c>
      <c r="B1131" s="34">
        <v>43</v>
      </c>
      <c r="C1131" s="33" t="s">
        <v>879</v>
      </c>
      <c r="D1131" s="33" t="s">
        <v>883</v>
      </c>
      <c r="E1131" s="34">
        <v>11</v>
      </c>
      <c r="F1131" s="34">
        <v>294.464</v>
      </c>
    </row>
    <row r="1132" spans="1:6" x14ac:dyDescent="0.2">
      <c r="A1132" s="33" t="s">
        <v>505</v>
      </c>
      <c r="B1132" s="34">
        <v>50</v>
      </c>
      <c r="C1132" s="33" t="s">
        <v>884</v>
      </c>
      <c r="D1132" s="33" t="s">
        <v>883</v>
      </c>
      <c r="E1132" s="34">
        <v>11</v>
      </c>
      <c r="F1132" s="34">
        <v>75.415999999999997</v>
      </c>
    </row>
    <row r="1133" spans="1:6" x14ac:dyDescent="0.2">
      <c r="A1133" s="33" t="s">
        <v>280</v>
      </c>
      <c r="B1133" s="34">
        <v>30</v>
      </c>
      <c r="C1133" s="33" t="s">
        <v>884</v>
      </c>
      <c r="D1133" s="33" t="s">
        <v>881</v>
      </c>
      <c r="E1133" s="34">
        <v>11</v>
      </c>
      <c r="F1133" s="34">
        <v>568.33799999999997</v>
      </c>
    </row>
    <row r="1134" spans="1:6" x14ac:dyDescent="0.2">
      <c r="A1134" s="33" t="s">
        <v>362</v>
      </c>
      <c r="B1134" s="34">
        <v>30</v>
      </c>
      <c r="C1134" s="33" t="s">
        <v>884</v>
      </c>
      <c r="D1134" s="33" t="s">
        <v>882</v>
      </c>
      <c r="E1134" s="34">
        <v>11</v>
      </c>
      <c r="F1134" s="34">
        <v>203.81800000000001</v>
      </c>
    </row>
    <row r="1135" spans="1:6" x14ac:dyDescent="0.2">
      <c r="A1135" s="33" t="s">
        <v>39</v>
      </c>
      <c r="B1135" s="34">
        <v>36</v>
      </c>
      <c r="C1135" s="33" t="s">
        <v>879</v>
      </c>
      <c r="D1135" s="33" t="s">
        <v>883</v>
      </c>
      <c r="E1135" s="34">
        <v>11</v>
      </c>
      <c r="F1135" s="34">
        <v>389.32900000000001</v>
      </c>
    </row>
    <row r="1136" spans="1:6" x14ac:dyDescent="0.2">
      <c r="A1136" s="33" t="s">
        <v>542</v>
      </c>
      <c r="B1136" s="34">
        <v>31</v>
      </c>
      <c r="C1136" s="33" t="s">
        <v>879</v>
      </c>
      <c r="D1136" s="33" t="s">
        <v>882</v>
      </c>
      <c r="E1136" s="34">
        <v>11</v>
      </c>
      <c r="F1136" s="34">
        <v>278.33100000000002</v>
      </c>
    </row>
    <row r="1137" spans="1:6" x14ac:dyDescent="0.2">
      <c r="A1137" s="33" t="s">
        <v>449</v>
      </c>
      <c r="B1137" s="34">
        <v>54</v>
      </c>
      <c r="C1137" s="33" t="s">
        <v>879</v>
      </c>
      <c r="D1137" s="33" t="s">
        <v>881</v>
      </c>
      <c r="E1137" s="34">
        <v>11</v>
      </c>
      <c r="F1137" s="34">
        <v>380.86799999999999</v>
      </c>
    </row>
    <row r="1138" spans="1:6" x14ac:dyDescent="0.2">
      <c r="A1138" s="33" t="s">
        <v>474</v>
      </c>
      <c r="B1138" s="34">
        <v>40</v>
      </c>
      <c r="C1138" s="33" t="s">
        <v>879</v>
      </c>
      <c r="D1138" s="33" t="s">
        <v>883</v>
      </c>
      <c r="E1138" s="34">
        <v>11</v>
      </c>
      <c r="F1138" s="34">
        <v>40.56</v>
      </c>
    </row>
    <row r="1139" spans="1:6" x14ac:dyDescent="0.2">
      <c r="A1139" s="33" t="s">
        <v>810</v>
      </c>
      <c r="B1139" s="34">
        <v>38</v>
      </c>
      <c r="C1139" s="33" t="s">
        <v>884</v>
      </c>
      <c r="D1139" s="33" t="s">
        <v>882</v>
      </c>
      <c r="E1139" s="34">
        <v>11</v>
      </c>
      <c r="F1139" s="34">
        <v>43.597999999999999</v>
      </c>
    </row>
    <row r="1140" spans="1:6" x14ac:dyDescent="0.2">
      <c r="A1140" s="33" t="s">
        <v>831</v>
      </c>
      <c r="B1140" s="34">
        <v>21</v>
      </c>
      <c r="C1140" s="33" t="s">
        <v>884</v>
      </c>
      <c r="D1140" s="33" t="s">
        <v>882</v>
      </c>
      <c r="E1140" s="34">
        <v>11</v>
      </c>
      <c r="F1140" s="34">
        <v>27.966999999999999</v>
      </c>
    </row>
    <row r="1141" spans="1:6" x14ac:dyDescent="0.2">
      <c r="A1141" s="33" t="s">
        <v>314</v>
      </c>
      <c r="B1141" s="34">
        <v>42</v>
      </c>
      <c r="C1141" s="33" t="s">
        <v>884</v>
      </c>
      <c r="D1141" s="33" t="s">
        <v>881</v>
      </c>
      <c r="E1141" s="34">
        <v>11</v>
      </c>
      <c r="F1141" s="34">
        <v>269.666</v>
      </c>
    </row>
    <row r="1142" spans="1:6" x14ac:dyDescent="0.2">
      <c r="A1142" s="33" t="s">
        <v>694</v>
      </c>
      <c r="B1142" s="34">
        <v>28</v>
      </c>
      <c r="C1142" s="33" t="s">
        <v>884</v>
      </c>
      <c r="D1142" s="33" t="s">
        <v>882</v>
      </c>
      <c r="E1142" s="34">
        <v>11</v>
      </c>
      <c r="F1142" s="34">
        <v>48.881</v>
      </c>
    </row>
    <row r="1143" spans="1:6" x14ac:dyDescent="0.2">
      <c r="A1143" s="33" t="s">
        <v>216</v>
      </c>
      <c r="B1143" s="34">
        <v>33</v>
      </c>
      <c r="C1143" s="33" t="s">
        <v>879</v>
      </c>
      <c r="D1143" s="33" t="s">
        <v>883</v>
      </c>
      <c r="E1143" s="34">
        <v>11</v>
      </c>
      <c r="F1143" s="34">
        <v>165.11600000000001</v>
      </c>
    </row>
    <row r="1144" spans="1:6" x14ac:dyDescent="0.2">
      <c r="A1144" s="33" t="s">
        <v>189</v>
      </c>
      <c r="B1144" s="34">
        <v>26</v>
      </c>
      <c r="C1144" s="33" t="s">
        <v>884</v>
      </c>
      <c r="D1144" s="33" t="s">
        <v>883</v>
      </c>
      <c r="E1144" s="34">
        <v>11</v>
      </c>
      <c r="F1144" s="34">
        <v>235.82</v>
      </c>
    </row>
    <row r="1145" spans="1:6" x14ac:dyDescent="0.2">
      <c r="A1145" s="33" t="s">
        <v>163</v>
      </c>
      <c r="B1145" s="34">
        <v>42</v>
      </c>
      <c r="C1145" s="33" t="s">
        <v>884</v>
      </c>
      <c r="D1145" s="33" t="s">
        <v>882</v>
      </c>
      <c r="E1145" s="34">
        <v>11</v>
      </c>
      <c r="F1145" s="34">
        <v>690.77099999999996</v>
      </c>
    </row>
    <row r="1146" spans="1:6" x14ac:dyDescent="0.2">
      <c r="A1146" s="33" t="s">
        <v>127</v>
      </c>
      <c r="B1146" s="34">
        <v>47</v>
      </c>
      <c r="C1146" s="33" t="s">
        <v>884</v>
      </c>
      <c r="D1146" s="33" t="s">
        <v>881</v>
      </c>
      <c r="E1146" s="34">
        <v>11</v>
      </c>
      <c r="F1146" s="34">
        <v>229.96100000000001</v>
      </c>
    </row>
    <row r="1147" spans="1:6" x14ac:dyDescent="0.2">
      <c r="A1147" s="33" t="s">
        <v>320</v>
      </c>
      <c r="B1147" s="34">
        <v>36</v>
      </c>
      <c r="C1147" s="33" t="s">
        <v>879</v>
      </c>
      <c r="D1147" s="33" t="s">
        <v>881</v>
      </c>
      <c r="E1147" s="34">
        <v>11</v>
      </c>
      <c r="F1147" s="34">
        <v>126.86499999999999</v>
      </c>
    </row>
    <row r="1148" spans="1:6" x14ac:dyDescent="0.2">
      <c r="A1148" s="33" t="s">
        <v>409</v>
      </c>
      <c r="B1148" s="34">
        <v>50</v>
      </c>
      <c r="C1148" s="33" t="s">
        <v>884</v>
      </c>
      <c r="D1148" s="33" t="s">
        <v>881</v>
      </c>
      <c r="E1148" s="34">
        <v>11</v>
      </c>
      <c r="F1148" s="34">
        <v>157.15199999999999</v>
      </c>
    </row>
    <row r="1149" spans="1:6" x14ac:dyDescent="0.2">
      <c r="A1149" s="33" t="s">
        <v>215</v>
      </c>
      <c r="B1149" s="34">
        <v>45</v>
      </c>
      <c r="C1149" s="33" t="s">
        <v>879</v>
      </c>
      <c r="D1149" s="33" t="s">
        <v>880</v>
      </c>
      <c r="E1149" s="34">
        <v>11</v>
      </c>
      <c r="F1149" s="34">
        <v>244.35499999999999</v>
      </c>
    </row>
    <row r="1150" spans="1:6" x14ac:dyDescent="0.2">
      <c r="A1150" s="33" t="s">
        <v>54</v>
      </c>
      <c r="B1150" s="34">
        <v>44</v>
      </c>
      <c r="C1150" s="33" t="s">
        <v>879</v>
      </c>
      <c r="D1150" s="33" t="s">
        <v>880</v>
      </c>
      <c r="E1150" s="34">
        <v>11</v>
      </c>
      <c r="F1150" s="34">
        <v>408.20299999999997</v>
      </c>
    </row>
    <row r="1151" spans="1:6" x14ac:dyDescent="0.2">
      <c r="A1151" s="33" t="s">
        <v>195</v>
      </c>
      <c r="B1151" s="34">
        <v>30</v>
      </c>
      <c r="C1151" s="33" t="s">
        <v>879</v>
      </c>
      <c r="D1151" s="33" t="s">
        <v>882</v>
      </c>
      <c r="E1151" s="34">
        <v>11</v>
      </c>
      <c r="F1151" s="34">
        <v>652.50800000000004</v>
      </c>
    </row>
    <row r="1152" spans="1:6" x14ac:dyDescent="0.2">
      <c r="A1152" s="33" t="s">
        <v>134</v>
      </c>
      <c r="B1152" s="34">
        <v>34</v>
      </c>
      <c r="C1152" s="33" t="s">
        <v>879</v>
      </c>
      <c r="D1152" s="33" t="s">
        <v>881</v>
      </c>
      <c r="E1152" s="34">
        <v>11</v>
      </c>
      <c r="F1152" s="34">
        <v>738.55200000000002</v>
      </c>
    </row>
    <row r="1153" spans="1:6" x14ac:dyDescent="0.2">
      <c r="A1153" s="33" t="s">
        <v>537</v>
      </c>
      <c r="B1153" s="34">
        <v>37</v>
      </c>
      <c r="C1153" s="33" t="s">
        <v>879</v>
      </c>
      <c r="D1153" s="33" t="s">
        <v>883</v>
      </c>
      <c r="E1153" s="34">
        <v>11</v>
      </c>
      <c r="F1153" s="34">
        <v>284</v>
      </c>
    </row>
    <row r="1154" spans="1:6" x14ac:dyDescent="0.2">
      <c r="A1154" s="33" t="s">
        <v>15</v>
      </c>
      <c r="B1154" s="34">
        <v>35</v>
      </c>
      <c r="C1154" s="33" t="s">
        <v>879</v>
      </c>
      <c r="D1154" s="33" t="s">
        <v>883</v>
      </c>
      <c r="E1154" s="34">
        <v>11</v>
      </c>
      <c r="F1154" s="34">
        <v>2226.5149999999999</v>
      </c>
    </row>
    <row r="1155" spans="1:6" x14ac:dyDescent="0.2">
      <c r="A1155" s="33" t="s">
        <v>181</v>
      </c>
      <c r="B1155" s="34">
        <v>48</v>
      </c>
      <c r="C1155" s="33" t="s">
        <v>884</v>
      </c>
      <c r="D1155" s="33" t="s">
        <v>883</v>
      </c>
      <c r="E1155" s="34">
        <v>11</v>
      </c>
      <c r="F1155" s="34">
        <v>349</v>
      </c>
    </row>
    <row r="1156" spans="1:6" x14ac:dyDescent="0.2">
      <c r="A1156" s="33" t="s">
        <v>834</v>
      </c>
      <c r="B1156" s="34">
        <v>45</v>
      </c>
      <c r="C1156" s="33" t="s">
        <v>884</v>
      </c>
      <c r="D1156" s="33" t="s">
        <v>881</v>
      </c>
      <c r="E1156" s="34">
        <v>11</v>
      </c>
      <c r="F1156" s="34">
        <v>22.614999999999998</v>
      </c>
    </row>
    <row r="1157" spans="1:6" x14ac:dyDescent="0.2">
      <c r="A1157" s="33" t="s">
        <v>222</v>
      </c>
      <c r="B1157" s="34">
        <v>29</v>
      </c>
      <c r="C1157" s="33" t="s">
        <v>879</v>
      </c>
      <c r="D1157" s="33" t="s">
        <v>883</v>
      </c>
      <c r="E1157" s="34">
        <v>11</v>
      </c>
      <c r="F1157" s="34">
        <v>182.24799999999999</v>
      </c>
    </row>
    <row r="1158" spans="1:6" x14ac:dyDescent="0.2">
      <c r="A1158" s="33" t="s">
        <v>74</v>
      </c>
      <c r="B1158" s="34">
        <v>29</v>
      </c>
      <c r="C1158" s="33" t="s">
        <v>879</v>
      </c>
      <c r="D1158" s="33" t="s">
        <v>882</v>
      </c>
      <c r="E1158" s="34">
        <v>11</v>
      </c>
      <c r="F1158" s="34">
        <v>274.851</v>
      </c>
    </row>
    <row r="1159" spans="1:6" x14ac:dyDescent="0.2">
      <c r="A1159" s="33" t="s">
        <v>491</v>
      </c>
      <c r="B1159" s="34">
        <v>35</v>
      </c>
      <c r="C1159" s="33" t="s">
        <v>879</v>
      </c>
      <c r="D1159" s="33" t="s">
        <v>881</v>
      </c>
      <c r="E1159" s="34">
        <v>11</v>
      </c>
      <c r="F1159" s="34">
        <v>321.72800000000001</v>
      </c>
    </row>
    <row r="1160" spans="1:6" x14ac:dyDescent="0.2">
      <c r="A1160" s="33" t="s">
        <v>820</v>
      </c>
      <c r="B1160" s="34">
        <v>38</v>
      </c>
      <c r="C1160" s="33" t="s">
        <v>884</v>
      </c>
      <c r="D1160" s="33" t="s">
        <v>882</v>
      </c>
      <c r="E1160" s="34">
        <v>11</v>
      </c>
      <c r="F1160" s="34">
        <v>40</v>
      </c>
    </row>
    <row r="1161" spans="1:6" x14ac:dyDescent="0.2">
      <c r="A1161" s="33" t="s">
        <v>101</v>
      </c>
      <c r="B1161" s="34">
        <v>29</v>
      </c>
      <c r="C1161" s="33" t="s">
        <v>879</v>
      </c>
      <c r="D1161" s="33" t="s">
        <v>883</v>
      </c>
      <c r="E1161" s="34">
        <v>11</v>
      </c>
      <c r="F1161" s="34">
        <v>387.47</v>
      </c>
    </row>
    <row r="1162" spans="1:6" x14ac:dyDescent="0.2">
      <c r="A1162" s="33" t="s">
        <v>192</v>
      </c>
      <c r="B1162" s="34">
        <v>39</v>
      </c>
      <c r="C1162" s="33" t="s">
        <v>879</v>
      </c>
      <c r="D1162" s="33" t="s">
        <v>880</v>
      </c>
      <c r="E1162" s="34">
        <v>11</v>
      </c>
      <c r="F1162" s="34">
        <v>310.39499999999998</v>
      </c>
    </row>
    <row r="1163" spans="1:6" x14ac:dyDescent="0.2">
      <c r="A1163" s="33" t="s">
        <v>3</v>
      </c>
      <c r="B1163" s="34">
        <v>40</v>
      </c>
      <c r="C1163" s="33" t="s">
        <v>879</v>
      </c>
      <c r="D1163" s="33" t="s">
        <v>881</v>
      </c>
      <c r="E1163" s="34">
        <v>11</v>
      </c>
      <c r="F1163" s="34">
        <v>206.25299999999999</v>
      </c>
    </row>
    <row r="1164" spans="1:6" x14ac:dyDescent="0.2">
      <c r="A1164" s="33" t="s">
        <v>546</v>
      </c>
      <c r="B1164" s="34">
        <v>33</v>
      </c>
      <c r="C1164" s="33" t="s">
        <v>884</v>
      </c>
      <c r="D1164" s="33" t="s">
        <v>882</v>
      </c>
      <c r="E1164" s="34">
        <v>11</v>
      </c>
      <c r="F1164" s="34">
        <v>73.138999999999996</v>
      </c>
    </row>
    <row r="1165" spans="1:6" x14ac:dyDescent="0.2">
      <c r="A1165" s="33" t="s">
        <v>165</v>
      </c>
      <c r="B1165" s="34">
        <v>42</v>
      </c>
      <c r="C1165" s="33" t="s">
        <v>879</v>
      </c>
      <c r="D1165" s="33" t="s">
        <v>881</v>
      </c>
      <c r="E1165" s="34">
        <v>11</v>
      </c>
      <c r="F1165" s="34">
        <v>242.369</v>
      </c>
    </row>
    <row r="1166" spans="1:6" x14ac:dyDescent="0.2">
      <c r="A1166" s="33" t="s">
        <v>762</v>
      </c>
      <c r="B1166" s="34">
        <v>33</v>
      </c>
      <c r="C1166" s="33" t="s">
        <v>884</v>
      </c>
      <c r="D1166" s="33" t="s">
        <v>882</v>
      </c>
      <c r="E1166" s="34">
        <v>11</v>
      </c>
      <c r="F1166" s="34">
        <v>90.921000000000006</v>
      </c>
    </row>
    <row r="1167" spans="1:6" x14ac:dyDescent="0.2">
      <c r="A1167" s="33" t="s">
        <v>282</v>
      </c>
      <c r="B1167" s="34">
        <v>51</v>
      </c>
      <c r="C1167" s="33" t="s">
        <v>884</v>
      </c>
      <c r="D1167" s="33" t="s">
        <v>881</v>
      </c>
      <c r="E1167" s="34">
        <v>11</v>
      </c>
      <c r="F1167" s="34">
        <v>159.643</v>
      </c>
    </row>
    <row r="1168" spans="1:6" x14ac:dyDescent="0.2">
      <c r="A1168" s="33" t="s">
        <v>329</v>
      </c>
      <c r="B1168" s="34">
        <v>32</v>
      </c>
      <c r="C1168" s="33" t="s">
        <v>879</v>
      </c>
      <c r="D1168" s="33" t="s">
        <v>881</v>
      </c>
      <c r="E1168" s="34">
        <v>11</v>
      </c>
      <c r="F1168" s="34">
        <v>321.55500000000001</v>
      </c>
    </row>
    <row r="1169" spans="1:6" x14ac:dyDescent="0.2">
      <c r="A1169" s="33" t="s">
        <v>439</v>
      </c>
      <c r="B1169" s="34">
        <v>29</v>
      </c>
      <c r="C1169" s="33" t="s">
        <v>884</v>
      </c>
      <c r="D1169" s="33" t="s">
        <v>882</v>
      </c>
      <c r="E1169" s="34">
        <v>11</v>
      </c>
      <c r="F1169" s="34">
        <v>393.66300000000001</v>
      </c>
    </row>
    <row r="1170" spans="1:6" x14ac:dyDescent="0.2">
      <c r="A1170" s="33" t="s">
        <v>521</v>
      </c>
      <c r="B1170" s="34">
        <v>23</v>
      </c>
      <c r="C1170" s="33" t="s">
        <v>879</v>
      </c>
      <c r="D1170" s="33" t="s">
        <v>883</v>
      </c>
      <c r="E1170" s="34">
        <v>11</v>
      </c>
      <c r="F1170" s="34">
        <v>73.034000000000006</v>
      </c>
    </row>
    <row r="1171" spans="1:6" x14ac:dyDescent="0.2">
      <c r="A1171" s="33" t="s">
        <v>795</v>
      </c>
      <c r="B1171" s="34">
        <v>29</v>
      </c>
      <c r="C1171" s="33" t="s">
        <v>884</v>
      </c>
      <c r="D1171" s="33" t="s">
        <v>881</v>
      </c>
      <c r="E1171" s="34">
        <v>11</v>
      </c>
      <c r="F1171" s="34">
        <v>58.987000000000002</v>
      </c>
    </row>
    <row r="1172" spans="1:6" x14ac:dyDescent="0.2">
      <c r="A1172" s="33" t="s">
        <v>739</v>
      </c>
      <c r="B1172" s="34">
        <v>52</v>
      </c>
      <c r="C1172" s="33" t="s">
        <v>879</v>
      </c>
      <c r="D1172" s="33" t="s">
        <v>881</v>
      </c>
      <c r="E1172" s="34">
        <v>11</v>
      </c>
      <c r="F1172" s="34">
        <v>110.983</v>
      </c>
    </row>
    <row r="1173" spans="1:6" x14ac:dyDescent="0.2">
      <c r="A1173" s="33" t="s">
        <v>686</v>
      </c>
      <c r="B1173" s="34">
        <v>31</v>
      </c>
      <c r="C1173" s="33" t="s">
        <v>884</v>
      </c>
      <c r="D1173" s="33" t="s">
        <v>883</v>
      </c>
      <c r="E1173" s="34">
        <v>11</v>
      </c>
      <c r="F1173" s="34">
        <v>34.228999999999999</v>
      </c>
    </row>
    <row r="1174" spans="1:6" x14ac:dyDescent="0.2">
      <c r="A1174" s="33" t="s">
        <v>166</v>
      </c>
      <c r="B1174" s="34">
        <v>50</v>
      </c>
      <c r="C1174" s="33" t="s">
        <v>879</v>
      </c>
      <c r="D1174" s="33" t="s">
        <v>883</v>
      </c>
      <c r="E1174" s="34">
        <v>11</v>
      </c>
      <c r="F1174" s="34">
        <v>316.03300000000002</v>
      </c>
    </row>
    <row r="1175" spans="1:6" x14ac:dyDescent="0.2">
      <c r="A1175" s="33" t="s">
        <v>355</v>
      </c>
      <c r="B1175" s="34">
        <v>42</v>
      </c>
      <c r="C1175" s="33" t="s">
        <v>879</v>
      </c>
      <c r="D1175" s="33" t="s">
        <v>881</v>
      </c>
      <c r="E1175" s="34">
        <v>11</v>
      </c>
      <c r="F1175" s="34">
        <v>107.226</v>
      </c>
    </row>
    <row r="1176" spans="1:6" x14ac:dyDescent="0.2">
      <c r="A1176" s="33" t="s">
        <v>724</v>
      </c>
      <c r="B1176" s="34">
        <v>33</v>
      </c>
      <c r="C1176" s="33" t="s">
        <v>884</v>
      </c>
      <c r="D1176" s="33" t="s">
        <v>881</v>
      </c>
      <c r="E1176" s="34">
        <v>11</v>
      </c>
      <c r="F1176" s="34">
        <v>55.070999999999998</v>
      </c>
    </row>
    <row r="1177" spans="1:6" x14ac:dyDescent="0.2">
      <c r="A1177" s="33" t="s">
        <v>424</v>
      </c>
      <c r="B1177" s="34">
        <v>37</v>
      </c>
      <c r="C1177" s="33" t="s">
        <v>884</v>
      </c>
      <c r="D1177" s="33" t="s">
        <v>883</v>
      </c>
      <c r="E1177" s="34">
        <v>11</v>
      </c>
      <c r="F1177" s="34">
        <v>39</v>
      </c>
    </row>
    <row r="1178" spans="1:6" x14ac:dyDescent="0.2">
      <c r="A1178" s="33" t="s">
        <v>58</v>
      </c>
      <c r="B1178" s="34">
        <v>41</v>
      </c>
      <c r="C1178" s="33" t="s">
        <v>879</v>
      </c>
      <c r="D1178" s="33" t="s">
        <v>882</v>
      </c>
      <c r="E1178" s="34">
        <v>11</v>
      </c>
      <c r="F1178" s="34">
        <v>532.43399999999997</v>
      </c>
    </row>
    <row r="1179" spans="1:6" x14ac:dyDescent="0.2">
      <c r="A1179" s="33" t="s">
        <v>14</v>
      </c>
      <c r="B1179" s="34">
        <v>34</v>
      </c>
      <c r="C1179" s="33" t="s">
        <v>879</v>
      </c>
      <c r="D1179" s="33" t="s">
        <v>880</v>
      </c>
      <c r="E1179" s="34">
        <v>11</v>
      </c>
      <c r="F1179" s="34">
        <v>1874.4490000000001</v>
      </c>
    </row>
    <row r="1180" spans="1:6" x14ac:dyDescent="0.2">
      <c r="A1180" s="33" t="s">
        <v>63</v>
      </c>
      <c r="B1180" s="34">
        <v>27</v>
      </c>
      <c r="C1180" s="33" t="s">
        <v>879</v>
      </c>
      <c r="D1180" s="33" t="s">
        <v>881</v>
      </c>
      <c r="E1180" s="34">
        <v>11</v>
      </c>
      <c r="F1180" s="34">
        <v>146.608</v>
      </c>
    </row>
    <row r="1181" spans="1:6" x14ac:dyDescent="0.2">
      <c r="A1181" s="33" t="s">
        <v>438</v>
      </c>
      <c r="B1181" s="34">
        <v>32</v>
      </c>
      <c r="C1181" s="33" t="s">
        <v>884</v>
      </c>
      <c r="D1181" s="33" t="s">
        <v>881</v>
      </c>
      <c r="E1181" s="34">
        <v>11</v>
      </c>
      <c r="F1181" s="34">
        <v>61.591000000000001</v>
      </c>
    </row>
    <row r="1182" spans="1:6" x14ac:dyDescent="0.2">
      <c r="A1182" s="33" t="s">
        <v>253</v>
      </c>
      <c r="B1182" s="34">
        <v>32</v>
      </c>
      <c r="C1182" s="33" t="s">
        <v>884</v>
      </c>
      <c r="D1182" s="33" t="s">
        <v>882</v>
      </c>
      <c r="E1182" s="34">
        <v>11</v>
      </c>
      <c r="F1182" s="34">
        <v>808.66</v>
      </c>
    </row>
    <row r="1183" spans="1:6" x14ac:dyDescent="0.2">
      <c r="A1183" s="33" t="s">
        <v>835</v>
      </c>
      <c r="B1183" s="34">
        <v>31</v>
      </c>
      <c r="C1183" s="33" t="s">
        <v>884</v>
      </c>
      <c r="D1183" s="33" t="s">
        <v>883</v>
      </c>
      <c r="E1183" s="34">
        <v>11</v>
      </c>
      <c r="F1183" s="34">
        <v>1</v>
      </c>
    </row>
    <row r="1184" spans="1:6" x14ac:dyDescent="0.2">
      <c r="A1184" s="33" t="s">
        <v>513</v>
      </c>
      <c r="B1184" s="34">
        <v>32</v>
      </c>
      <c r="C1184" s="33" t="s">
        <v>879</v>
      </c>
      <c r="D1184" s="33" t="s">
        <v>881</v>
      </c>
      <c r="E1184" s="34">
        <v>11</v>
      </c>
      <c r="F1184" s="34">
        <v>123.66800000000001</v>
      </c>
    </row>
    <row r="1185" spans="1:6" x14ac:dyDescent="0.2">
      <c r="A1185" s="33" t="s">
        <v>567</v>
      </c>
      <c r="B1185" s="34">
        <v>44</v>
      </c>
      <c r="C1185" s="33" t="s">
        <v>879</v>
      </c>
      <c r="D1185" s="33" t="s">
        <v>882</v>
      </c>
      <c r="E1185" s="34">
        <v>11</v>
      </c>
      <c r="F1185" s="34">
        <v>76.543000000000006</v>
      </c>
    </row>
    <row r="1186" spans="1:6" x14ac:dyDescent="0.2">
      <c r="A1186" s="33" t="s">
        <v>174</v>
      </c>
      <c r="B1186" s="34">
        <v>46</v>
      </c>
      <c r="C1186" s="33" t="s">
        <v>879</v>
      </c>
      <c r="D1186" s="33" t="s">
        <v>883</v>
      </c>
      <c r="E1186" s="34">
        <v>11</v>
      </c>
      <c r="F1186" s="34">
        <v>244.61099999999999</v>
      </c>
    </row>
    <row r="1187" spans="1:6" x14ac:dyDescent="0.2">
      <c r="A1187" s="33" t="s">
        <v>95</v>
      </c>
      <c r="B1187" s="34">
        <v>43</v>
      </c>
      <c r="C1187" s="33" t="s">
        <v>879</v>
      </c>
      <c r="D1187" s="33" t="s">
        <v>881</v>
      </c>
      <c r="E1187" s="34">
        <v>11</v>
      </c>
      <c r="F1187" s="34">
        <v>1528.2360000000001</v>
      </c>
    </row>
    <row r="1188" spans="1:6" x14ac:dyDescent="0.2">
      <c r="A1188" s="33" t="s">
        <v>188</v>
      </c>
      <c r="B1188" s="34">
        <v>38</v>
      </c>
      <c r="C1188" s="33" t="s">
        <v>879</v>
      </c>
      <c r="D1188" s="33" t="s">
        <v>881</v>
      </c>
      <c r="E1188" s="34">
        <v>11</v>
      </c>
      <c r="F1188" s="34">
        <v>257.464</v>
      </c>
    </row>
    <row r="1189" spans="1:6" x14ac:dyDescent="0.2">
      <c r="A1189" s="33" t="s">
        <v>840</v>
      </c>
      <c r="B1189" s="34">
        <v>46</v>
      </c>
      <c r="C1189" s="33" t="s">
        <v>879</v>
      </c>
      <c r="D1189" s="33" t="s">
        <v>883</v>
      </c>
      <c r="E1189" s="34">
        <v>11</v>
      </c>
      <c r="F1189" s="34">
        <v>1</v>
      </c>
    </row>
    <row r="1190" spans="1:6" x14ac:dyDescent="0.2">
      <c r="A1190" s="33" t="s">
        <v>338</v>
      </c>
      <c r="B1190" s="34">
        <v>42</v>
      </c>
      <c r="C1190" s="33" t="s">
        <v>879</v>
      </c>
      <c r="D1190" s="33" t="s">
        <v>883</v>
      </c>
      <c r="E1190" s="34">
        <v>11</v>
      </c>
      <c r="F1190" s="34">
        <v>145.499</v>
      </c>
    </row>
    <row r="1191" spans="1:6" x14ac:dyDescent="0.2">
      <c r="A1191" s="33" t="s">
        <v>187</v>
      </c>
      <c r="B1191" s="34">
        <v>52</v>
      </c>
      <c r="C1191" s="33" t="s">
        <v>879</v>
      </c>
      <c r="D1191" s="33" t="s">
        <v>881</v>
      </c>
      <c r="E1191" s="34">
        <v>11</v>
      </c>
      <c r="F1191" s="34">
        <v>144.434</v>
      </c>
    </row>
    <row r="1192" spans="1:6" x14ac:dyDescent="0.2">
      <c r="A1192" s="33" t="s">
        <v>138</v>
      </c>
      <c r="B1192" s="34">
        <v>51</v>
      </c>
      <c r="C1192" s="33" t="s">
        <v>884</v>
      </c>
      <c r="D1192" s="33" t="s">
        <v>881</v>
      </c>
      <c r="E1192" s="34">
        <v>11</v>
      </c>
      <c r="F1192" s="34">
        <v>391.45400000000001</v>
      </c>
    </row>
    <row r="1193" spans="1:6" x14ac:dyDescent="0.2">
      <c r="A1193" s="33" t="s">
        <v>88</v>
      </c>
      <c r="B1193" s="34">
        <v>46</v>
      </c>
      <c r="C1193" s="33" t="s">
        <v>884</v>
      </c>
      <c r="D1193" s="33" t="s">
        <v>881</v>
      </c>
      <c r="E1193" s="34">
        <v>11</v>
      </c>
      <c r="F1193" s="34">
        <v>587.87099999999998</v>
      </c>
    </row>
    <row r="1194" spans="1:6" x14ac:dyDescent="0.2">
      <c r="A1194" s="33" t="s">
        <v>72</v>
      </c>
      <c r="B1194" s="34">
        <v>43</v>
      </c>
      <c r="C1194" s="33" t="s">
        <v>879</v>
      </c>
      <c r="D1194" s="33" t="s">
        <v>882</v>
      </c>
      <c r="E1194" s="34">
        <v>11</v>
      </c>
      <c r="F1194" s="34">
        <v>671.31200000000001</v>
      </c>
    </row>
    <row r="1195" spans="1:6" x14ac:dyDescent="0.2">
      <c r="A1195" s="33" t="s">
        <v>197</v>
      </c>
      <c r="B1195" s="34">
        <v>40</v>
      </c>
      <c r="C1195" s="33" t="s">
        <v>884</v>
      </c>
      <c r="D1195" s="33" t="s">
        <v>881</v>
      </c>
      <c r="E1195" s="34">
        <v>11</v>
      </c>
      <c r="F1195" s="34">
        <v>130.608</v>
      </c>
    </row>
    <row r="1196" spans="1:6" x14ac:dyDescent="0.2">
      <c r="A1196" s="33" t="s">
        <v>228</v>
      </c>
      <c r="B1196" s="34">
        <v>27</v>
      </c>
      <c r="C1196" s="33" t="s">
        <v>879</v>
      </c>
      <c r="D1196" s="33" t="s">
        <v>880</v>
      </c>
      <c r="E1196" s="34">
        <v>11</v>
      </c>
      <c r="F1196" s="34">
        <v>294</v>
      </c>
    </row>
    <row r="1197" spans="1:6" x14ac:dyDescent="0.2">
      <c r="A1197" s="33" t="s">
        <v>450</v>
      </c>
      <c r="B1197" s="34">
        <v>50</v>
      </c>
      <c r="C1197" s="33" t="s">
        <v>879</v>
      </c>
      <c r="D1197" s="33" t="s">
        <v>882</v>
      </c>
      <c r="E1197" s="34">
        <v>11</v>
      </c>
      <c r="F1197" s="34">
        <v>35.383000000000003</v>
      </c>
    </row>
    <row r="1198" spans="1:6" x14ac:dyDescent="0.2">
      <c r="A1198" s="33" t="s">
        <v>86</v>
      </c>
      <c r="B1198" s="34">
        <v>46</v>
      </c>
      <c r="C1198" s="33" t="s">
        <v>879</v>
      </c>
      <c r="D1198" s="33" t="s">
        <v>881</v>
      </c>
      <c r="E1198" s="34">
        <v>11</v>
      </c>
      <c r="F1198" s="34">
        <v>535.30399999999997</v>
      </c>
    </row>
    <row r="1199" spans="1:6" x14ac:dyDescent="0.2">
      <c r="A1199" s="33" t="s">
        <v>202</v>
      </c>
      <c r="B1199" s="34">
        <v>30</v>
      </c>
      <c r="C1199" s="33" t="s">
        <v>879</v>
      </c>
      <c r="D1199" s="33" t="s">
        <v>883</v>
      </c>
      <c r="E1199" s="34">
        <v>11</v>
      </c>
      <c r="F1199" s="34">
        <v>221.70599999999999</v>
      </c>
    </row>
    <row r="1200" spans="1:6" x14ac:dyDescent="0.2">
      <c r="A1200" s="33" t="s">
        <v>85</v>
      </c>
      <c r="B1200" s="34">
        <v>37</v>
      </c>
      <c r="C1200" s="33" t="s">
        <v>879</v>
      </c>
      <c r="D1200" s="33" t="s">
        <v>883</v>
      </c>
      <c r="E1200" s="34">
        <v>11</v>
      </c>
      <c r="F1200" s="34">
        <v>532.98099999999999</v>
      </c>
    </row>
    <row r="1201" spans="1:6" x14ac:dyDescent="0.2">
      <c r="A1201" s="33" t="s">
        <v>666</v>
      </c>
      <c r="B1201" s="34">
        <v>34</v>
      </c>
      <c r="C1201" s="33" t="s">
        <v>879</v>
      </c>
      <c r="D1201" s="33" t="s">
        <v>881</v>
      </c>
      <c r="E1201" s="34">
        <v>11</v>
      </c>
      <c r="F1201" s="34">
        <v>30.210999999999999</v>
      </c>
    </row>
    <row r="1202" spans="1:6" x14ac:dyDescent="0.2">
      <c r="A1202" s="33" t="s">
        <v>514</v>
      </c>
      <c r="B1202" s="34">
        <v>42</v>
      </c>
      <c r="C1202" s="33" t="s">
        <v>884</v>
      </c>
      <c r="D1202" s="33" t="s">
        <v>882</v>
      </c>
      <c r="E1202" s="34">
        <v>11</v>
      </c>
      <c r="F1202" s="34">
        <v>130.066</v>
      </c>
    </row>
    <row r="1203" spans="1:6" x14ac:dyDescent="0.2">
      <c r="A1203" s="33" t="s">
        <v>780</v>
      </c>
      <c r="B1203" s="34">
        <v>45</v>
      </c>
      <c r="C1203" s="33" t="s">
        <v>884</v>
      </c>
      <c r="D1203" s="33" t="s">
        <v>881</v>
      </c>
      <c r="E1203" s="34">
        <v>11</v>
      </c>
      <c r="F1203" s="34">
        <v>77.138999999999996</v>
      </c>
    </row>
    <row r="1204" spans="1:6" x14ac:dyDescent="0.2">
      <c r="A1204" s="33" t="s">
        <v>124</v>
      </c>
      <c r="B1204" s="34">
        <v>33</v>
      </c>
      <c r="C1204" s="33" t="s">
        <v>879</v>
      </c>
      <c r="D1204" s="33" t="s">
        <v>882</v>
      </c>
      <c r="E1204" s="34">
        <v>11</v>
      </c>
      <c r="F1204" s="34">
        <v>225.03399999999999</v>
      </c>
    </row>
    <row r="1205" spans="1:6" x14ac:dyDescent="0.2">
      <c r="A1205" s="33" t="s">
        <v>19</v>
      </c>
      <c r="B1205" s="34">
        <v>51</v>
      </c>
      <c r="C1205" s="33" t="s">
        <v>884</v>
      </c>
      <c r="D1205" s="33" t="s">
        <v>882</v>
      </c>
      <c r="E1205" s="34">
        <v>11</v>
      </c>
      <c r="F1205" s="34">
        <v>162.703</v>
      </c>
    </row>
    <row r="1206" spans="1:6" x14ac:dyDescent="0.2">
      <c r="A1206" s="33" t="s">
        <v>93</v>
      </c>
      <c r="B1206" s="34">
        <v>33</v>
      </c>
      <c r="C1206" s="33" t="s">
        <v>879</v>
      </c>
      <c r="D1206" s="33" t="s">
        <v>882</v>
      </c>
      <c r="E1206" s="34">
        <v>11</v>
      </c>
      <c r="F1206" s="34">
        <v>179.29499999999999</v>
      </c>
    </row>
    <row r="1207" spans="1:6" x14ac:dyDescent="0.2">
      <c r="A1207" s="33" t="s">
        <v>252</v>
      </c>
      <c r="B1207" s="34">
        <v>42</v>
      </c>
      <c r="C1207" s="33" t="s">
        <v>879</v>
      </c>
      <c r="D1207" s="33" t="s">
        <v>883</v>
      </c>
      <c r="E1207" s="34">
        <v>11</v>
      </c>
      <c r="F1207" s="34">
        <v>141.46700000000001</v>
      </c>
    </row>
    <row r="1208" spans="1:6" x14ac:dyDescent="0.2">
      <c r="A1208" s="33" t="s">
        <v>8</v>
      </c>
      <c r="B1208" s="34">
        <v>52</v>
      </c>
      <c r="C1208" s="33" t="s">
        <v>879</v>
      </c>
      <c r="D1208" s="33" t="s">
        <v>880</v>
      </c>
      <c r="E1208" s="34">
        <v>11</v>
      </c>
      <c r="F1208" s="34">
        <v>528</v>
      </c>
    </row>
    <row r="1209" spans="1:6" x14ac:dyDescent="0.2">
      <c r="A1209" s="33" t="s">
        <v>533</v>
      </c>
      <c r="B1209" s="34">
        <v>53</v>
      </c>
      <c r="C1209" s="33" t="s">
        <v>884</v>
      </c>
      <c r="D1209" s="33" t="s">
        <v>881</v>
      </c>
      <c r="E1209" s="34">
        <v>11</v>
      </c>
      <c r="F1209" s="34">
        <v>39.167000000000002</v>
      </c>
    </row>
    <row r="1210" spans="1:6" x14ac:dyDescent="0.2">
      <c r="A1210" s="33" t="s">
        <v>360</v>
      </c>
      <c r="B1210" s="34">
        <v>30</v>
      </c>
      <c r="C1210" s="33" t="s">
        <v>884</v>
      </c>
      <c r="D1210" s="33" t="s">
        <v>880</v>
      </c>
      <c r="E1210" s="34">
        <v>11</v>
      </c>
      <c r="F1210" s="34">
        <v>376.56700000000001</v>
      </c>
    </row>
    <row r="1211" spans="1:6" x14ac:dyDescent="0.2">
      <c r="A1211" s="33" t="s">
        <v>220</v>
      </c>
      <c r="B1211" s="34">
        <v>34</v>
      </c>
      <c r="C1211" s="33" t="s">
        <v>884</v>
      </c>
      <c r="D1211" s="33" t="s">
        <v>883</v>
      </c>
      <c r="E1211" s="34">
        <v>11</v>
      </c>
      <c r="F1211" s="34">
        <v>937.60900000000004</v>
      </c>
    </row>
    <row r="1212" spans="1:6" x14ac:dyDescent="0.2">
      <c r="A1212" s="33" t="s">
        <v>16</v>
      </c>
      <c r="B1212" s="34">
        <v>49</v>
      </c>
      <c r="C1212" s="33" t="s">
        <v>879</v>
      </c>
      <c r="D1212" s="33" t="s">
        <v>882</v>
      </c>
      <c r="E1212" s="34">
        <v>11</v>
      </c>
      <c r="F1212" s="34">
        <v>321.02800000000002</v>
      </c>
    </row>
    <row r="1213" spans="1:6" x14ac:dyDescent="0.2">
      <c r="A1213" s="33" t="s">
        <v>159</v>
      </c>
      <c r="B1213" s="34">
        <v>55</v>
      </c>
      <c r="C1213" s="33" t="s">
        <v>879</v>
      </c>
      <c r="D1213" s="33" t="s">
        <v>880</v>
      </c>
      <c r="E1213" s="34">
        <v>11</v>
      </c>
      <c r="F1213" s="34">
        <v>62.167999999999999</v>
      </c>
    </row>
    <row r="1214" spans="1:6" x14ac:dyDescent="0.2">
      <c r="A1214" s="33" t="s">
        <v>341</v>
      </c>
      <c r="B1214" s="34">
        <v>39</v>
      </c>
      <c r="C1214" s="33" t="s">
        <v>884</v>
      </c>
      <c r="D1214" s="33" t="s">
        <v>882</v>
      </c>
      <c r="E1214" s="34">
        <v>11</v>
      </c>
      <c r="F1214" s="34">
        <v>249.459</v>
      </c>
    </row>
    <row r="1215" spans="1:6" x14ac:dyDescent="0.2">
      <c r="A1215" s="33" t="s">
        <v>652</v>
      </c>
      <c r="B1215" s="34">
        <v>41</v>
      </c>
      <c r="C1215" s="33" t="s">
        <v>884</v>
      </c>
      <c r="D1215" s="33" t="s">
        <v>882</v>
      </c>
      <c r="E1215" s="34">
        <v>11</v>
      </c>
      <c r="F1215" s="34">
        <v>56.478000000000002</v>
      </c>
    </row>
    <row r="1216" spans="1:6" x14ac:dyDescent="0.2">
      <c r="A1216" s="33" t="s">
        <v>433</v>
      </c>
      <c r="B1216" s="34">
        <v>19</v>
      </c>
      <c r="C1216" s="33" t="s">
        <v>879</v>
      </c>
      <c r="D1216" s="33" t="s">
        <v>881</v>
      </c>
      <c r="E1216" s="34">
        <v>11</v>
      </c>
      <c r="F1216" s="34">
        <v>312.48099999999999</v>
      </c>
    </row>
    <row r="1217" spans="1:6" x14ac:dyDescent="0.2">
      <c r="A1217" s="33" t="s">
        <v>201</v>
      </c>
      <c r="B1217" s="34">
        <v>37</v>
      </c>
      <c r="C1217" s="33" t="s">
        <v>879</v>
      </c>
      <c r="D1217" s="33" t="s">
        <v>880</v>
      </c>
      <c r="E1217" s="34">
        <v>11</v>
      </c>
      <c r="F1217" s="34">
        <v>104.413</v>
      </c>
    </row>
    <row r="1218" spans="1:6" x14ac:dyDescent="0.2">
      <c r="A1218" s="33" t="s">
        <v>501</v>
      </c>
      <c r="B1218" s="34">
        <v>42</v>
      </c>
      <c r="C1218" s="33" t="s">
        <v>879</v>
      </c>
      <c r="D1218" s="33" t="s">
        <v>883</v>
      </c>
      <c r="E1218" s="34">
        <v>11</v>
      </c>
      <c r="F1218" s="34">
        <v>94.259</v>
      </c>
    </row>
    <row r="1219" spans="1:6" x14ac:dyDescent="0.2">
      <c r="A1219" s="33" t="s">
        <v>173</v>
      </c>
      <c r="B1219" s="34">
        <v>38</v>
      </c>
      <c r="C1219" s="33" t="s">
        <v>884</v>
      </c>
      <c r="D1219" s="33" t="s">
        <v>882</v>
      </c>
      <c r="E1219" s="34">
        <v>11</v>
      </c>
      <c r="F1219" s="34">
        <v>768.26300000000003</v>
      </c>
    </row>
    <row r="1220" spans="1:6" x14ac:dyDescent="0.2">
      <c r="A1220" s="33" t="s">
        <v>662</v>
      </c>
      <c r="B1220" s="34">
        <v>32</v>
      </c>
      <c r="C1220" s="33" t="s">
        <v>884</v>
      </c>
      <c r="D1220" s="33" t="s">
        <v>882</v>
      </c>
      <c r="E1220" s="34">
        <v>11</v>
      </c>
      <c r="F1220" s="34">
        <v>142.01599999999999</v>
      </c>
    </row>
    <row r="1221" spans="1:6" x14ac:dyDescent="0.2">
      <c r="A1221" s="33" t="s">
        <v>36</v>
      </c>
      <c r="B1221" s="34">
        <v>49</v>
      </c>
      <c r="C1221" s="33" t="s">
        <v>884</v>
      </c>
      <c r="D1221" s="33" t="s">
        <v>881</v>
      </c>
      <c r="E1221" s="34">
        <v>11</v>
      </c>
      <c r="F1221" s="34">
        <v>151.24100000000001</v>
      </c>
    </row>
    <row r="1222" spans="1:6" x14ac:dyDescent="0.2">
      <c r="A1222" s="33" t="s">
        <v>53</v>
      </c>
      <c r="B1222" s="34">
        <v>35</v>
      </c>
      <c r="C1222" s="33" t="s">
        <v>884</v>
      </c>
      <c r="D1222" s="33" t="s">
        <v>881</v>
      </c>
      <c r="E1222" s="34">
        <v>11</v>
      </c>
      <c r="F1222" s="34">
        <v>457.50299999999999</v>
      </c>
    </row>
    <row r="1223" spans="1:6" x14ac:dyDescent="0.2">
      <c r="A1223" s="33" t="s">
        <v>459</v>
      </c>
      <c r="B1223" s="34">
        <v>41</v>
      </c>
      <c r="C1223" s="33" t="s">
        <v>879</v>
      </c>
      <c r="D1223" s="33" t="s">
        <v>880</v>
      </c>
      <c r="E1223" s="34">
        <v>11</v>
      </c>
      <c r="F1223" s="34">
        <v>51.055</v>
      </c>
    </row>
    <row r="1224" spans="1:6" x14ac:dyDescent="0.2">
      <c r="A1224" s="33" t="s">
        <v>52</v>
      </c>
      <c r="B1224" s="34">
        <v>35</v>
      </c>
      <c r="C1224" s="33" t="s">
        <v>879</v>
      </c>
      <c r="D1224" s="33" t="s">
        <v>881</v>
      </c>
      <c r="E1224" s="34">
        <v>11</v>
      </c>
      <c r="F1224" s="34">
        <v>663.577</v>
      </c>
    </row>
    <row r="1225" spans="1:6" x14ac:dyDescent="0.2">
      <c r="A1225" s="33" t="s">
        <v>260</v>
      </c>
      <c r="B1225" s="34">
        <v>38</v>
      </c>
      <c r="C1225" s="33" t="s">
        <v>879</v>
      </c>
      <c r="D1225" s="33" t="s">
        <v>882</v>
      </c>
      <c r="E1225" s="34">
        <v>11</v>
      </c>
      <c r="F1225" s="34">
        <v>114.845</v>
      </c>
    </row>
    <row r="1226" spans="1:6" x14ac:dyDescent="0.2">
      <c r="A1226" s="33" t="s">
        <v>224</v>
      </c>
      <c r="B1226" s="34">
        <v>54</v>
      </c>
      <c r="C1226" s="33" t="s">
        <v>884</v>
      </c>
      <c r="D1226" s="33" t="s">
        <v>882</v>
      </c>
      <c r="E1226" s="34">
        <v>11</v>
      </c>
      <c r="F1226" s="34">
        <v>91.168000000000006</v>
      </c>
    </row>
    <row r="1227" spans="1:6" x14ac:dyDescent="0.2">
      <c r="A1227" s="33" t="s">
        <v>107</v>
      </c>
      <c r="B1227" s="34">
        <v>41</v>
      </c>
      <c r="C1227" s="33" t="s">
        <v>879</v>
      </c>
      <c r="D1227" s="33" t="s">
        <v>883</v>
      </c>
      <c r="E1227" s="34">
        <v>11</v>
      </c>
      <c r="F1227" s="34">
        <v>500.697</v>
      </c>
    </row>
    <row r="1228" spans="1:6" x14ac:dyDescent="0.2">
      <c r="A1228" s="33" t="s">
        <v>730</v>
      </c>
      <c r="B1228" s="34">
        <v>44</v>
      </c>
      <c r="C1228" s="33" t="s">
        <v>879</v>
      </c>
      <c r="D1228" s="33" t="s">
        <v>883</v>
      </c>
      <c r="E1228" s="34">
        <v>11</v>
      </c>
      <c r="F1228" s="34">
        <v>118.206</v>
      </c>
    </row>
    <row r="1229" spans="1:6" x14ac:dyDescent="0.2">
      <c r="A1229" s="33" t="s">
        <v>9</v>
      </c>
      <c r="B1229" s="34">
        <v>55</v>
      </c>
      <c r="C1229" s="33" t="s">
        <v>879</v>
      </c>
      <c r="D1229" s="33" t="s">
        <v>883</v>
      </c>
      <c r="E1229" s="34">
        <v>11</v>
      </c>
      <c r="F1229" s="34">
        <v>1166.4590000000001</v>
      </c>
    </row>
    <row r="1230" spans="1:6" x14ac:dyDescent="0.2">
      <c r="A1230" s="33" t="s">
        <v>254</v>
      </c>
      <c r="B1230" s="34">
        <v>29</v>
      </c>
      <c r="C1230" s="33" t="s">
        <v>884</v>
      </c>
      <c r="D1230" s="33" t="s">
        <v>883</v>
      </c>
      <c r="E1230" s="34">
        <v>11</v>
      </c>
      <c r="F1230" s="34">
        <v>798.16399999999999</v>
      </c>
    </row>
    <row r="1231" spans="1:6" x14ac:dyDescent="0.2">
      <c r="A1231" s="33" t="s">
        <v>128</v>
      </c>
      <c r="B1231" s="34">
        <v>43</v>
      </c>
      <c r="C1231" s="33" t="s">
        <v>884</v>
      </c>
      <c r="D1231" s="33" t="s">
        <v>881</v>
      </c>
      <c r="E1231" s="34">
        <v>11</v>
      </c>
      <c r="F1231" s="34">
        <v>368.49599999999998</v>
      </c>
    </row>
    <row r="1232" spans="1:6" x14ac:dyDescent="0.2">
      <c r="A1232" s="33" t="s">
        <v>64</v>
      </c>
      <c r="B1232" s="34">
        <v>33</v>
      </c>
      <c r="C1232" s="33" t="s">
        <v>884</v>
      </c>
      <c r="D1232" s="33" t="s">
        <v>882</v>
      </c>
      <c r="E1232" s="34">
        <v>11</v>
      </c>
      <c r="F1232" s="34">
        <v>370.23200000000003</v>
      </c>
    </row>
    <row r="1233" spans="1:6" x14ac:dyDescent="0.2">
      <c r="A1233" s="33" t="s">
        <v>35</v>
      </c>
      <c r="B1233" s="34">
        <v>51</v>
      </c>
      <c r="C1233" s="33" t="s">
        <v>884</v>
      </c>
      <c r="D1233" s="33" t="s">
        <v>883</v>
      </c>
      <c r="E1233" s="34">
        <v>11</v>
      </c>
      <c r="F1233" s="34">
        <v>3418.4749999999999</v>
      </c>
    </row>
    <row r="1234" spans="1:6" x14ac:dyDescent="0.2">
      <c r="A1234" s="33" t="s">
        <v>50</v>
      </c>
      <c r="B1234" s="34">
        <v>54</v>
      </c>
      <c r="C1234" s="33" t="s">
        <v>879</v>
      </c>
      <c r="D1234" s="33" t="s">
        <v>882</v>
      </c>
      <c r="E1234" s="34">
        <v>11</v>
      </c>
      <c r="F1234" s="34">
        <v>306.05200000000002</v>
      </c>
    </row>
    <row r="1235" spans="1:6" x14ac:dyDescent="0.2">
      <c r="A1235" s="33" t="s">
        <v>272</v>
      </c>
      <c r="B1235" s="34">
        <v>55</v>
      </c>
      <c r="C1235" s="33" t="s">
        <v>884</v>
      </c>
      <c r="D1235" s="33" t="s">
        <v>882</v>
      </c>
      <c r="E1235" s="34">
        <v>11</v>
      </c>
      <c r="F1235" s="34">
        <v>389.60500000000002</v>
      </c>
    </row>
    <row r="1236" spans="1:6" x14ac:dyDescent="0.2">
      <c r="A1236" s="33" t="s">
        <v>246</v>
      </c>
      <c r="B1236" s="34">
        <v>39</v>
      </c>
      <c r="C1236" s="33" t="s">
        <v>884</v>
      </c>
      <c r="D1236" s="33" t="s">
        <v>883</v>
      </c>
      <c r="E1236" s="34">
        <v>11</v>
      </c>
      <c r="F1236" s="34">
        <v>115.13800000000001</v>
      </c>
    </row>
    <row r="1237" spans="1:6" x14ac:dyDescent="0.2">
      <c r="A1237" s="33" t="s">
        <v>185</v>
      </c>
      <c r="B1237" s="34">
        <v>36</v>
      </c>
      <c r="C1237" s="33" t="s">
        <v>884</v>
      </c>
      <c r="D1237" s="33" t="s">
        <v>882</v>
      </c>
      <c r="E1237" s="34">
        <v>11</v>
      </c>
      <c r="F1237" s="34">
        <v>213.35400000000001</v>
      </c>
    </row>
    <row r="1238" spans="1:6" x14ac:dyDescent="0.2">
      <c r="A1238" s="33" t="s">
        <v>266</v>
      </c>
      <c r="B1238" s="34">
        <v>33</v>
      </c>
      <c r="C1238" s="33" t="s">
        <v>879</v>
      </c>
      <c r="D1238" s="33" t="s">
        <v>881</v>
      </c>
      <c r="E1238" s="34">
        <v>11</v>
      </c>
      <c r="F1238" s="34">
        <v>20</v>
      </c>
    </row>
    <row r="1239" spans="1:6" x14ac:dyDescent="0.2">
      <c r="A1239" s="33" t="s">
        <v>552</v>
      </c>
      <c r="B1239" s="34">
        <v>33</v>
      </c>
      <c r="C1239" s="33" t="s">
        <v>884</v>
      </c>
      <c r="D1239" s="33" t="s">
        <v>883</v>
      </c>
      <c r="E1239" s="34">
        <v>11</v>
      </c>
      <c r="F1239" s="34">
        <v>264.774</v>
      </c>
    </row>
    <row r="1240" spans="1:6" x14ac:dyDescent="0.2">
      <c r="A1240" s="33" t="s">
        <v>436</v>
      </c>
      <c r="B1240" s="34">
        <v>30</v>
      </c>
      <c r="C1240" s="33" t="s">
        <v>884</v>
      </c>
      <c r="D1240" s="33" t="s">
        <v>881</v>
      </c>
      <c r="E1240" s="34">
        <v>11</v>
      </c>
      <c r="F1240" s="34">
        <v>157.97</v>
      </c>
    </row>
    <row r="1241" spans="1:6" x14ac:dyDescent="0.2">
      <c r="A1241" s="33" t="s">
        <v>68</v>
      </c>
      <c r="B1241" s="34">
        <v>33</v>
      </c>
      <c r="C1241" s="33" t="s">
        <v>884</v>
      </c>
      <c r="D1241" s="33" t="s">
        <v>882</v>
      </c>
      <c r="E1241" s="34">
        <v>11</v>
      </c>
      <c r="F1241" s="34">
        <v>374</v>
      </c>
    </row>
    <row r="1242" spans="1:6" x14ac:dyDescent="0.2">
      <c r="A1242" s="33" t="s">
        <v>69</v>
      </c>
      <c r="B1242" s="34">
        <v>35</v>
      </c>
      <c r="C1242" s="33" t="s">
        <v>879</v>
      </c>
      <c r="D1242" s="33" t="s">
        <v>880</v>
      </c>
      <c r="E1242" s="34">
        <v>11</v>
      </c>
      <c r="F1242" s="34">
        <v>235.32599999999999</v>
      </c>
    </row>
    <row r="1243" spans="1:6" x14ac:dyDescent="0.2">
      <c r="A1243" s="33" t="s">
        <v>79</v>
      </c>
      <c r="B1243" s="34">
        <v>33</v>
      </c>
      <c r="C1243" s="33" t="s">
        <v>879</v>
      </c>
      <c r="D1243" s="33" t="s">
        <v>882</v>
      </c>
      <c r="E1243" s="34">
        <v>11</v>
      </c>
      <c r="F1243" s="34">
        <v>280.62299999999999</v>
      </c>
    </row>
    <row r="1244" spans="1:6" x14ac:dyDescent="0.2">
      <c r="A1244" s="33" t="s">
        <v>311</v>
      </c>
      <c r="B1244" s="34">
        <v>31</v>
      </c>
      <c r="C1244" s="33" t="s">
        <v>879</v>
      </c>
      <c r="D1244" s="33" t="s">
        <v>883</v>
      </c>
      <c r="E1244" s="34">
        <v>11</v>
      </c>
      <c r="F1244" s="34">
        <v>71.149000000000001</v>
      </c>
    </row>
    <row r="1245" spans="1:6" x14ac:dyDescent="0.2">
      <c r="A1245" s="33" t="s">
        <v>394</v>
      </c>
      <c r="B1245" s="34">
        <v>28</v>
      </c>
      <c r="C1245" s="33" t="s">
        <v>879</v>
      </c>
      <c r="D1245" s="33" t="s">
        <v>882</v>
      </c>
      <c r="E1245" s="34">
        <v>11</v>
      </c>
      <c r="F1245" s="34">
        <v>115</v>
      </c>
    </row>
    <row r="1246" spans="1:6" x14ac:dyDescent="0.2">
      <c r="A1246" s="33" t="s">
        <v>495</v>
      </c>
      <c r="B1246" s="34">
        <v>31</v>
      </c>
      <c r="C1246" s="33" t="s">
        <v>879</v>
      </c>
      <c r="D1246" s="33" t="s">
        <v>882</v>
      </c>
      <c r="E1246" s="34">
        <v>11</v>
      </c>
      <c r="F1246" s="34">
        <v>61.832999999999998</v>
      </c>
    </row>
    <row r="1247" spans="1:6" x14ac:dyDescent="0.2">
      <c r="A1247" s="33" t="s">
        <v>393</v>
      </c>
      <c r="B1247" s="34">
        <v>42</v>
      </c>
      <c r="C1247" s="33" t="s">
        <v>884</v>
      </c>
      <c r="D1247" s="33" t="s">
        <v>881</v>
      </c>
      <c r="E1247" s="34">
        <v>11</v>
      </c>
      <c r="F1247" s="34">
        <v>129.114</v>
      </c>
    </row>
    <row r="1248" spans="1:6" x14ac:dyDescent="0.2">
      <c r="A1248" s="33" t="s">
        <v>152</v>
      </c>
      <c r="B1248" s="34">
        <v>49</v>
      </c>
      <c r="C1248" s="33" t="s">
        <v>879</v>
      </c>
      <c r="D1248" s="33" t="s">
        <v>881</v>
      </c>
      <c r="E1248" s="34">
        <v>11</v>
      </c>
      <c r="F1248" s="34">
        <v>240.42099999999999</v>
      </c>
    </row>
    <row r="1249" spans="1:6" x14ac:dyDescent="0.2">
      <c r="A1249" s="33" t="s">
        <v>130</v>
      </c>
      <c r="B1249" s="34">
        <v>32</v>
      </c>
      <c r="C1249" s="33" t="s">
        <v>884</v>
      </c>
      <c r="D1249" s="33" t="s">
        <v>882</v>
      </c>
      <c r="E1249" s="34">
        <v>11</v>
      </c>
      <c r="F1249" s="34">
        <v>87.772999999999996</v>
      </c>
    </row>
    <row r="1250" spans="1:6" x14ac:dyDescent="0.2">
      <c r="A1250" s="33" t="s">
        <v>490</v>
      </c>
      <c r="B1250" s="34">
        <v>25</v>
      </c>
      <c r="C1250" s="33" t="s">
        <v>884</v>
      </c>
      <c r="D1250" s="33" t="s">
        <v>880</v>
      </c>
      <c r="E1250" s="34">
        <v>11</v>
      </c>
      <c r="F1250" s="34">
        <v>302</v>
      </c>
    </row>
    <row r="1251" spans="1:6" x14ac:dyDescent="0.2">
      <c r="A1251" s="33" t="s">
        <v>577</v>
      </c>
      <c r="B1251" s="34">
        <v>39</v>
      </c>
      <c r="C1251" s="33" t="s">
        <v>879</v>
      </c>
      <c r="D1251" s="33" t="s">
        <v>882</v>
      </c>
      <c r="E1251" s="34">
        <v>11</v>
      </c>
      <c r="F1251" s="34">
        <v>162.328</v>
      </c>
    </row>
    <row r="1252" spans="1:6" x14ac:dyDescent="0.2">
      <c r="A1252" s="33" t="s">
        <v>43</v>
      </c>
      <c r="B1252" s="34">
        <v>50</v>
      </c>
      <c r="C1252" s="33" t="s">
        <v>884</v>
      </c>
      <c r="D1252" s="33" t="s">
        <v>881</v>
      </c>
      <c r="E1252" s="34">
        <v>11</v>
      </c>
      <c r="F1252" s="34">
        <v>971</v>
      </c>
    </row>
    <row r="1253" spans="1:6" x14ac:dyDescent="0.2">
      <c r="A1253" s="33" t="s">
        <v>241</v>
      </c>
      <c r="B1253" s="34">
        <v>28</v>
      </c>
      <c r="C1253" s="33" t="s">
        <v>884</v>
      </c>
      <c r="D1253" s="33" t="s">
        <v>882</v>
      </c>
      <c r="E1253" s="34">
        <v>11</v>
      </c>
      <c r="F1253" s="34">
        <v>849.01599999999996</v>
      </c>
    </row>
    <row r="1254" spans="1:6" x14ac:dyDescent="0.2">
      <c r="A1254" s="33" t="s">
        <v>136</v>
      </c>
      <c r="B1254" s="34">
        <v>50</v>
      </c>
      <c r="C1254" s="33" t="s">
        <v>879</v>
      </c>
      <c r="D1254" s="33" t="s">
        <v>882</v>
      </c>
      <c r="E1254" s="34">
        <v>11</v>
      </c>
      <c r="F1254" s="34">
        <v>204.286</v>
      </c>
    </row>
    <row r="1255" spans="1:6" x14ac:dyDescent="0.2">
      <c r="A1255" s="33" t="s">
        <v>350</v>
      </c>
      <c r="B1255" s="34">
        <v>36</v>
      </c>
      <c r="C1255" s="33" t="s">
        <v>879</v>
      </c>
      <c r="D1255" s="33" t="s">
        <v>881</v>
      </c>
      <c r="E1255" s="34">
        <v>11</v>
      </c>
      <c r="F1255" s="34">
        <v>154.505</v>
      </c>
    </row>
    <row r="1256" spans="1:6" x14ac:dyDescent="0.2">
      <c r="A1256" s="33" t="s">
        <v>713</v>
      </c>
      <c r="B1256" s="34">
        <v>31</v>
      </c>
      <c r="C1256" s="33" t="s">
        <v>879</v>
      </c>
      <c r="D1256" s="33" t="s">
        <v>883</v>
      </c>
      <c r="E1256" s="34">
        <v>11</v>
      </c>
      <c r="F1256" s="34">
        <v>95.59</v>
      </c>
    </row>
    <row r="1257" spans="1:6" x14ac:dyDescent="0.2">
      <c r="A1257" s="33" t="s">
        <v>669</v>
      </c>
      <c r="B1257" s="34">
        <v>45</v>
      </c>
      <c r="C1257" s="33" t="s">
        <v>879</v>
      </c>
      <c r="D1257" s="33" t="s">
        <v>882</v>
      </c>
      <c r="E1257" s="34">
        <v>11</v>
      </c>
      <c r="F1257" s="34">
        <v>165.857</v>
      </c>
    </row>
    <row r="1258" spans="1:6" x14ac:dyDescent="0.2">
      <c r="A1258" s="33" t="s">
        <v>18</v>
      </c>
      <c r="B1258" s="34">
        <v>31</v>
      </c>
      <c r="C1258" s="33" t="s">
        <v>879</v>
      </c>
      <c r="D1258" s="33" t="s">
        <v>881</v>
      </c>
      <c r="E1258" s="34">
        <v>11</v>
      </c>
      <c r="F1258" s="34">
        <v>468.11900000000003</v>
      </c>
    </row>
    <row r="1259" spans="1:6" x14ac:dyDescent="0.2">
      <c r="A1259" s="33" t="s">
        <v>502</v>
      </c>
      <c r="B1259" s="34">
        <v>47</v>
      </c>
      <c r="C1259" s="33" t="s">
        <v>884</v>
      </c>
      <c r="D1259" s="33" t="s">
        <v>883</v>
      </c>
      <c r="E1259" s="34">
        <v>11</v>
      </c>
      <c r="F1259" s="34">
        <v>47.865000000000002</v>
      </c>
    </row>
    <row r="1260" spans="1:6" x14ac:dyDescent="0.2">
      <c r="A1260" s="33" t="s">
        <v>111</v>
      </c>
      <c r="B1260" s="34">
        <v>39</v>
      </c>
      <c r="C1260" s="33" t="s">
        <v>884</v>
      </c>
      <c r="D1260" s="33" t="s">
        <v>882</v>
      </c>
      <c r="E1260" s="34">
        <v>11</v>
      </c>
      <c r="F1260" s="34">
        <v>318.49599999999998</v>
      </c>
    </row>
    <row r="1261" spans="1:6" x14ac:dyDescent="0.2">
      <c r="A1261" s="33" t="s">
        <v>427</v>
      </c>
      <c r="B1261" s="34">
        <v>34</v>
      </c>
      <c r="C1261" s="33" t="s">
        <v>884</v>
      </c>
      <c r="D1261" s="33" t="s">
        <v>883</v>
      </c>
      <c r="E1261" s="34">
        <v>11</v>
      </c>
      <c r="F1261" s="34">
        <v>184.31399999999999</v>
      </c>
    </row>
    <row r="1262" spans="1:6" x14ac:dyDescent="0.2">
      <c r="A1262" s="33" t="s">
        <v>461</v>
      </c>
      <c r="B1262" s="34">
        <v>41</v>
      </c>
      <c r="C1262" s="33" t="s">
        <v>884</v>
      </c>
      <c r="D1262" s="33" t="s">
        <v>882</v>
      </c>
      <c r="E1262" s="34">
        <v>11</v>
      </c>
      <c r="F1262" s="34">
        <v>163.32599999999999</v>
      </c>
    </row>
    <row r="1263" spans="1:6" x14ac:dyDescent="0.2">
      <c r="A1263" s="33" t="s">
        <v>585</v>
      </c>
      <c r="B1263" s="34">
        <v>38</v>
      </c>
      <c r="C1263" s="33" t="s">
        <v>884</v>
      </c>
      <c r="D1263" s="33" t="s">
        <v>882</v>
      </c>
      <c r="E1263" s="34">
        <v>11</v>
      </c>
      <c r="F1263" s="34">
        <v>238.32499999999999</v>
      </c>
    </row>
    <row r="1264" spans="1:6" x14ac:dyDescent="0.2">
      <c r="A1264" s="33" t="s">
        <v>117</v>
      </c>
      <c r="B1264" s="34">
        <v>48</v>
      </c>
      <c r="C1264" s="33" t="s">
        <v>879</v>
      </c>
      <c r="D1264" s="33" t="s">
        <v>881</v>
      </c>
      <c r="E1264" s="34">
        <v>11</v>
      </c>
      <c r="F1264" s="34">
        <v>218.536</v>
      </c>
    </row>
    <row r="1265" spans="1:6" x14ac:dyDescent="0.2">
      <c r="A1265" s="33" t="s">
        <v>456</v>
      </c>
      <c r="B1265" s="34">
        <v>32</v>
      </c>
      <c r="C1265" s="33" t="s">
        <v>884</v>
      </c>
      <c r="D1265" s="33" t="s">
        <v>883</v>
      </c>
      <c r="E1265" s="34">
        <v>11</v>
      </c>
      <c r="F1265" s="34">
        <v>366.73599999999999</v>
      </c>
    </row>
    <row r="1266" spans="1:6" x14ac:dyDescent="0.2">
      <c r="A1266" s="33" t="s">
        <v>604</v>
      </c>
      <c r="B1266" s="34">
        <v>45</v>
      </c>
      <c r="C1266" s="33" t="s">
        <v>884</v>
      </c>
      <c r="D1266" s="33" t="s">
        <v>882</v>
      </c>
      <c r="E1266" s="34">
        <v>11</v>
      </c>
      <c r="F1266" s="34">
        <v>124.568</v>
      </c>
    </row>
    <row r="1267" spans="1:6" x14ac:dyDescent="0.2">
      <c r="A1267" s="33" t="s">
        <v>793</v>
      </c>
      <c r="B1267" s="34">
        <v>39</v>
      </c>
      <c r="C1267" s="33" t="s">
        <v>884</v>
      </c>
      <c r="D1267" s="33"/>
      <c r="E1267" s="34">
        <v>11</v>
      </c>
      <c r="F1267" s="34">
        <v>67.293000000000006</v>
      </c>
    </row>
    <row r="1268" spans="1:6" x14ac:dyDescent="0.2">
      <c r="A1268" s="33" t="s">
        <v>406</v>
      </c>
      <c r="B1268" s="34">
        <v>54</v>
      </c>
      <c r="C1268" s="33" t="s">
        <v>879</v>
      </c>
      <c r="D1268" s="33"/>
      <c r="E1268" s="34">
        <v>11</v>
      </c>
      <c r="F1268" s="34">
        <v>445.25</v>
      </c>
    </row>
    <row r="1269" spans="1:6" x14ac:dyDescent="0.2">
      <c r="A1269" s="33" t="s">
        <v>711</v>
      </c>
      <c r="B1269" s="34">
        <v>43</v>
      </c>
      <c r="C1269" s="33" t="s">
        <v>884</v>
      </c>
      <c r="D1269" s="33"/>
      <c r="E1269" s="34">
        <v>11</v>
      </c>
      <c r="F1269" s="34">
        <v>130.274</v>
      </c>
    </row>
    <row r="1270" spans="1:6" x14ac:dyDescent="0.2">
      <c r="A1270" s="33" t="s">
        <v>204</v>
      </c>
      <c r="B1270" s="34">
        <v>47</v>
      </c>
      <c r="C1270" s="33" t="s">
        <v>884</v>
      </c>
      <c r="D1270" s="33"/>
      <c r="E1270" s="34">
        <v>11</v>
      </c>
      <c r="F1270" s="34">
        <v>157.197</v>
      </c>
    </row>
    <row r="1271" spans="1:6" x14ac:dyDescent="0.2">
      <c r="A1271" s="33" t="s">
        <v>826</v>
      </c>
      <c r="B1271" s="34">
        <v>32</v>
      </c>
      <c r="C1271" s="33" t="s">
        <v>884</v>
      </c>
      <c r="D1271" s="33" t="s">
        <v>882</v>
      </c>
      <c r="E1271" s="34">
        <v>11</v>
      </c>
      <c r="F1271" s="34">
        <v>31.503</v>
      </c>
    </row>
    <row r="1272" spans="1:6" x14ac:dyDescent="0.2">
      <c r="A1272" s="33" t="s">
        <v>344</v>
      </c>
      <c r="B1272" s="34">
        <v>27</v>
      </c>
      <c r="C1272" s="33" t="s">
        <v>884</v>
      </c>
      <c r="D1272" s="33"/>
      <c r="E1272" s="34">
        <v>11</v>
      </c>
      <c r="F1272" s="34">
        <v>475.89299999999997</v>
      </c>
    </row>
    <row r="1273" spans="1:6" x14ac:dyDescent="0.2">
      <c r="A1273" s="33" t="s">
        <v>700</v>
      </c>
      <c r="B1273" s="34">
        <v>28</v>
      </c>
      <c r="C1273" s="33" t="s">
        <v>884</v>
      </c>
      <c r="D1273" s="33"/>
      <c r="E1273" s="34">
        <v>11</v>
      </c>
      <c r="F1273" s="34">
        <v>46.756999999999998</v>
      </c>
    </row>
    <row r="1274" spans="1:6" x14ac:dyDescent="0.2">
      <c r="A1274" s="33" t="s">
        <v>160</v>
      </c>
      <c r="B1274" s="34">
        <v>28</v>
      </c>
      <c r="C1274" s="33" t="s">
        <v>879</v>
      </c>
      <c r="D1274" s="33" t="s">
        <v>882</v>
      </c>
      <c r="E1274" s="34">
        <v>11</v>
      </c>
      <c r="F1274" s="34">
        <v>190.452</v>
      </c>
    </row>
    <row r="1275" spans="1:6" x14ac:dyDescent="0.2">
      <c r="A1275" s="33" t="s">
        <v>279</v>
      </c>
      <c r="B1275" s="34">
        <v>51</v>
      </c>
      <c r="C1275" s="33" t="s">
        <v>879</v>
      </c>
      <c r="D1275" s="33" t="s">
        <v>881</v>
      </c>
      <c r="E1275" s="34">
        <v>11</v>
      </c>
      <c r="F1275" s="34">
        <v>273.57299999999998</v>
      </c>
    </row>
    <row r="1276" spans="1:6" x14ac:dyDescent="0.2">
      <c r="A1276" s="33" t="s">
        <v>87</v>
      </c>
      <c r="B1276" s="34">
        <v>30</v>
      </c>
      <c r="C1276" s="33" t="s">
        <v>879</v>
      </c>
      <c r="D1276" s="33" t="s">
        <v>883</v>
      </c>
      <c r="E1276" s="34">
        <v>11</v>
      </c>
      <c r="F1276" s="34">
        <v>354.94099999999997</v>
      </c>
    </row>
    <row r="1277" spans="1:6" x14ac:dyDescent="0.2">
      <c r="A1277" s="33" t="s">
        <v>775</v>
      </c>
      <c r="B1277" s="34">
        <v>41</v>
      </c>
      <c r="C1277" s="33" t="s">
        <v>884</v>
      </c>
      <c r="D1277" s="33" t="s">
        <v>881</v>
      </c>
      <c r="E1277" s="34">
        <v>11</v>
      </c>
      <c r="F1277" s="34">
        <v>61</v>
      </c>
    </row>
    <row r="1278" spans="1:6" x14ac:dyDescent="0.2">
      <c r="A1278" s="33" t="s">
        <v>225</v>
      </c>
      <c r="B1278" s="34">
        <v>38</v>
      </c>
      <c r="C1278" s="33" t="s">
        <v>884</v>
      </c>
      <c r="D1278" s="33" t="s">
        <v>883</v>
      </c>
      <c r="E1278" s="34">
        <v>11</v>
      </c>
      <c r="F1278" s="34">
        <v>71.691999999999993</v>
      </c>
    </row>
    <row r="1279" spans="1:6" x14ac:dyDescent="0.2">
      <c r="A1279" s="33" t="s">
        <v>119</v>
      </c>
      <c r="B1279" s="34">
        <v>51</v>
      </c>
      <c r="C1279" s="33" t="s">
        <v>884</v>
      </c>
      <c r="D1279" s="33" t="s">
        <v>883</v>
      </c>
      <c r="E1279" s="34">
        <v>11</v>
      </c>
      <c r="F1279" s="34">
        <v>722.36</v>
      </c>
    </row>
    <row r="1280" spans="1:6" x14ac:dyDescent="0.2">
      <c r="A1280" s="33" t="s">
        <v>148</v>
      </c>
      <c r="B1280" s="34">
        <v>39</v>
      </c>
      <c r="C1280" s="33" t="s">
        <v>879</v>
      </c>
      <c r="D1280" s="33" t="s">
        <v>882</v>
      </c>
      <c r="E1280" s="34">
        <v>11</v>
      </c>
      <c r="F1280" s="34">
        <v>676.60900000000004</v>
      </c>
    </row>
    <row r="1281" spans="1:6" x14ac:dyDescent="0.2">
      <c r="A1281" s="33" t="s">
        <v>176</v>
      </c>
      <c r="B1281" s="34">
        <v>45</v>
      </c>
      <c r="C1281" s="33" t="s">
        <v>884</v>
      </c>
      <c r="D1281" s="33"/>
      <c r="E1281" s="34">
        <v>11</v>
      </c>
      <c r="F1281" s="34">
        <v>102.58499999999999</v>
      </c>
    </row>
    <row r="1282" spans="1:6" x14ac:dyDescent="0.2">
      <c r="A1282" s="33" t="s">
        <v>116</v>
      </c>
      <c r="B1282" s="34">
        <v>48</v>
      </c>
      <c r="C1282" s="33" t="s">
        <v>879</v>
      </c>
      <c r="D1282" s="33" t="s">
        <v>883</v>
      </c>
      <c r="E1282" s="34">
        <v>11</v>
      </c>
      <c r="F1282" s="34">
        <v>184.64599999999999</v>
      </c>
    </row>
    <row r="1283" spans="1:6" x14ac:dyDescent="0.2">
      <c r="A1283" s="33" t="s">
        <v>318</v>
      </c>
      <c r="B1283" s="34">
        <v>47</v>
      </c>
      <c r="C1283" s="33" t="s">
        <v>879</v>
      </c>
      <c r="D1283" s="33" t="s">
        <v>883</v>
      </c>
      <c r="E1283" s="34">
        <v>11</v>
      </c>
      <c r="F1283" s="34">
        <v>308.68099999999998</v>
      </c>
    </row>
    <row r="1284" spans="1:6" x14ac:dyDescent="0.2">
      <c r="A1284" s="33" t="s">
        <v>784</v>
      </c>
      <c r="B1284" s="34">
        <v>43</v>
      </c>
      <c r="C1284" s="33" t="s">
        <v>884</v>
      </c>
      <c r="D1284" s="33" t="s">
        <v>883</v>
      </c>
      <c r="E1284" s="34">
        <v>11</v>
      </c>
      <c r="F1284" s="34">
        <v>23.969000000000001</v>
      </c>
    </row>
    <row r="1285" spans="1:6" x14ac:dyDescent="0.2">
      <c r="A1285" s="33" t="s">
        <v>464</v>
      </c>
      <c r="B1285" s="34">
        <v>33</v>
      </c>
      <c r="C1285" s="33" t="s">
        <v>879</v>
      </c>
      <c r="D1285" s="33" t="s">
        <v>881</v>
      </c>
      <c r="E1285" s="34">
        <v>11</v>
      </c>
      <c r="F1285" s="34">
        <v>139.49700000000001</v>
      </c>
    </row>
    <row r="1286" spans="1:6" x14ac:dyDescent="0.2">
      <c r="A1286" s="33" t="s">
        <v>118</v>
      </c>
      <c r="B1286" s="34">
        <v>45</v>
      </c>
      <c r="C1286" s="33" t="s">
        <v>884</v>
      </c>
      <c r="D1286" s="33" t="s">
        <v>882</v>
      </c>
      <c r="E1286" s="34">
        <v>11</v>
      </c>
      <c r="F1286" s="34">
        <v>218.71700000000001</v>
      </c>
    </row>
    <row r="1287" spans="1:6" x14ac:dyDescent="0.2">
      <c r="A1287" s="33" t="s">
        <v>405</v>
      </c>
      <c r="B1287" s="34">
        <v>44</v>
      </c>
      <c r="C1287" s="33" t="s">
        <v>879</v>
      </c>
      <c r="D1287" s="33" t="s">
        <v>882</v>
      </c>
      <c r="E1287" s="34">
        <v>11</v>
      </c>
      <c r="F1287" s="34">
        <v>119.63500000000001</v>
      </c>
    </row>
    <row r="1288" spans="1:6" x14ac:dyDescent="0.2">
      <c r="A1288" s="33" t="s">
        <v>390</v>
      </c>
      <c r="B1288" s="34">
        <v>39</v>
      </c>
      <c r="C1288" s="33" t="s">
        <v>879</v>
      </c>
      <c r="D1288" s="33" t="s">
        <v>881</v>
      </c>
      <c r="E1288" s="34">
        <v>11</v>
      </c>
      <c r="F1288" s="34">
        <v>487.68700000000001</v>
      </c>
    </row>
    <row r="1289" spans="1:6" x14ac:dyDescent="0.2">
      <c r="A1289" s="33" t="s">
        <v>706</v>
      </c>
      <c r="B1289" s="34">
        <v>29</v>
      </c>
      <c r="C1289" s="33" t="s">
        <v>879</v>
      </c>
      <c r="D1289" s="33" t="s">
        <v>881</v>
      </c>
      <c r="E1289" s="34">
        <v>11</v>
      </c>
      <c r="F1289" s="34">
        <v>25.407</v>
      </c>
    </row>
    <row r="1290" spans="1:6" x14ac:dyDescent="0.2">
      <c r="A1290" s="33" t="s">
        <v>696</v>
      </c>
      <c r="B1290" s="34">
        <v>28</v>
      </c>
      <c r="C1290" s="33" t="s">
        <v>879</v>
      </c>
      <c r="D1290" s="33" t="s">
        <v>882</v>
      </c>
      <c r="E1290" s="34">
        <v>11</v>
      </c>
      <c r="F1290" s="34">
        <v>64.872</v>
      </c>
    </row>
    <row r="1291" spans="1:6" x14ac:dyDescent="0.2">
      <c r="A1291" s="33" t="s">
        <v>6</v>
      </c>
      <c r="B1291" s="34">
        <v>43</v>
      </c>
      <c r="C1291" s="33" t="s">
        <v>879</v>
      </c>
      <c r="D1291" s="33" t="s">
        <v>881</v>
      </c>
      <c r="E1291" s="34">
        <v>11</v>
      </c>
      <c r="F1291" s="34">
        <v>2320.6959999999999</v>
      </c>
    </row>
    <row r="1292" spans="1:6" x14ac:dyDescent="0.2">
      <c r="A1292" s="33" t="s">
        <v>156</v>
      </c>
      <c r="B1292" s="34">
        <v>45</v>
      </c>
      <c r="C1292" s="33" t="s">
        <v>879</v>
      </c>
      <c r="D1292" s="33" t="s">
        <v>883</v>
      </c>
      <c r="E1292" s="34">
        <v>11</v>
      </c>
      <c r="F1292" s="34">
        <v>289.84699999999998</v>
      </c>
    </row>
    <row r="1293" spans="1:6" x14ac:dyDescent="0.2">
      <c r="A1293" s="33" t="s">
        <v>144</v>
      </c>
      <c r="B1293" s="34">
        <v>38</v>
      </c>
      <c r="C1293" s="33" t="s">
        <v>879</v>
      </c>
      <c r="D1293" s="33" t="s">
        <v>881</v>
      </c>
      <c r="E1293" s="34">
        <v>11</v>
      </c>
      <c r="F1293" s="34">
        <v>167.49299999999999</v>
      </c>
    </row>
    <row r="1294" spans="1:6" x14ac:dyDescent="0.2">
      <c r="A1294" s="33" t="s">
        <v>777</v>
      </c>
      <c r="B1294" s="34">
        <v>39</v>
      </c>
      <c r="C1294" s="33" t="s">
        <v>884</v>
      </c>
      <c r="D1294" s="33" t="s">
        <v>882</v>
      </c>
      <c r="E1294" s="34">
        <v>11</v>
      </c>
      <c r="F1294" s="34">
        <v>34.787999999999997</v>
      </c>
    </row>
    <row r="1295" spans="1:6" x14ac:dyDescent="0.2">
      <c r="A1295" s="33" t="s">
        <v>345</v>
      </c>
      <c r="B1295" s="34">
        <v>34</v>
      </c>
      <c r="C1295" s="33" t="s">
        <v>884</v>
      </c>
      <c r="D1295" s="33" t="s">
        <v>882</v>
      </c>
      <c r="E1295" s="34">
        <v>11</v>
      </c>
      <c r="F1295" s="34">
        <v>59.575000000000003</v>
      </c>
    </row>
    <row r="1296" spans="1:6" x14ac:dyDescent="0.2">
      <c r="A1296" s="33" t="s">
        <v>96</v>
      </c>
      <c r="B1296" s="34">
        <v>39</v>
      </c>
      <c r="C1296" s="33" t="s">
        <v>879</v>
      </c>
      <c r="D1296" s="33" t="s">
        <v>883</v>
      </c>
      <c r="E1296" s="34">
        <v>11</v>
      </c>
      <c r="F1296" s="34">
        <v>897.44200000000001</v>
      </c>
    </row>
    <row r="1297" spans="1:6" x14ac:dyDescent="0.2">
      <c r="A1297" s="33" t="s">
        <v>425</v>
      </c>
      <c r="B1297" s="34">
        <v>29</v>
      </c>
      <c r="C1297" s="33" t="s">
        <v>884</v>
      </c>
      <c r="D1297" s="33" t="s">
        <v>883</v>
      </c>
      <c r="E1297" s="34">
        <v>11</v>
      </c>
      <c r="F1297" s="34">
        <v>407.25099999999998</v>
      </c>
    </row>
    <row r="1298" spans="1:6" x14ac:dyDescent="0.2">
      <c r="A1298" s="33" t="s">
        <v>25</v>
      </c>
      <c r="B1298" s="34">
        <v>48</v>
      </c>
      <c r="C1298" s="33" t="s">
        <v>879</v>
      </c>
      <c r="D1298" s="33" t="s">
        <v>882</v>
      </c>
      <c r="E1298" s="34">
        <v>11</v>
      </c>
      <c r="F1298" s="34">
        <v>1047.933</v>
      </c>
    </row>
    <row r="1299" spans="1:6" x14ac:dyDescent="0.2">
      <c r="A1299" s="33" t="s">
        <v>73</v>
      </c>
      <c r="B1299" s="34">
        <v>49</v>
      </c>
      <c r="C1299" s="33" t="s">
        <v>879</v>
      </c>
      <c r="D1299" s="33" t="s">
        <v>882</v>
      </c>
      <c r="E1299" s="34">
        <v>11</v>
      </c>
      <c r="F1299" s="34">
        <v>200.93899999999999</v>
      </c>
    </row>
    <row r="1300" spans="1:6" x14ac:dyDescent="0.2">
      <c r="A1300" s="33" t="s">
        <v>271</v>
      </c>
      <c r="B1300" s="34">
        <v>54</v>
      </c>
      <c r="C1300" s="33" t="s">
        <v>884</v>
      </c>
      <c r="D1300" s="33" t="s">
        <v>880</v>
      </c>
      <c r="E1300" s="34">
        <v>11</v>
      </c>
      <c r="F1300" s="34">
        <v>428.43799999999999</v>
      </c>
    </row>
    <row r="1301" spans="1:6" x14ac:dyDescent="0.2">
      <c r="A1301" s="33" t="s">
        <v>48</v>
      </c>
      <c r="B1301" s="34">
        <v>51</v>
      </c>
      <c r="C1301" s="33" t="s">
        <v>884</v>
      </c>
      <c r="D1301" s="33" t="s">
        <v>882</v>
      </c>
      <c r="E1301" s="34">
        <v>11</v>
      </c>
      <c r="F1301" s="34">
        <v>746.77599999999995</v>
      </c>
    </row>
    <row r="1302" spans="1:6" x14ac:dyDescent="0.2">
      <c r="A1302" s="33" t="s">
        <v>752</v>
      </c>
      <c r="B1302" s="34">
        <v>35</v>
      </c>
      <c r="C1302" s="33" t="s">
        <v>884</v>
      </c>
      <c r="D1302" s="33" t="s">
        <v>881</v>
      </c>
      <c r="E1302" s="34">
        <v>11</v>
      </c>
      <c r="F1302" s="34">
        <v>24</v>
      </c>
    </row>
    <row r="1303" spans="1:6" x14ac:dyDescent="0.2">
      <c r="A1303" s="33" t="s">
        <v>310</v>
      </c>
      <c r="B1303" s="34">
        <v>30</v>
      </c>
      <c r="C1303" s="33" t="s">
        <v>884</v>
      </c>
      <c r="D1303" s="33" t="s">
        <v>882</v>
      </c>
      <c r="E1303" s="34">
        <v>11</v>
      </c>
      <c r="F1303" s="34">
        <v>197.04599999999999</v>
      </c>
    </row>
    <row r="1304" spans="1:6" x14ac:dyDescent="0.2">
      <c r="A1304" s="33" t="s">
        <v>718</v>
      </c>
      <c r="B1304" s="34">
        <v>46</v>
      </c>
      <c r="C1304" s="33" t="s">
        <v>884</v>
      </c>
      <c r="D1304" s="33" t="s">
        <v>881</v>
      </c>
      <c r="E1304" s="34">
        <v>11</v>
      </c>
      <c r="F1304" s="34">
        <v>91.802000000000007</v>
      </c>
    </row>
    <row r="1305" spans="1:6" x14ac:dyDescent="0.2">
      <c r="A1305" s="33" t="s">
        <v>411</v>
      </c>
      <c r="B1305" s="34">
        <v>36</v>
      </c>
      <c r="C1305" s="33" t="s">
        <v>884</v>
      </c>
      <c r="D1305" s="33" t="s">
        <v>882</v>
      </c>
      <c r="E1305" s="34">
        <v>11</v>
      </c>
      <c r="F1305" s="34">
        <v>70.661000000000001</v>
      </c>
    </row>
    <row r="1306" spans="1:6" x14ac:dyDescent="0.2">
      <c r="A1306" s="33" t="s">
        <v>41</v>
      </c>
      <c r="B1306" s="34">
        <v>39</v>
      </c>
      <c r="C1306" s="33" t="s">
        <v>884</v>
      </c>
      <c r="D1306" s="33" t="s">
        <v>882</v>
      </c>
      <c r="E1306" s="34">
        <v>11</v>
      </c>
      <c r="F1306" s="34">
        <v>1040.9649999999999</v>
      </c>
    </row>
    <row r="1307" spans="1:6" x14ac:dyDescent="0.2">
      <c r="A1307" s="33" t="s">
        <v>443</v>
      </c>
      <c r="B1307" s="34">
        <v>44</v>
      </c>
      <c r="C1307" s="33" t="s">
        <v>884</v>
      </c>
      <c r="D1307" s="33" t="s">
        <v>881</v>
      </c>
      <c r="E1307" s="34">
        <v>11</v>
      </c>
      <c r="F1307" s="34">
        <v>152.196</v>
      </c>
    </row>
    <row r="1308" spans="1:6" x14ac:dyDescent="0.2">
      <c r="A1308" s="33" t="s">
        <v>364</v>
      </c>
      <c r="B1308" s="34">
        <v>49</v>
      </c>
      <c r="C1308" s="33" t="s">
        <v>879</v>
      </c>
      <c r="D1308" s="33" t="s">
        <v>882</v>
      </c>
      <c r="E1308" s="34">
        <v>11</v>
      </c>
      <c r="F1308" s="34">
        <v>531.255</v>
      </c>
    </row>
    <row r="1309" spans="1:6" x14ac:dyDescent="0.2">
      <c r="A1309" s="33" t="s">
        <v>653</v>
      </c>
      <c r="B1309" s="34">
        <v>48</v>
      </c>
      <c r="C1309" s="33" t="s">
        <v>884</v>
      </c>
      <c r="D1309" s="33" t="s">
        <v>883</v>
      </c>
      <c r="E1309" s="34">
        <v>11</v>
      </c>
      <c r="F1309" s="34">
        <v>180.02199999999999</v>
      </c>
    </row>
    <row r="1310" spans="1:6" x14ac:dyDescent="0.2">
      <c r="A1310" s="33" t="s">
        <v>640</v>
      </c>
      <c r="B1310" s="34">
        <v>29</v>
      </c>
      <c r="C1310" s="33" t="s">
        <v>884</v>
      </c>
      <c r="D1310" s="33" t="s">
        <v>881</v>
      </c>
      <c r="E1310" s="34">
        <v>11</v>
      </c>
      <c r="F1310" s="34">
        <v>125.39</v>
      </c>
    </row>
    <row r="1311" spans="1:6" x14ac:dyDescent="0.2">
      <c r="A1311" s="33" t="s">
        <v>674</v>
      </c>
      <c r="B1311" s="34">
        <v>22</v>
      </c>
      <c r="C1311" s="33" t="s">
        <v>884</v>
      </c>
      <c r="D1311" s="33" t="s">
        <v>881</v>
      </c>
      <c r="E1311" s="34">
        <v>11</v>
      </c>
      <c r="F1311" s="34">
        <v>64.096999999999994</v>
      </c>
    </row>
    <row r="1312" spans="1:6" x14ac:dyDescent="0.2">
      <c r="A1312" s="33" t="s">
        <v>462</v>
      </c>
      <c r="B1312" s="34">
        <v>51</v>
      </c>
      <c r="C1312" s="33" t="s">
        <v>884</v>
      </c>
      <c r="D1312" s="33" t="s">
        <v>881</v>
      </c>
      <c r="E1312" s="34">
        <v>11</v>
      </c>
      <c r="F1312" s="34">
        <v>105.003</v>
      </c>
    </row>
    <row r="1313" spans="1:6" x14ac:dyDescent="0.2">
      <c r="A1313" s="33" t="s">
        <v>388</v>
      </c>
      <c r="B1313" s="34">
        <v>40</v>
      </c>
      <c r="C1313" s="33" t="s">
        <v>884</v>
      </c>
      <c r="D1313" s="33" t="s">
        <v>881</v>
      </c>
      <c r="E1313" s="34">
        <v>11</v>
      </c>
      <c r="F1313" s="34">
        <v>490.71800000000002</v>
      </c>
    </row>
    <row r="1314" spans="1:6" x14ac:dyDescent="0.2">
      <c r="A1314" s="33" t="s">
        <v>634</v>
      </c>
      <c r="B1314" s="34">
        <v>35</v>
      </c>
      <c r="C1314" s="33" t="s">
        <v>884</v>
      </c>
      <c r="D1314" s="33" t="s">
        <v>882</v>
      </c>
      <c r="E1314" s="34">
        <v>11</v>
      </c>
      <c r="F1314" s="34">
        <v>79.606999999999999</v>
      </c>
    </row>
    <row r="1315" spans="1:6" x14ac:dyDescent="0.2">
      <c r="A1315" s="33" t="s">
        <v>699</v>
      </c>
      <c r="B1315" s="34">
        <v>51</v>
      </c>
      <c r="C1315" s="33" t="s">
        <v>879</v>
      </c>
      <c r="D1315" s="33" t="s">
        <v>881</v>
      </c>
      <c r="E1315" s="34">
        <v>11</v>
      </c>
      <c r="F1315" s="34">
        <v>122.26600000000001</v>
      </c>
    </row>
    <row r="1316" spans="1:6" x14ac:dyDescent="0.2">
      <c r="A1316" s="33" t="s">
        <v>635</v>
      </c>
      <c r="B1316" s="34">
        <v>37</v>
      </c>
      <c r="C1316" s="33" t="s">
        <v>879</v>
      </c>
      <c r="D1316" s="33" t="s">
        <v>883</v>
      </c>
      <c r="E1316" s="34">
        <v>11</v>
      </c>
      <c r="F1316" s="34">
        <v>164.80600000000001</v>
      </c>
    </row>
    <row r="1317" spans="1:6" x14ac:dyDescent="0.2">
      <c r="A1317" s="33" t="s">
        <v>492</v>
      </c>
      <c r="B1317" s="34">
        <v>46</v>
      </c>
      <c r="C1317" s="33" t="s">
        <v>884</v>
      </c>
      <c r="D1317" s="33" t="s">
        <v>881</v>
      </c>
      <c r="E1317" s="34">
        <v>11</v>
      </c>
      <c r="F1317" s="34">
        <v>131.75</v>
      </c>
    </row>
    <row r="1318" spans="1:6" x14ac:dyDescent="0.2">
      <c r="A1318" s="33" t="s">
        <v>818</v>
      </c>
      <c r="B1318" s="34">
        <v>33</v>
      </c>
      <c r="C1318" s="33" t="s">
        <v>879</v>
      </c>
      <c r="D1318" s="33" t="s">
        <v>883</v>
      </c>
      <c r="E1318" s="34">
        <v>11</v>
      </c>
      <c r="F1318" s="34">
        <v>43.218000000000004</v>
      </c>
    </row>
    <row r="1319" spans="1:6" x14ac:dyDescent="0.2">
      <c r="A1319" s="33" t="s">
        <v>702</v>
      </c>
      <c r="B1319" s="34">
        <v>31</v>
      </c>
      <c r="C1319" s="33" t="s">
        <v>879</v>
      </c>
      <c r="D1319" s="33" t="s">
        <v>882</v>
      </c>
      <c r="E1319" s="34">
        <v>11</v>
      </c>
      <c r="F1319" s="34">
        <v>137.60900000000001</v>
      </c>
    </row>
    <row r="1320" spans="1:6" x14ac:dyDescent="0.2">
      <c r="A1320" s="33" t="s">
        <v>415</v>
      </c>
      <c r="B1320" s="34">
        <v>36</v>
      </c>
      <c r="C1320" s="33" t="s">
        <v>884</v>
      </c>
      <c r="D1320" s="33" t="s">
        <v>881</v>
      </c>
      <c r="E1320" s="34">
        <v>11</v>
      </c>
      <c r="F1320" s="34">
        <v>152.05799999999999</v>
      </c>
    </row>
    <row r="1321" spans="1:6" x14ac:dyDescent="0.2">
      <c r="A1321" s="33" t="s">
        <v>482</v>
      </c>
      <c r="B1321" s="34">
        <v>32</v>
      </c>
      <c r="C1321" s="33" t="s">
        <v>884</v>
      </c>
      <c r="D1321" s="33" t="s">
        <v>881</v>
      </c>
      <c r="E1321" s="34">
        <v>11</v>
      </c>
      <c r="F1321" s="34">
        <v>269.637</v>
      </c>
    </row>
    <row r="1322" spans="1:6" x14ac:dyDescent="0.2">
      <c r="A1322" s="33" t="s">
        <v>749</v>
      </c>
      <c r="B1322" s="34">
        <v>29</v>
      </c>
      <c r="C1322" s="33" t="s">
        <v>884</v>
      </c>
      <c r="D1322" s="33" t="s">
        <v>883</v>
      </c>
      <c r="E1322" s="34">
        <v>11</v>
      </c>
      <c r="F1322" s="34">
        <v>91.424000000000007</v>
      </c>
    </row>
    <row r="1323" spans="1:6" x14ac:dyDescent="0.2">
      <c r="A1323" s="33" t="s">
        <v>274</v>
      </c>
      <c r="B1323" s="34">
        <v>33</v>
      </c>
      <c r="C1323" s="33" t="s">
        <v>879</v>
      </c>
      <c r="D1323" s="33" t="s">
        <v>882</v>
      </c>
      <c r="E1323" s="34">
        <v>11</v>
      </c>
      <c r="F1323" s="34">
        <v>619.90499999999997</v>
      </c>
    </row>
    <row r="1324" spans="1:6" x14ac:dyDescent="0.2">
      <c r="A1324" s="33" t="s">
        <v>751</v>
      </c>
      <c r="B1324" s="34">
        <v>39</v>
      </c>
      <c r="C1324" s="33" t="s">
        <v>879</v>
      </c>
      <c r="D1324" s="33" t="s">
        <v>881</v>
      </c>
      <c r="E1324" s="34">
        <v>11</v>
      </c>
      <c r="F1324" s="34">
        <v>99.701999999999998</v>
      </c>
    </row>
    <row r="1325" spans="1:6" x14ac:dyDescent="0.2">
      <c r="A1325" s="33" t="s">
        <v>402</v>
      </c>
      <c r="B1325" s="34">
        <v>29</v>
      </c>
      <c r="C1325" s="33" t="s">
        <v>879</v>
      </c>
      <c r="D1325" s="33" t="s">
        <v>882</v>
      </c>
      <c r="E1325" s="34">
        <v>11</v>
      </c>
      <c r="F1325" s="34">
        <v>339.70299999999997</v>
      </c>
    </row>
    <row r="1326" spans="1:6" x14ac:dyDescent="0.2">
      <c r="A1326" s="33" t="s">
        <v>389</v>
      </c>
      <c r="B1326" s="34">
        <v>43</v>
      </c>
      <c r="C1326" s="33" t="s">
        <v>879</v>
      </c>
      <c r="D1326" s="33" t="s">
        <v>882</v>
      </c>
      <c r="E1326" s="34">
        <v>11</v>
      </c>
      <c r="F1326" s="34">
        <v>489.476</v>
      </c>
    </row>
    <row r="1327" spans="1:6" x14ac:dyDescent="0.2">
      <c r="A1327" s="33" t="s">
        <v>796</v>
      </c>
      <c r="B1327" s="34">
        <v>34</v>
      </c>
      <c r="C1327" s="33" t="s">
        <v>884</v>
      </c>
      <c r="D1327" s="33" t="s">
        <v>883</v>
      </c>
      <c r="E1327" s="34">
        <v>11</v>
      </c>
      <c r="F1327" s="34">
        <v>65.632000000000005</v>
      </c>
    </row>
    <row r="1328" spans="1:6" x14ac:dyDescent="0.2">
      <c r="A1328" s="33" t="s">
        <v>300</v>
      </c>
      <c r="B1328" s="34">
        <v>52</v>
      </c>
      <c r="C1328" s="33" t="s">
        <v>879</v>
      </c>
      <c r="D1328" s="33" t="s">
        <v>882</v>
      </c>
      <c r="E1328" s="34">
        <v>11</v>
      </c>
      <c r="F1328" s="34">
        <v>45.017000000000003</v>
      </c>
    </row>
    <row r="1329" spans="1:6" x14ac:dyDescent="0.2">
      <c r="A1329" s="33" t="s">
        <v>498</v>
      </c>
      <c r="B1329" s="34">
        <v>32</v>
      </c>
      <c r="C1329" s="33" t="s">
        <v>879</v>
      </c>
      <c r="D1329" s="33" t="s">
        <v>882</v>
      </c>
      <c r="E1329" s="34">
        <v>11</v>
      </c>
      <c r="F1329" s="34">
        <v>151.59399999999999</v>
      </c>
    </row>
    <row r="1330" spans="1:6" x14ac:dyDescent="0.2">
      <c r="A1330" s="33" t="s">
        <v>90</v>
      </c>
      <c r="B1330" s="34">
        <v>40</v>
      </c>
      <c r="C1330" s="33" t="s">
        <v>879</v>
      </c>
      <c r="D1330" s="33" t="s">
        <v>881</v>
      </c>
      <c r="E1330" s="34">
        <v>11</v>
      </c>
      <c r="F1330" s="34">
        <v>441.71300000000002</v>
      </c>
    </row>
    <row r="1331" spans="1:6" x14ac:dyDescent="0.2">
      <c r="A1331" s="33" t="s">
        <v>581</v>
      </c>
      <c r="B1331" s="34">
        <v>29</v>
      </c>
      <c r="C1331" s="33" t="s">
        <v>884</v>
      </c>
      <c r="D1331" s="33" t="s">
        <v>882</v>
      </c>
      <c r="E1331" s="34">
        <v>11</v>
      </c>
      <c r="F1331" s="34">
        <v>240.667</v>
      </c>
    </row>
    <row r="1332" spans="1:6" x14ac:dyDescent="0.2">
      <c r="A1332" s="33" t="s">
        <v>581</v>
      </c>
      <c r="B1332" s="34">
        <v>29</v>
      </c>
      <c r="C1332" s="33" t="s">
        <v>884</v>
      </c>
      <c r="D1332" s="33" t="s">
        <v>882</v>
      </c>
      <c r="E1332" s="34">
        <v>11</v>
      </c>
      <c r="F1332" s="34">
        <v>194.851</v>
      </c>
    </row>
    <row r="1333" spans="1:6" x14ac:dyDescent="0.2">
      <c r="A1333" s="33" t="s">
        <v>135</v>
      </c>
      <c r="B1333" s="34">
        <v>35</v>
      </c>
      <c r="C1333" s="33" t="s">
        <v>879</v>
      </c>
      <c r="D1333" s="33" t="s">
        <v>883</v>
      </c>
      <c r="E1333" s="34">
        <v>11</v>
      </c>
      <c r="F1333" s="34">
        <v>140.935</v>
      </c>
    </row>
    <row r="1334" spans="1:6" x14ac:dyDescent="0.2">
      <c r="A1334" s="33" t="s">
        <v>142</v>
      </c>
      <c r="B1334" s="34">
        <v>35</v>
      </c>
      <c r="C1334" s="33" t="s">
        <v>884</v>
      </c>
      <c r="D1334" s="33" t="s">
        <v>883</v>
      </c>
      <c r="E1334" s="34">
        <v>11</v>
      </c>
      <c r="F1334" s="34">
        <v>1298.1310000000001</v>
      </c>
    </row>
    <row r="1335" spans="1:6" x14ac:dyDescent="0.2">
      <c r="A1335" s="33" t="s">
        <v>366</v>
      </c>
      <c r="B1335" s="34">
        <v>47</v>
      </c>
      <c r="C1335" s="33" t="s">
        <v>879</v>
      </c>
      <c r="D1335" s="33" t="s">
        <v>881</v>
      </c>
      <c r="E1335" s="34">
        <v>11</v>
      </c>
      <c r="F1335" s="34">
        <v>94.876000000000005</v>
      </c>
    </row>
    <row r="1336" spans="1:6" x14ac:dyDescent="0.2">
      <c r="A1336" s="33" t="s">
        <v>475</v>
      </c>
      <c r="B1336" s="34">
        <v>51</v>
      </c>
      <c r="C1336" s="33" t="s">
        <v>879</v>
      </c>
      <c r="D1336" s="33" t="s">
        <v>883</v>
      </c>
      <c r="E1336" s="34">
        <v>11</v>
      </c>
      <c r="F1336" s="34">
        <v>177.05799999999999</v>
      </c>
    </row>
    <row r="1337" spans="1:6" x14ac:dyDescent="0.2">
      <c r="A1337" s="33" t="s">
        <v>375</v>
      </c>
      <c r="B1337" s="34">
        <v>32</v>
      </c>
      <c r="C1337" s="33" t="s">
        <v>884</v>
      </c>
      <c r="D1337" s="33" t="s">
        <v>881</v>
      </c>
      <c r="E1337" s="34">
        <v>11</v>
      </c>
      <c r="F1337" s="34">
        <v>136.03299999999999</v>
      </c>
    </row>
    <row r="1338" spans="1:6" x14ac:dyDescent="0.2">
      <c r="A1338" s="33" t="s">
        <v>677</v>
      </c>
      <c r="B1338" s="34">
        <v>40</v>
      </c>
      <c r="C1338" s="33" t="s">
        <v>884</v>
      </c>
      <c r="D1338" s="33" t="s">
        <v>881</v>
      </c>
      <c r="E1338" s="34">
        <v>11</v>
      </c>
      <c r="F1338" s="34">
        <v>94.781999999999996</v>
      </c>
    </row>
    <row r="1339" spans="1:6" x14ac:dyDescent="0.2">
      <c r="A1339" s="33" t="s">
        <v>770</v>
      </c>
      <c r="B1339" s="34">
        <v>35</v>
      </c>
      <c r="C1339" s="33" t="s">
        <v>879</v>
      </c>
      <c r="D1339" s="33" t="s">
        <v>883</v>
      </c>
      <c r="E1339" s="34">
        <v>11</v>
      </c>
      <c r="F1339" s="34">
        <v>54.435000000000002</v>
      </c>
    </row>
    <row r="1340" spans="1:6" x14ac:dyDescent="0.2">
      <c r="A1340" s="33" t="s">
        <v>606</v>
      </c>
      <c r="B1340" s="34">
        <v>30</v>
      </c>
      <c r="C1340" s="33" t="s">
        <v>884</v>
      </c>
      <c r="D1340" s="33" t="s">
        <v>882</v>
      </c>
      <c r="E1340" s="34">
        <v>11</v>
      </c>
      <c r="F1340" s="34">
        <v>198.822</v>
      </c>
    </row>
    <row r="1341" spans="1:6" x14ac:dyDescent="0.2">
      <c r="A1341" s="33" t="s">
        <v>569</v>
      </c>
      <c r="B1341" s="34">
        <v>26</v>
      </c>
      <c r="C1341" s="33" t="s">
        <v>884</v>
      </c>
      <c r="D1341" s="33" t="s">
        <v>881</v>
      </c>
      <c r="E1341" s="34">
        <v>11</v>
      </c>
      <c r="F1341" s="34">
        <v>250.453</v>
      </c>
    </row>
    <row r="1342" spans="1:6" x14ac:dyDescent="0.2">
      <c r="A1342" s="33" t="s">
        <v>516</v>
      </c>
      <c r="B1342" s="34">
        <v>44</v>
      </c>
      <c r="C1342" s="33" t="s">
        <v>884</v>
      </c>
      <c r="D1342" s="33" t="s">
        <v>881</v>
      </c>
      <c r="E1342" s="34">
        <v>11</v>
      </c>
      <c r="F1342" s="34">
        <v>301.81299999999999</v>
      </c>
    </row>
    <row r="1343" spans="1:6" x14ac:dyDescent="0.2">
      <c r="A1343" s="33" t="s">
        <v>49</v>
      </c>
      <c r="B1343" s="34">
        <v>48</v>
      </c>
      <c r="C1343" s="33" t="s">
        <v>879</v>
      </c>
      <c r="D1343" s="33" t="s">
        <v>883</v>
      </c>
      <c r="E1343" s="34">
        <v>11</v>
      </c>
      <c r="F1343" s="34">
        <v>583.89599999999996</v>
      </c>
    </row>
    <row r="1344" spans="1:6" x14ac:dyDescent="0.2">
      <c r="A1344" s="33" t="s">
        <v>583</v>
      </c>
      <c r="B1344" s="34">
        <v>32</v>
      </c>
      <c r="C1344" s="33" t="s">
        <v>879</v>
      </c>
      <c r="D1344" s="33" t="s">
        <v>881</v>
      </c>
      <c r="E1344" s="34">
        <v>11</v>
      </c>
      <c r="F1344" s="34">
        <v>116.328</v>
      </c>
    </row>
    <row r="1345" spans="1:6" x14ac:dyDescent="0.2">
      <c r="A1345" s="33" t="s">
        <v>824</v>
      </c>
      <c r="B1345" s="34">
        <v>43</v>
      </c>
      <c r="C1345" s="33" t="s">
        <v>879</v>
      </c>
      <c r="D1345" s="33" t="s">
        <v>883</v>
      </c>
      <c r="E1345" s="34">
        <v>11</v>
      </c>
      <c r="F1345" s="34">
        <v>24.890999999999998</v>
      </c>
    </row>
    <row r="1346" spans="1:6" x14ac:dyDescent="0.2">
      <c r="A1346" s="33" t="s">
        <v>306</v>
      </c>
      <c r="B1346" s="34">
        <v>39</v>
      </c>
      <c r="C1346" s="33" t="s">
        <v>884</v>
      </c>
      <c r="D1346" s="33" t="s">
        <v>881</v>
      </c>
      <c r="E1346" s="34">
        <v>11</v>
      </c>
      <c r="F1346" s="34">
        <v>187.92400000000001</v>
      </c>
    </row>
    <row r="1347" spans="1:6" x14ac:dyDescent="0.2">
      <c r="A1347" s="33" t="s">
        <v>742</v>
      </c>
      <c r="B1347" s="34">
        <v>30</v>
      </c>
      <c r="C1347" s="33" t="s">
        <v>884</v>
      </c>
      <c r="D1347" s="33" t="s">
        <v>880</v>
      </c>
      <c r="E1347" s="34">
        <v>11</v>
      </c>
      <c r="F1347" s="34">
        <v>52.741</v>
      </c>
    </row>
    <row r="1348" spans="1:6" x14ac:dyDescent="0.2">
      <c r="A1348" s="33" t="s">
        <v>149</v>
      </c>
      <c r="B1348" s="34">
        <v>45</v>
      </c>
      <c r="C1348" s="33" t="s">
        <v>879</v>
      </c>
      <c r="D1348" s="33" t="s">
        <v>881</v>
      </c>
      <c r="E1348" s="34">
        <v>11</v>
      </c>
      <c r="F1348" s="34">
        <v>274.34699999999998</v>
      </c>
    </row>
    <row r="1349" spans="1:6" x14ac:dyDescent="0.2">
      <c r="A1349" s="33" t="s">
        <v>608</v>
      </c>
      <c r="B1349" s="34">
        <v>36</v>
      </c>
      <c r="C1349" s="33" t="s">
        <v>884</v>
      </c>
      <c r="D1349" s="33" t="s">
        <v>882</v>
      </c>
      <c r="E1349" s="34">
        <v>11</v>
      </c>
      <c r="F1349" s="34">
        <v>35.036000000000001</v>
      </c>
    </row>
    <row r="1350" spans="1:6" x14ac:dyDescent="0.2">
      <c r="A1350" s="33" t="s">
        <v>772</v>
      </c>
      <c r="B1350" s="34">
        <v>32</v>
      </c>
      <c r="C1350" s="33" t="s">
        <v>884</v>
      </c>
      <c r="D1350" s="33" t="s">
        <v>882</v>
      </c>
      <c r="E1350" s="34">
        <v>11</v>
      </c>
      <c r="F1350" s="34">
        <v>41.082999999999998</v>
      </c>
    </row>
    <row r="1351" spans="1:6" x14ac:dyDescent="0.2">
      <c r="A1351" s="33" t="s">
        <v>603</v>
      </c>
      <c r="B1351" s="34">
        <v>31</v>
      </c>
      <c r="C1351" s="33" t="s">
        <v>879</v>
      </c>
      <c r="D1351" s="33" t="s">
        <v>883</v>
      </c>
      <c r="E1351" s="34">
        <v>11</v>
      </c>
      <c r="F1351" s="34">
        <v>136.02600000000001</v>
      </c>
    </row>
    <row r="1352" spans="1:6" x14ac:dyDescent="0.2">
      <c r="A1352" s="33" t="s">
        <v>365</v>
      </c>
      <c r="B1352" s="34">
        <v>28</v>
      </c>
      <c r="C1352" s="33" t="s">
        <v>879</v>
      </c>
      <c r="D1352" s="33" t="s">
        <v>881</v>
      </c>
      <c r="E1352" s="34">
        <v>11</v>
      </c>
      <c r="F1352" s="34">
        <v>382.803</v>
      </c>
    </row>
    <row r="1353" spans="1:6" x14ac:dyDescent="0.2">
      <c r="A1353" s="33" t="s">
        <v>841</v>
      </c>
      <c r="B1353" s="34">
        <v>35</v>
      </c>
      <c r="C1353" s="33" t="s">
        <v>879</v>
      </c>
      <c r="D1353" s="33" t="s">
        <v>881</v>
      </c>
      <c r="E1353" s="34">
        <v>11</v>
      </c>
      <c r="F1353" s="34">
        <v>1</v>
      </c>
    </row>
    <row r="1354" spans="1:6" x14ac:dyDescent="0.2">
      <c r="A1354" s="33" t="s">
        <v>614</v>
      </c>
      <c r="B1354" s="34">
        <v>29</v>
      </c>
      <c r="C1354" s="33" t="s">
        <v>879</v>
      </c>
      <c r="D1354" s="33" t="s">
        <v>882</v>
      </c>
      <c r="E1354" s="34">
        <v>11</v>
      </c>
      <c r="F1354" s="34">
        <v>32.893999999999998</v>
      </c>
    </row>
    <row r="1355" spans="1:6" x14ac:dyDescent="0.2">
      <c r="A1355" s="33" t="s">
        <v>551</v>
      </c>
      <c r="B1355" s="34">
        <v>36</v>
      </c>
      <c r="C1355" s="33" t="s">
        <v>879</v>
      </c>
      <c r="D1355" s="33" t="s">
        <v>883</v>
      </c>
      <c r="E1355" s="34">
        <v>11</v>
      </c>
      <c r="F1355" s="34">
        <v>129.523</v>
      </c>
    </row>
    <row r="1356" spans="1:6" x14ac:dyDescent="0.2">
      <c r="A1356" s="33" t="s">
        <v>629</v>
      </c>
      <c r="B1356" s="34">
        <v>31</v>
      </c>
      <c r="C1356" s="33" t="s">
        <v>879</v>
      </c>
      <c r="D1356" s="33" t="s">
        <v>882</v>
      </c>
      <c r="E1356" s="34">
        <v>11</v>
      </c>
      <c r="F1356" s="34">
        <v>82.322999999999993</v>
      </c>
    </row>
    <row r="1357" spans="1:6" x14ac:dyDescent="0.2">
      <c r="A1357" s="33" t="s">
        <v>590</v>
      </c>
      <c r="B1357" s="34">
        <v>34</v>
      </c>
      <c r="C1357" s="33" t="s">
        <v>884</v>
      </c>
      <c r="D1357" s="33" t="s">
        <v>881</v>
      </c>
      <c r="E1357" s="34">
        <v>11</v>
      </c>
      <c r="F1357" s="34">
        <v>176.404</v>
      </c>
    </row>
    <row r="1358" spans="1:6" x14ac:dyDescent="0.2">
      <c r="A1358" s="33" t="s">
        <v>57</v>
      </c>
      <c r="B1358" s="34">
        <v>33</v>
      </c>
      <c r="C1358" s="33" t="s">
        <v>884</v>
      </c>
      <c r="D1358" s="33" t="s">
        <v>881</v>
      </c>
      <c r="E1358" s="34">
        <v>11</v>
      </c>
      <c r="F1358" s="34">
        <v>971.53</v>
      </c>
    </row>
    <row r="1359" spans="1:6" x14ac:dyDescent="0.2">
      <c r="A1359" s="33" t="s">
        <v>275</v>
      </c>
      <c r="B1359" s="34">
        <v>46</v>
      </c>
      <c r="C1359" s="33" t="s">
        <v>879</v>
      </c>
      <c r="D1359" s="33" t="s">
        <v>880</v>
      </c>
      <c r="E1359" s="34">
        <v>11</v>
      </c>
      <c r="F1359" s="34">
        <v>105.125</v>
      </c>
    </row>
    <row r="1360" spans="1:6" x14ac:dyDescent="0.2">
      <c r="A1360" s="33" t="s">
        <v>193</v>
      </c>
      <c r="B1360" s="34">
        <v>43</v>
      </c>
      <c r="C1360" s="33" t="s">
        <v>884</v>
      </c>
      <c r="D1360" s="33" t="s">
        <v>882</v>
      </c>
      <c r="E1360" s="34">
        <v>11</v>
      </c>
      <c r="F1360" s="34">
        <v>287.89400000000001</v>
      </c>
    </row>
    <row r="1361" spans="1:6" x14ac:dyDescent="0.2">
      <c r="A1361" s="33" t="s">
        <v>721</v>
      </c>
      <c r="B1361" s="34">
        <v>26</v>
      </c>
      <c r="C1361" s="33" t="s">
        <v>879</v>
      </c>
      <c r="D1361" s="33" t="s">
        <v>882</v>
      </c>
      <c r="E1361" s="34">
        <v>11</v>
      </c>
      <c r="F1361" s="34">
        <v>79.272000000000006</v>
      </c>
    </row>
    <row r="1362" spans="1:6" x14ac:dyDescent="0.2">
      <c r="A1362" s="33" t="s">
        <v>794</v>
      </c>
      <c r="B1362" s="34">
        <v>35</v>
      </c>
      <c r="C1362" s="33" t="s">
        <v>879</v>
      </c>
      <c r="D1362" s="33" t="s">
        <v>882</v>
      </c>
      <c r="E1362" s="34">
        <v>11</v>
      </c>
      <c r="F1362" s="34">
        <v>28.8</v>
      </c>
    </row>
    <row r="1363" spans="1:6" x14ac:dyDescent="0.2">
      <c r="A1363" s="33" t="s">
        <v>622</v>
      </c>
      <c r="B1363" s="34">
        <v>44</v>
      </c>
      <c r="C1363" s="33" t="s">
        <v>884</v>
      </c>
      <c r="D1363" s="33" t="s">
        <v>882</v>
      </c>
      <c r="E1363" s="34">
        <v>11</v>
      </c>
      <c r="F1363" s="34">
        <v>118.90600000000001</v>
      </c>
    </row>
    <row r="1364" spans="1:6" x14ac:dyDescent="0.2">
      <c r="A1364" s="33" t="s">
        <v>805</v>
      </c>
      <c r="B1364" s="34">
        <v>33</v>
      </c>
      <c r="C1364" s="33" t="s">
        <v>884</v>
      </c>
      <c r="D1364" s="33" t="s">
        <v>882</v>
      </c>
      <c r="E1364" s="34">
        <v>11</v>
      </c>
      <c r="F1364" s="34">
        <v>1</v>
      </c>
    </row>
    <row r="1365" spans="1:6" x14ac:dyDescent="0.2">
      <c r="A1365" s="33" t="s">
        <v>351</v>
      </c>
      <c r="B1365" s="34">
        <v>33</v>
      </c>
      <c r="C1365" s="33" t="s">
        <v>879</v>
      </c>
      <c r="D1365" s="33" t="s">
        <v>882</v>
      </c>
      <c r="E1365" s="34">
        <v>11</v>
      </c>
      <c r="F1365" s="34">
        <v>114.637</v>
      </c>
    </row>
    <row r="1366" spans="1:6" x14ac:dyDescent="0.2">
      <c r="A1366" s="33" t="s">
        <v>842</v>
      </c>
      <c r="B1366" s="34">
        <v>48</v>
      </c>
      <c r="C1366" s="33" t="s">
        <v>884</v>
      </c>
      <c r="D1366" s="33" t="s">
        <v>882</v>
      </c>
      <c r="E1366" s="34">
        <v>11</v>
      </c>
      <c r="F1366" s="34">
        <v>1</v>
      </c>
    </row>
    <row r="1367" spans="1:6" x14ac:dyDescent="0.2">
      <c r="A1367" s="33" t="s">
        <v>257</v>
      </c>
      <c r="B1367" s="34">
        <v>47</v>
      </c>
      <c r="C1367" s="33" t="s">
        <v>879</v>
      </c>
      <c r="D1367" s="33" t="s">
        <v>881</v>
      </c>
      <c r="E1367" s="34">
        <v>11</v>
      </c>
      <c r="F1367" s="34">
        <v>515.99199999999996</v>
      </c>
    </row>
    <row r="1368" spans="1:6" x14ac:dyDescent="0.2">
      <c r="A1368" s="33" t="s">
        <v>234</v>
      </c>
      <c r="B1368" s="34">
        <v>43</v>
      </c>
      <c r="C1368" s="33" t="s">
        <v>884</v>
      </c>
      <c r="D1368" s="33" t="s">
        <v>883</v>
      </c>
      <c r="E1368" s="34">
        <v>11</v>
      </c>
      <c r="F1368" s="34">
        <v>127.426</v>
      </c>
    </row>
    <row r="1369" spans="1:6" x14ac:dyDescent="0.2">
      <c r="A1369" s="33" t="s">
        <v>285</v>
      </c>
      <c r="B1369" s="34">
        <v>43</v>
      </c>
      <c r="C1369" s="33" t="s">
        <v>884</v>
      </c>
      <c r="D1369" s="33" t="s">
        <v>883</v>
      </c>
      <c r="E1369" s="34">
        <v>11</v>
      </c>
      <c r="F1369" s="34">
        <v>143.839</v>
      </c>
    </row>
    <row r="1370" spans="1:6" x14ac:dyDescent="0.2">
      <c r="A1370" s="33" t="s">
        <v>457</v>
      </c>
      <c r="B1370" s="34">
        <v>39</v>
      </c>
      <c r="C1370" s="33" t="s">
        <v>884</v>
      </c>
      <c r="D1370" s="33" t="s">
        <v>882</v>
      </c>
      <c r="E1370" s="34">
        <v>11</v>
      </c>
      <c r="F1370" s="34">
        <v>244.81399999999999</v>
      </c>
    </row>
    <row r="1371" spans="1:6" x14ac:dyDescent="0.2">
      <c r="A1371" s="33" t="s">
        <v>203</v>
      </c>
      <c r="B1371" s="34">
        <v>41</v>
      </c>
      <c r="C1371" s="33" t="s">
        <v>884</v>
      </c>
      <c r="D1371" s="33" t="s">
        <v>882</v>
      </c>
      <c r="E1371" s="34">
        <v>11</v>
      </c>
      <c r="F1371" s="34">
        <v>708.71299999999997</v>
      </c>
    </row>
    <row r="1372" spans="1:6" x14ac:dyDescent="0.2">
      <c r="A1372" s="33" t="s">
        <v>267</v>
      </c>
      <c r="B1372" s="34">
        <v>32</v>
      </c>
      <c r="C1372" s="33" t="s">
        <v>879</v>
      </c>
      <c r="D1372" s="33" t="s">
        <v>881</v>
      </c>
      <c r="E1372" s="34">
        <v>11</v>
      </c>
      <c r="F1372" s="34">
        <v>155.126</v>
      </c>
    </row>
    <row r="1373" spans="1:6" x14ac:dyDescent="0.2">
      <c r="A1373" s="33" t="s">
        <v>277</v>
      </c>
      <c r="B1373" s="34">
        <v>49</v>
      </c>
      <c r="C1373" s="33" t="s">
        <v>884</v>
      </c>
      <c r="D1373" s="33" t="s">
        <v>883</v>
      </c>
      <c r="E1373" s="34">
        <v>11</v>
      </c>
      <c r="F1373" s="34">
        <v>231.65700000000001</v>
      </c>
    </row>
    <row r="1374" spans="1:6" x14ac:dyDescent="0.2">
      <c r="A1374" s="33" t="s">
        <v>760</v>
      </c>
      <c r="B1374" s="34">
        <v>24</v>
      </c>
      <c r="C1374" s="33" t="s">
        <v>879</v>
      </c>
      <c r="D1374" s="33" t="s">
        <v>883</v>
      </c>
      <c r="E1374" s="34">
        <v>11</v>
      </c>
      <c r="F1374" s="34">
        <v>25.771000000000001</v>
      </c>
    </row>
    <row r="1375" spans="1:6" x14ac:dyDescent="0.2">
      <c r="A1375" s="33" t="s">
        <v>528</v>
      </c>
      <c r="B1375" s="34">
        <v>19</v>
      </c>
      <c r="C1375" s="33" t="s">
        <v>879</v>
      </c>
      <c r="D1375" s="33" t="s">
        <v>882</v>
      </c>
      <c r="E1375" s="34">
        <v>11</v>
      </c>
      <c r="F1375" s="34">
        <v>117.92400000000001</v>
      </c>
    </row>
    <row r="1376" spans="1:6" x14ac:dyDescent="0.2">
      <c r="A1376" s="33" t="s">
        <v>448</v>
      </c>
      <c r="B1376" s="34">
        <v>35</v>
      </c>
      <c r="C1376" s="33" t="s">
        <v>884</v>
      </c>
      <c r="D1376" s="33" t="s">
        <v>881</v>
      </c>
      <c r="E1376" s="34">
        <v>11</v>
      </c>
      <c r="F1376" s="34">
        <v>98.456000000000003</v>
      </c>
    </row>
    <row r="1377" spans="1:6" x14ac:dyDescent="0.2">
      <c r="A1377" s="33" t="s">
        <v>447</v>
      </c>
      <c r="B1377" s="34">
        <v>44</v>
      </c>
      <c r="C1377" s="33" t="s">
        <v>884</v>
      </c>
      <c r="D1377" s="33" t="s">
        <v>883</v>
      </c>
      <c r="E1377" s="34">
        <v>11</v>
      </c>
      <c r="F1377" s="34">
        <v>175.178</v>
      </c>
    </row>
    <row r="1378" spans="1:6" x14ac:dyDescent="0.2">
      <c r="A1378" s="33" t="s">
        <v>723</v>
      </c>
      <c r="B1378" s="34">
        <v>38</v>
      </c>
      <c r="C1378" s="33" t="s">
        <v>884</v>
      </c>
      <c r="D1378" s="33" t="s">
        <v>880</v>
      </c>
      <c r="E1378" s="34">
        <v>11</v>
      </c>
      <c r="F1378" s="34">
        <v>58</v>
      </c>
    </row>
    <row r="1379" spans="1:6" x14ac:dyDescent="0.2">
      <c r="A1379" s="33" t="s">
        <v>494</v>
      </c>
      <c r="B1379" s="34">
        <v>31</v>
      </c>
      <c r="C1379" s="33" t="s">
        <v>884</v>
      </c>
      <c r="D1379" s="33" t="s">
        <v>883</v>
      </c>
      <c r="E1379" s="34">
        <v>11</v>
      </c>
      <c r="F1379" s="34">
        <v>205.56200000000001</v>
      </c>
    </row>
    <row r="1380" spans="1:6" x14ac:dyDescent="0.2">
      <c r="A1380" s="33" t="s">
        <v>302</v>
      </c>
      <c r="B1380" s="34">
        <v>51</v>
      </c>
      <c r="C1380" s="33" t="s">
        <v>884</v>
      </c>
      <c r="D1380" s="33" t="s">
        <v>883</v>
      </c>
      <c r="E1380" s="34">
        <v>11</v>
      </c>
      <c r="F1380" s="34">
        <v>640.87599999999998</v>
      </c>
    </row>
    <row r="1381" spans="1:6" x14ac:dyDescent="0.2">
      <c r="A1381" s="33" t="s">
        <v>783</v>
      </c>
      <c r="B1381" s="34">
        <v>50</v>
      </c>
      <c r="C1381" s="33" t="s">
        <v>879</v>
      </c>
      <c r="D1381" s="33" t="s">
        <v>883</v>
      </c>
      <c r="E1381" s="34">
        <v>11</v>
      </c>
      <c r="F1381" s="34">
        <v>27.361000000000001</v>
      </c>
    </row>
    <row r="1382" spans="1:6" x14ac:dyDescent="0.2">
      <c r="A1382" s="33" t="s">
        <v>373</v>
      </c>
      <c r="B1382" s="34">
        <v>36</v>
      </c>
      <c r="C1382" s="33" t="s">
        <v>884</v>
      </c>
      <c r="D1382" s="33" t="s">
        <v>882</v>
      </c>
      <c r="E1382" s="34">
        <v>11</v>
      </c>
      <c r="F1382" s="34">
        <v>515.38699999999994</v>
      </c>
    </row>
    <row r="1383" spans="1:6" x14ac:dyDescent="0.2">
      <c r="A1383" s="33" t="s">
        <v>754</v>
      </c>
      <c r="B1383" s="34">
        <v>35</v>
      </c>
      <c r="C1383" s="33" t="s">
        <v>879</v>
      </c>
      <c r="D1383" s="33" t="s">
        <v>883</v>
      </c>
      <c r="E1383" s="34">
        <v>11</v>
      </c>
      <c r="F1383" s="34">
        <v>91.831999999999994</v>
      </c>
    </row>
    <row r="1384" spans="1:6" x14ac:dyDescent="0.2">
      <c r="A1384" s="33" t="s">
        <v>145</v>
      </c>
      <c r="B1384" s="34">
        <v>34</v>
      </c>
      <c r="C1384" s="33" t="s">
        <v>884</v>
      </c>
      <c r="D1384" s="33" t="s">
        <v>883</v>
      </c>
      <c r="E1384" s="34">
        <v>11</v>
      </c>
      <c r="F1384" s="34">
        <v>231.05500000000001</v>
      </c>
    </row>
    <row r="1385" spans="1:6" x14ac:dyDescent="0.2">
      <c r="A1385" s="33" t="s">
        <v>715</v>
      </c>
      <c r="B1385" s="34">
        <v>38</v>
      </c>
      <c r="C1385" s="33" t="s">
        <v>884</v>
      </c>
      <c r="D1385" s="33" t="s">
        <v>881</v>
      </c>
      <c r="E1385" s="34">
        <v>11</v>
      </c>
      <c r="F1385" s="34">
        <v>98.948999999999998</v>
      </c>
    </row>
    <row r="1386" spans="1:6" x14ac:dyDescent="0.2">
      <c r="A1386" s="33" t="s">
        <v>705</v>
      </c>
      <c r="B1386" s="34">
        <v>39</v>
      </c>
      <c r="C1386" s="33" t="s">
        <v>884</v>
      </c>
      <c r="D1386" s="33" t="s">
        <v>881</v>
      </c>
      <c r="E1386" s="34">
        <v>11</v>
      </c>
      <c r="F1386" s="34">
        <v>133.709</v>
      </c>
    </row>
    <row r="1387" spans="1:6" x14ac:dyDescent="0.2">
      <c r="A1387" s="33" t="s">
        <v>684</v>
      </c>
      <c r="B1387" s="34">
        <v>40</v>
      </c>
      <c r="C1387" s="33" t="s">
        <v>884</v>
      </c>
      <c r="D1387" s="33"/>
      <c r="E1387" s="34">
        <v>11</v>
      </c>
      <c r="F1387" s="34">
        <v>96.423000000000002</v>
      </c>
    </row>
    <row r="1388" spans="1:6" x14ac:dyDescent="0.2">
      <c r="A1388" s="33" t="s">
        <v>601</v>
      </c>
      <c r="B1388" s="34">
        <v>35</v>
      </c>
      <c r="C1388" s="33" t="s">
        <v>879</v>
      </c>
      <c r="D1388" s="33" t="s">
        <v>882</v>
      </c>
      <c r="E1388" s="34">
        <v>11</v>
      </c>
      <c r="F1388" s="34">
        <v>218.77099999999999</v>
      </c>
    </row>
    <row r="1389" spans="1:6" x14ac:dyDescent="0.2">
      <c r="A1389" s="33" t="s">
        <v>561</v>
      </c>
      <c r="B1389" s="34">
        <v>31</v>
      </c>
      <c r="C1389" s="33" t="s">
        <v>879</v>
      </c>
      <c r="D1389" s="33" t="s">
        <v>883</v>
      </c>
      <c r="E1389" s="34">
        <v>11</v>
      </c>
      <c r="F1389" s="34">
        <v>257.05</v>
      </c>
    </row>
    <row r="1390" spans="1:6" x14ac:dyDescent="0.2">
      <c r="A1390" s="33" t="s">
        <v>435</v>
      </c>
      <c r="B1390" s="34">
        <v>46</v>
      </c>
      <c r="C1390" s="33" t="s">
        <v>884</v>
      </c>
      <c r="D1390" s="33" t="s">
        <v>881</v>
      </c>
      <c r="E1390" s="34">
        <v>11</v>
      </c>
      <c r="F1390" s="34">
        <v>396.24599999999998</v>
      </c>
    </row>
    <row r="1391" spans="1:6" x14ac:dyDescent="0.2">
      <c r="A1391" s="33" t="s">
        <v>790</v>
      </c>
      <c r="B1391" s="34">
        <v>43</v>
      </c>
      <c r="C1391" s="33" t="s">
        <v>879</v>
      </c>
      <c r="D1391" s="33" t="s">
        <v>881</v>
      </c>
      <c r="E1391" s="34">
        <v>11</v>
      </c>
      <c r="F1391" s="34">
        <v>68.766000000000005</v>
      </c>
    </row>
    <row r="1392" spans="1:6" x14ac:dyDescent="0.2">
      <c r="A1392" s="33" t="s">
        <v>613</v>
      </c>
      <c r="B1392" s="34">
        <v>41</v>
      </c>
      <c r="C1392" s="33" t="s">
        <v>879</v>
      </c>
      <c r="D1392" s="33"/>
      <c r="E1392" s="34">
        <v>11</v>
      </c>
      <c r="F1392" s="34">
        <v>211.51300000000001</v>
      </c>
    </row>
    <row r="1393" spans="1:6" x14ac:dyDescent="0.2">
      <c r="A1393" s="33" t="s">
        <v>538</v>
      </c>
      <c r="B1393" s="34">
        <v>26</v>
      </c>
      <c r="C1393" s="33" t="s">
        <v>879</v>
      </c>
      <c r="D1393" s="33"/>
      <c r="E1393" s="34">
        <v>11</v>
      </c>
      <c r="F1393" s="34">
        <v>283</v>
      </c>
    </row>
    <row r="1394" spans="1:6" x14ac:dyDescent="0.2">
      <c r="A1394" s="33" t="s">
        <v>472</v>
      </c>
      <c r="B1394" s="34">
        <v>30</v>
      </c>
      <c r="C1394" s="33" t="s">
        <v>879</v>
      </c>
      <c r="D1394" s="33" t="s">
        <v>883</v>
      </c>
      <c r="E1394" s="34">
        <v>11</v>
      </c>
      <c r="F1394" s="34">
        <v>343.36799999999999</v>
      </c>
    </row>
    <row r="1395" spans="1:6" x14ac:dyDescent="0.2">
      <c r="A1395" s="33" t="s">
        <v>397</v>
      </c>
      <c r="B1395" s="34">
        <v>26</v>
      </c>
      <c r="C1395" s="33" t="s">
        <v>879</v>
      </c>
      <c r="D1395" s="33" t="s">
        <v>880</v>
      </c>
      <c r="E1395" s="34">
        <v>11</v>
      </c>
      <c r="F1395" s="34">
        <v>139.36799999999999</v>
      </c>
    </row>
    <row r="1396" spans="1:6" x14ac:dyDescent="0.2">
      <c r="A1396" s="33" t="s">
        <v>685</v>
      </c>
      <c r="B1396" s="34">
        <v>32</v>
      </c>
      <c r="C1396" s="33" t="s">
        <v>884</v>
      </c>
      <c r="D1396" s="33" t="s">
        <v>881</v>
      </c>
      <c r="E1396" s="34">
        <v>11</v>
      </c>
      <c r="F1396" s="34">
        <v>124.358</v>
      </c>
    </row>
    <row r="1397" spans="1:6" x14ac:dyDescent="0.2">
      <c r="A1397" s="33" t="s">
        <v>442</v>
      </c>
      <c r="B1397" s="34">
        <v>50</v>
      </c>
      <c r="C1397" s="33" t="s">
        <v>884</v>
      </c>
      <c r="D1397" s="33" t="s">
        <v>881</v>
      </c>
      <c r="E1397" s="34">
        <v>11</v>
      </c>
      <c r="F1397" s="34">
        <v>392.04399999999998</v>
      </c>
    </row>
    <row r="1398" spans="1:6" x14ac:dyDescent="0.2">
      <c r="A1398" s="33" t="s">
        <v>417</v>
      </c>
      <c r="B1398" s="34">
        <v>39</v>
      </c>
      <c r="C1398" s="33" t="s">
        <v>879</v>
      </c>
      <c r="D1398" s="33" t="s">
        <v>880</v>
      </c>
      <c r="E1398" s="34">
        <v>11</v>
      </c>
      <c r="F1398" s="34">
        <v>291</v>
      </c>
    </row>
    <row r="1399" spans="1:6" x14ac:dyDescent="0.2">
      <c r="A1399" s="33" t="s">
        <v>737</v>
      </c>
      <c r="B1399" s="34">
        <v>32</v>
      </c>
      <c r="C1399" s="33" t="s">
        <v>884</v>
      </c>
      <c r="D1399" s="33" t="s">
        <v>882</v>
      </c>
      <c r="E1399" s="34">
        <v>11</v>
      </c>
      <c r="F1399" s="34">
        <v>112.819</v>
      </c>
    </row>
    <row r="1400" spans="1:6" x14ac:dyDescent="0.2">
      <c r="A1400" s="33" t="s">
        <v>357</v>
      </c>
      <c r="B1400" s="34">
        <v>31</v>
      </c>
      <c r="C1400" s="33" t="s">
        <v>879</v>
      </c>
      <c r="D1400" s="33" t="s">
        <v>882</v>
      </c>
      <c r="E1400" s="34">
        <v>11</v>
      </c>
      <c r="F1400" s="34">
        <v>537.00900000000001</v>
      </c>
    </row>
    <row r="1401" spans="1:6" x14ac:dyDescent="0.2">
      <c r="A1401" s="33" t="s">
        <v>589</v>
      </c>
      <c r="B1401" s="34">
        <v>30</v>
      </c>
      <c r="C1401" s="33" t="s">
        <v>879</v>
      </c>
      <c r="D1401" s="33" t="s">
        <v>880</v>
      </c>
      <c r="E1401" s="34">
        <v>11</v>
      </c>
      <c r="F1401" s="34">
        <v>215.81399999999999</v>
      </c>
    </row>
    <row r="1402" spans="1:6" x14ac:dyDescent="0.2">
      <c r="A1402" s="33" t="s">
        <v>690</v>
      </c>
      <c r="B1402" s="34">
        <v>43</v>
      </c>
      <c r="C1402" s="33" t="s">
        <v>879</v>
      </c>
      <c r="D1402" s="33" t="s">
        <v>882</v>
      </c>
      <c r="E1402" s="34">
        <v>11</v>
      </c>
      <c r="F1402" s="34">
        <v>143.75700000000001</v>
      </c>
    </row>
    <row r="1403" spans="1:6" x14ac:dyDescent="0.2">
      <c r="A1403" s="33" t="s">
        <v>429</v>
      </c>
      <c r="B1403" s="34">
        <v>24</v>
      </c>
      <c r="C1403" s="33" t="s">
        <v>879</v>
      </c>
      <c r="D1403" s="33" t="s">
        <v>881</v>
      </c>
      <c r="E1403" s="34">
        <v>11</v>
      </c>
      <c r="F1403" s="34">
        <v>263.226</v>
      </c>
    </row>
    <row r="1404" spans="1:6" x14ac:dyDescent="0.2">
      <c r="A1404" s="33" t="s">
        <v>735</v>
      </c>
      <c r="B1404" s="34">
        <v>37</v>
      </c>
      <c r="C1404" s="33" t="s">
        <v>879</v>
      </c>
      <c r="D1404" s="33" t="s">
        <v>882</v>
      </c>
      <c r="E1404" s="34">
        <v>11</v>
      </c>
      <c r="F1404" s="34">
        <v>74.537000000000006</v>
      </c>
    </row>
    <row r="1405" spans="1:6" x14ac:dyDescent="0.2">
      <c r="A1405" s="33" t="s">
        <v>75</v>
      </c>
      <c r="B1405" s="34">
        <v>45</v>
      </c>
      <c r="C1405" s="33" t="s">
        <v>879</v>
      </c>
      <c r="D1405" s="33" t="s">
        <v>882</v>
      </c>
      <c r="E1405" s="34">
        <v>11</v>
      </c>
      <c r="F1405" s="34">
        <v>566.95100000000002</v>
      </c>
    </row>
    <row r="1406" spans="1:6" x14ac:dyDescent="0.2">
      <c r="A1406" s="33" t="s">
        <v>416</v>
      </c>
      <c r="B1406" s="34">
        <v>24</v>
      </c>
      <c r="C1406" s="33" t="s">
        <v>884</v>
      </c>
      <c r="D1406" s="33"/>
      <c r="E1406" s="34">
        <v>11</v>
      </c>
      <c r="F1406" s="34">
        <v>319.53300000000002</v>
      </c>
    </row>
    <row r="1407" spans="1:6" x14ac:dyDescent="0.2">
      <c r="A1407" s="33" t="s">
        <v>358</v>
      </c>
      <c r="B1407" s="34">
        <v>39</v>
      </c>
      <c r="C1407" s="33" t="s">
        <v>884</v>
      </c>
      <c r="D1407" s="33" t="s">
        <v>882</v>
      </c>
      <c r="E1407" s="34">
        <v>11</v>
      </c>
      <c r="F1407" s="34">
        <v>537</v>
      </c>
    </row>
    <row r="1408" spans="1:6" x14ac:dyDescent="0.2">
      <c r="A1408" s="33" t="s">
        <v>479</v>
      </c>
      <c r="B1408" s="34">
        <v>42</v>
      </c>
      <c r="C1408" s="33" t="s">
        <v>884</v>
      </c>
      <c r="D1408" s="33"/>
      <c r="E1408" s="34">
        <v>11</v>
      </c>
      <c r="F1408" s="34">
        <v>205.845</v>
      </c>
    </row>
    <row r="1409" spans="1:6" x14ac:dyDescent="0.2">
      <c r="A1409" s="33" t="s">
        <v>83</v>
      </c>
      <c r="B1409" s="34">
        <v>26</v>
      </c>
      <c r="C1409" s="33" t="s">
        <v>884</v>
      </c>
      <c r="D1409" s="33" t="s">
        <v>883</v>
      </c>
      <c r="E1409" s="34">
        <v>11</v>
      </c>
      <c r="F1409" s="34">
        <v>77.582999999999998</v>
      </c>
    </row>
    <row r="1410" spans="1:6" x14ac:dyDescent="0.2">
      <c r="A1410" s="33" t="s">
        <v>412</v>
      </c>
      <c r="B1410" s="34">
        <v>29</v>
      </c>
      <c r="C1410" s="33" t="s">
        <v>884</v>
      </c>
      <c r="D1410" s="33" t="s">
        <v>881</v>
      </c>
      <c r="E1410" s="34">
        <v>11</v>
      </c>
      <c r="F1410" s="34">
        <v>300.89600000000002</v>
      </c>
    </row>
    <row r="1411" spans="1:6" x14ac:dyDescent="0.2">
      <c r="A1411" s="33" t="s">
        <v>559</v>
      </c>
      <c r="B1411" s="34">
        <v>35</v>
      </c>
      <c r="C1411" s="33" t="s">
        <v>884</v>
      </c>
      <c r="D1411" s="33" t="s">
        <v>880</v>
      </c>
      <c r="E1411" s="34">
        <v>11</v>
      </c>
      <c r="F1411" s="34">
        <v>222.744</v>
      </c>
    </row>
    <row r="1412" spans="1:6" x14ac:dyDescent="0.2">
      <c r="A1412" s="33" t="s">
        <v>680</v>
      </c>
      <c r="B1412" s="34">
        <v>34</v>
      </c>
      <c r="C1412" s="33" t="s">
        <v>879</v>
      </c>
      <c r="D1412" s="33" t="s">
        <v>882</v>
      </c>
      <c r="E1412" s="34">
        <v>11</v>
      </c>
      <c r="F1412" s="34">
        <v>129.91800000000001</v>
      </c>
    </row>
    <row r="1413" spans="1:6" x14ac:dyDescent="0.2">
      <c r="A1413" s="33" t="s">
        <v>822</v>
      </c>
      <c r="B1413" s="34">
        <v>37</v>
      </c>
      <c r="C1413" s="33" t="s">
        <v>879</v>
      </c>
      <c r="D1413" s="33" t="s">
        <v>882</v>
      </c>
      <c r="E1413" s="34">
        <v>11</v>
      </c>
      <c r="F1413" s="34">
        <v>27.817</v>
      </c>
    </row>
    <row r="1414" spans="1:6" x14ac:dyDescent="0.2">
      <c r="A1414" s="33" t="s">
        <v>327</v>
      </c>
      <c r="B1414" s="34">
        <v>51</v>
      </c>
      <c r="C1414" s="33" t="s">
        <v>884</v>
      </c>
      <c r="D1414" s="33" t="s">
        <v>882</v>
      </c>
      <c r="E1414" s="34">
        <v>11</v>
      </c>
      <c r="F1414" s="34">
        <v>306.99099999999999</v>
      </c>
    </row>
    <row r="1415" spans="1:6" x14ac:dyDescent="0.2">
      <c r="A1415" s="33" t="s">
        <v>779</v>
      </c>
      <c r="B1415" s="34">
        <v>44</v>
      </c>
      <c r="C1415" s="33" t="s">
        <v>879</v>
      </c>
      <c r="D1415" s="33" t="s">
        <v>882</v>
      </c>
      <c r="E1415" s="34">
        <v>11</v>
      </c>
      <c r="F1415" s="34">
        <v>73.575999999999993</v>
      </c>
    </row>
    <row r="1416" spans="1:6" x14ac:dyDescent="0.2">
      <c r="A1416" s="33" t="s">
        <v>597</v>
      </c>
      <c r="B1416" s="34">
        <v>48</v>
      </c>
      <c r="C1416" s="33" t="s">
        <v>884</v>
      </c>
      <c r="D1416" s="33" t="s">
        <v>883</v>
      </c>
      <c r="E1416" s="34">
        <v>11</v>
      </c>
      <c r="F1416" s="34">
        <v>220.232</v>
      </c>
    </row>
    <row r="1417" spans="1:6" x14ac:dyDescent="0.2">
      <c r="A1417" s="33" t="s">
        <v>335</v>
      </c>
      <c r="B1417" s="34">
        <v>43</v>
      </c>
      <c r="C1417" s="33" t="s">
        <v>879</v>
      </c>
      <c r="D1417" s="33" t="s">
        <v>880</v>
      </c>
      <c r="E1417" s="34">
        <v>11</v>
      </c>
      <c r="F1417" s="34">
        <v>578.34900000000005</v>
      </c>
    </row>
    <row r="1418" spans="1:6" x14ac:dyDescent="0.2">
      <c r="A1418" s="33" t="s">
        <v>398</v>
      </c>
      <c r="B1418" s="34">
        <v>42</v>
      </c>
      <c r="C1418" s="33" t="s">
        <v>884</v>
      </c>
      <c r="D1418" s="33" t="s">
        <v>883</v>
      </c>
      <c r="E1418" s="34">
        <v>11</v>
      </c>
      <c r="F1418" s="34">
        <v>339.73200000000003</v>
      </c>
    </row>
    <row r="1419" spans="1:6" x14ac:dyDescent="0.2">
      <c r="A1419" s="33" t="s">
        <v>811</v>
      </c>
      <c r="B1419" s="34">
        <v>34</v>
      </c>
      <c r="C1419" s="33" t="s">
        <v>879</v>
      </c>
      <c r="D1419" s="33" t="s">
        <v>881</v>
      </c>
      <c r="E1419" s="34">
        <v>11</v>
      </c>
      <c r="F1419" s="34">
        <v>22.620999999999999</v>
      </c>
    </row>
    <row r="1420" spans="1:6" x14ac:dyDescent="0.2">
      <c r="A1420" s="33" t="s">
        <v>334</v>
      </c>
      <c r="B1420" s="34">
        <v>35</v>
      </c>
      <c r="C1420" s="33" t="s">
        <v>879</v>
      </c>
      <c r="D1420" s="33" t="s">
        <v>882</v>
      </c>
      <c r="E1420" s="34">
        <v>11</v>
      </c>
      <c r="F1420" s="34">
        <v>580.82500000000005</v>
      </c>
    </row>
    <row r="1421" spans="1:6" x14ac:dyDescent="0.2">
      <c r="A1421" s="33" t="s">
        <v>579</v>
      </c>
      <c r="B1421" s="34">
        <v>27</v>
      </c>
      <c r="C1421" s="33" t="s">
        <v>879</v>
      </c>
      <c r="D1421" s="33" t="s">
        <v>881</v>
      </c>
      <c r="E1421" s="34">
        <v>11</v>
      </c>
      <c r="F1421" s="34">
        <v>242.00399999999999</v>
      </c>
    </row>
    <row r="1422" spans="1:6" x14ac:dyDescent="0.2">
      <c r="A1422" s="33" t="s">
        <v>493</v>
      </c>
      <c r="B1422" s="34">
        <v>40</v>
      </c>
      <c r="C1422" s="33" t="s">
        <v>884</v>
      </c>
      <c r="D1422" s="33" t="s">
        <v>881</v>
      </c>
      <c r="E1422" s="34">
        <v>11</v>
      </c>
      <c r="F1422" s="34">
        <v>282.12299999999999</v>
      </c>
    </row>
    <row r="1423" spans="1:6" x14ac:dyDescent="0.2">
      <c r="A1423" s="33" t="s">
        <v>553</v>
      </c>
      <c r="B1423" s="34">
        <v>40</v>
      </c>
      <c r="C1423" s="33" t="s">
        <v>879</v>
      </c>
      <c r="D1423" s="33" t="s">
        <v>883</v>
      </c>
      <c r="E1423" s="34">
        <v>11</v>
      </c>
      <c r="F1423" s="34">
        <v>160.16900000000001</v>
      </c>
    </row>
    <row r="1424" spans="1:6" x14ac:dyDescent="0.2">
      <c r="A1424" s="33" t="s">
        <v>636</v>
      </c>
      <c r="B1424" s="34">
        <v>44</v>
      </c>
      <c r="C1424" s="33" t="s">
        <v>879</v>
      </c>
      <c r="D1424" s="33" t="s">
        <v>882</v>
      </c>
      <c r="E1424" s="34">
        <v>11</v>
      </c>
      <c r="F1424" s="34">
        <v>195.28800000000001</v>
      </c>
    </row>
    <row r="1425" spans="1:6" x14ac:dyDescent="0.2">
      <c r="A1425" s="33" t="s">
        <v>531</v>
      </c>
      <c r="B1425" s="34">
        <v>44</v>
      </c>
      <c r="C1425" s="33" t="s">
        <v>884</v>
      </c>
      <c r="D1425" s="33" t="s">
        <v>882</v>
      </c>
      <c r="E1425" s="34">
        <v>11</v>
      </c>
      <c r="F1425" s="34">
        <v>197.71100000000001</v>
      </c>
    </row>
    <row r="1426" spans="1:6" x14ac:dyDescent="0.2">
      <c r="A1426" s="33" t="s">
        <v>778</v>
      </c>
      <c r="B1426" s="34">
        <v>44</v>
      </c>
      <c r="C1426" s="33" t="s">
        <v>879</v>
      </c>
      <c r="D1426" s="33"/>
      <c r="E1426" s="34">
        <v>11</v>
      </c>
      <c r="F1426" s="34">
        <v>50.3</v>
      </c>
    </row>
    <row r="1427" spans="1:6" x14ac:dyDescent="0.2">
      <c r="A1427" s="33" t="s">
        <v>526</v>
      </c>
      <c r="B1427" s="34">
        <v>37</v>
      </c>
      <c r="C1427" s="33" t="s">
        <v>879</v>
      </c>
      <c r="D1427" s="33" t="s">
        <v>881</v>
      </c>
      <c r="E1427" s="34">
        <v>11</v>
      </c>
      <c r="F1427" s="34">
        <v>234.417</v>
      </c>
    </row>
    <row r="1428" spans="1:6" x14ac:dyDescent="0.2">
      <c r="A1428" s="33" t="s">
        <v>59</v>
      </c>
      <c r="B1428" s="34">
        <v>54</v>
      </c>
      <c r="C1428" s="33" t="s">
        <v>879</v>
      </c>
      <c r="D1428" s="33" t="s">
        <v>883</v>
      </c>
      <c r="E1428" s="34">
        <v>11</v>
      </c>
      <c r="F1428" s="34">
        <v>1104.674</v>
      </c>
    </row>
    <row r="1429" spans="1:6" x14ac:dyDescent="0.2">
      <c r="A1429" s="33" t="s">
        <v>213</v>
      </c>
      <c r="B1429" s="34">
        <v>43</v>
      </c>
      <c r="C1429" s="33" t="s">
        <v>884</v>
      </c>
      <c r="D1429" s="33" t="s">
        <v>882</v>
      </c>
      <c r="E1429" s="34">
        <v>11</v>
      </c>
      <c r="F1429" s="34">
        <v>544.87599999999998</v>
      </c>
    </row>
    <row r="1430" spans="1:6" x14ac:dyDescent="0.2">
      <c r="A1430" s="33" t="s">
        <v>380</v>
      </c>
      <c r="B1430" s="34">
        <v>38</v>
      </c>
      <c r="C1430" s="33" t="s">
        <v>884</v>
      </c>
      <c r="D1430" s="33" t="s">
        <v>882</v>
      </c>
      <c r="E1430" s="34">
        <v>11</v>
      </c>
      <c r="F1430" s="34">
        <v>498.16199999999998</v>
      </c>
    </row>
    <row r="1431" spans="1:6" x14ac:dyDescent="0.2">
      <c r="A1431" s="33" t="s">
        <v>209</v>
      </c>
      <c r="B1431" s="34">
        <v>30</v>
      </c>
      <c r="C1431" s="33" t="s">
        <v>884</v>
      </c>
      <c r="D1431" s="33" t="s">
        <v>881</v>
      </c>
      <c r="E1431" s="34">
        <v>11</v>
      </c>
      <c r="F1431" s="34">
        <v>987.255</v>
      </c>
    </row>
    <row r="1432" spans="1:6" x14ac:dyDescent="0.2">
      <c r="A1432" s="33" t="s">
        <v>480</v>
      </c>
      <c r="B1432" s="34">
        <v>39</v>
      </c>
      <c r="C1432" s="33" t="s">
        <v>879</v>
      </c>
      <c r="D1432" s="33" t="s">
        <v>881</v>
      </c>
      <c r="E1432" s="34">
        <v>11</v>
      </c>
      <c r="F1432" s="34">
        <v>337.29899999999998</v>
      </c>
    </row>
    <row r="1433" spans="1:6" x14ac:dyDescent="0.2">
      <c r="A1433" s="33" t="s">
        <v>244</v>
      </c>
      <c r="B1433" s="34">
        <v>39</v>
      </c>
      <c r="C1433" s="33" t="s">
        <v>879</v>
      </c>
      <c r="D1433" s="33" t="s">
        <v>883</v>
      </c>
      <c r="E1433" s="34">
        <v>11</v>
      </c>
      <c r="F1433" s="34">
        <v>441.517</v>
      </c>
    </row>
    <row r="1434" spans="1:6" x14ac:dyDescent="0.2">
      <c r="A1434" s="33" t="s">
        <v>556</v>
      </c>
      <c r="B1434" s="34">
        <v>28</v>
      </c>
      <c r="C1434" s="33" t="s">
        <v>879</v>
      </c>
      <c r="D1434" s="33" t="s">
        <v>883</v>
      </c>
      <c r="E1434" s="34">
        <v>11</v>
      </c>
      <c r="F1434" s="34">
        <v>262.322</v>
      </c>
    </row>
    <row r="1435" spans="1:6" x14ac:dyDescent="0.2">
      <c r="A1435" s="33" t="s">
        <v>620</v>
      </c>
      <c r="B1435" s="34">
        <v>41</v>
      </c>
      <c r="C1435" s="33" t="s">
        <v>884</v>
      </c>
      <c r="D1435" s="33" t="s">
        <v>881</v>
      </c>
      <c r="E1435" s="34">
        <v>11</v>
      </c>
      <c r="F1435" s="34">
        <v>207.33</v>
      </c>
    </row>
    <row r="1436" spans="1:6" x14ac:dyDescent="0.2">
      <c r="A1436" s="33" t="s">
        <v>830</v>
      </c>
      <c r="B1436" s="34">
        <v>38</v>
      </c>
      <c r="C1436" s="33" t="s">
        <v>884</v>
      </c>
      <c r="D1436" s="33" t="s">
        <v>881</v>
      </c>
      <c r="E1436" s="34">
        <v>11</v>
      </c>
      <c r="F1436" s="34">
        <v>19</v>
      </c>
    </row>
    <row r="1437" spans="1:6" x14ac:dyDescent="0.2">
      <c r="A1437" s="33" t="s">
        <v>211</v>
      </c>
      <c r="B1437" s="34">
        <v>52</v>
      </c>
      <c r="C1437" s="33" t="s">
        <v>879</v>
      </c>
      <c r="D1437" s="33" t="s">
        <v>883</v>
      </c>
      <c r="E1437" s="34">
        <v>11</v>
      </c>
      <c r="F1437" s="34">
        <v>813.86699999999996</v>
      </c>
    </row>
    <row r="1438" spans="1:6" x14ac:dyDescent="0.2">
      <c r="A1438" s="33" t="s">
        <v>720</v>
      </c>
      <c r="B1438" s="34">
        <v>41</v>
      </c>
      <c r="C1438" s="33" t="s">
        <v>884</v>
      </c>
      <c r="D1438" s="33" t="s">
        <v>881</v>
      </c>
      <c r="E1438" s="34">
        <v>11</v>
      </c>
      <c r="F1438" s="34">
        <v>126.125</v>
      </c>
    </row>
    <row r="1439" spans="1:6" x14ac:dyDescent="0.2">
      <c r="A1439" s="33" t="s">
        <v>465</v>
      </c>
      <c r="B1439" s="34">
        <v>43</v>
      </c>
      <c r="C1439" s="33" t="s">
        <v>884</v>
      </c>
      <c r="D1439" s="33" t="s">
        <v>882</v>
      </c>
      <c r="E1439" s="34">
        <v>11</v>
      </c>
      <c r="F1439" s="34">
        <v>355.97</v>
      </c>
    </row>
    <row r="1440" spans="1:6" x14ac:dyDescent="0.2">
      <c r="A1440" s="33" t="s">
        <v>719</v>
      </c>
      <c r="B1440" s="34">
        <v>28</v>
      </c>
      <c r="C1440" s="33" t="s">
        <v>879</v>
      </c>
      <c r="D1440" s="33" t="s">
        <v>883</v>
      </c>
      <c r="E1440" s="34">
        <v>11</v>
      </c>
      <c r="F1440" s="34">
        <v>126.566</v>
      </c>
    </row>
    <row r="1441" spans="1:6" x14ac:dyDescent="0.2">
      <c r="A1441" s="33" t="s">
        <v>109</v>
      </c>
      <c r="B1441" s="34">
        <v>30</v>
      </c>
      <c r="C1441" s="33" t="s">
        <v>879</v>
      </c>
      <c r="D1441" s="33" t="s">
        <v>880</v>
      </c>
      <c r="E1441" s="34">
        <v>11</v>
      </c>
      <c r="F1441" s="34">
        <v>1486.35</v>
      </c>
    </row>
    <row r="1442" spans="1:6" x14ac:dyDescent="0.2">
      <c r="A1442" s="33" t="s">
        <v>382</v>
      </c>
      <c r="B1442" s="34">
        <v>45</v>
      </c>
      <c r="C1442" s="33" t="s">
        <v>879</v>
      </c>
      <c r="D1442" s="33" t="s">
        <v>882</v>
      </c>
      <c r="E1442" s="34">
        <v>11</v>
      </c>
      <c r="F1442" s="34">
        <v>497.39100000000002</v>
      </c>
    </row>
    <row r="1443" spans="1:6" x14ac:dyDescent="0.2">
      <c r="A1443" s="33" t="s">
        <v>689</v>
      </c>
      <c r="B1443" s="34">
        <v>44</v>
      </c>
      <c r="C1443" s="33" t="s">
        <v>884</v>
      </c>
      <c r="D1443" s="33" t="s">
        <v>880</v>
      </c>
      <c r="E1443" s="34">
        <v>11</v>
      </c>
      <c r="F1443" s="34">
        <v>148.26400000000001</v>
      </c>
    </row>
    <row r="1444" spans="1:6" x14ac:dyDescent="0.2">
      <c r="A1444" s="33" t="s">
        <v>599</v>
      </c>
      <c r="B1444" s="34">
        <v>31</v>
      </c>
      <c r="C1444" s="33" t="s">
        <v>879</v>
      </c>
      <c r="D1444" s="33" t="s">
        <v>882</v>
      </c>
      <c r="E1444" s="34">
        <v>11</v>
      </c>
      <c r="F1444" s="34">
        <v>219</v>
      </c>
    </row>
    <row r="1445" spans="1:6" x14ac:dyDescent="0.2">
      <c r="A1445" s="33" t="s">
        <v>714</v>
      </c>
      <c r="B1445" s="34">
        <v>25</v>
      </c>
      <c r="C1445" s="33" t="s">
        <v>879</v>
      </c>
      <c r="D1445" s="33" t="s">
        <v>880</v>
      </c>
      <c r="E1445" s="34">
        <v>11</v>
      </c>
      <c r="F1445" s="34">
        <v>75.867999999999995</v>
      </c>
    </row>
    <row r="1446" spans="1:6" x14ac:dyDescent="0.2">
      <c r="A1446" s="33" t="s">
        <v>665</v>
      </c>
      <c r="B1446" s="34">
        <v>39</v>
      </c>
      <c r="C1446" s="33" t="s">
        <v>884</v>
      </c>
      <c r="D1446" s="33" t="s">
        <v>883</v>
      </c>
      <c r="E1446" s="34">
        <v>11</v>
      </c>
      <c r="F1446" s="34">
        <v>154.58600000000001</v>
      </c>
    </row>
    <row r="1447" spans="1:6" x14ac:dyDescent="0.2">
      <c r="A1447" s="33" t="s">
        <v>262</v>
      </c>
      <c r="B1447" s="34">
        <v>38</v>
      </c>
      <c r="C1447" s="33" t="s">
        <v>884</v>
      </c>
      <c r="D1447" s="33" t="s">
        <v>882</v>
      </c>
      <c r="E1447" s="34">
        <v>11</v>
      </c>
      <c r="F1447" s="34">
        <v>295</v>
      </c>
    </row>
    <row r="1448" spans="1:6" x14ac:dyDescent="0.2">
      <c r="A1448" s="33" t="s">
        <v>396</v>
      </c>
      <c r="B1448" s="34">
        <v>32</v>
      </c>
      <c r="C1448" s="33" t="s">
        <v>879</v>
      </c>
      <c r="D1448" s="33" t="s">
        <v>882</v>
      </c>
      <c r="E1448" s="34">
        <v>11</v>
      </c>
      <c r="F1448" s="34">
        <v>471.38799999999998</v>
      </c>
    </row>
    <row r="1449" spans="1:6" x14ac:dyDescent="0.2">
      <c r="A1449" s="33" t="s">
        <v>750</v>
      </c>
      <c r="B1449" s="34">
        <v>32</v>
      </c>
      <c r="C1449" s="33" t="s">
        <v>884</v>
      </c>
      <c r="D1449" s="33" t="s">
        <v>881</v>
      </c>
      <c r="E1449" s="34">
        <v>11</v>
      </c>
      <c r="F1449" s="34">
        <v>72.155000000000001</v>
      </c>
    </row>
    <row r="1450" spans="1:6" x14ac:dyDescent="0.2">
      <c r="A1450" s="33" t="s">
        <v>744</v>
      </c>
      <c r="B1450" s="34">
        <v>51</v>
      </c>
      <c r="C1450" s="33" t="s">
        <v>884</v>
      </c>
      <c r="D1450" s="33"/>
      <c r="E1450" s="34">
        <v>11</v>
      </c>
      <c r="F1450" s="34">
        <v>61.889000000000003</v>
      </c>
    </row>
    <row r="1451" spans="1:6" x14ac:dyDescent="0.2">
      <c r="A1451" s="33" t="s">
        <v>769</v>
      </c>
      <c r="B1451" s="34">
        <v>37</v>
      </c>
      <c r="C1451" s="33" t="s">
        <v>879</v>
      </c>
      <c r="D1451" s="33" t="s">
        <v>881</v>
      </c>
      <c r="E1451" s="34">
        <v>11</v>
      </c>
      <c r="F1451" s="34">
        <v>18</v>
      </c>
    </row>
    <row r="1452" spans="1:6" x14ac:dyDescent="0.2">
      <c r="A1452" s="33" t="s">
        <v>473</v>
      </c>
      <c r="B1452" s="34">
        <v>31</v>
      </c>
      <c r="C1452" s="33" t="s">
        <v>879</v>
      </c>
      <c r="D1452" s="33" t="s">
        <v>880</v>
      </c>
      <c r="E1452" s="34">
        <v>11</v>
      </c>
      <c r="F1452" s="34">
        <v>336.91699999999997</v>
      </c>
    </row>
    <row r="1453" spans="1:6" x14ac:dyDescent="0.2">
      <c r="A1453" s="33" t="s">
        <v>499</v>
      </c>
      <c r="B1453" s="34">
        <v>49</v>
      </c>
      <c r="C1453" s="33" t="s">
        <v>884</v>
      </c>
      <c r="D1453" s="33" t="s">
        <v>883</v>
      </c>
      <c r="E1453" s="34">
        <v>11</v>
      </c>
      <c r="F1453" s="34">
        <v>253.87299999999999</v>
      </c>
    </row>
    <row r="1454" spans="1:6" x14ac:dyDescent="0.2">
      <c r="A1454" s="33" t="s">
        <v>359</v>
      </c>
      <c r="B1454" s="34">
        <v>48</v>
      </c>
      <c r="C1454" s="33" t="s">
        <v>884</v>
      </c>
      <c r="D1454" s="33" t="s">
        <v>882</v>
      </c>
      <c r="E1454" s="34">
        <v>11</v>
      </c>
      <c r="F1454" s="34">
        <v>365.596</v>
      </c>
    </row>
    <row r="1455" spans="1:6" x14ac:dyDescent="0.2">
      <c r="A1455" s="33" t="s">
        <v>441</v>
      </c>
      <c r="B1455" s="34">
        <v>30</v>
      </c>
      <c r="C1455" s="33" t="s">
        <v>879</v>
      </c>
      <c r="D1455" s="33" t="s">
        <v>882</v>
      </c>
      <c r="E1455" s="34">
        <v>11</v>
      </c>
      <c r="F1455" s="34">
        <v>145.89500000000001</v>
      </c>
    </row>
    <row r="1456" spans="1:6" x14ac:dyDescent="0.2">
      <c r="A1456" s="33" t="s">
        <v>594</v>
      </c>
      <c r="B1456" s="34">
        <v>44</v>
      </c>
      <c r="C1456" s="33" t="s">
        <v>884</v>
      </c>
      <c r="D1456" s="33" t="s">
        <v>881</v>
      </c>
      <c r="E1456" s="34">
        <v>11</v>
      </c>
      <c r="F1456" s="34">
        <v>87.676000000000002</v>
      </c>
    </row>
    <row r="1457" spans="1:6" x14ac:dyDescent="0.2">
      <c r="A1457" s="33" t="s">
        <v>687</v>
      </c>
      <c r="B1457" s="34">
        <v>45</v>
      </c>
      <c r="C1457" s="33" t="s">
        <v>879</v>
      </c>
      <c r="D1457" s="33" t="s">
        <v>881</v>
      </c>
      <c r="E1457" s="34">
        <v>11</v>
      </c>
      <c r="F1457" s="34">
        <v>88.569000000000003</v>
      </c>
    </row>
    <row r="1458" spans="1:6" x14ac:dyDescent="0.2">
      <c r="A1458" s="33" t="s">
        <v>576</v>
      </c>
      <c r="B1458" s="34">
        <v>38</v>
      </c>
      <c r="C1458" s="33" t="s">
        <v>879</v>
      </c>
      <c r="D1458" s="33" t="s">
        <v>883</v>
      </c>
      <c r="E1458" s="34">
        <v>11</v>
      </c>
      <c r="F1458" s="34">
        <v>59.784999999999997</v>
      </c>
    </row>
    <row r="1459" spans="1:6" x14ac:dyDescent="0.2">
      <c r="A1459" s="33" t="s">
        <v>487</v>
      </c>
      <c r="B1459" s="34">
        <v>46</v>
      </c>
      <c r="C1459" s="33" t="s">
        <v>879</v>
      </c>
      <c r="D1459" s="33" t="s">
        <v>883</v>
      </c>
      <c r="E1459" s="34">
        <v>11</v>
      </c>
      <c r="F1459" s="34">
        <v>186.39599999999999</v>
      </c>
    </row>
    <row r="1460" spans="1:6" x14ac:dyDescent="0.2">
      <c r="A1460" s="33" t="s">
        <v>570</v>
      </c>
      <c r="B1460" s="34">
        <v>34</v>
      </c>
      <c r="C1460" s="33" t="s">
        <v>884</v>
      </c>
      <c r="D1460" s="33" t="s">
        <v>883</v>
      </c>
      <c r="E1460" s="34">
        <v>11</v>
      </c>
      <c r="F1460" s="34">
        <v>197.19499999999999</v>
      </c>
    </row>
    <row r="1461" spans="1:6" x14ac:dyDescent="0.2">
      <c r="A1461" s="33" t="s">
        <v>838</v>
      </c>
      <c r="B1461" s="34">
        <v>21</v>
      </c>
      <c r="C1461" s="33" t="s">
        <v>879</v>
      </c>
      <c r="D1461" s="33"/>
      <c r="E1461" s="34">
        <v>11</v>
      </c>
      <c r="F1461" s="34">
        <v>14.432</v>
      </c>
    </row>
    <row r="1462" spans="1:6" x14ac:dyDescent="0.2">
      <c r="A1462" s="33" t="s">
        <v>154</v>
      </c>
      <c r="B1462" s="34">
        <v>35</v>
      </c>
      <c r="C1462" s="33" t="s">
        <v>879</v>
      </c>
      <c r="D1462" s="33" t="s">
        <v>881</v>
      </c>
      <c r="E1462" s="34">
        <v>11</v>
      </c>
      <c r="F1462" s="34">
        <v>519.13800000000003</v>
      </c>
    </row>
    <row r="1463" spans="1:6" x14ac:dyDescent="0.2">
      <c r="A1463" s="33" t="s">
        <v>548</v>
      </c>
      <c r="B1463" s="34">
        <v>34</v>
      </c>
      <c r="C1463" s="33" t="s">
        <v>884</v>
      </c>
      <c r="D1463" s="33" t="s">
        <v>882</v>
      </c>
      <c r="E1463" s="34">
        <v>11</v>
      </c>
      <c r="F1463" s="34">
        <v>175.69900000000001</v>
      </c>
    </row>
    <row r="1464" spans="1:6" x14ac:dyDescent="0.2">
      <c r="A1464" s="33" t="s">
        <v>607</v>
      </c>
      <c r="B1464" s="34">
        <v>25</v>
      </c>
      <c r="C1464" s="33" t="s">
        <v>879</v>
      </c>
      <c r="D1464" s="33"/>
      <c r="E1464" s="34">
        <v>11</v>
      </c>
      <c r="F1464" s="34">
        <v>121.265</v>
      </c>
    </row>
    <row r="1465" spans="1:6" x14ac:dyDescent="0.2">
      <c r="A1465" s="33" t="s">
        <v>508</v>
      </c>
      <c r="B1465" s="34">
        <v>34</v>
      </c>
      <c r="C1465" s="33" t="s">
        <v>884</v>
      </c>
      <c r="D1465" s="33" t="s">
        <v>882</v>
      </c>
      <c r="E1465" s="34">
        <v>11</v>
      </c>
      <c r="F1465" s="34">
        <v>305.03699999999998</v>
      </c>
    </row>
    <row r="1466" spans="1:6" x14ac:dyDescent="0.2">
      <c r="A1466" s="33" t="s">
        <v>361</v>
      </c>
      <c r="B1466" s="34">
        <v>42</v>
      </c>
      <c r="C1466" s="33" t="s">
        <v>879</v>
      </c>
      <c r="D1466" s="33" t="s">
        <v>883</v>
      </c>
      <c r="E1466" s="34">
        <v>11</v>
      </c>
      <c r="F1466" s="34">
        <v>225.42500000000001</v>
      </c>
    </row>
    <row r="1467" spans="1:6" x14ac:dyDescent="0.2">
      <c r="A1467" s="33" t="s">
        <v>763</v>
      </c>
      <c r="B1467" s="34">
        <v>45</v>
      </c>
      <c r="C1467" s="33" t="s">
        <v>884</v>
      </c>
      <c r="D1467" s="33" t="s">
        <v>881</v>
      </c>
      <c r="E1467" s="34">
        <v>11</v>
      </c>
      <c r="F1467" s="34">
        <v>90.814999999999998</v>
      </c>
    </row>
    <row r="1468" spans="1:6" x14ac:dyDescent="0.2">
      <c r="A1468" s="33" t="s">
        <v>299</v>
      </c>
      <c r="B1468" s="34">
        <v>50</v>
      </c>
      <c r="C1468" s="33" t="s">
        <v>879</v>
      </c>
      <c r="D1468" s="33" t="s">
        <v>881</v>
      </c>
      <c r="E1468" s="34">
        <v>11</v>
      </c>
      <c r="F1468" s="34">
        <v>282.90699999999998</v>
      </c>
    </row>
    <row r="1469" spans="1:6" x14ac:dyDescent="0.2">
      <c r="A1469" s="33" t="s">
        <v>813</v>
      </c>
      <c r="B1469" s="34">
        <v>25</v>
      </c>
      <c r="C1469" s="33" t="s">
        <v>879</v>
      </c>
      <c r="D1469" s="33" t="s">
        <v>882</v>
      </c>
      <c r="E1469" s="34">
        <v>11</v>
      </c>
      <c r="F1469" s="34">
        <v>47.341000000000001</v>
      </c>
    </row>
    <row r="1470" spans="1:6" x14ac:dyDescent="0.2">
      <c r="A1470" s="33" t="s">
        <v>422</v>
      </c>
      <c r="B1470" s="34">
        <v>46</v>
      </c>
      <c r="C1470" s="33" t="s">
        <v>879</v>
      </c>
      <c r="D1470" s="33" t="s">
        <v>882</v>
      </c>
      <c r="E1470" s="34">
        <v>11</v>
      </c>
      <c r="F1470" s="34">
        <v>256</v>
      </c>
    </row>
    <row r="1471" spans="1:6" x14ac:dyDescent="0.2">
      <c r="A1471" s="33" t="s">
        <v>77</v>
      </c>
      <c r="B1471" s="34">
        <v>51</v>
      </c>
      <c r="C1471" s="33" t="s">
        <v>879</v>
      </c>
      <c r="D1471" s="33" t="s">
        <v>882</v>
      </c>
      <c r="E1471" s="34">
        <v>11</v>
      </c>
      <c r="F1471" s="34">
        <v>137.12700000000001</v>
      </c>
    </row>
    <row r="1472" spans="1:6" x14ac:dyDescent="0.2">
      <c r="A1472" s="33" t="s">
        <v>771</v>
      </c>
      <c r="B1472" s="34">
        <v>44</v>
      </c>
      <c r="C1472" s="33" t="s">
        <v>879</v>
      </c>
      <c r="D1472" s="33" t="s">
        <v>882</v>
      </c>
      <c r="E1472" s="34">
        <v>11</v>
      </c>
      <c r="F1472" s="34">
        <v>73.674000000000007</v>
      </c>
    </row>
    <row r="1473" spans="1:6" x14ac:dyDescent="0.2">
      <c r="A1473" s="33" t="s">
        <v>809</v>
      </c>
      <c r="B1473" s="34">
        <v>32</v>
      </c>
      <c r="C1473" s="33" t="s">
        <v>879</v>
      </c>
      <c r="D1473" s="33" t="s">
        <v>883</v>
      </c>
      <c r="E1473" s="34">
        <v>11</v>
      </c>
      <c r="F1473" s="34">
        <v>51.210999999999999</v>
      </c>
    </row>
    <row r="1474" spans="1:6" x14ac:dyDescent="0.2">
      <c r="A1474" s="33" t="s">
        <v>816</v>
      </c>
      <c r="B1474" s="34">
        <v>33</v>
      </c>
      <c r="C1474" s="33" t="s">
        <v>884</v>
      </c>
      <c r="D1474" s="33" t="s">
        <v>881</v>
      </c>
      <c r="E1474" s="34">
        <v>11</v>
      </c>
      <c r="F1474" s="34">
        <v>35.472000000000001</v>
      </c>
    </row>
    <row r="1475" spans="1:6" x14ac:dyDescent="0.2">
      <c r="A1475" s="33" t="s">
        <v>290</v>
      </c>
      <c r="B1475" s="34">
        <v>44</v>
      </c>
      <c r="C1475" s="33" t="s">
        <v>884</v>
      </c>
      <c r="D1475" s="33" t="s">
        <v>881</v>
      </c>
      <c r="E1475" s="34">
        <v>11</v>
      </c>
      <c r="F1475" s="34">
        <v>685.25800000000004</v>
      </c>
    </row>
    <row r="1476" spans="1:6" x14ac:dyDescent="0.2">
      <c r="A1476" s="33" t="s">
        <v>679</v>
      </c>
      <c r="B1476" s="34">
        <v>35</v>
      </c>
      <c r="C1476" s="33" t="s">
        <v>879</v>
      </c>
      <c r="D1476" s="33" t="s">
        <v>882</v>
      </c>
      <c r="E1476" s="34">
        <v>11</v>
      </c>
      <c r="F1476" s="34">
        <v>134.548</v>
      </c>
    </row>
    <row r="1477" spans="1:6" x14ac:dyDescent="0.2">
      <c r="A1477" s="33" t="s">
        <v>198</v>
      </c>
      <c r="B1477" s="34">
        <v>46</v>
      </c>
      <c r="C1477" s="33" t="s">
        <v>879</v>
      </c>
      <c r="D1477" s="33" t="s">
        <v>882</v>
      </c>
      <c r="E1477" s="34">
        <v>11</v>
      </c>
      <c r="F1477" s="34">
        <v>231.745</v>
      </c>
    </row>
    <row r="1478" spans="1:6" x14ac:dyDescent="0.2">
      <c r="A1478" s="33" t="s">
        <v>468</v>
      </c>
      <c r="B1478" s="34">
        <v>49</v>
      </c>
      <c r="C1478" s="33" t="s">
        <v>879</v>
      </c>
      <c r="D1478" s="33" t="s">
        <v>881</v>
      </c>
      <c r="E1478" s="34">
        <v>11</v>
      </c>
      <c r="F1478" s="34">
        <v>353.77300000000002</v>
      </c>
    </row>
    <row r="1479" spans="1:6" x14ac:dyDescent="0.2">
      <c r="A1479" s="33" t="s">
        <v>704</v>
      </c>
      <c r="B1479" s="34">
        <v>43</v>
      </c>
      <c r="C1479" s="33" t="s">
        <v>884</v>
      </c>
      <c r="D1479" s="33" t="s">
        <v>882</v>
      </c>
      <c r="E1479" s="34">
        <v>11</v>
      </c>
      <c r="F1479" s="34">
        <v>93.742999999999995</v>
      </c>
    </row>
    <row r="1480" spans="1:6" x14ac:dyDescent="0.2">
      <c r="A1480" s="33" t="s">
        <v>722</v>
      </c>
      <c r="B1480" s="34">
        <v>38</v>
      </c>
      <c r="C1480" s="33" t="s">
        <v>884</v>
      </c>
      <c r="D1480" s="33" t="s">
        <v>881</v>
      </c>
      <c r="E1480" s="34">
        <v>11</v>
      </c>
      <c r="F1480" s="34">
        <v>124.23699999999999</v>
      </c>
    </row>
    <row r="1481" spans="1:6" x14ac:dyDescent="0.2">
      <c r="A1481" s="33" t="s">
        <v>568</v>
      </c>
      <c r="B1481" s="34">
        <v>34</v>
      </c>
      <c r="C1481" s="33" t="s">
        <v>879</v>
      </c>
      <c r="D1481" s="33" t="s">
        <v>881</v>
      </c>
      <c r="E1481" s="34">
        <v>11</v>
      </c>
      <c r="F1481" s="34">
        <v>250.596</v>
      </c>
    </row>
    <row r="1482" spans="1:6" x14ac:dyDescent="0.2">
      <c r="A1482" s="33" t="s">
        <v>611</v>
      </c>
      <c r="B1482" s="34">
        <v>44</v>
      </c>
      <c r="C1482" s="33" t="s">
        <v>879</v>
      </c>
      <c r="D1482" s="33" t="s">
        <v>881</v>
      </c>
      <c r="E1482" s="34">
        <v>11</v>
      </c>
      <c r="F1482" s="34">
        <v>199.83699999999999</v>
      </c>
    </row>
    <row r="1483" spans="1:6" x14ac:dyDescent="0.2">
      <c r="A1483" s="33" t="s">
        <v>239</v>
      </c>
      <c r="B1483" s="34">
        <v>46</v>
      </c>
      <c r="C1483" s="33" t="s">
        <v>879</v>
      </c>
      <c r="D1483" s="33" t="s">
        <v>882</v>
      </c>
      <c r="E1483" s="34">
        <v>11</v>
      </c>
      <c r="F1483" s="34">
        <v>603.399</v>
      </c>
    </row>
    <row r="1484" spans="1:6" x14ac:dyDescent="0.2">
      <c r="A1484" s="33" t="s">
        <v>671</v>
      </c>
      <c r="B1484" s="34">
        <v>40</v>
      </c>
      <c r="C1484" s="33" t="s">
        <v>879</v>
      </c>
      <c r="D1484" s="33" t="s">
        <v>883</v>
      </c>
      <c r="E1484" s="34">
        <v>11</v>
      </c>
      <c r="F1484" s="34">
        <v>107.85</v>
      </c>
    </row>
    <row r="1485" spans="1:6" x14ac:dyDescent="0.2">
      <c r="A1485" s="33" t="s">
        <v>349</v>
      </c>
      <c r="B1485" s="34">
        <v>32</v>
      </c>
      <c r="C1485" s="33" t="s">
        <v>879</v>
      </c>
      <c r="D1485" s="33" t="s">
        <v>880</v>
      </c>
      <c r="E1485" s="34">
        <v>11</v>
      </c>
      <c r="F1485" s="34">
        <v>545.072</v>
      </c>
    </row>
    <row r="1486" spans="1:6" x14ac:dyDescent="0.2">
      <c r="A1486" s="33" t="s">
        <v>843</v>
      </c>
      <c r="B1486" s="34">
        <v>45</v>
      </c>
      <c r="C1486" s="33" t="s">
        <v>884</v>
      </c>
      <c r="D1486" s="33"/>
      <c r="E1486" s="34">
        <v>11</v>
      </c>
      <c r="F1486" s="34">
        <v>1</v>
      </c>
    </row>
    <row r="1487" spans="1:6" x14ac:dyDescent="0.2">
      <c r="A1487" s="33" t="s">
        <v>703</v>
      </c>
      <c r="B1487" s="34">
        <v>33</v>
      </c>
      <c r="C1487" s="33" t="s">
        <v>879</v>
      </c>
      <c r="D1487" s="33"/>
      <c r="E1487" s="34">
        <v>11</v>
      </c>
      <c r="F1487" s="34">
        <v>125.226</v>
      </c>
    </row>
    <row r="1488" spans="1:6" x14ac:dyDescent="0.2">
      <c r="A1488" s="33" t="s">
        <v>413</v>
      </c>
      <c r="B1488" s="34">
        <v>39</v>
      </c>
      <c r="C1488" s="33" t="s">
        <v>879</v>
      </c>
      <c r="D1488" s="33" t="s">
        <v>883</v>
      </c>
      <c r="E1488" s="34">
        <v>11</v>
      </c>
      <c r="F1488" s="34">
        <v>222</v>
      </c>
    </row>
    <row r="1489" spans="1:6" x14ac:dyDescent="0.2">
      <c r="A1489" s="33" t="s">
        <v>767</v>
      </c>
      <c r="B1489" s="34">
        <v>47</v>
      </c>
      <c r="C1489" s="33" t="s">
        <v>884</v>
      </c>
      <c r="D1489" s="33" t="s">
        <v>883</v>
      </c>
      <c r="E1489" s="34">
        <v>11</v>
      </c>
      <c r="F1489" s="34">
        <v>89.313999999999993</v>
      </c>
    </row>
    <row r="1490" spans="1:6" x14ac:dyDescent="0.2">
      <c r="A1490" s="33" t="s">
        <v>625</v>
      </c>
      <c r="B1490" s="34">
        <v>38</v>
      </c>
      <c r="C1490" s="33" t="s">
        <v>884</v>
      </c>
      <c r="D1490" s="33" t="s">
        <v>882</v>
      </c>
      <c r="E1490" s="34">
        <v>11</v>
      </c>
      <c r="F1490" s="34">
        <v>85.858999999999995</v>
      </c>
    </row>
    <row r="1491" spans="1:6" x14ac:dyDescent="0.2">
      <c r="A1491" s="33" t="s">
        <v>399</v>
      </c>
      <c r="B1491" s="34">
        <v>31</v>
      </c>
      <c r="C1491" s="33" t="s">
        <v>884</v>
      </c>
      <c r="D1491" s="33" t="s">
        <v>883</v>
      </c>
      <c r="E1491" s="34">
        <v>11</v>
      </c>
      <c r="F1491" s="34">
        <v>238.19900000000001</v>
      </c>
    </row>
    <row r="1492" spans="1:6" x14ac:dyDescent="0.2">
      <c r="A1492" s="33" t="s">
        <v>803</v>
      </c>
      <c r="B1492" s="34">
        <v>26</v>
      </c>
      <c r="C1492" s="33" t="s">
        <v>879</v>
      </c>
      <c r="D1492" s="33" t="s">
        <v>883</v>
      </c>
      <c r="E1492" s="34">
        <v>11</v>
      </c>
      <c r="F1492" s="34">
        <v>44.311999999999998</v>
      </c>
    </row>
    <row r="1493" spans="1:6" x14ac:dyDescent="0.2">
      <c r="A1493" s="33" t="s">
        <v>460</v>
      </c>
      <c r="B1493" s="34">
        <v>23</v>
      </c>
      <c r="C1493" s="33" t="s">
        <v>884</v>
      </c>
      <c r="D1493" s="33" t="s">
        <v>881</v>
      </c>
      <c r="E1493" s="34">
        <v>11</v>
      </c>
      <c r="F1493" s="34">
        <v>238.274</v>
      </c>
    </row>
    <row r="1494" spans="1:6" x14ac:dyDescent="0.2">
      <c r="A1494" s="33" t="s">
        <v>372</v>
      </c>
      <c r="B1494" s="34">
        <v>40</v>
      </c>
      <c r="C1494" s="33" t="s">
        <v>879</v>
      </c>
      <c r="D1494" s="33" t="s">
        <v>883</v>
      </c>
      <c r="E1494" s="34">
        <v>11</v>
      </c>
      <c r="F1494" s="34">
        <v>184.39699999999999</v>
      </c>
    </row>
    <row r="1495" spans="1:6" x14ac:dyDescent="0.2">
      <c r="A1495" s="33" t="s">
        <v>481</v>
      </c>
      <c r="B1495" s="34">
        <v>24</v>
      </c>
      <c r="C1495" s="33" t="s">
        <v>884</v>
      </c>
      <c r="D1495" s="33" t="s">
        <v>882</v>
      </c>
      <c r="E1495" s="34">
        <v>11</v>
      </c>
      <c r="F1495" s="34">
        <v>276.50599999999997</v>
      </c>
    </row>
    <row r="1496" spans="1:6" x14ac:dyDescent="0.2">
      <c r="A1496" s="33" t="s">
        <v>732</v>
      </c>
      <c r="B1496" s="34">
        <v>36</v>
      </c>
      <c r="C1496" s="33" t="s">
        <v>879</v>
      </c>
      <c r="D1496" s="33" t="s">
        <v>882</v>
      </c>
      <c r="E1496" s="34">
        <v>11</v>
      </c>
      <c r="F1496" s="34">
        <v>79.825000000000003</v>
      </c>
    </row>
    <row r="1497" spans="1:6" x14ac:dyDescent="0.2">
      <c r="A1497" s="33" t="s">
        <v>525</v>
      </c>
      <c r="B1497" s="34">
        <v>45</v>
      </c>
      <c r="C1497" s="33" t="s">
        <v>884</v>
      </c>
      <c r="D1497" s="33" t="s">
        <v>882</v>
      </c>
      <c r="E1497" s="34">
        <v>11</v>
      </c>
      <c r="F1497" s="34">
        <v>291.64100000000002</v>
      </c>
    </row>
    <row r="1498" spans="1:6" x14ac:dyDescent="0.2">
      <c r="A1498" s="33" t="s">
        <v>731</v>
      </c>
      <c r="B1498" s="34">
        <v>36</v>
      </c>
      <c r="C1498" s="33" t="s">
        <v>884</v>
      </c>
      <c r="D1498" s="33" t="s">
        <v>882</v>
      </c>
      <c r="E1498" s="34">
        <v>11</v>
      </c>
      <c r="F1498" s="34">
        <v>117.29600000000001</v>
      </c>
    </row>
    <row r="1499" spans="1:6" x14ac:dyDescent="0.2">
      <c r="A1499" s="33" t="s">
        <v>308</v>
      </c>
      <c r="B1499" s="34">
        <v>40</v>
      </c>
      <c r="C1499" s="33" t="s">
        <v>879</v>
      </c>
      <c r="D1499" s="33" t="s">
        <v>882</v>
      </c>
      <c r="E1499" s="34">
        <v>11</v>
      </c>
      <c r="F1499" s="34">
        <v>640.54499999999996</v>
      </c>
    </row>
    <row r="1500" spans="1:6" x14ac:dyDescent="0.2">
      <c r="A1500" s="33" t="s">
        <v>708</v>
      </c>
      <c r="B1500" s="34">
        <v>34</v>
      </c>
      <c r="C1500" s="33" t="s">
        <v>879</v>
      </c>
      <c r="D1500" s="33"/>
      <c r="E1500" s="34">
        <v>11</v>
      </c>
      <c r="F1500" s="34">
        <v>132.38399999999999</v>
      </c>
    </row>
    <row r="1501" spans="1:6" x14ac:dyDescent="0.2">
      <c r="A1501" s="33" t="s">
        <v>657</v>
      </c>
      <c r="B1501" s="34">
        <v>44</v>
      </c>
      <c r="C1501" s="33" t="s">
        <v>884</v>
      </c>
      <c r="D1501" s="33" t="s">
        <v>881</v>
      </c>
      <c r="E1501" s="34">
        <v>11</v>
      </c>
      <c r="F1501" s="34">
        <v>167.321</v>
      </c>
    </row>
    <row r="1502" spans="1:6" x14ac:dyDescent="0.2">
      <c r="A1502" s="33" t="s">
        <v>564</v>
      </c>
      <c r="B1502" s="34">
        <v>38</v>
      </c>
      <c r="C1502" s="33" t="s">
        <v>879</v>
      </c>
      <c r="D1502" s="33" t="s">
        <v>880</v>
      </c>
      <c r="E1502" s="34">
        <v>11</v>
      </c>
      <c r="F1502" s="34">
        <v>250.19399999999999</v>
      </c>
    </row>
    <row r="1503" spans="1:6" x14ac:dyDescent="0.2">
      <c r="A1503" s="33" t="s">
        <v>639</v>
      </c>
      <c r="B1503" s="34">
        <v>43</v>
      </c>
      <c r="C1503" s="33" t="s">
        <v>884</v>
      </c>
      <c r="D1503" s="33" t="s">
        <v>883</v>
      </c>
      <c r="E1503" s="34">
        <v>11</v>
      </c>
      <c r="F1503" s="34">
        <v>193.93899999999999</v>
      </c>
    </row>
    <row r="1504" spans="1:6" x14ac:dyDescent="0.2">
      <c r="A1504" s="33" t="s">
        <v>645</v>
      </c>
      <c r="B1504" s="34">
        <v>46</v>
      </c>
      <c r="C1504" s="33" t="s">
        <v>884</v>
      </c>
      <c r="D1504" s="33" t="s">
        <v>880</v>
      </c>
      <c r="E1504" s="34">
        <v>11</v>
      </c>
      <c r="F1504" s="34">
        <v>149.53399999999999</v>
      </c>
    </row>
    <row r="1505" spans="1:6" x14ac:dyDescent="0.2">
      <c r="A1505" s="33" t="s">
        <v>758</v>
      </c>
      <c r="B1505" s="34">
        <v>38</v>
      </c>
      <c r="C1505" s="33" t="s">
        <v>879</v>
      </c>
      <c r="D1505" s="33" t="s">
        <v>883</v>
      </c>
      <c r="E1505" s="34">
        <v>11</v>
      </c>
      <c r="F1505" s="34">
        <v>55.844000000000001</v>
      </c>
    </row>
    <row r="1506" spans="1:6" x14ac:dyDescent="0.2">
      <c r="A1506" s="33" t="s">
        <v>788</v>
      </c>
      <c r="B1506" s="34">
        <v>30</v>
      </c>
      <c r="C1506" s="33" t="s">
        <v>879</v>
      </c>
      <c r="D1506" s="33" t="s">
        <v>882</v>
      </c>
      <c r="E1506" s="34">
        <v>11</v>
      </c>
      <c r="F1506" s="34">
        <v>71.858000000000004</v>
      </c>
    </row>
    <row r="1507" spans="1:6" x14ac:dyDescent="0.2">
      <c r="A1507" s="33" t="s">
        <v>316</v>
      </c>
      <c r="B1507" s="34">
        <v>40</v>
      </c>
      <c r="C1507" s="33" t="s">
        <v>879</v>
      </c>
      <c r="D1507" s="33" t="s">
        <v>883</v>
      </c>
      <c r="E1507" s="34">
        <v>11</v>
      </c>
      <c r="F1507" s="34">
        <v>133.15299999999999</v>
      </c>
    </row>
    <row r="1508" spans="1:6" x14ac:dyDescent="0.2">
      <c r="A1508" s="33" t="s">
        <v>7</v>
      </c>
      <c r="B1508" s="34">
        <v>50</v>
      </c>
      <c r="C1508" s="33" t="s">
        <v>884</v>
      </c>
      <c r="D1508" s="33" t="s">
        <v>881</v>
      </c>
      <c r="E1508" s="34">
        <v>11</v>
      </c>
      <c r="F1508" s="34">
        <v>4701.0789999999997</v>
      </c>
    </row>
    <row r="1509" spans="1:6" x14ac:dyDescent="0.2">
      <c r="A1509" s="33" t="s">
        <v>120</v>
      </c>
      <c r="B1509" s="34">
        <v>53</v>
      </c>
      <c r="C1509" s="33" t="s">
        <v>879</v>
      </c>
      <c r="D1509" s="33" t="s">
        <v>882</v>
      </c>
      <c r="E1509" s="34">
        <v>11</v>
      </c>
      <c r="F1509" s="34">
        <v>826.48099999999999</v>
      </c>
    </row>
    <row r="1510" spans="1:6" x14ac:dyDescent="0.2">
      <c r="A1510" s="33" t="s">
        <v>108</v>
      </c>
      <c r="B1510" s="34">
        <v>50</v>
      </c>
      <c r="C1510" s="33" t="s">
        <v>884</v>
      </c>
      <c r="D1510" s="33" t="s">
        <v>882</v>
      </c>
      <c r="E1510" s="34">
        <v>11</v>
      </c>
      <c r="F1510" s="34">
        <v>317.35700000000003</v>
      </c>
    </row>
    <row r="1511" spans="1:6" x14ac:dyDescent="0.2">
      <c r="A1511" s="33" t="s">
        <v>507</v>
      </c>
      <c r="B1511" s="34">
        <v>33</v>
      </c>
      <c r="C1511" s="33" t="s">
        <v>879</v>
      </c>
      <c r="D1511" s="33" t="s">
        <v>882</v>
      </c>
      <c r="E1511" s="34">
        <v>11</v>
      </c>
      <c r="F1511" s="34">
        <v>135.4</v>
      </c>
    </row>
    <row r="1512" spans="1:6" x14ac:dyDescent="0.2">
      <c r="A1512" s="33" t="s">
        <v>659</v>
      </c>
      <c r="B1512" s="34">
        <v>36</v>
      </c>
      <c r="C1512" s="33" t="s">
        <v>879</v>
      </c>
      <c r="D1512" s="33" t="s">
        <v>882</v>
      </c>
      <c r="E1512" s="34">
        <v>11</v>
      </c>
      <c r="F1512" s="34">
        <v>175.99700000000001</v>
      </c>
    </row>
    <row r="1513" spans="1:6" x14ac:dyDescent="0.2">
      <c r="A1513" s="33" t="s">
        <v>565</v>
      </c>
      <c r="B1513" s="34">
        <v>22</v>
      </c>
      <c r="C1513" s="33" t="s">
        <v>884</v>
      </c>
      <c r="D1513" s="33" t="s">
        <v>883</v>
      </c>
      <c r="E1513" s="34">
        <v>11</v>
      </c>
      <c r="F1513" s="34">
        <v>179.03200000000001</v>
      </c>
    </row>
    <row r="1514" spans="1:6" x14ac:dyDescent="0.2">
      <c r="A1514" s="33" t="s">
        <v>605</v>
      </c>
      <c r="B1514" s="34">
        <v>35</v>
      </c>
      <c r="C1514" s="33" t="s">
        <v>879</v>
      </c>
      <c r="D1514" s="33" t="s">
        <v>882</v>
      </c>
      <c r="E1514" s="34">
        <v>11</v>
      </c>
      <c r="F1514" s="34">
        <v>65.944999999999993</v>
      </c>
    </row>
    <row r="1515" spans="1:6" x14ac:dyDescent="0.2">
      <c r="A1515" s="33" t="s">
        <v>628</v>
      </c>
      <c r="B1515" s="34">
        <v>50</v>
      </c>
      <c r="C1515" s="33" t="s">
        <v>884</v>
      </c>
      <c r="D1515" s="33" t="s">
        <v>883</v>
      </c>
      <c r="E1515" s="34">
        <v>11</v>
      </c>
      <c r="F1515" s="34">
        <v>56.137</v>
      </c>
    </row>
    <row r="1516" spans="1:6" x14ac:dyDescent="0.2">
      <c r="A1516" s="33" t="s">
        <v>248</v>
      </c>
      <c r="B1516" s="34">
        <v>38</v>
      </c>
      <c r="C1516" s="33" t="s">
        <v>879</v>
      </c>
      <c r="D1516" s="33" t="s">
        <v>883</v>
      </c>
      <c r="E1516" s="34">
        <v>11</v>
      </c>
      <c r="F1516" s="34">
        <v>826.88300000000004</v>
      </c>
    </row>
    <row r="1517" spans="1:6" x14ac:dyDescent="0.2">
      <c r="A1517" s="33" t="s">
        <v>385</v>
      </c>
      <c r="B1517" s="34">
        <v>45</v>
      </c>
      <c r="C1517" s="33" t="s">
        <v>879</v>
      </c>
      <c r="D1517" s="33" t="s">
        <v>881</v>
      </c>
      <c r="E1517" s="34">
        <v>11</v>
      </c>
      <c r="F1517" s="34">
        <v>294.23</v>
      </c>
    </row>
    <row r="1518" spans="1:6" x14ac:dyDescent="0.2">
      <c r="A1518" s="33" t="s">
        <v>466</v>
      </c>
      <c r="B1518" s="34">
        <v>41</v>
      </c>
      <c r="C1518" s="33" t="s">
        <v>879</v>
      </c>
      <c r="D1518" s="33" t="s">
        <v>881</v>
      </c>
      <c r="E1518" s="34">
        <v>11</v>
      </c>
      <c r="F1518" s="34">
        <v>355</v>
      </c>
    </row>
    <row r="1519" spans="1:6" x14ac:dyDescent="0.2">
      <c r="A1519" s="33" t="s">
        <v>132</v>
      </c>
      <c r="B1519" s="34">
        <v>48</v>
      </c>
      <c r="C1519" s="33" t="s">
        <v>879</v>
      </c>
      <c r="D1519" s="33" t="s">
        <v>882</v>
      </c>
      <c r="E1519" s="34">
        <v>11</v>
      </c>
      <c r="F1519" s="34">
        <v>1340.2170000000001</v>
      </c>
    </row>
    <row r="1520" spans="1:6" x14ac:dyDescent="0.2">
      <c r="A1520" s="33" t="s">
        <v>391</v>
      </c>
      <c r="B1520" s="34">
        <v>44</v>
      </c>
      <c r="C1520" s="33" t="s">
        <v>879</v>
      </c>
      <c r="D1520" s="33" t="s">
        <v>882</v>
      </c>
      <c r="E1520" s="34">
        <v>11</v>
      </c>
      <c r="F1520" s="34">
        <v>487.58699999999999</v>
      </c>
    </row>
    <row r="1521" spans="1:6" x14ac:dyDescent="0.2">
      <c r="A1521" s="33" t="s">
        <v>733</v>
      </c>
      <c r="B1521" s="34">
        <v>44</v>
      </c>
      <c r="C1521" s="33" t="s">
        <v>879</v>
      </c>
      <c r="D1521" s="33" t="s">
        <v>881</v>
      </c>
      <c r="E1521" s="34">
        <v>11</v>
      </c>
      <c r="F1521" s="34">
        <v>74</v>
      </c>
    </row>
    <row r="1522" spans="1:6" x14ac:dyDescent="0.2">
      <c r="A1522" s="33" t="s">
        <v>437</v>
      </c>
      <c r="B1522" s="34">
        <v>34</v>
      </c>
      <c r="C1522" s="33" t="s">
        <v>879</v>
      </c>
      <c r="D1522" s="33" t="s">
        <v>881</v>
      </c>
      <c r="E1522" s="34">
        <v>11</v>
      </c>
      <c r="F1522" s="34">
        <v>357.815</v>
      </c>
    </row>
    <row r="1523" spans="1:6" x14ac:dyDescent="0.2">
      <c r="A1523" s="33" t="s">
        <v>454</v>
      </c>
      <c r="B1523" s="34">
        <v>39</v>
      </c>
      <c r="C1523" s="33" t="s">
        <v>884</v>
      </c>
      <c r="D1523" s="33" t="s">
        <v>882</v>
      </c>
      <c r="E1523" s="34">
        <v>11</v>
      </c>
      <c r="F1523" s="34">
        <v>223.17</v>
      </c>
    </row>
    <row r="1524" spans="1:6" x14ac:dyDescent="0.2">
      <c r="A1524" s="33" t="s">
        <v>619</v>
      </c>
      <c r="B1524" s="34">
        <v>36</v>
      </c>
      <c r="C1524" s="33" t="s">
        <v>884</v>
      </c>
      <c r="D1524" s="33" t="s">
        <v>882</v>
      </c>
      <c r="E1524" s="34">
        <v>11</v>
      </c>
      <c r="F1524" s="34">
        <v>147.88999999999999</v>
      </c>
    </row>
    <row r="1525" spans="1:6" x14ac:dyDescent="0.2">
      <c r="A1525" s="33" t="s">
        <v>815</v>
      </c>
      <c r="B1525" s="34">
        <v>41</v>
      </c>
      <c r="C1525" s="33" t="s">
        <v>879</v>
      </c>
      <c r="D1525" s="33" t="s">
        <v>883</v>
      </c>
      <c r="E1525" s="34">
        <v>11</v>
      </c>
      <c r="F1525" s="34">
        <v>46.776000000000003</v>
      </c>
    </row>
    <row r="1526" spans="1:6" x14ac:dyDescent="0.2">
      <c r="A1526" s="33" t="s">
        <v>574</v>
      </c>
      <c r="B1526" s="34">
        <v>20</v>
      </c>
      <c r="C1526" s="33" t="s">
        <v>879</v>
      </c>
      <c r="D1526" s="33" t="s">
        <v>883</v>
      </c>
      <c r="E1526" s="34">
        <v>11</v>
      </c>
      <c r="F1526" s="34">
        <v>225.14699999999999</v>
      </c>
    </row>
    <row r="1527" spans="1:6" x14ac:dyDescent="0.2">
      <c r="A1527" s="33" t="s">
        <v>384</v>
      </c>
      <c r="B1527" s="34">
        <v>40</v>
      </c>
      <c r="C1527" s="33" t="s">
        <v>879</v>
      </c>
      <c r="D1527" s="33" t="s">
        <v>882</v>
      </c>
      <c r="E1527" s="34">
        <v>11</v>
      </c>
      <c r="F1527" s="34">
        <v>390.57100000000003</v>
      </c>
    </row>
    <row r="1528" spans="1:6" x14ac:dyDescent="0.2">
      <c r="A1528" s="33" t="s">
        <v>91</v>
      </c>
      <c r="B1528" s="34">
        <v>35</v>
      </c>
      <c r="C1528" s="33" t="s">
        <v>879</v>
      </c>
      <c r="D1528" s="33" t="s">
        <v>883</v>
      </c>
      <c r="E1528" s="34">
        <v>11</v>
      </c>
      <c r="F1528" s="34">
        <v>665.03399999999999</v>
      </c>
    </row>
    <row r="1529" spans="1:6" x14ac:dyDescent="0.2">
      <c r="A1529" s="33" t="s">
        <v>488</v>
      </c>
      <c r="B1529" s="34">
        <v>31</v>
      </c>
      <c r="C1529" s="33" t="s">
        <v>879</v>
      </c>
      <c r="D1529" s="33" t="s">
        <v>880</v>
      </c>
      <c r="E1529" s="34">
        <v>11</v>
      </c>
      <c r="F1529" s="34">
        <v>228.97900000000001</v>
      </c>
    </row>
    <row r="1530" spans="1:6" x14ac:dyDescent="0.2">
      <c r="A1530" s="33" t="s">
        <v>477</v>
      </c>
      <c r="B1530" s="34">
        <v>35</v>
      </c>
      <c r="C1530" s="33" t="s">
        <v>884</v>
      </c>
      <c r="D1530" s="33" t="s">
        <v>882</v>
      </c>
      <c r="E1530" s="34">
        <v>11</v>
      </c>
      <c r="F1530" s="34">
        <v>272.49099999999999</v>
      </c>
    </row>
    <row r="1531" spans="1:6" x14ac:dyDescent="0.2">
      <c r="A1531" s="33" t="s">
        <v>588</v>
      </c>
      <c r="B1531" s="34">
        <v>37</v>
      </c>
      <c r="C1531" s="33" t="s">
        <v>884</v>
      </c>
      <c r="D1531" s="33" t="s">
        <v>881</v>
      </c>
      <c r="E1531" s="34">
        <v>11</v>
      </c>
      <c r="F1531" s="34">
        <v>155.01300000000001</v>
      </c>
    </row>
    <row r="1532" spans="1:6" x14ac:dyDescent="0.2">
      <c r="A1532" s="33" t="s">
        <v>682</v>
      </c>
      <c r="B1532" s="34">
        <v>43</v>
      </c>
      <c r="C1532" s="33" t="s">
        <v>879</v>
      </c>
      <c r="D1532" s="33" t="s">
        <v>882</v>
      </c>
      <c r="E1532" s="34">
        <v>11</v>
      </c>
      <c r="F1532" s="34">
        <v>83.659000000000006</v>
      </c>
    </row>
    <row r="1533" spans="1:6" x14ac:dyDescent="0.2">
      <c r="A1533" s="33" t="s">
        <v>250</v>
      </c>
      <c r="B1533" s="34">
        <v>54</v>
      </c>
      <c r="C1533" s="33" t="s">
        <v>879</v>
      </c>
      <c r="D1533" s="33" t="s">
        <v>883</v>
      </c>
      <c r="E1533" s="34">
        <v>11</v>
      </c>
      <c r="F1533" s="34">
        <v>819.84699999999998</v>
      </c>
    </row>
    <row r="1534" spans="1:6" x14ac:dyDescent="0.2">
      <c r="A1534" s="33" t="s">
        <v>727</v>
      </c>
      <c r="B1534" s="34">
        <v>42</v>
      </c>
      <c r="C1534" s="33" t="s">
        <v>884</v>
      </c>
      <c r="D1534" s="33" t="s">
        <v>881</v>
      </c>
      <c r="E1534" s="34">
        <v>11</v>
      </c>
      <c r="F1534" s="34">
        <v>97.766000000000005</v>
      </c>
    </row>
    <row r="1535" spans="1:6" x14ac:dyDescent="0.2">
      <c r="A1535" s="33" t="s">
        <v>103</v>
      </c>
      <c r="B1535" s="34">
        <v>42</v>
      </c>
      <c r="C1535" s="33" t="s">
        <v>884</v>
      </c>
      <c r="D1535" s="33" t="s">
        <v>882</v>
      </c>
      <c r="E1535" s="34">
        <v>11</v>
      </c>
      <c r="F1535" s="34">
        <v>698.05899999999997</v>
      </c>
    </row>
    <row r="1536" spans="1:6" x14ac:dyDescent="0.2">
      <c r="A1536" s="33" t="s">
        <v>354</v>
      </c>
      <c r="B1536" s="34">
        <v>40</v>
      </c>
      <c r="C1536" s="33" t="s">
        <v>884</v>
      </c>
      <c r="D1536" s="33" t="s">
        <v>881</v>
      </c>
      <c r="E1536" s="34">
        <v>11</v>
      </c>
      <c r="F1536" s="34">
        <v>362.81299999999999</v>
      </c>
    </row>
    <row r="1537" spans="1:6" x14ac:dyDescent="0.2">
      <c r="A1537" s="33" t="s">
        <v>726</v>
      </c>
      <c r="B1537" s="34">
        <v>34</v>
      </c>
      <c r="C1537" s="33" t="s">
        <v>884</v>
      </c>
      <c r="D1537" s="33" t="s">
        <v>881</v>
      </c>
      <c r="E1537" s="34">
        <v>11</v>
      </c>
      <c r="F1537" s="34">
        <v>100.643</v>
      </c>
    </row>
    <row r="1538" spans="1:6" x14ac:dyDescent="0.2">
      <c r="A1538" s="33" t="s">
        <v>378</v>
      </c>
      <c r="B1538" s="34">
        <v>37</v>
      </c>
      <c r="C1538" s="33" t="s">
        <v>879</v>
      </c>
      <c r="D1538" s="33" t="s">
        <v>880</v>
      </c>
      <c r="E1538" s="34">
        <v>11</v>
      </c>
      <c r="F1538" s="34">
        <v>244.249</v>
      </c>
    </row>
    <row r="1539" spans="1:6" x14ac:dyDescent="0.2">
      <c r="A1539" s="33" t="s">
        <v>536</v>
      </c>
      <c r="B1539" s="34">
        <v>45</v>
      </c>
      <c r="C1539" s="33" t="s">
        <v>884</v>
      </c>
      <c r="D1539" s="33" t="s">
        <v>883</v>
      </c>
      <c r="E1539" s="34">
        <v>11</v>
      </c>
      <c r="F1539" s="34">
        <v>140.87799999999999</v>
      </c>
    </row>
    <row r="1540" spans="1:6" x14ac:dyDescent="0.2">
      <c r="A1540" s="33" t="s">
        <v>496</v>
      </c>
      <c r="B1540" s="34">
        <v>45</v>
      </c>
      <c r="C1540" s="33" t="s">
        <v>884</v>
      </c>
      <c r="D1540" s="33" t="s">
        <v>882</v>
      </c>
      <c r="E1540" s="34">
        <v>11</v>
      </c>
      <c r="F1540" s="34">
        <v>89.278000000000006</v>
      </c>
    </row>
    <row r="1541" spans="1:6" x14ac:dyDescent="0.2">
      <c r="A1541" s="33" t="s">
        <v>547</v>
      </c>
      <c r="B1541" s="34">
        <v>30</v>
      </c>
      <c r="C1541" s="33" t="s">
        <v>879</v>
      </c>
      <c r="D1541" s="33" t="s">
        <v>882</v>
      </c>
      <c r="E1541" s="34">
        <v>11</v>
      </c>
      <c r="F1541" s="34">
        <v>186.97300000000001</v>
      </c>
    </row>
    <row r="1542" spans="1:6" x14ac:dyDescent="0.2">
      <c r="A1542" s="33" t="s">
        <v>768</v>
      </c>
      <c r="B1542" s="34">
        <v>38</v>
      </c>
      <c r="C1542" s="33" t="s">
        <v>879</v>
      </c>
      <c r="D1542" s="33" t="s">
        <v>882</v>
      </c>
      <c r="E1542" s="34">
        <v>11</v>
      </c>
      <c r="F1542" s="34">
        <v>31.623000000000001</v>
      </c>
    </row>
    <row r="1543" spans="1:6" x14ac:dyDescent="0.2">
      <c r="A1543" s="33" t="s">
        <v>331</v>
      </c>
      <c r="B1543" s="34">
        <v>25</v>
      </c>
      <c r="C1543" s="33" t="s">
        <v>884</v>
      </c>
      <c r="D1543" s="33" t="s">
        <v>881</v>
      </c>
      <c r="E1543" s="34">
        <v>11</v>
      </c>
      <c r="F1543" s="34">
        <v>256.36099999999999</v>
      </c>
    </row>
    <row r="1544" spans="1:6" x14ac:dyDescent="0.2">
      <c r="A1544" s="33" t="s">
        <v>346</v>
      </c>
      <c r="B1544" s="34">
        <v>36</v>
      </c>
      <c r="C1544" s="33" t="s">
        <v>879</v>
      </c>
      <c r="D1544" s="33" t="s">
        <v>883</v>
      </c>
      <c r="E1544" s="34">
        <v>11</v>
      </c>
      <c r="F1544" s="34">
        <v>115.425</v>
      </c>
    </row>
    <row r="1545" spans="1:6" x14ac:dyDescent="0.2">
      <c r="A1545" s="33" t="s">
        <v>264</v>
      </c>
      <c r="B1545" s="34">
        <v>31</v>
      </c>
      <c r="C1545" s="33" t="s">
        <v>879</v>
      </c>
      <c r="D1545" s="33" t="s">
        <v>883</v>
      </c>
      <c r="E1545" s="34">
        <v>11</v>
      </c>
      <c r="F1545" s="34">
        <v>430</v>
      </c>
    </row>
    <row r="1546" spans="1:6" x14ac:dyDescent="0.2">
      <c r="A1546" s="33" t="s">
        <v>284</v>
      </c>
      <c r="B1546" s="34">
        <v>51</v>
      </c>
      <c r="C1546" s="33" t="s">
        <v>884</v>
      </c>
      <c r="D1546" s="33" t="s">
        <v>882</v>
      </c>
      <c r="E1546" s="34">
        <v>11</v>
      </c>
      <c r="F1546" s="34">
        <v>723.779</v>
      </c>
    </row>
    <row r="1547" spans="1:6" x14ac:dyDescent="0.2">
      <c r="A1547" s="33" t="s">
        <v>379</v>
      </c>
      <c r="B1547" s="34">
        <v>33</v>
      </c>
      <c r="C1547" s="33" t="s">
        <v>884</v>
      </c>
      <c r="D1547" s="33" t="s">
        <v>881</v>
      </c>
      <c r="E1547" s="34">
        <v>11</v>
      </c>
      <c r="F1547" s="34">
        <v>357.08600000000001</v>
      </c>
    </row>
    <row r="1548" spans="1:6" x14ac:dyDescent="0.2">
      <c r="A1548" s="33" t="s">
        <v>330</v>
      </c>
      <c r="B1548" s="34">
        <v>28</v>
      </c>
      <c r="C1548" s="33" t="s">
        <v>884</v>
      </c>
      <c r="D1548" s="33" t="s">
        <v>881</v>
      </c>
      <c r="E1548" s="34">
        <v>11</v>
      </c>
      <c r="F1548" s="34">
        <v>433.44499999999999</v>
      </c>
    </row>
    <row r="1549" spans="1:6" x14ac:dyDescent="0.2">
      <c r="A1549" s="33" t="s">
        <v>153</v>
      </c>
      <c r="B1549" s="34">
        <v>42</v>
      </c>
      <c r="C1549" s="33" t="s">
        <v>884</v>
      </c>
      <c r="D1549" s="33" t="s">
        <v>883</v>
      </c>
      <c r="E1549" s="34">
        <v>11</v>
      </c>
      <c r="F1549" s="34">
        <v>208.95099999999999</v>
      </c>
    </row>
    <row r="1550" spans="1:6" x14ac:dyDescent="0.2">
      <c r="A1550" s="33" t="s">
        <v>33</v>
      </c>
      <c r="B1550" s="34">
        <v>39</v>
      </c>
      <c r="C1550" s="33" t="s">
        <v>879</v>
      </c>
      <c r="D1550" s="33" t="s">
        <v>883</v>
      </c>
      <c r="E1550" s="34">
        <v>11</v>
      </c>
      <c r="F1550" s="34">
        <v>438.78800000000001</v>
      </c>
    </row>
    <row r="1551" spans="1:6" x14ac:dyDescent="0.2">
      <c r="A1551" s="33" t="s">
        <v>92</v>
      </c>
      <c r="B1551" s="34">
        <v>45</v>
      </c>
      <c r="C1551" s="33" t="s">
        <v>884</v>
      </c>
      <c r="D1551" s="33" t="s">
        <v>883</v>
      </c>
      <c r="E1551" s="34">
        <v>12</v>
      </c>
      <c r="F1551" s="34">
        <v>159.40600000000001</v>
      </c>
    </row>
    <row r="1552" spans="1:6" x14ac:dyDescent="0.2">
      <c r="A1552" s="33" t="s">
        <v>45</v>
      </c>
      <c r="B1552" s="34">
        <v>49</v>
      </c>
      <c r="C1552" s="33" t="s">
        <v>879</v>
      </c>
      <c r="D1552" s="33" t="s">
        <v>882</v>
      </c>
      <c r="E1552" s="34">
        <v>12</v>
      </c>
      <c r="F1552" s="34">
        <v>844.33299999999997</v>
      </c>
    </row>
    <row r="1553" spans="1:6" x14ac:dyDescent="0.2">
      <c r="A1553" s="33" t="s">
        <v>764</v>
      </c>
      <c r="B1553" s="34">
        <v>50</v>
      </c>
      <c r="C1553" s="33" t="s">
        <v>879</v>
      </c>
      <c r="D1553" s="33" t="s">
        <v>881</v>
      </c>
      <c r="E1553" s="34">
        <v>12</v>
      </c>
      <c r="F1553" s="34">
        <v>36.938000000000002</v>
      </c>
    </row>
    <row r="1554" spans="1:6" x14ac:dyDescent="0.2">
      <c r="A1554" s="33" t="s">
        <v>343</v>
      </c>
      <c r="B1554" s="34">
        <v>37</v>
      </c>
      <c r="C1554" s="33" t="s">
        <v>879</v>
      </c>
      <c r="D1554" s="33" t="s">
        <v>882</v>
      </c>
      <c r="E1554" s="34">
        <v>12</v>
      </c>
      <c r="F1554" s="34">
        <v>523.13199999999995</v>
      </c>
    </row>
    <row r="1555" spans="1:6" x14ac:dyDescent="0.2">
      <c r="A1555" s="33" t="s">
        <v>478</v>
      </c>
      <c r="B1555" s="34">
        <v>51</v>
      </c>
      <c r="C1555" s="33" t="s">
        <v>884</v>
      </c>
      <c r="D1555" s="33" t="s">
        <v>882</v>
      </c>
      <c r="E1555" s="34">
        <v>12</v>
      </c>
      <c r="F1555" s="34">
        <v>259.74200000000002</v>
      </c>
    </row>
    <row r="1556" spans="1:6" x14ac:dyDescent="0.2">
      <c r="A1556" s="33" t="s">
        <v>231</v>
      </c>
      <c r="B1556" s="34">
        <v>45</v>
      </c>
      <c r="C1556" s="33" t="s">
        <v>884</v>
      </c>
      <c r="D1556" s="33" t="s">
        <v>883</v>
      </c>
      <c r="E1556" s="34">
        <v>12</v>
      </c>
      <c r="F1556" s="34">
        <v>245.37899999999999</v>
      </c>
    </row>
    <row r="1557" spans="1:6" x14ac:dyDescent="0.2">
      <c r="A1557" s="33" t="s">
        <v>655</v>
      </c>
      <c r="B1557" s="34">
        <v>45</v>
      </c>
      <c r="C1557" s="33" t="s">
        <v>884</v>
      </c>
      <c r="D1557" s="33" t="s">
        <v>882</v>
      </c>
      <c r="E1557" s="34">
        <v>12</v>
      </c>
      <c r="F1557" s="34">
        <v>114.57899999999999</v>
      </c>
    </row>
    <row r="1558" spans="1:6" x14ac:dyDescent="0.2">
      <c r="A1558" s="33" t="s">
        <v>172</v>
      </c>
      <c r="B1558" s="34">
        <v>32</v>
      </c>
      <c r="C1558" s="33" t="s">
        <v>879</v>
      </c>
      <c r="D1558" s="33" t="s">
        <v>883</v>
      </c>
      <c r="E1558" s="34">
        <v>12</v>
      </c>
      <c r="F1558" s="34">
        <v>228.11699999999999</v>
      </c>
    </row>
    <row r="1559" spans="1:6" x14ac:dyDescent="0.2">
      <c r="A1559" s="33" t="s">
        <v>265</v>
      </c>
      <c r="B1559" s="34">
        <v>36</v>
      </c>
      <c r="C1559" s="33" t="s">
        <v>879</v>
      </c>
      <c r="D1559" s="33" t="s">
        <v>882</v>
      </c>
      <c r="E1559" s="34">
        <v>12</v>
      </c>
      <c r="F1559" s="34">
        <v>262.90699999999998</v>
      </c>
    </row>
    <row r="1560" spans="1:6" x14ac:dyDescent="0.2">
      <c r="A1560" s="33" t="s">
        <v>363</v>
      </c>
      <c r="B1560" s="34">
        <v>42</v>
      </c>
      <c r="C1560" s="33" t="s">
        <v>884</v>
      </c>
      <c r="D1560" s="33" t="s">
        <v>883</v>
      </c>
      <c r="E1560" s="34">
        <v>12</v>
      </c>
      <c r="F1560" s="34">
        <v>164.87200000000001</v>
      </c>
    </row>
    <row r="1561" spans="1:6" x14ac:dyDescent="0.2">
      <c r="A1561" s="33" t="s">
        <v>186</v>
      </c>
      <c r="B1561" s="34">
        <v>50</v>
      </c>
      <c r="C1561" s="33" t="s">
        <v>879</v>
      </c>
      <c r="D1561" s="33" t="s">
        <v>883</v>
      </c>
      <c r="E1561" s="34">
        <v>12</v>
      </c>
      <c r="F1561" s="34">
        <v>362.82100000000003</v>
      </c>
    </row>
    <row r="1562" spans="1:6" x14ac:dyDescent="0.2">
      <c r="A1562" s="33" t="s">
        <v>210</v>
      </c>
      <c r="B1562" s="34">
        <v>31</v>
      </c>
      <c r="C1562" s="33" t="s">
        <v>879</v>
      </c>
      <c r="D1562" s="33" t="s">
        <v>883</v>
      </c>
      <c r="E1562" s="34">
        <v>12</v>
      </c>
      <c r="F1562" s="34">
        <v>679.61199999999997</v>
      </c>
    </row>
    <row r="1563" spans="1:6" x14ac:dyDescent="0.2">
      <c r="A1563" s="33" t="s">
        <v>106</v>
      </c>
      <c r="B1563" s="34">
        <v>32</v>
      </c>
      <c r="C1563" s="33" t="s">
        <v>884</v>
      </c>
      <c r="D1563" s="33" t="s">
        <v>881</v>
      </c>
      <c r="E1563" s="34">
        <v>12</v>
      </c>
      <c r="F1563" s="34">
        <v>254.02</v>
      </c>
    </row>
    <row r="1564" spans="1:6" x14ac:dyDescent="0.2">
      <c r="A1564" s="33" t="s">
        <v>141</v>
      </c>
      <c r="B1564" s="34">
        <v>43</v>
      </c>
      <c r="C1564" s="33" t="s">
        <v>879</v>
      </c>
      <c r="D1564" s="33" t="s">
        <v>883</v>
      </c>
      <c r="E1564" s="34">
        <v>12</v>
      </c>
      <c r="F1564" s="34">
        <v>188.572</v>
      </c>
    </row>
    <row r="1565" spans="1:6" x14ac:dyDescent="0.2">
      <c r="A1565" s="33" t="s">
        <v>791</v>
      </c>
      <c r="B1565" s="34">
        <v>32</v>
      </c>
      <c r="C1565" s="33" t="s">
        <v>884</v>
      </c>
      <c r="D1565" s="33" t="s">
        <v>883</v>
      </c>
      <c r="E1565" s="34">
        <v>12</v>
      </c>
      <c r="F1565" s="34">
        <v>19.303000000000001</v>
      </c>
    </row>
    <row r="1566" spans="1:6" x14ac:dyDescent="0.2">
      <c r="A1566" s="33" t="s">
        <v>505</v>
      </c>
      <c r="B1566" s="34">
        <v>50</v>
      </c>
      <c r="C1566" s="33" t="s">
        <v>884</v>
      </c>
      <c r="D1566" s="33" t="s">
        <v>883</v>
      </c>
      <c r="E1566" s="34">
        <v>12</v>
      </c>
      <c r="F1566" s="34">
        <v>109.496</v>
      </c>
    </row>
    <row r="1567" spans="1:6" x14ac:dyDescent="0.2">
      <c r="A1567" s="33" t="s">
        <v>664</v>
      </c>
      <c r="B1567" s="34">
        <v>46</v>
      </c>
      <c r="C1567" s="33" t="s">
        <v>884</v>
      </c>
      <c r="D1567" s="33" t="s">
        <v>882</v>
      </c>
      <c r="E1567" s="34">
        <v>12</v>
      </c>
      <c r="F1567" s="34">
        <v>54.470999999999997</v>
      </c>
    </row>
    <row r="1568" spans="1:6" x14ac:dyDescent="0.2">
      <c r="A1568" s="33" t="s">
        <v>362</v>
      </c>
      <c r="B1568" s="34">
        <v>30</v>
      </c>
      <c r="C1568" s="33" t="s">
        <v>884</v>
      </c>
      <c r="D1568" s="33" t="s">
        <v>882</v>
      </c>
      <c r="E1568" s="34">
        <v>12</v>
      </c>
      <c r="F1568" s="34">
        <v>207.25</v>
      </c>
    </row>
    <row r="1569" spans="1:6" x14ac:dyDescent="0.2">
      <c r="A1569" s="33" t="s">
        <v>206</v>
      </c>
      <c r="B1569" s="34">
        <v>31</v>
      </c>
      <c r="C1569" s="33" t="s">
        <v>884</v>
      </c>
      <c r="D1569" s="33" t="s">
        <v>883</v>
      </c>
      <c r="E1569" s="34">
        <v>12</v>
      </c>
      <c r="F1569" s="34">
        <v>351.154</v>
      </c>
    </row>
    <row r="1570" spans="1:6" x14ac:dyDescent="0.2">
      <c r="A1570" s="33" t="s">
        <v>431</v>
      </c>
      <c r="B1570" s="34">
        <v>45</v>
      </c>
      <c r="C1570" s="33" t="s">
        <v>879</v>
      </c>
      <c r="D1570" s="33" t="s">
        <v>881</v>
      </c>
      <c r="E1570" s="34">
        <v>12</v>
      </c>
      <c r="F1570" s="34">
        <v>139.244</v>
      </c>
    </row>
    <row r="1571" spans="1:6" x14ac:dyDescent="0.2">
      <c r="A1571" s="33" t="s">
        <v>580</v>
      </c>
      <c r="B1571" s="34">
        <v>31</v>
      </c>
      <c r="C1571" s="33" t="s">
        <v>884</v>
      </c>
      <c r="D1571" s="33" t="s">
        <v>881</v>
      </c>
      <c r="E1571" s="34">
        <v>12</v>
      </c>
      <c r="F1571" s="34">
        <v>59.569000000000003</v>
      </c>
    </row>
    <row r="1572" spans="1:6" x14ac:dyDescent="0.2">
      <c r="A1572" s="33" t="s">
        <v>313</v>
      </c>
      <c r="B1572" s="34">
        <v>42</v>
      </c>
      <c r="C1572" s="33" t="s">
        <v>884</v>
      </c>
      <c r="D1572" s="33" t="s">
        <v>881</v>
      </c>
      <c r="E1572" s="34">
        <v>12</v>
      </c>
      <c r="F1572" s="34">
        <v>290.94299999999998</v>
      </c>
    </row>
    <row r="1573" spans="1:6" x14ac:dyDescent="0.2">
      <c r="A1573" s="33" t="s">
        <v>453</v>
      </c>
      <c r="B1573" s="34">
        <v>30</v>
      </c>
      <c r="C1573" s="33" t="s">
        <v>879</v>
      </c>
      <c r="D1573" s="33" t="s">
        <v>883</v>
      </c>
      <c r="E1573" s="34">
        <v>12</v>
      </c>
      <c r="F1573" s="34">
        <v>94.078999999999994</v>
      </c>
    </row>
    <row r="1574" spans="1:6" x14ac:dyDescent="0.2">
      <c r="A1574" s="33" t="s">
        <v>368</v>
      </c>
      <c r="B1574" s="34">
        <v>25</v>
      </c>
      <c r="C1574" s="33" t="s">
        <v>884</v>
      </c>
      <c r="D1574" s="33" t="s">
        <v>881</v>
      </c>
      <c r="E1574" s="34">
        <v>12</v>
      </c>
      <c r="F1574" s="34">
        <v>525.31700000000001</v>
      </c>
    </row>
    <row r="1575" spans="1:6" x14ac:dyDescent="0.2">
      <c r="A1575" s="33" t="s">
        <v>217</v>
      </c>
      <c r="B1575" s="34">
        <v>44</v>
      </c>
      <c r="C1575" s="33" t="s">
        <v>879</v>
      </c>
      <c r="D1575" s="33" t="s">
        <v>883</v>
      </c>
      <c r="E1575" s="34">
        <v>12</v>
      </c>
      <c r="F1575" s="34">
        <v>307.59699999999998</v>
      </c>
    </row>
    <row r="1576" spans="1:6" x14ac:dyDescent="0.2">
      <c r="A1576" s="33" t="s">
        <v>550</v>
      </c>
      <c r="B1576" s="34">
        <v>43</v>
      </c>
      <c r="C1576" s="33" t="s">
        <v>884</v>
      </c>
      <c r="D1576" s="33" t="s">
        <v>881</v>
      </c>
      <c r="E1576" s="34">
        <v>12</v>
      </c>
      <c r="F1576" s="34">
        <v>176.387</v>
      </c>
    </row>
    <row r="1577" spans="1:6" x14ac:dyDescent="0.2">
      <c r="A1577" s="33" t="s">
        <v>291</v>
      </c>
      <c r="B1577" s="34">
        <v>49</v>
      </c>
      <c r="C1577" s="33" t="s">
        <v>879</v>
      </c>
      <c r="D1577" s="33" t="s">
        <v>883</v>
      </c>
      <c r="E1577" s="34">
        <v>12</v>
      </c>
      <c r="F1577" s="34">
        <v>74.084000000000003</v>
      </c>
    </row>
    <row r="1578" spans="1:6" x14ac:dyDescent="0.2">
      <c r="A1578" s="33" t="s">
        <v>208</v>
      </c>
      <c r="B1578" s="34">
        <v>26</v>
      </c>
      <c r="C1578" s="33" t="s">
        <v>884</v>
      </c>
      <c r="D1578" s="33" t="s">
        <v>883</v>
      </c>
      <c r="E1578" s="34">
        <v>12</v>
      </c>
      <c r="F1578" s="34">
        <v>294.16199999999998</v>
      </c>
    </row>
    <row r="1579" spans="1:6" x14ac:dyDescent="0.2">
      <c r="A1579" s="33" t="s">
        <v>269</v>
      </c>
      <c r="B1579" s="34">
        <v>50</v>
      </c>
      <c r="C1579" s="33" t="s">
        <v>884</v>
      </c>
      <c r="D1579" s="33" t="s">
        <v>880</v>
      </c>
      <c r="E1579" s="34">
        <v>12</v>
      </c>
      <c r="F1579" s="34">
        <v>593.923</v>
      </c>
    </row>
    <row r="1580" spans="1:6" x14ac:dyDescent="0.2">
      <c r="A1580" s="33" t="s">
        <v>229</v>
      </c>
      <c r="B1580" s="34">
        <v>38</v>
      </c>
      <c r="C1580" s="33" t="s">
        <v>884</v>
      </c>
      <c r="D1580" s="33" t="s">
        <v>881</v>
      </c>
      <c r="E1580" s="34">
        <v>12</v>
      </c>
      <c r="F1580" s="34">
        <v>293.512</v>
      </c>
    </row>
    <row r="1581" spans="1:6" x14ac:dyDescent="0.2">
      <c r="A1581" s="33" t="s">
        <v>512</v>
      </c>
      <c r="B1581" s="34">
        <v>26</v>
      </c>
      <c r="C1581" s="33" t="s">
        <v>884</v>
      </c>
      <c r="D1581" s="33" t="s">
        <v>882</v>
      </c>
      <c r="E1581" s="34">
        <v>12</v>
      </c>
      <c r="F1581" s="34">
        <v>196.27699999999999</v>
      </c>
    </row>
    <row r="1582" spans="1:6" x14ac:dyDescent="0.2">
      <c r="A1582" s="33" t="s">
        <v>215</v>
      </c>
      <c r="B1582" s="34">
        <v>45</v>
      </c>
      <c r="C1582" s="33" t="s">
        <v>879</v>
      </c>
      <c r="D1582" s="33" t="s">
        <v>880</v>
      </c>
      <c r="E1582" s="34">
        <v>12</v>
      </c>
      <c r="F1582" s="34">
        <v>159.22</v>
      </c>
    </row>
    <row r="1583" spans="1:6" x14ac:dyDescent="0.2">
      <c r="A1583" s="33" t="s">
        <v>11</v>
      </c>
      <c r="B1583" s="34">
        <v>37</v>
      </c>
      <c r="C1583" s="33" t="s">
        <v>879</v>
      </c>
      <c r="D1583" s="33" t="s">
        <v>880</v>
      </c>
      <c r="E1583" s="34">
        <v>12</v>
      </c>
      <c r="F1583" s="34">
        <v>841.52599999999995</v>
      </c>
    </row>
    <row r="1584" spans="1:6" x14ac:dyDescent="0.2">
      <c r="A1584" s="33" t="s">
        <v>54</v>
      </c>
      <c r="B1584" s="34">
        <v>44</v>
      </c>
      <c r="C1584" s="33" t="s">
        <v>879</v>
      </c>
      <c r="D1584" s="33" t="s">
        <v>880</v>
      </c>
      <c r="E1584" s="34">
        <v>12</v>
      </c>
      <c r="F1584" s="34">
        <v>432.28500000000003</v>
      </c>
    </row>
    <row r="1585" spans="1:6" x14ac:dyDescent="0.2">
      <c r="A1585" s="33" t="s">
        <v>286</v>
      </c>
      <c r="B1585" s="34">
        <v>39</v>
      </c>
      <c r="C1585" s="33" t="s">
        <v>879</v>
      </c>
      <c r="D1585" s="33" t="s">
        <v>882</v>
      </c>
      <c r="E1585" s="34">
        <v>12</v>
      </c>
      <c r="F1585" s="34">
        <v>237.125</v>
      </c>
    </row>
    <row r="1586" spans="1:6" x14ac:dyDescent="0.2">
      <c r="A1586" s="33" t="s">
        <v>32</v>
      </c>
      <c r="B1586" s="34">
        <v>44</v>
      </c>
      <c r="C1586" s="33" t="s">
        <v>879</v>
      </c>
      <c r="D1586" s="33" t="s">
        <v>881</v>
      </c>
      <c r="E1586" s="34">
        <v>12</v>
      </c>
      <c r="F1586" s="34">
        <v>192.01900000000001</v>
      </c>
    </row>
    <row r="1587" spans="1:6" x14ac:dyDescent="0.2">
      <c r="A1587" s="33" t="s">
        <v>22</v>
      </c>
      <c r="B1587" s="34">
        <v>40</v>
      </c>
      <c r="C1587" s="33" t="s">
        <v>879</v>
      </c>
      <c r="D1587" s="33" t="s">
        <v>881</v>
      </c>
      <c r="E1587" s="34">
        <v>12</v>
      </c>
      <c r="F1587" s="34">
        <v>2659.78</v>
      </c>
    </row>
    <row r="1588" spans="1:6" x14ac:dyDescent="0.2">
      <c r="A1588" s="33" t="s">
        <v>491</v>
      </c>
      <c r="B1588" s="34">
        <v>35</v>
      </c>
      <c r="C1588" s="33" t="s">
        <v>879</v>
      </c>
      <c r="D1588" s="33" t="s">
        <v>881</v>
      </c>
      <c r="E1588" s="34">
        <v>12</v>
      </c>
      <c r="F1588" s="34">
        <v>233.83099999999999</v>
      </c>
    </row>
    <row r="1589" spans="1:6" x14ac:dyDescent="0.2">
      <c r="A1589" s="33" t="s">
        <v>759</v>
      </c>
      <c r="B1589" s="34">
        <v>45</v>
      </c>
      <c r="C1589" s="33" t="s">
        <v>879</v>
      </c>
      <c r="D1589" s="33" t="s">
        <v>882</v>
      </c>
      <c r="E1589" s="34">
        <v>12</v>
      </c>
      <c r="F1589" s="34">
        <v>80.382000000000005</v>
      </c>
    </row>
    <row r="1590" spans="1:6" x14ac:dyDescent="0.2">
      <c r="A1590" s="33" t="s">
        <v>192</v>
      </c>
      <c r="B1590" s="34">
        <v>39</v>
      </c>
      <c r="C1590" s="33" t="s">
        <v>879</v>
      </c>
      <c r="D1590" s="33" t="s">
        <v>880</v>
      </c>
      <c r="E1590" s="34">
        <v>12</v>
      </c>
      <c r="F1590" s="34">
        <v>176.113</v>
      </c>
    </row>
    <row r="1591" spans="1:6" x14ac:dyDescent="0.2">
      <c r="A1591" s="33" t="s">
        <v>661</v>
      </c>
      <c r="B1591" s="34">
        <v>30</v>
      </c>
      <c r="C1591" s="33" t="s">
        <v>884</v>
      </c>
      <c r="D1591" s="33" t="s">
        <v>880</v>
      </c>
      <c r="E1591" s="34">
        <v>12</v>
      </c>
      <c r="F1591" s="34">
        <v>38.96</v>
      </c>
    </row>
    <row r="1592" spans="1:6" x14ac:dyDescent="0.2">
      <c r="A1592" s="33" t="s">
        <v>168</v>
      </c>
      <c r="B1592" s="34">
        <v>37</v>
      </c>
      <c r="C1592" s="33" t="s">
        <v>879</v>
      </c>
      <c r="D1592" s="33" t="s">
        <v>882</v>
      </c>
      <c r="E1592" s="34">
        <v>12</v>
      </c>
      <c r="F1592" s="34">
        <v>277.12599999999998</v>
      </c>
    </row>
    <row r="1593" spans="1:6" x14ac:dyDescent="0.2">
      <c r="A1593" s="33" t="s">
        <v>521</v>
      </c>
      <c r="B1593" s="34">
        <v>23</v>
      </c>
      <c r="C1593" s="33" t="s">
        <v>879</v>
      </c>
      <c r="D1593" s="33" t="s">
        <v>883</v>
      </c>
      <c r="E1593" s="34">
        <v>12</v>
      </c>
      <c r="F1593" s="34">
        <v>81.668000000000006</v>
      </c>
    </row>
    <row r="1594" spans="1:6" x14ac:dyDescent="0.2">
      <c r="A1594" s="33" t="s">
        <v>126</v>
      </c>
      <c r="B1594" s="34">
        <v>39</v>
      </c>
      <c r="C1594" s="33" t="s">
        <v>879</v>
      </c>
      <c r="D1594" s="33" t="s">
        <v>882</v>
      </c>
      <c r="E1594" s="34">
        <v>12</v>
      </c>
      <c r="F1594" s="34">
        <v>136.67500000000001</v>
      </c>
    </row>
    <row r="1595" spans="1:6" x14ac:dyDescent="0.2">
      <c r="A1595" s="33" t="s">
        <v>795</v>
      </c>
      <c r="B1595" s="34">
        <v>29</v>
      </c>
      <c r="C1595" s="33" t="s">
        <v>884</v>
      </c>
      <c r="D1595" s="33" t="s">
        <v>881</v>
      </c>
      <c r="E1595" s="34">
        <v>12</v>
      </c>
      <c r="F1595" s="34">
        <v>54.325000000000003</v>
      </c>
    </row>
    <row r="1596" spans="1:6" x14ac:dyDescent="0.2">
      <c r="A1596" s="33" t="s">
        <v>199</v>
      </c>
      <c r="B1596" s="34">
        <v>46</v>
      </c>
      <c r="C1596" s="33" t="s">
        <v>884</v>
      </c>
      <c r="D1596" s="33" t="s">
        <v>883</v>
      </c>
      <c r="E1596" s="34">
        <v>12</v>
      </c>
      <c r="F1596" s="34">
        <v>187.17400000000001</v>
      </c>
    </row>
    <row r="1597" spans="1:6" x14ac:dyDescent="0.2">
      <c r="A1597" s="33" t="s">
        <v>295</v>
      </c>
      <c r="B1597" s="34">
        <v>39</v>
      </c>
      <c r="C1597" s="33" t="s">
        <v>879</v>
      </c>
      <c r="D1597" s="33" t="s">
        <v>882</v>
      </c>
      <c r="E1597" s="34">
        <v>12</v>
      </c>
      <c r="F1597" s="34">
        <v>268.38099999999997</v>
      </c>
    </row>
    <row r="1598" spans="1:6" x14ac:dyDescent="0.2">
      <c r="A1598" s="33" t="s">
        <v>649</v>
      </c>
      <c r="B1598" s="34">
        <v>32</v>
      </c>
      <c r="C1598" s="33" t="s">
        <v>879</v>
      </c>
      <c r="D1598" s="33" t="s">
        <v>883</v>
      </c>
      <c r="E1598" s="34">
        <v>12</v>
      </c>
      <c r="F1598" s="34">
        <v>55.088999999999999</v>
      </c>
    </row>
    <row r="1599" spans="1:6" x14ac:dyDescent="0.2">
      <c r="A1599" s="33" t="s">
        <v>63</v>
      </c>
      <c r="B1599" s="34">
        <v>27</v>
      </c>
      <c r="C1599" s="33" t="s">
        <v>879</v>
      </c>
      <c r="D1599" s="33" t="s">
        <v>881</v>
      </c>
      <c r="E1599" s="34">
        <v>12</v>
      </c>
      <c r="F1599" s="34">
        <v>125.896</v>
      </c>
    </row>
    <row r="1600" spans="1:6" x14ac:dyDescent="0.2">
      <c r="A1600" s="33" t="s">
        <v>484</v>
      </c>
      <c r="B1600" s="34">
        <v>36</v>
      </c>
      <c r="C1600" s="33" t="s">
        <v>879</v>
      </c>
      <c r="D1600" s="33" t="s">
        <v>882</v>
      </c>
      <c r="E1600" s="34">
        <v>12</v>
      </c>
      <c r="F1600" s="34">
        <v>114.669</v>
      </c>
    </row>
    <row r="1601" spans="1:6" x14ac:dyDescent="0.2">
      <c r="A1601" s="33" t="s">
        <v>162</v>
      </c>
      <c r="B1601" s="34">
        <v>29</v>
      </c>
      <c r="C1601" s="33" t="s">
        <v>879</v>
      </c>
      <c r="D1601" s="33" t="s">
        <v>882</v>
      </c>
      <c r="E1601" s="34">
        <v>12</v>
      </c>
      <c r="F1601" s="34">
        <v>583.84199999999998</v>
      </c>
    </row>
    <row r="1602" spans="1:6" x14ac:dyDescent="0.2">
      <c r="A1602" s="33" t="s">
        <v>513</v>
      </c>
      <c r="B1602" s="34">
        <v>32</v>
      </c>
      <c r="C1602" s="33" t="s">
        <v>879</v>
      </c>
      <c r="D1602" s="33" t="s">
        <v>881</v>
      </c>
      <c r="E1602" s="34">
        <v>12</v>
      </c>
      <c r="F1602" s="34">
        <v>98.558999999999997</v>
      </c>
    </row>
    <row r="1603" spans="1:6" x14ac:dyDescent="0.2">
      <c r="A1603" s="33" t="s">
        <v>621</v>
      </c>
      <c r="B1603" s="34">
        <v>29</v>
      </c>
      <c r="C1603" s="33" t="s">
        <v>879</v>
      </c>
      <c r="D1603" s="33" t="s">
        <v>881</v>
      </c>
      <c r="E1603" s="34">
        <v>12</v>
      </c>
      <c r="F1603" s="34">
        <v>65.555999999999997</v>
      </c>
    </row>
    <row r="1604" spans="1:6" x14ac:dyDescent="0.2">
      <c r="A1604" s="33" t="s">
        <v>174</v>
      </c>
      <c r="B1604" s="34">
        <v>46</v>
      </c>
      <c r="C1604" s="33" t="s">
        <v>879</v>
      </c>
      <c r="D1604" s="33" t="s">
        <v>883</v>
      </c>
      <c r="E1604" s="34">
        <v>12</v>
      </c>
      <c r="F1604" s="34">
        <v>241.27600000000001</v>
      </c>
    </row>
    <row r="1605" spans="1:6" x14ac:dyDescent="0.2">
      <c r="A1605" s="33" t="s">
        <v>338</v>
      </c>
      <c r="B1605" s="34">
        <v>42</v>
      </c>
      <c r="C1605" s="33" t="s">
        <v>879</v>
      </c>
      <c r="D1605" s="33" t="s">
        <v>883</v>
      </c>
      <c r="E1605" s="34">
        <v>12</v>
      </c>
      <c r="F1605" s="34">
        <v>172.53</v>
      </c>
    </row>
    <row r="1606" spans="1:6" x14ac:dyDescent="0.2">
      <c r="A1606" s="33" t="s">
        <v>88</v>
      </c>
      <c r="B1606" s="34">
        <v>46</v>
      </c>
      <c r="C1606" s="33" t="s">
        <v>884</v>
      </c>
      <c r="D1606" s="33" t="s">
        <v>881</v>
      </c>
      <c r="E1606" s="34">
        <v>12</v>
      </c>
      <c r="F1606" s="34">
        <v>305.61</v>
      </c>
    </row>
    <row r="1607" spans="1:6" x14ac:dyDescent="0.2">
      <c r="A1607" s="33" t="s">
        <v>792</v>
      </c>
      <c r="B1607" s="34">
        <v>28</v>
      </c>
      <c r="C1607" s="33" t="s">
        <v>879</v>
      </c>
      <c r="D1607" s="33" t="s">
        <v>881</v>
      </c>
      <c r="E1607" s="34">
        <v>12</v>
      </c>
      <c r="F1607" s="34">
        <v>65.650999999999996</v>
      </c>
    </row>
    <row r="1608" spans="1:6" x14ac:dyDescent="0.2">
      <c r="A1608" s="33" t="s">
        <v>72</v>
      </c>
      <c r="B1608" s="34">
        <v>43</v>
      </c>
      <c r="C1608" s="33" t="s">
        <v>879</v>
      </c>
      <c r="D1608" s="33" t="s">
        <v>882</v>
      </c>
      <c r="E1608" s="34">
        <v>12</v>
      </c>
      <c r="F1608" s="34">
        <v>368.44400000000002</v>
      </c>
    </row>
    <row r="1609" spans="1:6" x14ac:dyDescent="0.2">
      <c r="A1609" s="33" t="s">
        <v>13</v>
      </c>
      <c r="B1609" s="34">
        <v>53</v>
      </c>
      <c r="C1609" s="33" t="s">
        <v>879</v>
      </c>
      <c r="D1609" s="33" t="s">
        <v>880</v>
      </c>
      <c r="E1609" s="34">
        <v>12</v>
      </c>
      <c r="F1609" s="34">
        <v>459.38099999999997</v>
      </c>
    </row>
    <row r="1610" spans="1:6" x14ac:dyDescent="0.2">
      <c r="A1610" s="33" t="s">
        <v>823</v>
      </c>
      <c r="B1610" s="34">
        <v>41</v>
      </c>
      <c r="C1610" s="33" t="s">
        <v>884</v>
      </c>
      <c r="D1610" s="33" t="s">
        <v>882</v>
      </c>
      <c r="E1610" s="34">
        <v>12</v>
      </c>
      <c r="F1610" s="34">
        <v>32.454999999999998</v>
      </c>
    </row>
    <row r="1611" spans="1:6" x14ac:dyDescent="0.2">
      <c r="A1611" s="33" t="s">
        <v>228</v>
      </c>
      <c r="B1611" s="34">
        <v>27</v>
      </c>
      <c r="C1611" s="33" t="s">
        <v>879</v>
      </c>
      <c r="D1611" s="33" t="s">
        <v>880</v>
      </c>
      <c r="E1611" s="34">
        <v>12</v>
      </c>
      <c r="F1611" s="34">
        <v>485.61700000000002</v>
      </c>
    </row>
    <row r="1612" spans="1:6" x14ac:dyDescent="0.2">
      <c r="A1612" s="33" t="s">
        <v>450</v>
      </c>
      <c r="B1612" s="34">
        <v>50</v>
      </c>
      <c r="C1612" s="33" t="s">
        <v>879</v>
      </c>
      <c r="D1612" s="33" t="s">
        <v>882</v>
      </c>
      <c r="E1612" s="34">
        <v>12</v>
      </c>
      <c r="F1612" s="34">
        <v>27.77</v>
      </c>
    </row>
    <row r="1613" spans="1:6" x14ac:dyDescent="0.2">
      <c r="A1613" s="33" t="s">
        <v>147</v>
      </c>
      <c r="B1613" s="34">
        <v>46</v>
      </c>
      <c r="C1613" s="33" t="s">
        <v>884</v>
      </c>
      <c r="D1613" s="33" t="s">
        <v>881</v>
      </c>
      <c r="E1613" s="34">
        <v>12</v>
      </c>
      <c r="F1613" s="34">
        <v>254.86600000000001</v>
      </c>
    </row>
    <row r="1614" spans="1:6" x14ac:dyDescent="0.2">
      <c r="A1614" s="33" t="s">
        <v>71</v>
      </c>
      <c r="B1614" s="34">
        <v>36</v>
      </c>
      <c r="C1614" s="33" t="s">
        <v>879</v>
      </c>
      <c r="D1614" s="33" t="s">
        <v>883</v>
      </c>
      <c r="E1614" s="34">
        <v>12</v>
      </c>
      <c r="F1614" s="34">
        <v>2016.335</v>
      </c>
    </row>
    <row r="1615" spans="1:6" x14ac:dyDescent="0.2">
      <c r="A1615" s="33" t="s">
        <v>29</v>
      </c>
      <c r="B1615" s="34">
        <v>43</v>
      </c>
      <c r="C1615" s="33" t="s">
        <v>879</v>
      </c>
      <c r="D1615" s="33" t="s">
        <v>882</v>
      </c>
      <c r="E1615" s="34">
        <v>12</v>
      </c>
      <c r="F1615" s="34">
        <v>467.22399999999999</v>
      </c>
    </row>
    <row r="1616" spans="1:6" x14ac:dyDescent="0.2">
      <c r="A1616" s="33" t="s">
        <v>85</v>
      </c>
      <c r="B1616" s="34">
        <v>37</v>
      </c>
      <c r="C1616" s="33" t="s">
        <v>879</v>
      </c>
      <c r="D1616" s="33" t="s">
        <v>883</v>
      </c>
      <c r="E1616" s="34">
        <v>12</v>
      </c>
      <c r="F1616" s="34">
        <v>645.15700000000004</v>
      </c>
    </row>
    <row r="1617" spans="1:6" x14ac:dyDescent="0.2">
      <c r="A1617" s="33" t="s">
        <v>259</v>
      </c>
      <c r="B1617" s="34">
        <v>30</v>
      </c>
      <c r="C1617" s="33" t="s">
        <v>879</v>
      </c>
      <c r="D1617" s="33" t="s">
        <v>882</v>
      </c>
      <c r="E1617" s="34">
        <v>12</v>
      </c>
      <c r="F1617" s="34">
        <v>198.458</v>
      </c>
    </row>
    <row r="1618" spans="1:6" x14ac:dyDescent="0.2">
      <c r="A1618" s="33" t="s">
        <v>533</v>
      </c>
      <c r="B1618" s="34">
        <v>53</v>
      </c>
      <c r="C1618" s="33" t="s">
        <v>884</v>
      </c>
      <c r="D1618" s="33" t="s">
        <v>881</v>
      </c>
      <c r="E1618" s="34">
        <v>12</v>
      </c>
      <c r="F1618" s="34">
        <v>44.023000000000003</v>
      </c>
    </row>
    <row r="1619" spans="1:6" x14ac:dyDescent="0.2">
      <c r="A1619" s="33" t="s">
        <v>360</v>
      </c>
      <c r="B1619" s="34">
        <v>30</v>
      </c>
      <c r="C1619" s="33" t="s">
        <v>884</v>
      </c>
      <c r="D1619" s="33" t="s">
        <v>880</v>
      </c>
      <c r="E1619" s="34">
        <v>12</v>
      </c>
      <c r="F1619" s="34">
        <v>353.74099999999999</v>
      </c>
    </row>
    <row r="1620" spans="1:6" x14ac:dyDescent="0.2">
      <c r="A1620" s="33" t="s">
        <v>470</v>
      </c>
      <c r="B1620" s="34">
        <v>27</v>
      </c>
      <c r="C1620" s="33" t="s">
        <v>879</v>
      </c>
      <c r="D1620" s="33" t="s">
        <v>882</v>
      </c>
      <c r="E1620" s="34">
        <v>12</v>
      </c>
      <c r="F1620" s="34">
        <v>47.225000000000001</v>
      </c>
    </row>
    <row r="1621" spans="1:6" x14ac:dyDescent="0.2">
      <c r="A1621" s="33" t="s">
        <v>113</v>
      </c>
      <c r="B1621" s="34">
        <v>34</v>
      </c>
      <c r="C1621" s="33" t="s">
        <v>879</v>
      </c>
      <c r="D1621" s="33" t="s">
        <v>883</v>
      </c>
      <c r="E1621" s="34">
        <v>12</v>
      </c>
      <c r="F1621" s="34">
        <v>332.02600000000001</v>
      </c>
    </row>
    <row r="1622" spans="1:6" x14ac:dyDescent="0.2">
      <c r="A1622" s="33" t="s">
        <v>159</v>
      </c>
      <c r="B1622" s="34">
        <v>55</v>
      </c>
      <c r="C1622" s="33" t="s">
        <v>879</v>
      </c>
      <c r="D1622" s="33" t="s">
        <v>880</v>
      </c>
      <c r="E1622" s="34">
        <v>12</v>
      </c>
      <c r="F1622" s="34">
        <v>68.421000000000006</v>
      </c>
    </row>
    <row r="1623" spans="1:6" x14ac:dyDescent="0.2">
      <c r="A1623" s="33" t="s">
        <v>270</v>
      </c>
      <c r="B1623" s="34">
        <v>36</v>
      </c>
      <c r="C1623" s="33" t="s">
        <v>879</v>
      </c>
      <c r="D1623" s="33" t="s">
        <v>883</v>
      </c>
      <c r="E1623" s="34">
        <v>12</v>
      </c>
      <c r="F1623" s="34">
        <v>278.7</v>
      </c>
    </row>
    <row r="1624" spans="1:6" x14ac:dyDescent="0.2">
      <c r="A1624" s="33" t="s">
        <v>600</v>
      </c>
      <c r="B1624" s="34">
        <v>36</v>
      </c>
      <c r="C1624" s="33" t="s">
        <v>884</v>
      </c>
      <c r="D1624" s="33" t="s">
        <v>882</v>
      </c>
      <c r="E1624" s="34">
        <v>12</v>
      </c>
      <c r="F1624" s="34">
        <v>115.929</v>
      </c>
    </row>
    <row r="1625" spans="1:6" x14ac:dyDescent="0.2">
      <c r="A1625" s="33" t="s">
        <v>224</v>
      </c>
      <c r="B1625" s="34">
        <v>54</v>
      </c>
      <c r="C1625" s="33" t="s">
        <v>884</v>
      </c>
      <c r="D1625" s="33" t="s">
        <v>882</v>
      </c>
      <c r="E1625" s="34">
        <v>12</v>
      </c>
      <c r="F1625" s="34">
        <v>111.43</v>
      </c>
    </row>
    <row r="1626" spans="1:6" x14ac:dyDescent="0.2">
      <c r="A1626" s="33" t="s">
        <v>595</v>
      </c>
      <c r="B1626" s="34">
        <v>39</v>
      </c>
      <c r="C1626" s="33" t="s">
        <v>884</v>
      </c>
      <c r="D1626" s="33" t="s">
        <v>883</v>
      </c>
      <c r="E1626" s="34">
        <v>12</v>
      </c>
      <c r="F1626" s="34">
        <v>42.44</v>
      </c>
    </row>
    <row r="1627" spans="1:6" x14ac:dyDescent="0.2">
      <c r="A1627" s="33" t="s">
        <v>591</v>
      </c>
      <c r="B1627" s="34">
        <v>32</v>
      </c>
      <c r="C1627" s="33" t="s">
        <v>884</v>
      </c>
      <c r="D1627" s="33" t="s">
        <v>882</v>
      </c>
      <c r="E1627" s="34">
        <v>12</v>
      </c>
      <c r="F1627" s="34">
        <v>33.317</v>
      </c>
    </row>
    <row r="1628" spans="1:6" x14ac:dyDescent="0.2">
      <c r="A1628" s="33" t="s">
        <v>128</v>
      </c>
      <c r="B1628" s="34">
        <v>43</v>
      </c>
      <c r="C1628" s="33" t="s">
        <v>884</v>
      </c>
      <c r="D1628" s="33" t="s">
        <v>881</v>
      </c>
      <c r="E1628" s="34">
        <v>12</v>
      </c>
      <c r="F1628" s="34">
        <v>320.44799999999998</v>
      </c>
    </row>
    <row r="1629" spans="1:6" x14ac:dyDescent="0.2">
      <c r="A1629" s="33" t="s">
        <v>64</v>
      </c>
      <c r="B1629" s="34">
        <v>33</v>
      </c>
      <c r="C1629" s="33" t="s">
        <v>884</v>
      </c>
      <c r="D1629" s="33" t="s">
        <v>882</v>
      </c>
      <c r="E1629" s="34">
        <v>12</v>
      </c>
      <c r="F1629" s="34">
        <v>254.452</v>
      </c>
    </row>
    <row r="1630" spans="1:6" x14ac:dyDescent="0.2">
      <c r="A1630" s="33" t="s">
        <v>35</v>
      </c>
      <c r="B1630" s="34">
        <v>51</v>
      </c>
      <c r="C1630" s="33" t="s">
        <v>884</v>
      </c>
      <c r="D1630" s="33" t="s">
        <v>883</v>
      </c>
      <c r="E1630" s="34">
        <v>12</v>
      </c>
      <c r="F1630" s="34">
        <v>2578.5500000000002</v>
      </c>
    </row>
    <row r="1631" spans="1:6" x14ac:dyDescent="0.2">
      <c r="A1631" s="33" t="s">
        <v>12</v>
      </c>
      <c r="B1631" s="34">
        <v>46</v>
      </c>
      <c r="C1631" s="33" t="s">
        <v>879</v>
      </c>
      <c r="D1631" s="33" t="s">
        <v>882</v>
      </c>
      <c r="E1631" s="34">
        <v>12</v>
      </c>
      <c r="F1631" s="34">
        <v>2800.8870000000002</v>
      </c>
    </row>
    <row r="1632" spans="1:6" x14ac:dyDescent="0.2">
      <c r="A1632" s="33" t="s">
        <v>139</v>
      </c>
      <c r="B1632" s="34">
        <v>43</v>
      </c>
      <c r="C1632" s="33" t="s">
        <v>879</v>
      </c>
      <c r="D1632" s="33" t="s">
        <v>883</v>
      </c>
      <c r="E1632" s="34">
        <v>12</v>
      </c>
      <c r="F1632" s="34">
        <v>134.078</v>
      </c>
    </row>
    <row r="1633" spans="1:6" x14ac:dyDescent="0.2">
      <c r="A1633" s="33" t="s">
        <v>414</v>
      </c>
      <c r="B1633" s="34">
        <v>51</v>
      </c>
      <c r="C1633" s="33" t="s">
        <v>884</v>
      </c>
      <c r="D1633" s="33" t="s">
        <v>881</v>
      </c>
      <c r="E1633" s="34">
        <v>12</v>
      </c>
      <c r="F1633" s="34">
        <v>356.99700000000001</v>
      </c>
    </row>
    <row r="1634" spans="1:6" x14ac:dyDescent="0.2">
      <c r="A1634" s="33" t="s">
        <v>152</v>
      </c>
      <c r="B1634" s="34">
        <v>49</v>
      </c>
      <c r="C1634" s="33" t="s">
        <v>879</v>
      </c>
      <c r="D1634" s="33" t="s">
        <v>881</v>
      </c>
      <c r="E1634" s="34">
        <v>12</v>
      </c>
      <c r="F1634" s="34">
        <v>371.26400000000001</v>
      </c>
    </row>
    <row r="1635" spans="1:6" x14ac:dyDescent="0.2">
      <c r="A1635" s="33" t="s">
        <v>241</v>
      </c>
      <c r="B1635" s="34">
        <v>28</v>
      </c>
      <c r="C1635" s="33" t="s">
        <v>884</v>
      </c>
      <c r="D1635" s="33" t="s">
        <v>882</v>
      </c>
      <c r="E1635" s="34">
        <v>12</v>
      </c>
      <c r="F1635" s="34">
        <v>268.32100000000003</v>
      </c>
    </row>
    <row r="1636" spans="1:6" x14ac:dyDescent="0.2">
      <c r="A1636" s="33" t="s">
        <v>713</v>
      </c>
      <c r="B1636" s="34">
        <v>31</v>
      </c>
      <c r="C1636" s="33" t="s">
        <v>879</v>
      </c>
      <c r="D1636" s="33" t="s">
        <v>883</v>
      </c>
      <c r="E1636" s="34">
        <v>12</v>
      </c>
      <c r="F1636" s="34">
        <v>129.96100000000001</v>
      </c>
    </row>
    <row r="1637" spans="1:6" x14ac:dyDescent="0.2">
      <c r="A1637" s="33" t="s">
        <v>615</v>
      </c>
      <c r="B1637" s="34">
        <v>42</v>
      </c>
      <c r="C1637" s="33" t="s">
        <v>884</v>
      </c>
      <c r="D1637" s="33" t="s">
        <v>882</v>
      </c>
      <c r="E1637" s="34">
        <v>12</v>
      </c>
      <c r="F1637" s="34">
        <v>104.754</v>
      </c>
    </row>
    <row r="1638" spans="1:6" x14ac:dyDescent="0.2">
      <c r="A1638" s="33" t="s">
        <v>669</v>
      </c>
      <c r="B1638" s="34">
        <v>45</v>
      </c>
      <c r="C1638" s="33" t="s">
        <v>879</v>
      </c>
      <c r="D1638" s="33" t="s">
        <v>882</v>
      </c>
      <c r="E1638" s="34">
        <v>12</v>
      </c>
      <c r="F1638" s="34">
        <v>64.587000000000003</v>
      </c>
    </row>
    <row r="1639" spans="1:6" x14ac:dyDescent="0.2">
      <c r="A1639" s="33" t="s">
        <v>566</v>
      </c>
      <c r="B1639" s="34">
        <v>38</v>
      </c>
      <c r="C1639" s="33" t="s">
        <v>879</v>
      </c>
      <c r="D1639" s="33" t="s">
        <v>883</v>
      </c>
      <c r="E1639" s="34">
        <v>12</v>
      </c>
      <c r="F1639" s="34">
        <v>252.55500000000001</v>
      </c>
    </row>
    <row r="1640" spans="1:6" x14ac:dyDescent="0.2">
      <c r="A1640" s="33" t="s">
        <v>18</v>
      </c>
      <c r="B1640" s="34">
        <v>31</v>
      </c>
      <c r="C1640" s="33" t="s">
        <v>879</v>
      </c>
      <c r="D1640" s="33" t="s">
        <v>881</v>
      </c>
      <c r="E1640" s="34">
        <v>12</v>
      </c>
      <c r="F1640" s="34">
        <v>522.24199999999996</v>
      </c>
    </row>
    <row r="1641" spans="1:6" x14ac:dyDescent="0.2">
      <c r="A1641" s="33" t="s">
        <v>502</v>
      </c>
      <c r="B1641" s="34">
        <v>47</v>
      </c>
      <c r="C1641" s="33" t="s">
        <v>884</v>
      </c>
      <c r="D1641" s="33" t="s">
        <v>883</v>
      </c>
      <c r="E1641" s="34">
        <v>12</v>
      </c>
      <c r="F1641" s="34">
        <v>84.9</v>
      </c>
    </row>
    <row r="1642" spans="1:6" x14ac:dyDescent="0.2">
      <c r="A1642" s="33" t="s">
        <v>111</v>
      </c>
      <c r="B1642" s="34">
        <v>39</v>
      </c>
      <c r="C1642" s="33" t="s">
        <v>884</v>
      </c>
      <c r="D1642" s="33" t="s">
        <v>882</v>
      </c>
      <c r="E1642" s="34">
        <v>12</v>
      </c>
      <c r="F1642" s="34">
        <v>344.47899999999998</v>
      </c>
    </row>
    <row r="1643" spans="1:6" x14ac:dyDescent="0.2">
      <c r="A1643" s="33" t="s">
        <v>427</v>
      </c>
      <c r="B1643" s="34">
        <v>34</v>
      </c>
      <c r="C1643" s="33" t="s">
        <v>884</v>
      </c>
      <c r="D1643" s="33" t="s">
        <v>883</v>
      </c>
      <c r="E1643" s="34">
        <v>12</v>
      </c>
      <c r="F1643" s="34">
        <v>131.80699999999999</v>
      </c>
    </row>
    <row r="1644" spans="1:6" x14ac:dyDescent="0.2">
      <c r="A1644" s="33" t="s">
        <v>604</v>
      </c>
      <c r="B1644" s="34">
        <v>45</v>
      </c>
      <c r="C1644" s="33" t="s">
        <v>884</v>
      </c>
      <c r="D1644" s="33" t="s">
        <v>882</v>
      </c>
      <c r="E1644" s="34">
        <v>12</v>
      </c>
      <c r="F1644" s="34">
        <v>127.30200000000001</v>
      </c>
    </row>
    <row r="1645" spans="1:6" x14ac:dyDescent="0.2">
      <c r="A1645" s="33" t="s">
        <v>695</v>
      </c>
      <c r="B1645" s="34">
        <v>42</v>
      </c>
      <c r="C1645" s="33" t="s">
        <v>879</v>
      </c>
      <c r="D1645" s="33"/>
      <c r="E1645" s="34">
        <v>12</v>
      </c>
      <c r="F1645" s="34">
        <v>145.45699999999999</v>
      </c>
    </row>
    <row r="1646" spans="1:6" x14ac:dyDescent="0.2">
      <c r="A1646" s="33" t="s">
        <v>406</v>
      </c>
      <c r="B1646" s="34">
        <v>54</v>
      </c>
      <c r="C1646" s="33" t="s">
        <v>879</v>
      </c>
      <c r="D1646" s="33"/>
      <c r="E1646" s="34">
        <v>12</v>
      </c>
      <c r="F1646" s="34">
        <v>116.239</v>
      </c>
    </row>
    <row r="1647" spans="1:6" x14ac:dyDescent="0.2">
      <c r="A1647" s="33" t="s">
        <v>817</v>
      </c>
      <c r="B1647" s="34">
        <v>55</v>
      </c>
      <c r="C1647" s="33" t="s">
        <v>879</v>
      </c>
      <c r="D1647" s="33"/>
      <c r="E1647" s="34">
        <v>12</v>
      </c>
      <c r="F1647" s="34">
        <v>36.381999999999998</v>
      </c>
    </row>
    <row r="1648" spans="1:6" x14ac:dyDescent="0.2">
      <c r="A1648" s="33" t="s">
        <v>832</v>
      </c>
      <c r="B1648" s="34">
        <v>31</v>
      </c>
      <c r="C1648" s="33" t="s">
        <v>884</v>
      </c>
      <c r="D1648" s="33"/>
      <c r="E1648" s="34">
        <v>12</v>
      </c>
      <c r="F1648" s="34">
        <v>26.931000000000001</v>
      </c>
    </row>
    <row r="1649" spans="1:6" x14ac:dyDescent="0.2">
      <c r="A1649" s="33" t="s">
        <v>646</v>
      </c>
      <c r="B1649" s="34">
        <v>45</v>
      </c>
      <c r="C1649" s="33" t="s">
        <v>884</v>
      </c>
      <c r="D1649" s="33" t="s">
        <v>881</v>
      </c>
      <c r="E1649" s="34">
        <v>12</v>
      </c>
      <c r="F1649" s="34">
        <v>189.18700000000001</v>
      </c>
    </row>
    <row r="1650" spans="1:6" x14ac:dyDescent="0.2">
      <c r="A1650" s="33" t="s">
        <v>344</v>
      </c>
      <c r="B1650" s="34">
        <v>27</v>
      </c>
      <c r="C1650" s="33" t="s">
        <v>884</v>
      </c>
      <c r="D1650" s="33"/>
      <c r="E1650" s="34">
        <v>12</v>
      </c>
      <c r="F1650" s="34">
        <v>555.42200000000003</v>
      </c>
    </row>
    <row r="1651" spans="1:6" x14ac:dyDescent="0.2">
      <c r="A1651" s="33" t="s">
        <v>700</v>
      </c>
      <c r="B1651" s="34">
        <v>28</v>
      </c>
      <c r="C1651" s="33" t="s">
        <v>884</v>
      </c>
      <c r="D1651" s="33"/>
      <c r="E1651" s="34">
        <v>12</v>
      </c>
      <c r="F1651" s="34">
        <v>57.814999999999998</v>
      </c>
    </row>
    <row r="1652" spans="1:6" x14ac:dyDescent="0.2">
      <c r="A1652" s="33" t="s">
        <v>233</v>
      </c>
      <c r="B1652" s="34">
        <v>26</v>
      </c>
      <c r="C1652" s="33" t="s">
        <v>879</v>
      </c>
      <c r="D1652" s="33" t="s">
        <v>881</v>
      </c>
      <c r="E1652" s="34">
        <v>12</v>
      </c>
      <c r="F1652" s="34">
        <v>126.625</v>
      </c>
    </row>
    <row r="1653" spans="1:6" x14ac:dyDescent="0.2">
      <c r="A1653" s="33" t="s">
        <v>160</v>
      </c>
      <c r="B1653" s="34">
        <v>28</v>
      </c>
      <c r="C1653" s="33" t="s">
        <v>879</v>
      </c>
      <c r="D1653" s="33" t="s">
        <v>882</v>
      </c>
      <c r="E1653" s="34">
        <v>12</v>
      </c>
      <c r="F1653" s="34">
        <v>130.733</v>
      </c>
    </row>
    <row r="1654" spans="1:6" x14ac:dyDescent="0.2">
      <c r="A1654" s="33" t="s">
        <v>279</v>
      </c>
      <c r="B1654" s="34">
        <v>51</v>
      </c>
      <c r="C1654" s="33" t="s">
        <v>879</v>
      </c>
      <c r="D1654" s="33" t="s">
        <v>881</v>
      </c>
      <c r="E1654" s="34">
        <v>12</v>
      </c>
      <c r="F1654" s="34">
        <v>234.678</v>
      </c>
    </row>
    <row r="1655" spans="1:6" x14ac:dyDescent="0.2">
      <c r="A1655" s="33" t="s">
        <v>87</v>
      </c>
      <c r="B1655" s="34">
        <v>30</v>
      </c>
      <c r="C1655" s="33" t="s">
        <v>879</v>
      </c>
      <c r="D1655" s="33" t="s">
        <v>883</v>
      </c>
      <c r="E1655" s="34">
        <v>12</v>
      </c>
      <c r="F1655" s="34">
        <v>226.011</v>
      </c>
    </row>
    <row r="1656" spans="1:6" x14ac:dyDescent="0.2">
      <c r="A1656" s="33" t="s">
        <v>225</v>
      </c>
      <c r="B1656" s="34">
        <v>38</v>
      </c>
      <c r="C1656" s="33" t="s">
        <v>884</v>
      </c>
      <c r="D1656" s="33" t="s">
        <v>883</v>
      </c>
      <c r="E1656" s="34">
        <v>12</v>
      </c>
      <c r="F1656" s="34">
        <v>104.83199999999999</v>
      </c>
    </row>
    <row r="1657" spans="1:6" x14ac:dyDescent="0.2">
      <c r="A1657" s="33" t="s">
        <v>119</v>
      </c>
      <c r="B1657" s="34">
        <v>51</v>
      </c>
      <c r="C1657" s="33" t="s">
        <v>884</v>
      </c>
      <c r="D1657" s="33" t="s">
        <v>883</v>
      </c>
      <c r="E1657" s="34">
        <v>12</v>
      </c>
      <c r="F1657" s="34">
        <v>639.44200000000001</v>
      </c>
    </row>
    <row r="1658" spans="1:6" x14ac:dyDescent="0.2">
      <c r="A1658" s="33" t="s">
        <v>148</v>
      </c>
      <c r="B1658" s="34">
        <v>39</v>
      </c>
      <c r="C1658" s="33" t="s">
        <v>879</v>
      </c>
      <c r="D1658" s="33" t="s">
        <v>882</v>
      </c>
      <c r="E1658" s="34">
        <v>12</v>
      </c>
      <c r="F1658" s="34">
        <v>621.91600000000005</v>
      </c>
    </row>
    <row r="1659" spans="1:6" x14ac:dyDescent="0.2">
      <c r="A1659" s="33" t="s">
        <v>176</v>
      </c>
      <c r="B1659" s="34">
        <v>45</v>
      </c>
      <c r="C1659" s="33" t="s">
        <v>884</v>
      </c>
      <c r="D1659" s="33"/>
      <c r="E1659" s="34">
        <v>12</v>
      </c>
      <c r="F1659" s="34">
        <v>132.316</v>
      </c>
    </row>
    <row r="1660" spans="1:6" x14ac:dyDescent="0.2">
      <c r="A1660" s="33" t="s">
        <v>318</v>
      </c>
      <c r="B1660" s="34">
        <v>47</v>
      </c>
      <c r="C1660" s="33" t="s">
        <v>879</v>
      </c>
      <c r="D1660" s="33" t="s">
        <v>883</v>
      </c>
      <c r="E1660" s="34">
        <v>12</v>
      </c>
      <c r="F1660" s="34">
        <v>243.13900000000001</v>
      </c>
    </row>
    <row r="1661" spans="1:6" x14ac:dyDescent="0.2">
      <c r="A1661" s="33" t="s">
        <v>784</v>
      </c>
      <c r="B1661" s="34">
        <v>43</v>
      </c>
      <c r="C1661" s="33" t="s">
        <v>884</v>
      </c>
      <c r="D1661" s="33" t="s">
        <v>883</v>
      </c>
      <c r="E1661" s="34">
        <v>12</v>
      </c>
      <c r="F1661" s="34">
        <v>1</v>
      </c>
    </row>
    <row r="1662" spans="1:6" x14ac:dyDescent="0.2">
      <c r="A1662" s="33" t="s">
        <v>78</v>
      </c>
      <c r="B1662" s="34">
        <v>32</v>
      </c>
      <c r="C1662" s="33" t="s">
        <v>879</v>
      </c>
      <c r="D1662" s="33" t="s">
        <v>882</v>
      </c>
      <c r="E1662" s="34">
        <v>12</v>
      </c>
      <c r="F1662" s="34">
        <v>399.08499999999998</v>
      </c>
    </row>
    <row r="1663" spans="1:6" x14ac:dyDescent="0.2">
      <c r="A1663" s="33" t="s">
        <v>6</v>
      </c>
      <c r="B1663" s="34">
        <v>43</v>
      </c>
      <c r="C1663" s="33" t="s">
        <v>879</v>
      </c>
      <c r="D1663" s="33" t="s">
        <v>881</v>
      </c>
      <c r="E1663" s="34">
        <v>12</v>
      </c>
      <c r="F1663" s="34">
        <v>2331.6320000000001</v>
      </c>
    </row>
    <row r="1664" spans="1:6" x14ac:dyDescent="0.2">
      <c r="A1664" s="33" t="s">
        <v>156</v>
      </c>
      <c r="B1664" s="34">
        <v>45</v>
      </c>
      <c r="C1664" s="33" t="s">
        <v>879</v>
      </c>
      <c r="D1664" s="33" t="s">
        <v>883</v>
      </c>
      <c r="E1664" s="34">
        <v>12</v>
      </c>
      <c r="F1664" s="34">
        <v>358.16899999999998</v>
      </c>
    </row>
    <row r="1665" spans="1:6" x14ac:dyDescent="0.2">
      <c r="A1665" s="33" t="s">
        <v>24</v>
      </c>
      <c r="B1665" s="34">
        <v>55</v>
      </c>
      <c r="C1665" s="33" t="s">
        <v>884</v>
      </c>
      <c r="D1665" s="33" t="s">
        <v>882</v>
      </c>
      <c r="E1665" s="34">
        <v>12</v>
      </c>
      <c r="F1665" s="34">
        <v>966.74199999999996</v>
      </c>
    </row>
    <row r="1666" spans="1:6" x14ac:dyDescent="0.2">
      <c r="A1666" s="33" t="s">
        <v>96</v>
      </c>
      <c r="B1666" s="34">
        <v>39</v>
      </c>
      <c r="C1666" s="33" t="s">
        <v>879</v>
      </c>
      <c r="D1666" s="33" t="s">
        <v>883</v>
      </c>
      <c r="E1666" s="34">
        <v>12</v>
      </c>
      <c r="F1666" s="34">
        <v>535.65899999999999</v>
      </c>
    </row>
    <row r="1667" spans="1:6" x14ac:dyDescent="0.2">
      <c r="A1667" s="33" t="s">
        <v>425</v>
      </c>
      <c r="B1667" s="34">
        <v>29</v>
      </c>
      <c r="C1667" s="33" t="s">
        <v>884</v>
      </c>
      <c r="D1667" s="33" t="s">
        <v>883</v>
      </c>
      <c r="E1667" s="34">
        <v>12</v>
      </c>
      <c r="F1667" s="34">
        <v>266.47000000000003</v>
      </c>
    </row>
    <row r="1668" spans="1:6" x14ac:dyDescent="0.2">
      <c r="A1668" s="33" t="s">
        <v>25</v>
      </c>
      <c r="B1668" s="34">
        <v>48</v>
      </c>
      <c r="C1668" s="33" t="s">
        <v>879</v>
      </c>
      <c r="D1668" s="33" t="s">
        <v>882</v>
      </c>
      <c r="E1668" s="34">
        <v>12</v>
      </c>
      <c r="F1668" s="34">
        <v>307.95800000000003</v>
      </c>
    </row>
    <row r="1669" spans="1:6" x14ac:dyDescent="0.2">
      <c r="A1669" s="33" t="s">
        <v>73</v>
      </c>
      <c r="B1669" s="34">
        <v>49</v>
      </c>
      <c r="C1669" s="33" t="s">
        <v>879</v>
      </c>
      <c r="D1669" s="33" t="s">
        <v>882</v>
      </c>
      <c r="E1669" s="34">
        <v>12</v>
      </c>
      <c r="F1669" s="34">
        <v>404.29300000000001</v>
      </c>
    </row>
    <row r="1670" spans="1:6" x14ac:dyDescent="0.2">
      <c r="A1670" s="33" t="s">
        <v>271</v>
      </c>
      <c r="B1670" s="34">
        <v>54</v>
      </c>
      <c r="C1670" s="33" t="s">
        <v>884</v>
      </c>
      <c r="D1670" s="33" t="s">
        <v>880</v>
      </c>
      <c r="E1670" s="34">
        <v>12</v>
      </c>
      <c r="F1670" s="34">
        <v>756.33299999999997</v>
      </c>
    </row>
    <row r="1671" spans="1:6" x14ac:dyDescent="0.2">
      <c r="A1671" s="33" t="s">
        <v>310</v>
      </c>
      <c r="B1671" s="34">
        <v>30</v>
      </c>
      <c r="C1671" s="33" t="s">
        <v>884</v>
      </c>
      <c r="D1671" s="33" t="s">
        <v>882</v>
      </c>
      <c r="E1671" s="34">
        <v>12</v>
      </c>
      <c r="F1671" s="34">
        <v>201.63200000000001</v>
      </c>
    </row>
    <row r="1672" spans="1:6" x14ac:dyDescent="0.2">
      <c r="A1672" s="33" t="s">
        <v>122</v>
      </c>
      <c r="B1672" s="34">
        <v>43</v>
      </c>
      <c r="C1672" s="33" t="s">
        <v>884</v>
      </c>
      <c r="D1672" s="33" t="s">
        <v>881</v>
      </c>
      <c r="E1672" s="34">
        <v>12</v>
      </c>
      <c r="F1672" s="34">
        <v>370.80900000000003</v>
      </c>
    </row>
    <row r="1673" spans="1:6" x14ac:dyDescent="0.2">
      <c r="A1673" s="33" t="s">
        <v>169</v>
      </c>
      <c r="B1673" s="34">
        <v>47</v>
      </c>
      <c r="C1673" s="33" t="s">
        <v>879</v>
      </c>
      <c r="D1673" s="33" t="s">
        <v>882</v>
      </c>
      <c r="E1673" s="34">
        <v>12</v>
      </c>
      <c r="F1673" s="34">
        <v>297.28899999999999</v>
      </c>
    </row>
    <row r="1674" spans="1:6" x14ac:dyDescent="0.2">
      <c r="A1674" s="33" t="s">
        <v>41</v>
      </c>
      <c r="B1674" s="34">
        <v>39</v>
      </c>
      <c r="C1674" s="33" t="s">
        <v>884</v>
      </c>
      <c r="D1674" s="33" t="s">
        <v>882</v>
      </c>
      <c r="E1674" s="34">
        <v>12</v>
      </c>
      <c r="F1674" s="34">
        <v>1646.9290000000001</v>
      </c>
    </row>
    <row r="1675" spans="1:6" x14ac:dyDescent="0.2">
      <c r="A1675" s="33" t="s">
        <v>560</v>
      </c>
      <c r="B1675" s="34">
        <v>31</v>
      </c>
      <c r="C1675" s="33" t="s">
        <v>879</v>
      </c>
      <c r="D1675" s="33" t="s">
        <v>881</v>
      </c>
      <c r="E1675" s="34">
        <v>12</v>
      </c>
      <c r="F1675" s="34">
        <v>62.762</v>
      </c>
    </row>
    <row r="1676" spans="1:6" x14ac:dyDescent="0.2">
      <c r="A1676" s="33" t="s">
        <v>110</v>
      </c>
      <c r="B1676" s="34">
        <v>36</v>
      </c>
      <c r="C1676" s="33" t="s">
        <v>879</v>
      </c>
      <c r="D1676" s="33" t="s">
        <v>882</v>
      </c>
      <c r="E1676" s="34">
        <v>12</v>
      </c>
      <c r="F1676" s="34">
        <v>147.85499999999999</v>
      </c>
    </row>
    <row r="1677" spans="1:6" x14ac:dyDescent="0.2">
      <c r="A1677" s="33" t="s">
        <v>443</v>
      </c>
      <c r="B1677" s="34">
        <v>44</v>
      </c>
      <c r="C1677" s="33" t="s">
        <v>884</v>
      </c>
      <c r="D1677" s="33" t="s">
        <v>881</v>
      </c>
      <c r="E1677" s="34">
        <v>12</v>
      </c>
      <c r="F1677" s="34">
        <v>158.55000000000001</v>
      </c>
    </row>
    <row r="1678" spans="1:6" x14ac:dyDescent="0.2">
      <c r="A1678" s="33" t="s">
        <v>364</v>
      </c>
      <c r="B1678" s="34">
        <v>49</v>
      </c>
      <c r="C1678" s="33" t="s">
        <v>879</v>
      </c>
      <c r="D1678" s="33" t="s">
        <v>882</v>
      </c>
      <c r="E1678" s="34">
        <v>12</v>
      </c>
      <c r="F1678" s="34">
        <v>323.15199999999999</v>
      </c>
    </row>
    <row r="1679" spans="1:6" x14ac:dyDescent="0.2">
      <c r="A1679" s="33" t="s">
        <v>675</v>
      </c>
      <c r="B1679" s="34">
        <v>37</v>
      </c>
      <c r="C1679" s="33" t="s">
        <v>879</v>
      </c>
      <c r="D1679" s="33" t="s">
        <v>882</v>
      </c>
      <c r="E1679" s="34">
        <v>12</v>
      </c>
      <c r="F1679" s="34">
        <v>91.162000000000006</v>
      </c>
    </row>
    <row r="1680" spans="1:6" x14ac:dyDescent="0.2">
      <c r="A1680" s="33" t="s">
        <v>462</v>
      </c>
      <c r="B1680" s="34">
        <v>51</v>
      </c>
      <c r="C1680" s="33" t="s">
        <v>884</v>
      </c>
      <c r="D1680" s="33" t="s">
        <v>881</v>
      </c>
      <c r="E1680" s="34">
        <v>12</v>
      </c>
      <c r="F1680" s="34">
        <v>119.8</v>
      </c>
    </row>
    <row r="1681" spans="1:6" x14ac:dyDescent="0.2">
      <c r="A1681" s="33" t="s">
        <v>699</v>
      </c>
      <c r="B1681" s="34">
        <v>51</v>
      </c>
      <c r="C1681" s="33" t="s">
        <v>879</v>
      </c>
      <c r="D1681" s="33" t="s">
        <v>881</v>
      </c>
      <c r="E1681" s="34">
        <v>12</v>
      </c>
      <c r="F1681" s="34">
        <v>140.53100000000001</v>
      </c>
    </row>
    <row r="1682" spans="1:6" x14ac:dyDescent="0.2">
      <c r="A1682" s="33" t="s">
        <v>757</v>
      </c>
      <c r="B1682" s="34">
        <v>42</v>
      </c>
      <c r="C1682" s="33" t="s">
        <v>884</v>
      </c>
      <c r="D1682" s="33" t="s">
        <v>883</v>
      </c>
      <c r="E1682" s="34">
        <v>12</v>
      </c>
      <c r="F1682" s="34">
        <v>94.844999999999999</v>
      </c>
    </row>
    <row r="1683" spans="1:6" x14ac:dyDescent="0.2">
      <c r="A1683" s="33" t="s">
        <v>635</v>
      </c>
      <c r="B1683" s="34">
        <v>37</v>
      </c>
      <c r="C1683" s="33" t="s">
        <v>879</v>
      </c>
      <c r="D1683" s="33" t="s">
        <v>883</v>
      </c>
      <c r="E1683" s="34">
        <v>12</v>
      </c>
      <c r="F1683" s="34">
        <v>195.76599999999999</v>
      </c>
    </row>
    <row r="1684" spans="1:6" x14ac:dyDescent="0.2">
      <c r="A1684" s="33" t="s">
        <v>741</v>
      </c>
      <c r="B1684" s="34">
        <v>45</v>
      </c>
      <c r="C1684" s="33" t="s">
        <v>884</v>
      </c>
      <c r="D1684" s="33" t="s">
        <v>883</v>
      </c>
      <c r="E1684" s="34">
        <v>12</v>
      </c>
      <c r="F1684" s="34">
        <v>74.209000000000003</v>
      </c>
    </row>
    <row r="1685" spans="1:6" x14ac:dyDescent="0.2">
      <c r="A1685" s="33" t="s">
        <v>702</v>
      </c>
      <c r="B1685" s="34">
        <v>31</v>
      </c>
      <c r="C1685" s="33" t="s">
        <v>879</v>
      </c>
      <c r="D1685" s="33" t="s">
        <v>882</v>
      </c>
      <c r="E1685" s="34">
        <v>12</v>
      </c>
      <c r="F1685" s="34">
        <v>71.018000000000001</v>
      </c>
    </row>
    <row r="1686" spans="1:6" x14ac:dyDescent="0.2">
      <c r="A1686" s="33" t="s">
        <v>415</v>
      </c>
      <c r="B1686" s="34">
        <v>36</v>
      </c>
      <c r="C1686" s="33" t="s">
        <v>884</v>
      </c>
      <c r="D1686" s="33" t="s">
        <v>881</v>
      </c>
      <c r="E1686" s="34">
        <v>12</v>
      </c>
      <c r="F1686" s="34">
        <v>244.36799999999999</v>
      </c>
    </row>
    <row r="1687" spans="1:6" x14ac:dyDescent="0.2">
      <c r="A1687" s="33" t="s">
        <v>673</v>
      </c>
      <c r="B1687" s="34">
        <v>25</v>
      </c>
      <c r="C1687" s="33" t="s">
        <v>879</v>
      </c>
      <c r="D1687" s="33" t="s">
        <v>882</v>
      </c>
      <c r="E1687" s="34">
        <v>12</v>
      </c>
      <c r="F1687" s="34">
        <v>141.16900000000001</v>
      </c>
    </row>
    <row r="1688" spans="1:6" x14ac:dyDescent="0.2">
      <c r="A1688" s="33" t="s">
        <v>509</v>
      </c>
      <c r="B1688" s="34">
        <v>38</v>
      </c>
      <c r="C1688" s="33" t="s">
        <v>879</v>
      </c>
      <c r="D1688" s="33" t="s">
        <v>881</v>
      </c>
      <c r="E1688" s="34">
        <v>12</v>
      </c>
      <c r="F1688" s="34">
        <v>75.224000000000004</v>
      </c>
    </row>
    <row r="1689" spans="1:6" x14ac:dyDescent="0.2">
      <c r="A1689" s="33" t="s">
        <v>402</v>
      </c>
      <c r="B1689" s="34">
        <v>29</v>
      </c>
      <c r="C1689" s="33" t="s">
        <v>879</v>
      </c>
      <c r="D1689" s="33" t="s">
        <v>882</v>
      </c>
      <c r="E1689" s="34">
        <v>12</v>
      </c>
      <c r="F1689" s="34">
        <v>453.27100000000002</v>
      </c>
    </row>
    <row r="1690" spans="1:6" x14ac:dyDescent="0.2">
      <c r="A1690" s="33" t="s">
        <v>522</v>
      </c>
      <c r="B1690" s="34">
        <v>42</v>
      </c>
      <c r="C1690" s="33" t="s">
        <v>884</v>
      </c>
      <c r="D1690" s="33" t="s">
        <v>882</v>
      </c>
      <c r="E1690" s="34">
        <v>12</v>
      </c>
      <c r="F1690" s="34">
        <v>295.28500000000003</v>
      </c>
    </row>
    <row r="1691" spans="1:6" x14ac:dyDescent="0.2">
      <c r="A1691" s="33" t="s">
        <v>90</v>
      </c>
      <c r="B1691" s="34">
        <v>40</v>
      </c>
      <c r="C1691" s="33" t="s">
        <v>879</v>
      </c>
      <c r="D1691" s="33" t="s">
        <v>881</v>
      </c>
      <c r="E1691" s="34">
        <v>12</v>
      </c>
      <c r="F1691" s="34">
        <v>268.42099999999999</v>
      </c>
    </row>
    <row r="1692" spans="1:6" x14ac:dyDescent="0.2">
      <c r="A1692" s="33" t="s">
        <v>135</v>
      </c>
      <c r="B1692" s="34">
        <v>35</v>
      </c>
      <c r="C1692" s="33" t="s">
        <v>879</v>
      </c>
      <c r="D1692" s="33" t="s">
        <v>883</v>
      </c>
      <c r="E1692" s="34">
        <v>12</v>
      </c>
      <c r="F1692" s="34">
        <v>136.66800000000001</v>
      </c>
    </row>
    <row r="1693" spans="1:6" x14ac:dyDescent="0.2">
      <c r="A1693" s="33" t="s">
        <v>366</v>
      </c>
      <c r="B1693" s="34">
        <v>47</v>
      </c>
      <c r="C1693" s="33" t="s">
        <v>879</v>
      </c>
      <c r="D1693" s="33" t="s">
        <v>881</v>
      </c>
      <c r="E1693" s="34">
        <v>12</v>
      </c>
      <c r="F1693" s="34">
        <v>102.83199999999999</v>
      </c>
    </row>
    <row r="1694" spans="1:6" x14ac:dyDescent="0.2">
      <c r="A1694" s="33" t="s">
        <v>66</v>
      </c>
      <c r="B1694" s="34">
        <v>45</v>
      </c>
      <c r="C1694" s="33" t="s">
        <v>879</v>
      </c>
      <c r="D1694" s="33" t="s">
        <v>880</v>
      </c>
      <c r="E1694" s="34">
        <v>12</v>
      </c>
      <c r="F1694" s="34">
        <v>534.31100000000004</v>
      </c>
    </row>
    <row r="1695" spans="1:6" x14ac:dyDescent="0.2">
      <c r="A1695" s="33" t="s">
        <v>190</v>
      </c>
      <c r="B1695" s="34">
        <v>41</v>
      </c>
      <c r="C1695" s="33" t="s">
        <v>879</v>
      </c>
      <c r="D1695" s="33" t="s">
        <v>882</v>
      </c>
      <c r="E1695" s="34">
        <v>12</v>
      </c>
      <c r="F1695" s="34">
        <v>211.51900000000001</v>
      </c>
    </row>
    <row r="1696" spans="1:6" x14ac:dyDescent="0.2">
      <c r="A1696" s="33" t="s">
        <v>677</v>
      </c>
      <c r="B1696" s="34">
        <v>40</v>
      </c>
      <c r="C1696" s="33" t="s">
        <v>884</v>
      </c>
      <c r="D1696" s="33" t="s">
        <v>881</v>
      </c>
      <c r="E1696" s="34">
        <v>12</v>
      </c>
      <c r="F1696" s="34">
        <v>103.637</v>
      </c>
    </row>
    <row r="1697" spans="1:6" x14ac:dyDescent="0.2">
      <c r="A1697" s="33" t="s">
        <v>569</v>
      </c>
      <c r="B1697" s="34">
        <v>26</v>
      </c>
      <c r="C1697" s="33" t="s">
        <v>884</v>
      </c>
      <c r="D1697" s="33" t="s">
        <v>881</v>
      </c>
      <c r="E1697" s="34">
        <v>12</v>
      </c>
      <c r="F1697" s="34">
        <v>181.84</v>
      </c>
    </row>
    <row r="1698" spans="1:6" x14ac:dyDescent="0.2">
      <c r="A1698" s="33" t="s">
        <v>49</v>
      </c>
      <c r="B1698" s="34">
        <v>48</v>
      </c>
      <c r="C1698" s="33" t="s">
        <v>879</v>
      </c>
      <c r="D1698" s="33" t="s">
        <v>883</v>
      </c>
      <c r="E1698" s="34">
        <v>12</v>
      </c>
      <c r="F1698" s="34">
        <v>215.99199999999999</v>
      </c>
    </row>
    <row r="1699" spans="1:6" x14ac:dyDescent="0.2">
      <c r="A1699" s="33" t="s">
        <v>40</v>
      </c>
      <c r="B1699" s="34">
        <v>44</v>
      </c>
      <c r="C1699" s="33" t="s">
        <v>879</v>
      </c>
      <c r="D1699" s="33" t="s">
        <v>881</v>
      </c>
      <c r="E1699" s="34">
        <v>12</v>
      </c>
      <c r="F1699" s="34">
        <v>626.23699999999997</v>
      </c>
    </row>
    <row r="1700" spans="1:6" x14ac:dyDescent="0.2">
      <c r="A1700" s="33" t="s">
        <v>583</v>
      </c>
      <c r="B1700" s="34">
        <v>32</v>
      </c>
      <c r="C1700" s="33" t="s">
        <v>879</v>
      </c>
      <c r="D1700" s="33" t="s">
        <v>881</v>
      </c>
      <c r="E1700" s="34">
        <v>12</v>
      </c>
      <c r="F1700" s="34">
        <v>96.658000000000001</v>
      </c>
    </row>
    <row r="1701" spans="1:6" x14ac:dyDescent="0.2">
      <c r="A1701" s="33" t="s">
        <v>303</v>
      </c>
      <c r="B1701" s="34">
        <v>37</v>
      </c>
      <c r="C1701" s="33" t="s">
        <v>879</v>
      </c>
      <c r="D1701" s="33" t="s">
        <v>883</v>
      </c>
      <c r="E1701" s="34">
        <v>12</v>
      </c>
      <c r="F1701" s="34">
        <v>106.43600000000001</v>
      </c>
    </row>
    <row r="1702" spans="1:6" x14ac:dyDescent="0.2">
      <c r="A1702" s="33" t="s">
        <v>824</v>
      </c>
      <c r="B1702" s="34">
        <v>43</v>
      </c>
      <c r="C1702" s="33" t="s">
        <v>879</v>
      </c>
      <c r="D1702" s="33" t="s">
        <v>883</v>
      </c>
      <c r="E1702" s="34">
        <v>12</v>
      </c>
      <c r="F1702" s="34">
        <v>16.297999999999998</v>
      </c>
    </row>
    <row r="1703" spans="1:6" x14ac:dyDescent="0.2">
      <c r="A1703" s="33" t="s">
        <v>149</v>
      </c>
      <c r="B1703" s="34">
        <v>45</v>
      </c>
      <c r="C1703" s="33" t="s">
        <v>879</v>
      </c>
      <c r="D1703" s="33" t="s">
        <v>881</v>
      </c>
      <c r="E1703" s="34">
        <v>12</v>
      </c>
      <c r="F1703" s="34">
        <v>214.28700000000001</v>
      </c>
    </row>
    <row r="1704" spans="1:6" x14ac:dyDescent="0.2">
      <c r="A1704" s="33" t="s">
        <v>42</v>
      </c>
      <c r="B1704" s="34">
        <v>46</v>
      </c>
      <c r="C1704" s="33" t="s">
        <v>884</v>
      </c>
      <c r="D1704" s="33" t="s">
        <v>882</v>
      </c>
      <c r="E1704" s="34">
        <v>12</v>
      </c>
      <c r="F1704" s="34">
        <v>2913.8919999999998</v>
      </c>
    </row>
    <row r="1705" spans="1:6" x14ac:dyDescent="0.2">
      <c r="A1705" s="33" t="s">
        <v>717</v>
      </c>
      <c r="B1705" s="34">
        <v>36</v>
      </c>
      <c r="C1705" s="33" t="s">
        <v>879</v>
      </c>
      <c r="D1705" s="33" t="s">
        <v>882</v>
      </c>
      <c r="E1705" s="34">
        <v>12</v>
      </c>
      <c r="F1705" s="34">
        <v>78.989000000000004</v>
      </c>
    </row>
    <row r="1706" spans="1:6" x14ac:dyDescent="0.2">
      <c r="A1706" s="33" t="s">
        <v>191</v>
      </c>
      <c r="B1706" s="34">
        <v>52</v>
      </c>
      <c r="C1706" s="33" t="s">
        <v>879</v>
      </c>
      <c r="D1706" s="33" t="s">
        <v>881</v>
      </c>
      <c r="E1706" s="34">
        <v>12</v>
      </c>
      <c r="F1706" s="34">
        <v>208.77799999999999</v>
      </c>
    </row>
    <row r="1707" spans="1:6" x14ac:dyDescent="0.2">
      <c r="A1707" s="33" t="s">
        <v>289</v>
      </c>
      <c r="B1707" s="34">
        <v>30</v>
      </c>
      <c r="C1707" s="33" t="s">
        <v>884</v>
      </c>
      <c r="D1707" s="33" t="s">
        <v>883</v>
      </c>
      <c r="E1707" s="34">
        <v>12</v>
      </c>
      <c r="F1707" s="34">
        <v>267.05500000000001</v>
      </c>
    </row>
    <row r="1708" spans="1:6" x14ac:dyDescent="0.2">
      <c r="A1708" s="33" t="s">
        <v>10</v>
      </c>
      <c r="B1708" s="34">
        <v>52</v>
      </c>
      <c r="C1708" s="33" t="s">
        <v>884</v>
      </c>
      <c r="D1708" s="33" t="s">
        <v>883</v>
      </c>
      <c r="E1708" s="34">
        <v>12</v>
      </c>
      <c r="F1708" s="34">
        <v>741.173</v>
      </c>
    </row>
    <row r="1709" spans="1:6" x14ac:dyDescent="0.2">
      <c r="A1709" s="33" t="s">
        <v>46</v>
      </c>
      <c r="B1709" s="34">
        <v>34</v>
      </c>
      <c r="C1709" s="33" t="s">
        <v>879</v>
      </c>
      <c r="D1709" s="33" t="s">
        <v>881</v>
      </c>
      <c r="E1709" s="34">
        <v>12</v>
      </c>
      <c r="F1709" s="34">
        <v>126.21</v>
      </c>
    </row>
    <row r="1710" spans="1:6" x14ac:dyDescent="0.2">
      <c r="A1710" s="33" t="s">
        <v>257</v>
      </c>
      <c r="B1710" s="34">
        <v>47</v>
      </c>
      <c r="C1710" s="33" t="s">
        <v>879</v>
      </c>
      <c r="D1710" s="33" t="s">
        <v>881</v>
      </c>
      <c r="E1710" s="34">
        <v>12</v>
      </c>
      <c r="F1710" s="34">
        <v>323.25400000000002</v>
      </c>
    </row>
    <row r="1711" spans="1:6" x14ac:dyDescent="0.2">
      <c r="A1711" s="33" t="s">
        <v>234</v>
      </c>
      <c r="B1711" s="34">
        <v>43</v>
      </c>
      <c r="C1711" s="33" t="s">
        <v>884</v>
      </c>
      <c r="D1711" s="33" t="s">
        <v>883</v>
      </c>
      <c r="E1711" s="34">
        <v>12</v>
      </c>
      <c r="F1711" s="34">
        <v>157.61799999999999</v>
      </c>
    </row>
    <row r="1712" spans="1:6" x14ac:dyDescent="0.2">
      <c r="A1712" s="33" t="s">
        <v>285</v>
      </c>
      <c r="B1712" s="34">
        <v>43</v>
      </c>
      <c r="C1712" s="33" t="s">
        <v>884</v>
      </c>
      <c r="D1712" s="33" t="s">
        <v>883</v>
      </c>
      <c r="E1712" s="34">
        <v>12</v>
      </c>
      <c r="F1712" s="34">
        <v>161.172</v>
      </c>
    </row>
    <row r="1713" spans="1:6" x14ac:dyDescent="0.2">
      <c r="A1713" s="33" t="s">
        <v>457</v>
      </c>
      <c r="B1713" s="34">
        <v>39</v>
      </c>
      <c r="C1713" s="33" t="s">
        <v>884</v>
      </c>
      <c r="D1713" s="33" t="s">
        <v>882</v>
      </c>
      <c r="E1713" s="34">
        <v>12</v>
      </c>
      <c r="F1713" s="34">
        <v>320.12200000000001</v>
      </c>
    </row>
    <row r="1714" spans="1:6" x14ac:dyDescent="0.2">
      <c r="A1714" s="33" t="s">
        <v>104</v>
      </c>
      <c r="B1714" s="34">
        <v>42</v>
      </c>
      <c r="C1714" s="33" t="s">
        <v>884</v>
      </c>
      <c r="D1714" s="33" t="s">
        <v>881</v>
      </c>
      <c r="E1714" s="34">
        <v>12</v>
      </c>
      <c r="F1714" s="34">
        <v>159.92400000000001</v>
      </c>
    </row>
    <row r="1715" spans="1:6" x14ac:dyDescent="0.2">
      <c r="A1715" s="33" t="s">
        <v>302</v>
      </c>
      <c r="B1715" s="34">
        <v>51</v>
      </c>
      <c r="C1715" s="33" t="s">
        <v>884</v>
      </c>
      <c r="D1715" s="33" t="s">
        <v>883</v>
      </c>
      <c r="E1715" s="34">
        <v>12</v>
      </c>
      <c r="F1715" s="34">
        <v>649.39700000000005</v>
      </c>
    </row>
    <row r="1716" spans="1:6" x14ac:dyDescent="0.2">
      <c r="A1716" s="33" t="s">
        <v>155</v>
      </c>
      <c r="B1716" s="34">
        <v>33</v>
      </c>
      <c r="C1716" s="33" t="s">
        <v>884</v>
      </c>
      <c r="D1716" s="33" t="s">
        <v>882</v>
      </c>
      <c r="E1716" s="34">
        <v>12</v>
      </c>
      <c r="F1716" s="34">
        <v>203.24199999999999</v>
      </c>
    </row>
    <row r="1717" spans="1:6" x14ac:dyDescent="0.2">
      <c r="A1717" s="33" t="s">
        <v>373</v>
      </c>
      <c r="B1717" s="34">
        <v>36</v>
      </c>
      <c r="C1717" s="33" t="s">
        <v>884</v>
      </c>
      <c r="D1717" s="33" t="s">
        <v>882</v>
      </c>
      <c r="E1717" s="34">
        <v>12</v>
      </c>
      <c r="F1717" s="34">
        <v>333.68200000000002</v>
      </c>
    </row>
    <row r="1718" spans="1:6" x14ac:dyDescent="0.2">
      <c r="A1718" s="33" t="s">
        <v>455</v>
      </c>
      <c r="B1718" s="34">
        <v>43</v>
      </c>
      <c r="C1718" s="33" t="s">
        <v>879</v>
      </c>
      <c r="D1718" s="33" t="s">
        <v>883</v>
      </c>
      <c r="E1718" s="34">
        <v>12</v>
      </c>
      <c r="F1718" s="34">
        <v>368.536</v>
      </c>
    </row>
    <row r="1719" spans="1:6" x14ac:dyDescent="0.2">
      <c r="A1719" s="33" t="s">
        <v>684</v>
      </c>
      <c r="B1719" s="34">
        <v>40</v>
      </c>
      <c r="C1719" s="33" t="s">
        <v>884</v>
      </c>
      <c r="D1719" s="33"/>
      <c r="E1719" s="34">
        <v>12</v>
      </c>
      <c r="F1719" s="34">
        <v>126.2</v>
      </c>
    </row>
    <row r="1720" spans="1:6" x14ac:dyDescent="0.2">
      <c r="A1720" s="33" t="s">
        <v>530</v>
      </c>
      <c r="B1720" s="34">
        <v>42</v>
      </c>
      <c r="C1720" s="33" t="s">
        <v>879</v>
      </c>
      <c r="D1720" s="33" t="s">
        <v>883</v>
      </c>
      <c r="E1720" s="34">
        <v>12</v>
      </c>
      <c r="F1720" s="34">
        <v>288.00900000000001</v>
      </c>
    </row>
    <row r="1721" spans="1:6" x14ac:dyDescent="0.2">
      <c r="A1721" s="33" t="s">
        <v>322</v>
      </c>
      <c r="B1721" s="34">
        <v>30</v>
      </c>
      <c r="C1721" s="33" t="s">
        <v>884</v>
      </c>
      <c r="D1721" s="33" t="s">
        <v>882</v>
      </c>
      <c r="E1721" s="34">
        <v>12</v>
      </c>
      <c r="F1721" s="34">
        <v>66.379000000000005</v>
      </c>
    </row>
    <row r="1722" spans="1:6" x14ac:dyDescent="0.2">
      <c r="A1722" s="33" t="s">
        <v>790</v>
      </c>
      <c r="B1722" s="34">
        <v>43</v>
      </c>
      <c r="C1722" s="33" t="s">
        <v>879</v>
      </c>
      <c r="D1722" s="33" t="s">
        <v>881</v>
      </c>
      <c r="E1722" s="34">
        <v>12</v>
      </c>
      <c r="F1722" s="34">
        <v>52.603000000000002</v>
      </c>
    </row>
    <row r="1723" spans="1:6" x14ac:dyDescent="0.2">
      <c r="A1723" s="33" t="s">
        <v>129</v>
      </c>
      <c r="B1723" s="34">
        <v>48</v>
      </c>
      <c r="C1723" s="33" t="s">
        <v>884</v>
      </c>
      <c r="D1723" s="33" t="s">
        <v>880</v>
      </c>
      <c r="E1723" s="34">
        <v>12</v>
      </c>
      <c r="F1723" s="34">
        <v>260.18099999999998</v>
      </c>
    </row>
    <row r="1724" spans="1:6" x14ac:dyDescent="0.2">
      <c r="A1724" s="33" t="s">
        <v>223</v>
      </c>
      <c r="B1724" s="34">
        <v>45</v>
      </c>
      <c r="C1724" s="33" t="s">
        <v>879</v>
      </c>
      <c r="D1724" s="33" t="s">
        <v>880</v>
      </c>
      <c r="E1724" s="34">
        <v>12</v>
      </c>
      <c r="F1724" s="34">
        <v>297.48599999999999</v>
      </c>
    </row>
    <row r="1725" spans="1:6" x14ac:dyDescent="0.2">
      <c r="A1725" s="33" t="s">
        <v>75</v>
      </c>
      <c r="B1725" s="34">
        <v>45</v>
      </c>
      <c r="C1725" s="33" t="s">
        <v>879</v>
      </c>
      <c r="D1725" s="33" t="s">
        <v>882</v>
      </c>
      <c r="E1725" s="34">
        <v>12</v>
      </c>
      <c r="F1725" s="34">
        <v>610.00699999999995</v>
      </c>
    </row>
    <row r="1726" spans="1:6" x14ac:dyDescent="0.2">
      <c r="A1726" s="33" t="s">
        <v>416</v>
      </c>
      <c r="B1726" s="34">
        <v>24</v>
      </c>
      <c r="C1726" s="33" t="s">
        <v>884</v>
      </c>
      <c r="D1726" s="33"/>
      <c r="E1726" s="34">
        <v>12</v>
      </c>
      <c r="F1726" s="34">
        <v>121.101</v>
      </c>
    </row>
    <row r="1727" spans="1:6" x14ac:dyDescent="0.2">
      <c r="A1727" s="33" t="s">
        <v>80</v>
      </c>
      <c r="B1727" s="34">
        <v>28</v>
      </c>
      <c r="C1727" s="33" t="s">
        <v>879</v>
      </c>
      <c r="D1727" s="33" t="s">
        <v>880</v>
      </c>
      <c r="E1727" s="34">
        <v>12</v>
      </c>
      <c r="F1727" s="34">
        <v>1918.854</v>
      </c>
    </row>
    <row r="1728" spans="1:6" x14ac:dyDescent="0.2">
      <c r="A1728" s="33" t="s">
        <v>624</v>
      </c>
      <c r="B1728" s="34">
        <v>34</v>
      </c>
      <c r="C1728" s="33" t="s">
        <v>879</v>
      </c>
      <c r="D1728" s="33" t="s">
        <v>882</v>
      </c>
      <c r="E1728" s="34">
        <v>12</v>
      </c>
      <c r="F1728" s="34">
        <v>99.744</v>
      </c>
    </row>
    <row r="1729" spans="1:6" x14ac:dyDescent="0.2">
      <c r="A1729" s="33" t="s">
        <v>412</v>
      </c>
      <c r="B1729" s="34">
        <v>29</v>
      </c>
      <c r="C1729" s="33" t="s">
        <v>884</v>
      </c>
      <c r="D1729" s="33" t="s">
        <v>881</v>
      </c>
      <c r="E1729" s="34">
        <v>12</v>
      </c>
      <c r="F1729" s="34">
        <v>235.74799999999999</v>
      </c>
    </row>
    <row r="1730" spans="1:6" x14ac:dyDescent="0.2">
      <c r="A1730" s="33" t="s">
        <v>298</v>
      </c>
      <c r="B1730" s="34">
        <v>41</v>
      </c>
      <c r="C1730" s="33" t="s">
        <v>884</v>
      </c>
      <c r="D1730" s="33" t="s">
        <v>883</v>
      </c>
      <c r="E1730" s="34">
        <v>12</v>
      </c>
      <c r="F1730" s="34">
        <v>363.36599999999999</v>
      </c>
    </row>
    <row r="1731" spans="1:6" x14ac:dyDescent="0.2">
      <c r="A1731" s="33" t="s">
        <v>680</v>
      </c>
      <c r="B1731" s="34">
        <v>34</v>
      </c>
      <c r="C1731" s="33" t="s">
        <v>879</v>
      </c>
      <c r="D1731" s="33" t="s">
        <v>882</v>
      </c>
      <c r="E1731" s="34">
        <v>12</v>
      </c>
      <c r="F1731" s="34">
        <v>117.07299999999999</v>
      </c>
    </row>
    <row r="1732" spans="1:6" x14ac:dyDescent="0.2">
      <c r="A1732" s="33" t="s">
        <v>367</v>
      </c>
      <c r="B1732" s="34">
        <v>38</v>
      </c>
      <c r="C1732" s="33" t="s">
        <v>879</v>
      </c>
      <c r="D1732" s="33" t="s">
        <v>883</v>
      </c>
      <c r="E1732" s="34">
        <v>12</v>
      </c>
      <c r="F1732" s="34">
        <v>92.918999999999997</v>
      </c>
    </row>
    <row r="1733" spans="1:6" x14ac:dyDescent="0.2">
      <c r="A1733" s="33" t="s">
        <v>811</v>
      </c>
      <c r="B1733" s="34">
        <v>34</v>
      </c>
      <c r="C1733" s="33" t="s">
        <v>879</v>
      </c>
      <c r="D1733" s="33" t="s">
        <v>881</v>
      </c>
      <c r="E1733" s="34">
        <v>12</v>
      </c>
      <c r="F1733" s="34">
        <v>37.408000000000001</v>
      </c>
    </row>
    <row r="1734" spans="1:6" x14ac:dyDescent="0.2">
      <c r="A1734" s="33" t="s">
        <v>334</v>
      </c>
      <c r="B1734" s="34">
        <v>35</v>
      </c>
      <c r="C1734" s="33" t="s">
        <v>879</v>
      </c>
      <c r="D1734" s="33" t="s">
        <v>882</v>
      </c>
      <c r="E1734" s="34">
        <v>12</v>
      </c>
      <c r="F1734" s="34">
        <v>416.185</v>
      </c>
    </row>
    <row r="1735" spans="1:6" x14ac:dyDescent="0.2">
      <c r="A1735" s="33" t="s">
        <v>630</v>
      </c>
      <c r="B1735" s="34">
        <v>44</v>
      </c>
      <c r="C1735" s="33" t="s">
        <v>884</v>
      </c>
      <c r="D1735" s="33" t="s">
        <v>880</v>
      </c>
      <c r="E1735" s="34">
        <v>12</v>
      </c>
      <c r="F1735" s="34">
        <v>201.68799999999999</v>
      </c>
    </row>
    <row r="1736" spans="1:6" x14ac:dyDescent="0.2">
      <c r="A1736" s="33" t="s">
        <v>579</v>
      </c>
      <c r="B1736" s="34">
        <v>27</v>
      </c>
      <c r="C1736" s="33" t="s">
        <v>879</v>
      </c>
      <c r="D1736" s="33" t="s">
        <v>881</v>
      </c>
      <c r="E1736" s="34">
        <v>12</v>
      </c>
      <c r="F1736" s="34">
        <v>151.42099999999999</v>
      </c>
    </row>
    <row r="1737" spans="1:6" x14ac:dyDescent="0.2">
      <c r="A1737" s="33" t="s">
        <v>245</v>
      </c>
      <c r="B1737" s="34">
        <v>39</v>
      </c>
      <c r="C1737" s="33" t="s">
        <v>884</v>
      </c>
      <c r="D1737" s="33" t="s">
        <v>881</v>
      </c>
      <c r="E1737" s="34">
        <v>12</v>
      </c>
      <c r="F1737" s="34">
        <v>125.47</v>
      </c>
    </row>
    <row r="1738" spans="1:6" x14ac:dyDescent="0.2">
      <c r="A1738" s="33" t="s">
        <v>553</v>
      </c>
      <c r="B1738" s="34">
        <v>40</v>
      </c>
      <c r="C1738" s="33" t="s">
        <v>879</v>
      </c>
      <c r="D1738" s="33" t="s">
        <v>883</v>
      </c>
      <c r="E1738" s="34">
        <v>12</v>
      </c>
      <c r="F1738" s="34">
        <v>106.988</v>
      </c>
    </row>
    <row r="1739" spans="1:6" x14ac:dyDescent="0.2">
      <c r="A1739" s="33" t="s">
        <v>800</v>
      </c>
      <c r="B1739" s="34">
        <v>50</v>
      </c>
      <c r="C1739" s="33" t="s">
        <v>884</v>
      </c>
      <c r="D1739" s="33" t="s">
        <v>882</v>
      </c>
      <c r="E1739" s="34">
        <v>12</v>
      </c>
      <c r="F1739" s="34">
        <v>51.152999999999999</v>
      </c>
    </row>
    <row r="1740" spans="1:6" x14ac:dyDescent="0.2">
      <c r="A1740" s="33" t="s">
        <v>489</v>
      </c>
      <c r="B1740" s="34">
        <v>42</v>
      </c>
      <c r="C1740" s="33" t="s">
        <v>884</v>
      </c>
      <c r="D1740" s="33" t="s">
        <v>882</v>
      </c>
      <c r="E1740" s="34">
        <v>12</v>
      </c>
      <c r="F1740" s="34">
        <v>324.01</v>
      </c>
    </row>
    <row r="1741" spans="1:6" x14ac:dyDescent="0.2">
      <c r="A1741" s="33" t="s">
        <v>380</v>
      </c>
      <c r="B1741" s="34">
        <v>38</v>
      </c>
      <c r="C1741" s="33" t="s">
        <v>884</v>
      </c>
      <c r="D1741" s="33" t="s">
        <v>882</v>
      </c>
      <c r="E1741" s="34">
        <v>12</v>
      </c>
      <c r="F1741" s="34">
        <v>240.15</v>
      </c>
    </row>
    <row r="1742" spans="1:6" x14ac:dyDescent="0.2">
      <c r="A1742" s="33" t="s">
        <v>70</v>
      </c>
      <c r="B1742" s="34">
        <v>33</v>
      </c>
      <c r="C1742" s="33" t="s">
        <v>884</v>
      </c>
      <c r="D1742" s="33" t="s">
        <v>880</v>
      </c>
      <c r="E1742" s="34">
        <v>12</v>
      </c>
      <c r="F1742" s="34">
        <v>530.43700000000001</v>
      </c>
    </row>
    <row r="1743" spans="1:6" x14ac:dyDescent="0.2">
      <c r="A1743" s="33" t="s">
        <v>211</v>
      </c>
      <c r="B1743" s="34">
        <v>52</v>
      </c>
      <c r="C1743" s="33" t="s">
        <v>879</v>
      </c>
      <c r="D1743" s="33" t="s">
        <v>883</v>
      </c>
      <c r="E1743" s="34">
        <v>12</v>
      </c>
      <c r="F1743" s="34">
        <v>558.66600000000005</v>
      </c>
    </row>
    <row r="1744" spans="1:6" x14ac:dyDescent="0.2">
      <c r="A1744" s="33" t="s">
        <v>236</v>
      </c>
      <c r="B1744" s="34">
        <v>45</v>
      </c>
      <c r="C1744" s="33" t="s">
        <v>884</v>
      </c>
      <c r="D1744" s="33" t="s">
        <v>883</v>
      </c>
      <c r="E1744" s="34">
        <v>12</v>
      </c>
      <c r="F1744" s="34">
        <v>474.02499999999998</v>
      </c>
    </row>
    <row r="1745" spans="1:6" x14ac:dyDescent="0.2">
      <c r="A1745" s="33" t="s">
        <v>689</v>
      </c>
      <c r="B1745" s="34">
        <v>44</v>
      </c>
      <c r="C1745" s="33" t="s">
        <v>884</v>
      </c>
      <c r="D1745" s="33" t="s">
        <v>880</v>
      </c>
      <c r="E1745" s="34">
        <v>12</v>
      </c>
      <c r="F1745" s="34">
        <v>82.89</v>
      </c>
    </row>
    <row r="1746" spans="1:6" x14ac:dyDescent="0.2">
      <c r="A1746" s="33" t="s">
        <v>801</v>
      </c>
      <c r="B1746" s="34">
        <v>34</v>
      </c>
      <c r="C1746" s="33" t="s">
        <v>879</v>
      </c>
      <c r="D1746" s="33" t="s">
        <v>882</v>
      </c>
      <c r="E1746" s="34">
        <v>12</v>
      </c>
      <c r="F1746" s="34">
        <v>60.683999999999997</v>
      </c>
    </row>
    <row r="1747" spans="1:6" x14ac:dyDescent="0.2">
      <c r="A1747" s="33" t="s">
        <v>670</v>
      </c>
      <c r="B1747" s="34">
        <v>32</v>
      </c>
      <c r="C1747" s="33" t="s">
        <v>879</v>
      </c>
      <c r="D1747" s="33" t="s">
        <v>880</v>
      </c>
      <c r="E1747" s="34">
        <v>12</v>
      </c>
      <c r="F1747" s="34">
        <v>139.72</v>
      </c>
    </row>
    <row r="1748" spans="1:6" x14ac:dyDescent="0.2">
      <c r="A1748" s="33" t="s">
        <v>146</v>
      </c>
      <c r="B1748" s="34">
        <v>37</v>
      </c>
      <c r="C1748" s="33" t="s">
        <v>879</v>
      </c>
      <c r="D1748" s="33" t="s">
        <v>881</v>
      </c>
      <c r="E1748" s="34">
        <v>12</v>
      </c>
      <c r="F1748" s="34">
        <v>103.84699999999999</v>
      </c>
    </row>
    <row r="1749" spans="1:6" x14ac:dyDescent="0.2">
      <c r="A1749" s="33" t="s">
        <v>642</v>
      </c>
      <c r="B1749" s="34">
        <v>36</v>
      </c>
      <c r="C1749" s="33" t="s">
        <v>884</v>
      </c>
      <c r="D1749" s="33" t="s">
        <v>881</v>
      </c>
      <c r="E1749" s="34">
        <v>12</v>
      </c>
      <c r="F1749" s="34">
        <v>191.68799999999999</v>
      </c>
    </row>
    <row r="1750" spans="1:6" x14ac:dyDescent="0.2">
      <c r="A1750" s="33" t="s">
        <v>458</v>
      </c>
      <c r="B1750" s="34">
        <v>31</v>
      </c>
      <c r="C1750" s="33" t="s">
        <v>879</v>
      </c>
      <c r="D1750" s="33" t="s">
        <v>883</v>
      </c>
      <c r="E1750" s="34">
        <v>12</v>
      </c>
      <c r="F1750" s="34">
        <v>203.94800000000001</v>
      </c>
    </row>
    <row r="1751" spans="1:6" x14ac:dyDescent="0.2">
      <c r="A1751" s="33" t="s">
        <v>594</v>
      </c>
      <c r="B1751" s="34">
        <v>44</v>
      </c>
      <c r="C1751" s="33" t="s">
        <v>884</v>
      </c>
      <c r="D1751" s="33" t="s">
        <v>881</v>
      </c>
      <c r="E1751" s="34">
        <v>12</v>
      </c>
      <c r="F1751" s="34">
        <v>86.076999999999998</v>
      </c>
    </row>
    <row r="1752" spans="1:6" x14ac:dyDescent="0.2">
      <c r="A1752" s="33" t="s">
        <v>296</v>
      </c>
      <c r="B1752" s="34">
        <v>31</v>
      </c>
      <c r="C1752" s="33" t="s">
        <v>879</v>
      </c>
      <c r="D1752" s="33" t="s">
        <v>883</v>
      </c>
      <c r="E1752" s="34">
        <v>12</v>
      </c>
      <c r="F1752" s="34">
        <v>199.46299999999999</v>
      </c>
    </row>
    <row r="1753" spans="1:6" x14ac:dyDescent="0.2">
      <c r="A1753" s="33" t="s">
        <v>755</v>
      </c>
      <c r="B1753" s="34">
        <v>51</v>
      </c>
      <c r="C1753" s="33" t="s">
        <v>884</v>
      </c>
      <c r="D1753" s="33" t="s">
        <v>881</v>
      </c>
      <c r="E1753" s="34">
        <v>12</v>
      </c>
      <c r="F1753" s="34">
        <v>63.09</v>
      </c>
    </row>
    <row r="1754" spans="1:6" x14ac:dyDescent="0.2">
      <c r="A1754" s="33" t="s">
        <v>548</v>
      </c>
      <c r="B1754" s="34">
        <v>34</v>
      </c>
      <c r="C1754" s="33" t="s">
        <v>884</v>
      </c>
      <c r="D1754" s="33" t="s">
        <v>882</v>
      </c>
      <c r="E1754" s="34">
        <v>12</v>
      </c>
      <c r="F1754" s="34">
        <v>123.777</v>
      </c>
    </row>
    <row r="1755" spans="1:6" x14ac:dyDescent="0.2">
      <c r="A1755" s="33" t="s">
        <v>305</v>
      </c>
      <c r="B1755" s="34">
        <v>50</v>
      </c>
      <c r="C1755" s="33" t="s">
        <v>884</v>
      </c>
      <c r="D1755" s="33" t="s">
        <v>882</v>
      </c>
      <c r="E1755" s="34">
        <v>12</v>
      </c>
      <c r="F1755" s="34">
        <v>455.84899999999999</v>
      </c>
    </row>
    <row r="1756" spans="1:6" x14ac:dyDescent="0.2">
      <c r="A1756" s="33" t="s">
        <v>422</v>
      </c>
      <c r="B1756" s="34">
        <v>46</v>
      </c>
      <c r="C1756" s="33" t="s">
        <v>879</v>
      </c>
      <c r="D1756" s="33" t="s">
        <v>882</v>
      </c>
      <c r="E1756" s="34">
        <v>12</v>
      </c>
      <c r="F1756" s="34">
        <v>258.81400000000002</v>
      </c>
    </row>
    <row r="1757" spans="1:6" x14ac:dyDescent="0.2">
      <c r="A1757" s="33" t="s">
        <v>76</v>
      </c>
      <c r="B1757" s="34">
        <v>44</v>
      </c>
      <c r="C1757" s="33" t="s">
        <v>884</v>
      </c>
      <c r="D1757" s="33" t="s">
        <v>883</v>
      </c>
      <c r="E1757" s="34">
        <v>12</v>
      </c>
      <c r="F1757" s="34">
        <v>534.20899999999995</v>
      </c>
    </row>
    <row r="1758" spans="1:6" x14ac:dyDescent="0.2">
      <c r="A1758" s="33" t="s">
        <v>573</v>
      </c>
      <c r="B1758" s="34">
        <v>45</v>
      </c>
      <c r="C1758" s="33" t="s">
        <v>884</v>
      </c>
      <c r="D1758" s="33" t="s">
        <v>880</v>
      </c>
      <c r="E1758" s="34">
        <v>12</v>
      </c>
      <c r="F1758" s="34">
        <v>188.83799999999999</v>
      </c>
    </row>
    <row r="1759" spans="1:6" x14ac:dyDescent="0.2">
      <c r="A1759" s="33" t="s">
        <v>683</v>
      </c>
      <c r="B1759" s="34">
        <v>36</v>
      </c>
      <c r="C1759" s="33" t="s">
        <v>884</v>
      </c>
      <c r="D1759" s="33" t="s">
        <v>882</v>
      </c>
      <c r="E1759" s="34">
        <v>12</v>
      </c>
      <c r="F1759" s="34">
        <v>33.247</v>
      </c>
    </row>
    <row r="1760" spans="1:6" x14ac:dyDescent="0.2">
      <c r="A1760" s="33" t="s">
        <v>51</v>
      </c>
      <c r="B1760" s="34">
        <v>53</v>
      </c>
      <c r="C1760" s="33" t="s">
        <v>884</v>
      </c>
      <c r="D1760" s="33" t="s">
        <v>880</v>
      </c>
      <c r="E1760" s="34">
        <v>12</v>
      </c>
      <c r="F1760" s="34">
        <v>610.779</v>
      </c>
    </row>
    <row r="1761" spans="1:6" x14ac:dyDescent="0.2">
      <c r="A1761" s="33" t="s">
        <v>671</v>
      </c>
      <c r="B1761" s="34">
        <v>40</v>
      </c>
      <c r="C1761" s="33" t="s">
        <v>879</v>
      </c>
      <c r="D1761" s="33" t="s">
        <v>883</v>
      </c>
      <c r="E1761" s="34">
        <v>12</v>
      </c>
      <c r="F1761" s="34">
        <v>84.509</v>
      </c>
    </row>
    <row r="1762" spans="1:6" x14ac:dyDescent="0.2">
      <c r="A1762" s="33" t="s">
        <v>839</v>
      </c>
      <c r="B1762" s="34">
        <v>32</v>
      </c>
      <c r="C1762" s="33" t="s">
        <v>879</v>
      </c>
      <c r="D1762" s="33" t="s">
        <v>881</v>
      </c>
      <c r="E1762" s="34">
        <v>12</v>
      </c>
      <c r="F1762" s="34">
        <v>1</v>
      </c>
    </row>
    <row r="1763" spans="1:6" x14ac:dyDescent="0.2">
      <c r="A1763" s="33" t="s">
        <v>413</v>
      </c>
      <c r="B1763" s="34">
        <v>39</v>
      </c>
      <c r="C1763" s="33" t="s">
        <v>879</v>
      </c>
      <c r="D1763" s="33" t="s">
        <v>883</v>
      </c>
      <c r="E1763" s="34">
        <v>12</v>
      </c>
      <c r="F1763" s="34">
        <v>210.7</v>
      </c>
    </row>
    <row r="1764" spans="1:6" x14ac:dyDescent="0.2">
      <c r="A1764" s="33" t="s">
        <v>309</v>
      </c>
      <c r="B1764" s="34">
        <v>40</v>
      </c>
      <c r="C1764" s="33" t="s">
        <v>879</v>
      </c>
      <c r="D1764" s="33" t="s">
        <v>883</v>
      </c>
      <c r="E1764" s="34">
        <v>12</v>
      </c>
      <c r="F1764" s="34">
        <v>516.90800000000002</v>
      </c>
    </row>
    <row r="1765" spans="1:6" x14ac:dyDescent="0.2">
      <c r="A1765" s="33" t="s">
        <v>731</v>
      </c>
      <c r="B1765" s="34">
        <v>36</v>
      </c>
      <c r="C1765" s="33" t="s">
        <v>884</v>
      </c>
      <c r="D1765" s="33" t="s">
        <v>882</v>
      </c>
      <c r="E1765" s="34">
        <v>12</v>
      </c>
      <c r="F1765" s="34">
        <v>105.66500000000001</v>
      </c>
    </row>
    <row r="1766" spans="1:6" x14ac:dyDescent="0.2">
      <c r="A1766" s="33" t="s">
        <v>5</v>
      </c>
      <c r="B1766" s="34">
        <v>47</v>
      </c>
      <c r="C1766" s="33" t="s">
        <v>884</v>
      </c>
      <c r="D1766" s="33" t="s">
        <v>882</v>
      </c>
      <c r="E1766" s="34">
        <v>12</v>
      </c>
      <c r="F1766" s="34">
        <v>46.506</v>
      </c>
    </row>
    <row r="1767" spans="1:6" x14ac:dyDescent="0.2">
      <c r="A1767" s="33" t="s">
        <v>586</v>
      </c>
      <c r="B1767" s="34">
        <v>41</v>
      </c>
      <c r="C1767" s="33" t="s">
        <v>884</v>
      </c>
      <c r="D1767" s="33" t="s">
        <v>881</v>
      </c>
      <c r="E1767" s="34">
        <v>12</v>
      </c>
      <c r="F1767" s="34">
        <v>238.11600000000001</v>
      </c>
    </row>
    <row r="1768" spans="1:6" x14ac:dyDescent="0.2">
      <c r="A1768" s="33" t="s">
        <v>316</v>
      </c>
      <c r="B1768" s="34">
        <v>40</v>
      </c>
      <c r="C1768" s="33" t="s">
        <v>879</v>
      </c>
      <c r="D1768" s="33" t="s">
        <v>883</v>
      </c>
      <c r="E1768" s="34">
        <v>12</v>
      </c>
      <c r="F1768" s="34">
        <v>174.334</v>
      </c>
    </row>
    <row r="1769" spans="1:6" x14ac:dyDescent="0.2">
      <c r="A1769" s="33" t="s">
        <v>712</v>
      </c>
      <c r="B1769" s="34">
        <v>51</v>
      </c>
      <c r="C1769" s="33" t="s">
        <v>879</v>
      </c>
      <c r="D1769" s="33" t="s">
        <v>882</v>
      </c>
      <c r="E1769" s="34">
        <v>12</v>
      </c>
      <c r="F1769" s="34">
        <v>104.393</v>
      </c>
    </row>
    <row r="1770" spans="1:6" x14ac:dyDescent="0.2">
      <c r="A1770" s="33" t="s">
        <v>28</v>
      </c>
      <c r="B1770" s="34">
        <v>44</v>
      </c>
      <c r="C1770" s="33" t="s">
        <v>879</v>
      </c>
      <c r="D1770" s="33" t="s">
        <v>881</v>
      </c>
      <c r="E1770" s="34">
        <v>12</v>
      </c>
      <c r="F1770" s="34">
        <v>752.52</v>
      </c>
    </row>
    <row r="1771" spans="1:6" x14ac:dyDescent="0.2">
      <c r="A1771" s="33" t="s">
        <v>391</v>
      </c>
      <c r="B1771" s="34">
        <v>44</v>
      </c>
      <c r="C1771" s="33" t="s">
        <v>879</v>
      </c>
      <c r="D1771" s="33" t="s">
        <v>882</v>
      </c>
      <c r="E1771" s="34">
        <v>12</v>
      </c>
      <c r="F1771" s="34">
        <v>270.56700000000001</v>
      </c>
    </row>
    <row r="1772" spans="1:6" x14ac:dyDescent="0.2">
      <c r="A1772" s="33" t="s">
        <v>131</v>
      </c>
      <c r="B1772" s="34">
        <v>27</v>
      </c>
      <c r="C1772" s="33" t="s">
        <v>884</v>
      </c>
      <c r="D1772" s="33" t="s">
        <v>881</v>
      </c>
      <c r="E1772" s="34">
        <v>12</v>
      </c>
      <c r="F1772" s="34">
        <v>305.173</v>
      </c>
    </row>
    <row r="1773" spans="1:6" x14ac:dyDescent="0.2">
      <c r="A1773" s="33" t="s">
        <v>609</v>
      </c>
      <c r="B1773" s="34">
        <v>39</v>
      </c>
      <c r="C1773" s="33" t="s">
        <v>884</v>
      </c>
      <c r="D1773" s="33" t="s">
        <v>882</v>
      </c>
      <c r="E1773" s="34">
        <v>12</v>
      </c>
      <c r="F1773" s="34">
        <v>84.790999999999997</v>
      </c>
    </row>
    <row r="1774" spans="1:6" x14ac:dyDescent="0.2">
      <c r="A1774" s="33" t="s">
        <v>180</v>
      </c>
      <c r="B1774" s="34">
        <v>24</v>
      </c>
      <c r="C1774" s="33" t="s">
        <v>884</v>
      </c>
      <c r="D1774" s="33" t="s">
        <v>882</v>
      </c>
      <c r="E1774" s="34">
        <v>12</v>
      </c>
      <c r="F1774" s="34">
        <v>619.68899999999996</v>
      </c>
    </row>
    <row r="1775" spans="1:6" x14ac:dyDescent="0.2">
      <c r="A1775" s="33" t="s">
        <v>432</v>
      </c>
      <c r="B1775" s="34">
        <v>41</v>
      </c>
      <c r="C1775" s="33" t="s">
        <v>879</v>
      </c>
      <c r="D1775" s="33" t="s">
        <v>883</v>
      </c>
      <c r="E1775" s="34">
        <v>12</v>
      </c>
      <c r="F1775" s="34">
        <v>249.86</v>
      </c>
    </row>
    <row r="1776" spans="1:6" x14ac:dyDescent="0.2">
      <c r="A1776" s="33" t="s">
        <v>574</v>
      </c>
      <c r="B1776" s="34">
        <v>20</v>
      </c>
      <c r="C1776" s="33" t="s">
        <v>879</v>
      </c>
      <c r="D1776" s="33" t="s">
        <v>883</v>
      </c>
      <c r="E1776" s="34">
        <v>12</v>
      </c>
      <c r="F1776" s="34">
        <v>244.91900000000001</v>
      </c>
    </row>
    <row r="1777" spans="1:6" x14ac:dyDescent="0.2">
      <c r="A1777" s="33" t="s">
        <v>488</v>
      </c>
      <c r="B1777" s="34">
        <v>31</v>
      </c>
      <c r="C1777" s="33" t="s">
        <v>879</v>
      </c>
      <c r="D1777" s="33" t="s">
        <v>880</v>
      </c>
      <c r="E1777" s="34">
        <v>12</v>
      </c>
      <c r="F1777" s="34">
        <v>199.256</v>
      </c>
    </row>
    <row r="1778" spans="1:6" x14ac:dyDescent="0.2">
      <c r="A1778" s="33" t="s">
        <v>445</v>
      </c>
      <c r="B1778" s="34">
        <v>23</v>
      </c>
      <c r="C1778" s="33" t="s">
        <v>879</v>
      </c>
      <c r="D1778" s="33" t="s">
        <v>882</v>
      </c>
      <c r="E1778" s="34">
        <v>12</v>
      </c>
      <c r="F1778" s="34">
        <v>144.29499999999999</v>
      </c>
    </row>
    <row r="1779" spans="1:6" x14ac:dyDescent="0.2">
      <c r="A1779" s="33" t="s">
        <v>727</v>
      </c>
      <c r="B1779" s="34">
        <v>42</v>
      </c>
      <c r="C1779" s="33" t="s">
        <v>884</v>
      </c>
      <c r="D1779" s="33" t="s">
        <v>881</v>
      </c>
      <c r="E1779" s="34">
        <v>12</v>
      </c>
      <c r="F1779" s="34">
        <v>55.652000000000001</v>
      </c>
    </row>
    <row r="1780" spans="1:6" x14ac:dyDescent="0.2">
      <c r="A1780" s="33" t="s">
        <v>403</v>
      </c>
      <c r="B1780" s="34">
        <v>29</v>
      </c>
      <c r="C1780" s="33" t="s">
        <v>879</v>
      </c>
      <c r="D1780" s="33" t="s">
        <v>880</v>
      </c>
      <c r="E1780" s="34">
        <v>12</v>
      </c>
      <c r="F1780" s="34">
        <v>312.47000000000003</v>
      </c>
    </row>
    <row r="1781" spans="1:6" x14ac:dyDescent="0.2">
      <c r="A1781" s="33" t="s">
        <v>284</v>
      </c>
      <c r="B1781" s="34">
        <v>51</v>
      </c>
      <c r="C1781" s="33" t="s">
        <v>884</v>
      </c>
      <c r="D1781" s="33" t="s">
        <v>882</v>
      </c>
      <c r="E1781" s="34">
        <v>12</v>
      </c>
      <c r="F1781" s="34">
        <v>476.904</v>
      </c>
    </row>
    <row r="1782" spans="1:6" x14ac:dyDescent="0.2">
      <c r="A1782" s="33" t="s">
        <v>379</v>
      </c>
      <c r="B1782" s="34">
        <v>33</v>
      </c>
      <c r="C1782" s="33" t="s">
        <v>884</v>
      </c>
      <c r="D1782" s="33" t="s">
        <v>881</v>
      </c>
      <c r="E1782" s="34">
        <v>12</v>
      </c>
      <c r="F1782" s="34">
        <v>501.661</v>
      </c>
    </row>
    <row r="1783" spans="1:6" x14ac:dyDescent="0.2">
      <c r="A1783" s="33" t="s">
        <v>419</v>
      </c>
      <c r="B1783" s="34">
        <v>34</v>
      </c>
      <c r="C1783" s="33" t="s">
        <v>879</v>
      </c>
      <c r="D1783" s="33" t="s">
        <v>880</v>
      </c>
      <c r="E1783" s="34">
        <v>12</v>
      </c>
      <c r="F1783" s="34">
        <v>261.62400000000002</v>
      </c>
    </row>
  </sheetData>
  <autoFilter ref="A1:F1" xr:uid="{301B7937-06E6-4E27-B553-03C2A43B41B0}"/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F4BA2-54C9-4563-9365-CDF5DE431AA9}">
  <dimension ref="A1:E160"/>
  <sheetViews>
    <sheetView topLeftCell="A120" workbookViewId="0">
      <selection activeCell="C151" sqref="C151"/>
    </sheetView>
  </sheetViews>
  <sheetFormatPr defaultRowHeight="12.75" x14ac:dyDescent="0.2"/>
  <cols>
    <col min="1" max="1" width="15.625" style="27" customWidth="1"/>
    <col min="2" max="3" width="14.875" style="27" customWidth="1"/>
    <col min="4" max="4" width="15.25" style="30" customWidth="1"/>
    <col min="5" max="5" width="16.125" style="27" customWidth="1"/>
    <col min="6" max="16384" width="9" style="27"/>
  </cols>
  <sheetData>
    <row r="1" spans="1:5" x14ac:dyDescent="0.2">
      <c r="A1" s="18" t="s">
        <v>925</v>
      </c>
      <c r="B1" s="25" t="s">
        <v>862</v>
      </c>
      <c r="C1" s="25" t="s">
        <v>863</v>
      </c>
      <c r="D1" s="26" t="s">
        <v>864</v>
      </c>
      <c r="E1" s="25" t="s">
        <v>865</v>
      </c>
    </row>
    <row r="2" spans="1:5" x14ac:dyDescent="0.2">
      <c r="A2" s="21" t="s">
        <v>515</v>
      </c>
      <c r="B2" s="23">
        <v>135.77732518669382</v>
      </c>
      <c r="C2" s="21">
        <v>280</v>
      </c>
      <c r="D2" s="28">
        <f t="shared" ref="D2:D33" si="0">LOG(B2,4)</f>
        <v>3.5425493797004814</v>
      </c>
      <c r="E2" s="28">
        <f t="shared" ref="E2:E33" si="1">LOG(C2,2)</f>
        <v>8.1292830169449655</v>
      </c>
    </row>
    <row r="3" spans="1:5" x14ac:dyDescent="0.2">
      <c r="A3" s="21" t="s">
        <v>39</v>
      </c>
      <c r="B3" s="23">
        <v>221.14108801415304</v>
      </c>
      <c r="C3" s="21">
        <v>1952</v>
      </c>
      <c r="D3" s="28">
        <f t="shared" si="0"/>
        <v>3.894411646286323</v>
      </c>
      <c r="E3" s="28">
        <f t="shared" si="1"/>
        <v>10.930737337562887</v>
      </c>
    </row>
    <row r="4" spans="1:5" x14ac:dyDescent="0.2">
      <c r="A4" s="21" t="s">
        <v>15</v>
      </c>
      <c r="B4" s="23">
        <v>270.0877785280216</v>
      </c>
      <c r="C4" s="21">
        <v>4143</v>
      </c>
      <c r="D4" s="28">
        <f t="shared" si="0"/>
        <v>4.0386422745739825</v>
      </c>
      <c r="E4" s="28">
        <f t="shared" si="1"/>
        <v>12.016460104979208</v>
      </c>
    </row>
    <row r="5" spans="1:5" x14ac:dyDescent="0.2">
      <c r="A5" s="21" t="s">
        <v>14</v>
      </c>
      <c r="B5" s="23">
        <v>2349.624060150376</v>
      </c>
      <c r="C5" s="21">
        <v>3352</v>
      </c>
      <c r="D5" s="28">
        <f t="shared" si="0"/>
        <v>5.5991071143551734</v>
      </c>
      <c r="E5" s="28">
        <f t="shared" si="1"/>
        <v>11.710806433699354</v>
      </c>
    </row>
    <row r="6" spans="1:5" x14ac:dyDescent="0.2">
      <c r="A6" s="21" t="s">
        <v>201</v>
      </c>
      <c r="B6" s="23">
        <v>408.49673202614377</v>
      </c>
      <c r="C6" s="21">
        <v>878</v>
      </c>
      <c r="D6" s="28">
        <f t="shared" si="0"/>
        <v>4.3370903633157614</v>
      </c>
      <c r="E6" s="28">
        <f t="shared" si="1"/>
        <v>9.7780771295353581</v>
      </c>
    </row>
    <row r="7" spans="1:5" x14ac:dyDescent="0.2">
      <c r="A7" s="21" t="s">
        <v>458</v>
      </c>
      <c r="B7" s="23">
        <v>171.52658662092625</v>
      </c>
      <c r="C7" s="21">
        <v>245</v>
      </c>
      <c r="D7" s="28">
        <f t="shared" si="0"/>
        <v>3.7111442006181581</v>
      </c>
      <c r="E7" s="28">
        <f t="shared" si="1"/>
        <v>7.9366379390025719</v>
      </c>
    </row>
    <row r="8" spans="1:5" x14ac:dyDescent="0.2">
      <c r="A8" s="21" t="s">
        <v>186</v>
      </c>
      <c r="B8" s="23">
        <v>3476.4470710933424</v>
      </c>
      <c r="C8" s="21">
        <v>1078</v>
      </c>
      <c r="D8" s="28">
        <f t="shared" si="0"/>
        <v>5.8816989546636487</v>
      </c>
      <c r="E8" s="28">
        <f t="shared" si="1"/>
        <v>10.074141462752506</v>
      </c>
    </row>
    <row r="9" spans="1:5" x14ac:dyDescent="0.2">
      <c r="A9" s="21" t="s">
        <v>458</v>
      </c>
      <c r="B9" s="23">
        <v>80.547724526782119</v>
      </c>
      <c r="C9" s="21">
        <v>365</v>
      </c>
      <c r="D9" s="28">
        <f t="shared" si="0"/>
        <v>3.1658859641299855</v>
      </c>
      <c r="E9" s="28">
        <f t="shared" si="1"/>
        <v>8.5117526537673793</v>
      </c>
    </row>
    <row r="10" spans="1:5" x14ac:dyDescent="0.2">
      <c r="A10" s="21" t="s">
        <v>655</v>
      </c>
      <c r="B10" s="23">
        <v>5</v>
      </c>
      <c r="C10" s="21">
        <v>34</v>
      </c>
      <c r="D10" s="28">
        <f t="shared" si="0"/>
        <v>1.1609640474436811</v>
      </c>
      <c r="E10" s="28">
        <f t="shared" si="1"/>
        <v>5.08746284125034</v>
      </c>
    </row>
    <row r="11" spans="1:5" x14ac:dyDescent="0.2">
      <c r="A11" s="21" t="s">
        <v>186</v>
      </c>
      <c r="B11" s="23">
        <v>4435.5732978487467</v>
      </c>
      <c r="C11" s="21">
        <v>1025</v>
      </c>
      <c r="D11" s="28">
        <f t="shared" si="0"/>
        <v>6.0574524347870078</v>
      </c>
      <c r="E11" s="28">
        <f t="shared" si="1"/>
        <v>10.001408194392809</v>
      </c>
    </row>
    <row r="12" spans="1:5" x14ac:dyDescent="0.2">
      <c r="A12" s="21" t="s">
        <v>542</v>
      </c>
      <c r="B12" s="23">
        <v>237.3323840037973</v>
      </c>
      <c r="C12" s="21">
        <v>245</v>
      </c>
      <c r="D12" s="28">
        <f t="shared" si="0"/>
        <v>3.9453825797383097</v>
      </c>
      <c r="E12" s="28">
        <f t="shared" si="1"/>
        <v>7.9366379390025719</v>
      </c>
    </row>
    <row r="13" spans="1:5" x14ac:dyDescent="0.2">
      <c r="A13" s="21" t="s">
        <v>491</v>
      </c>
      <c r="B13" s="23">
        <v>249.56326428749688</v>
      </c>
      <c r="C13" s="21">
        <v>317</v>
      </c>
      <c r="D13" s="28">
        <f t="shared" si="0"/>
        <v>3.9816308874466881</v>
      </c>
      <c r="E13" s="28">
        <f t="shared" si="1"/>
        <v>8.3083390301394076</v>
      </c>
    </row>
    <row r="14" spans="1:5" x14ac:dyDescent="0.2">
      <c r="A14" s="21" t="s">
        <v>439</v>
      </c>
      <c r="B14" s="23">
        <v>104.9317943336831</v>
      </c>
      <c r="C14" s="21">
        <v>221</v>
      </c>
      <c r="D14" s="28">
        <f t="shared" si="0"/>
        <v>3.3566540352634346</v>
      </c>
      <c r="E14" s="28">
        <f t="shared" si="1"/>
        <v>7.7879025593914317</v>
      </c>
    </row>
    <row r="15" spans="1:5" x14ac:dyDescent="0.2">
      <c r="A15" s="21" t="s">
        <v>253</v>
      </c>
      <c r="B15" s="23">
        <v>91.116173120728931</v>
      </c>
      <c r="C15" s="21">
        <v>270</v>
      </c>
      <c r="D15" s="28">
        <f t="shared" si="0"/>
        <v>3.2548176250070457</v>
      </c>
      <c r="E15" s="28">
        <f t="shared" si="1"/>
        <v>8.0768155970508317</v>
      </c>
    </row>
    <row r="16" spans="1:5" x14ac:dyDescent="0.2">
      <c r="A16" s="21" t="s">
        <v>167</v>
      </c>
      <c r="B16" s="23">
        <v>367.30945821854914</v>
      </c>
      <c r="C16" s="21">
        <v>1082</v>
      </c>
      <c r="D16" s="28">
        <f t="shared" si="0"/>
        <v>4.2604261178599527</v>
      </c>
      <c r="E16" s="28">
        <f t="shared" si="1"/>
        <v>10.079484783826816</v>
      </c>
    </row>
    <row r="17" spans="1:5" x14ac:dyDescent="0.2">
      <c r="A17" s="21" t="s">
        <v>71</v>
      </c>
      <c r="B17" s="23">
        <v>264.65528648934759</v>
      </c>
      <c r="C17" s="21">
        <v>1525</v>
      </c>
      <c r="D17" s="28">
        <f t="shared" si="0"/>
        <v>4.023985330934388</v>
      </c>
      <c r="E17" s="28">
        <f t="shared" si="1"/>
        <v>10.574593527337612</v>
      </c>
    </row>
    <row r="18" spans="1:5" x14ac:dyDescent="0.2">
      <c r="A18" s="21" t="s">
        <v>27</v>
      </c>
      <c r="B18" s="23">
        <v>1459.8540145985403</v>
      </c>
      <c r="C18" s="21">
        <v>2665</v>
      </c>
      <c r="D18" s="28">
        <f t="shared" si="0"/>
        <v>5.2558041957381425</v>
      </c>
      <c r="E18" s="28">
        <f t="shared" si="1"/>
        <v>11.379919817646538</v>
      </c>
    </row>
    <row r="19" spans="1:5" x14ac:dyDescent="0.2">
      <c r="A19" s="21" t="s">
        <v>501</v>
      </c>
      <c r="B19" s="23">
        <v>101.3684744044602</v>
      </c>
      <c r="C19" s="21">
        <v>288</v>
      </c>
      <c r="D19" s="28">
        <f t="shared" si="0"/>
        <v>3.3317326168566268</v>
      </c>
      <c r="E19" s="28">
        <f t="shared" si="1"/>
        <v>8.1699250014423122</v>
      </c>
    </row>
    <row r="20" spans="1:5" x14ac:dyDescent="0.2">
      <c r="A20" s="21" t="s">
        <v>254</v>
      </c>
      <c r="B20" s="23">
        <v>213.56113187399893</v>
      </c>
      <c r="C20" s="21">
        <v>465</v>
      </c>
      <c r="D20" s="28">
        <f t="shared" si="0"/>
        <v>3.8692526450968838</v>
      </c>
      <c r="E20" s="28">
        <f t="shared" si="1"/>
        <v>8.8610869059953927</v>
      </c>
    </row>
    <row r="21" spans="1:5" x14ac:dyDescent="0.2">
      <c r="A21" s="21" t="s">
        <v>328</v>
      </c>
      <c r="B21" s="23">
        <v>78.125</v>
      </c>
      <c r="C21" s="21">
        <v>263</v>
      </c>
      <c r="D21" s="28">
        <f t="shared" si="0"/>
        <v>3.1438561897747248</v>
      </c>
      <c r="E21" s="28">
        <f t="shared" si="1"/>
        <v>8.0389189892923021</v>
      </c>
    </row>
    <row r="22" spans="1:5" x14ac:dyDescent="0.2">
      <c r="A22" s="21" t="s">
        <v>495</v>
      </c>
      <c r="B22" s="23">
        <v>127.55102040816327</v>
      </c>
      <c r="C22" s="21">
        <v>185</v>
      </c>
      <c r="D22" s="28">
        <f t="shared" si="0"/>
        <v>3.4974653151608024</v>
      </c>
      <c r="E22" s="28">
        <f t="shared" si="1"/>
        <v>7.5313814605163119</v>
      </c>
    </row>
    <row r="23" spans="1:5" x14ac:dyDescent="0.2">
      <c r="A23" s="21" t="s">
        <v>241</v>
      </c>
      <c r="B23" s="23">
        <v>106.04453870625663</v>
      </c>
      <c r="C23" s="21">
        <v>715</v>
      </c>
      <c r="D23" s="28">
        <f t="shared" si="0"/>
        <v>3.3642632568808577</v>
      </c>
      <c r="E23" s="28">
        <f t="shared" si="1"/>
        <v>9.4817994316657526</v>
      </c>
    </row>
    <row r="24" spans="1:5" x14ac:dyDescent="0.2">
      <c r="A24" s="21" t="s">
        <v>566</v>
      </c>
      <c r="B24" s="23">
        <v>132.80212483399734</v>
      </c>
      <c r="C24" s="21">
        <v>155</v>
      </c>
      <c r="D24" s="28">
        <f t="shared" si="0"/>
        <v>3.5265672098824421</v>
      </c>
      <c r="E24" s="28">
        <f t="shared" si="1"/>
        <v>7.2761244052742384</v>
      </c>
    </row>
    <row r="25" spans="1:5" x14ac:dyDescent="0.2">
      <c r="A25" s="21" t="s">
        <v>110</v>
      </c>
      <c r="B25" s="23">
        <v>541.85857491194804</v>
      </c>
      <c r="C25" s="21">
        <v>420</v>
      </c>
      <c r="D25" s="28">
        <f t="shared" si="0"/>
        <v>4.5408862735392823</v>
      </c>
      <c r="E25" s="28">
        <f t="shared" si="1"/>
        <v>8.7142455176661233</v>
      </c>
    </row>
    <row r="26" spans="1:5" x14ac:dyDescent="0.2">
      <c r="A26" s="21" t="s">
        <v>42</v>
      </c>
      <c r="B26" s="23">
        <v>311.91515907673113</v>
      </c>
      <c r="C26" s="21">
        <v>2374</v>
      </c>
      <c r="D26" s="28">
        <f t="shared" si="0"/>
        <v>4.1425049295848133</v>
      </c>
      <c r="E26" s="28">
        <f t="shared" si="1"/>
        <v>11.213104219641908</v>
      </c>
    </row>
    <row r="27" spans="1:5" x14ac:dyDescent="0.2">
      <c r="A27" s="21" t="s">
        <v>458</v>
      </c>
      <c r="B27" s="23">
        <v>103.57327809425168</v>
      </c>
      <c r="C27" s="21">
        <v>266</v>
      </c>
      <c r="D27" s="28">
        <f t="shared" si="0"/>
        <v>3.3472540127430808</v>
      </c>
      <c r="E27" s="28">
        <f t="shared" si="1"/>
        <v>8.0552824355011907</v>
      </c>
    </row>
    <row r="28" spans="1:5" x14ac:dyDescent="0.2">
      <c r="A28" s="21" t="s">
        <v>123</v>
      </c>
      <c r="B28" s="23">
        <v>356.9516330537212</v>
      </c>
      <c r="C28" s="21">
        <v>1382</v>
      </c>
      <c r="D28" s="28">
        <f t="shared" si="0"/>
        <v>4.2397923960469921</v>
      </c>
      <c r="E28" s="28">
        <f t="shared" si="1"/>
        <v>10.432541900388259</v>
      </c>
    </row>
    <row r="29" spans="1:5" x14ac:dyDescent="0.2">
      <c r="A29" s="21" t="s">
        <v>92</v>
      </c>
      <c r="B29" s="23">
        <v>154.08320493066256</v>
      </c>
      <c r="C29" s="21">
        <v>1701</v>
      </c>
      <c r="D29" s="28">
        <f t="shared" si="0"/>
        <v>3.6337829032188367</v>
      </c>
      <c r="E29" s="28">
        <f t="shared" si="1"/>
        <v>10.732167425663386</v>
      </c>
    </row>
    <row r="30" spans="1:5" x14ac:dyDescent="0.2">
      <c r="A30" s="21" t="s">
        <v>467</v>
      </c>
      <c r="B30" s="23">
        <v>166.9449081803005</v>
      </c>
      <c r="C30" s="21">
        <v>355</v>
      </c>
      <c r="D30" s="28">
        <f t="shared" si="0"/>
        <v>3.6916141408240133</v>
      </c>
      <c r="E30" s="28">
        <f t="shared" si="1"/>
        <v>8.4716752143920449</v>
      </c>
    </row>
    <row r="31" spans="1:5" x14ac:dyDescent="0.2">
      <c r="A31" s="21" t="s">
        <v>515</v>
      </c>
      <c r="B31" s="23">
        <v>249.43876278373656</v>
      </c>
      <c r="C31" s="21">
        <v>302</v>
      </c>
      <c r="D31" s="28">
        <f t="shared" si="0"/>
        <v>3.9812709335867016</v>
      </c>
      <c r="E31" s="28">
        <f t="shared" si="1"/>
        <v>8.2384047393250786</v>
      </c>
    </row>
    <row r="32" spans="1:5" x14ac:dyDescent="0.2">
      <c r="A32" s="21" t="s">
        <v>648</v>
      </c>
      <c r="B32" s="23">
        <v>88.652482269503551</v>
      </c>
      <c r="C32" s="21">
        <v>188</v>
      </c>
      <c r="D32" s="28">
        <f t="shared" si="0"/>
        <v>3.2350445610190088</v>
      </c>
      <c r="E32" s="28">
        <f t="shared" si="1"/>
        <v>7.5545888516776376</v>
      </c>
    </row>
    <row r="33" spans="1:5" x14ac:dyDescent="0.2">
      <c r="A33" s="21" t="s">
        <v>400</v>
      </c>
      <c r="B33" s="23">
        <v>146.95077149155031</v>
      </c>
      <c r="C33" s="21">
        <v>462</v>
      </c>
      <c r="D33" s="28">
        <f t="shared" si="0"/>
        <v>3.5995945614664082</v>
      </c>
      <c r="E33" s="28">
        <f t="shared" si="1"/>
        <v>8.851749041416058</v>
      </c>
    </row>
    <row r="34" spans="1:5" x14ac:dyDescent="0.2">
      <c r="A34" s="21" t="s">
        <v>172</v>
      </c>
      <c r="B34" s="23">
        <v>1150.0862564692352</v>
      </c>
      <c r="C34" s="21">
        <v>1162</v>
      </c>
      <c r="D34" s="28">
        <f t="shared" ref="D34:D65" si="2">LOG(B34,4)</f>
        <v>5.0837631760087936</v>
      </c>
      <c r="E34" s="28">
        <f t="shared" ref="E34:E65" si="3">LOG(C34,2)</f>
        <v>10.182394353404529</v>
      </c>
    </row>
    <row r="35" spans="1:5" x14ac:dyDescent="0.2">
      <c r="A35" s="21" t="s">
        <v>265</v>
      </c>
      <c r="B35" s="23">
        <v>636.13231552162847</v>
      </c>
      <c r="C35" s="21">
        <v>766</v>
      </c>
      <c r="D35" s="28">
        <f t="shared" si="2"/>
        <v>4.6565915335327839</v>
      </c>
      <c r="E35" s="28">
        <f t="shared" si="3"/>
        <v>9.581200581924957</v>
      </c>
    </row>
    <row r="36" spans="1:5" x14ac:dyDescent="0.2">
      <c r="A36" s="21" t="s">
        <v>363</v>
      </c>
      <c r="B36" s="23">
        <v>347.04147145583897</v>
      </c>
      <c r="C36" s="21">
        <v>532</v>
      </c>
      <c r="D36" s="28">
        <f t="shared" si="2"/>
        <v>4.2194821324687455</v>
      </c>
      <c r="E36" s="28">
        <f t="shared" si="3"/>
        <v>9.0552824355011907</v>
      </c>
    </row>
    <row r="37" spans="1:5" x14ac:dyDescent="0.2">
      <c r="A37" s="21" t="s">
        <v>31</v>
      </c>
      <c r="B37" s="23">
        <v>14992.503748125939</v>
      </c>
      <c r="C37" s="21">
        <v>3562</v>
      </c>
      <c r="D37" s="28">
        <f t="shared" si="2"/>
        <v>6.9359768565134763</v>
      </c>
      <c r="E37" s="28">
        <f t="shared" si="3"/>
        <v>11.79847180110162</v>
      </c>
    </row>
    <row r="38" spans="1:5" x14ac:dyDescent="0.2">
      <c r="A38" s="21" t="s">
        <v>707</v>
      </c>
      <c r="B38" s="23">
        <v>77.519379844961236</v>
      </c>
      <c r="C38" s="21">
        <v>133</v>
      </c>
      <c r="D38" s="28">
        <f t="shared" si="2"/>
        <v>3.1382425620630978</v>
      </c>
      <c r="E38" s="28">
        <f t="shared" si="3"/>
        <v>7.0552824355011898</v>
      </c>
    </row>
    <row r="39" spans="1:5" x14ac:dyDescent="0.2">
      <c r="A39" s="21" t="s">
        <v>280</v>
      </c>
      <c r="B39" s="23">
        <v>727.80203784570597</v>
      </c>
      <c r="C39" s="21">
        <v>735</v>
      </c>
      <c r="D39" s="28">
        <f t="shared" si="2"/>
        <v>4.7537011402530371</v>
      </c>
      <c r="E39" s="28">
        <f t="shared" si="3"/>
        <v>9.521600439723727</v>
      </c>
    </row>
    <row r="40" spans="1:5" x14ac:dyDescent="0.2">
      <c r="A40" s="21" t="s">
        <v>362</v>
      </c>
      <c r="B40" s="23">
        <v>245.15812699190977</v>
      </c>
      <c r="C40" s="21">
        <v>534</v>
      </c>
      <c r="D40" s="28">
        <f t="shared" si="2"/>
        <v>3.9687843887658261</v>
      </c>
      <c r="E40" s="28">
        <f t="shared" si="3"/>
        <v>9.0606959316875546</v>
      </c>
    </row>
    <row r="41" spans="1:5" x14ac:dyDescent="0.2">
      <c r="A41" s="21" t="s">
        <v>314</v>
      </c>
      <c r="B41" s="23">
        <v>1831.5018315018312</v>
      </c>
      <c r="C41" s="21">
        <v>624</v>
      </c>
      <c r="D41" s="28">
        <f t="shared" si="2"/>
        <v>5.4194057142021608</v>
      </c>
      <c r="E41" s="28">
        <f t="shared" si="3"/>
        <v>9.2854022188622487</v>
      </c>
    </row>
    <row r="42" spans="1:5" x14ac:dyDescent="0.2">
      <c r="A42" s="21" t="s">
        <v>761</v>
      </c>
      <c r="B42" s="23">
        <v>162.07455429497568</v>
      </c>
      <c r="C42" s="21">
        <v>92</v>
      </c>
      <c r="D42" s="28">
        <f t="shared" si="2"/>
        <v>3.6702568976436969</v>
      </c>
      <c r="E42" s="28">
        <f t="shared" si="3"/>
        <v>6.5235619560570131</v>
      </c>
    </row>
    <row r="43" spans="1:5" x14ac:dyDescent="0.2">
      <c r="A43" s="21" t="s">
        <v>206</v>
      </c>
      <c r="B43" s="23">
        <v>425.26047203912401</v>
      </c>
      <c r="C43" s="21">
        <v>994</v>
      </c>
      <c r="D43" s="28">
        <f t="shared" si="2"/>
        <v>4.366101476233097</v>
      </c>
      <c r="E43" s="28">
        <f t="shared" si="3"/>
        <v>9.9571020415622868</v>
      </c>
    </row>
    <row r="44" spans="1:5" x14ac:dyDescent="0.2">
      <c r="A44" s="21" t="s">
        <v>221</v>
      </c>
      <c r="B44" s="23">
        <v>3835.0910834132305</v>
      </c>
      <c r="C44" s="21">
        <v>923</v>
      </c>
      <c r="D44" s="28">
        <f t="shared" si="2"/>
        <v>5.952522563402205</v>
      </c>
      <c r="E44" s="28">
        <f t="shared" si="3"/>
        <v>9.850186837645774</v>
      </c>
    </row>
    <row r="45" spans="1:5" x14ac:dyDescent="0.2">
      <c r="A45" s="21" t="s">
        <v>320</v>
      </c>
      <c r="B45" s="23">
        <v>174.82517482517483</v>
      </c>
      <c r="C45" s="21">
        <v>615</v>
      </c>
      <c r="D45" s="28">
        <f t="shared" si="2"/>
        <v>3.7248845688292116</v>
      </c>
      <c r="E45" s="28">
        <f t="shared" si="3"/>
        <v>9.2644426002266016</v>
      </c>
    </row>
    <row r="46" spans="1:5" x14ac:dyDescent="0.2">
      <c r="A46" s="21" t="s">
        <v>681</v>
      </c>
      <c r="B46" s="23">
        <v>5</v>
      </c>
      <c r="C46" s="21">
        <v>152</v>
      </c>
      <c r="D46" s="28">
        <f t="shared" si="2"/>
        <v>1.1609640474436811</v>
      </c>
      <c r="E46" s="28">
        <f t="shared" si="3"/>
        <v>7.2479275134435861</v>
      </c>
    </row>
    <row r="47" spans="1:5" x14ac:dyDescent="0.2">
      <c r="A47" s="21" t="s">
        <v>195</v>
      </c>
      <c r="B47" s="23">
        <v>57.32301519059903</v>
      </c>
      <c r="C47" s="21">
        <v>1031</v>
      </c>
      <c r="D47" s="28">
        <f t="shared" si="2"/>
        <v>2.9205212961212186</v>
      </c>
      <c r="E47" s="28">
        <f t="shared" si="3"/>
        <v>10.009828617368109</v>
      </c>
    </row>
    <row r="48" spans="1:5" x14ac:dyDescent="0.2">
      <c r="A48" s="21" t="s">
        <v>134</v>
      </c>
      <c r="B48" s="23">
        <v>591.01654846335703</v>
      </c>
      <c r="C48" s="21">
        <v>1338</v>
      </c>
      <c r="D48" s="28">
        <f t="shared" si="2"/>
        <v>4.6035273581021121</v>
      </c>
      <c r="E48" s="28">
        <f t="shared" si="3"/>
        <v>10.385862400641461</v>
      </c>
    </row>
    <row r="49" spans="1:5" x14ac:dyDescent="0.2">
      <c r="A49" s="21" t="s">
        <v>15</v>
      </c>
      <c r="B49" s="23">
        <v>400.96230954290297</v>
      </c>
      <c r="C49" s="21">
        <v>4612</v>
      </c>
      <c r="D49" s="28">
        <f t="shared" si="2"/>
        <v>4.3236614097472525</v>
      </c>
      <c r="E49" s="28">
        <f t="shared" si="3"/>
        <v>12.171176797651771</v>
      </c>
    </row>
    <row r="50" spans="1:5" x14ac:dyDescent="0.2">
      <c r="A50" s="21" t="s">
        <v>74</v>
      </c>
      <c r="B50" s="23">
        <v>1563.721657544957</v>
      </c>
      <c r="C50" s="21">
        <v>1998</v>
      </c>
      <c r="D50" s="28">
        <f t="shared" si="2"/>
        <v>5.3053840102212693</v>
      </c>
      <c r="E50" s="28">
        <f t="shared" si="3"/>
        <v>10.964340867792417</v>
      </c>
    </row>
    <row r="51" spans="1:5" x14ac:dyDescent="0.2">
      <c r="A51" s="21" t="s">
        <v>304</v>
      </c>
      <c r="B51" s="23">
        <v>669.56812855708063</v>
      </c>
      <c r="C51" s="21">
        <v>643</v>
      </c>
      <c r="D51" s="28">
        <f t="shared" si="2"/>
        <v>4.6935435235066922</v>
      </c>
      <c r="E51" s="28">
        <f t="shared" si="3"/>
        <v>9.3286749273279472</v>
      </c>
    </row>
    <row r="52" spans="1:5" x14ac:dyDescent="0.2">
      <c r="A52" s="21" t="s">
        <v>101</v>
      </c>
      <c r="B52" s="23">
        <v>388.0481179666279</v>
      </c>
      <c r="C52" s="21">
        <v>1576</v>
      </c>
      <c r="D52" s="28">
        <f t="shared" si="2"/>
        <v>4.3000458737322775</v>
      </c>
      <c r="E52" s="28">
        <f t="shared" si="3"/>
        <v>10.622051819456377</v>
      </c>
    </row>
    <row r="53" spans="1:5" x14ac:dyDescent="0.2">
      <c r="A53" s="21" t="s">
        <v>192</v>
      </c>
      <c r="B53" s="23">
        <v>1917.5455417066153</v>
      </c>
      <c r="C53" s="21">
        <v>1051</v>
      </c>
      <c r="D53" s="28">
        <f t="shared" si="2"/>
        <v>5.452522563402205</v>
      </c>
      <c r="E53" s="28">
        <f t="shared" si="3"/>
        <v>10.037546953962179</v>
      </c>
    </row>
    <row r="54" spans="1:5" x14ac:dyDescent="0.2">
      <c r="A54" s="21" t="s">
        <v>329</v>
      </c>
      <c r="B54" s="23">
        <v>860.95566078346963</v>
      </c>
      <c r="C54" s="21">
        <v>596</v>
      </c>
      <c r="D54" s="28">
        <f t="shared" si="2"/>
        <v>4.874897565257684</v>
      </c>
      <c r="E54" s="28">
        <f t="shared" si="3"/>
        <v>9.2191685204621621</v>
      </c>
    </row>
    <row r="55" spans="1:5" x14ac:dyDescent="0.2">
      <c r="A55" s="21" t="s">
        <v>795</v>
      </c>
      <c r="B55" s="23">
        <v>147.49262536873158</v>
      </c>
      <c r="C55" s="21">
        <v>66</v>
      </c>
      <c r="D55" s="28">
        <f t="shared" si="2"/>
        <v>3.6022495056502342</v>
      </c>
      <c r="E55" s="28">
        <f t="shared" si="3"/>
        <v>6.0443941193584534</v>
      </c>
    </row>
    <row r="56" spans="1:5" x14ac:dyDescent="0.2">
      <c r="A56" s="21" t="s">
        <v>199</v>
      </c>
      <c r="B56" s="23">
        <v>230.12311586698883</v>
      </c>
      <c r="C56" s="21">
        <v>1020</v>
      </c>
      <c r="D56" s="28">
        <f t="shared" si="2"/>
        <v>3.9231310496663077</v>
      </c>
      <c r="E56" s="28">
        <f t="shared" si="3"/>
        <v>9.9943534368588587</v>
      </c>
    </row>
    <row r="57" spans="1:5" x14ac:dyDescent="0.2">
      <c r="A57" s="21" t="s">
        <v>686</v>
      </c>
      <c r="B57" s="23">
        <v>148.47809948032665</v>
      </c>
      <c r="C57" s="21">
        <v>150</v>
      </c>
      <c r="D57" s="28">
        <f t="shared" si="2"/>
        <v>3.6070531694872541</v>
      </c>
      <c r="E57" s="28">
        <f t="shared" si="3"/>
        <v>7.2288186904958804</v>
      </c>
    </row>
    <row r="58" spans="1:5" x14ac:dyDescent="0.2">
      <c r="A58" s="21" t="s">
        <v>166</v>
      </c>
      <c r="B58" s="23">
        <v>355.61877667140828</v>
      </c>
      <c r="C58" s="21">
        <v>1172</v>
      </c>
      <c r="D58" s="28">
        <f t="shared" si="2"/>
        <v>4.2370938451258198</v>
      </c>
      <c r="E58" s="28">
        <f t="shared" si="3"/>
        <v>10.194756854422248</v>
      </c>
    </row>
    <row r="59" spans="1:5" x14ac:dyDescent="0.2">
      <c r="A59" s="21" t="s">
        <v>58</v>
      </c>
      <c r="B59" s="23">
        <v>283.60748723766307</v>
      </c>
      <c r="C59" s="21">
        <v>2343</v>
      </c>
      <c r="D59" s="28">
        <f t="shared" si="2"/>
        <v>4.0738759050019961</v>
      </c>
      <c r="E59" s="28">
        <f t="shared" si="3"/>
        <v>11.194141238863136</v>
      </c>
    </row>
    <row r="60" spans="1:5" x14ac:dyDescent="0.2">
      <c r="A60" s="21" t="s">
        <v>353</v>
      </c>
      <c r="B60" s="23">
        <v>968.05421103581796</v>
      </c>
      <c r="C60" s="21">
        <v>540</v>
      </c>
      <c r="D60" s="28">
        <f t="shared" si="2"/>
        <v>4.9594720152295579</v>
      </c>
      <c r="E60" s="28">
        <f t="shared" si="3"/>
        <v>9.0768155970508317</v>
      </c>
    </row>
    <row r="61" spans="1:5" x14ac:dyDescent="0.2">
      <c r="A61" s="21" t="s">
        <v>736</v>
      </c>
      <c r="B61" s="23">
        <v>51.255766273705795</v>
      </c>
      <c r="C61" s="21">
        <v>114</v>
      </c>
      <c r="D61" s="28">
        <f t="shared" si="2"/>
        <v>2.8398212059138928</v>
      </c>
      <c r="E61" s="28">
        <f t="shared" si="3"/>
        <v>6.8328900141647422</v>
      </c>
    </row>
    <row r="62" spans="1:5" x14ac:dyDescent="0.2">
      <c r="A62" s="21" t="s">
        <v>649</v>
      </c>
      <c r="B62" s="23">
        <v>203.91517128874386</v>
      </c>
      <c r="C62" s="21">
        <v>186</v>
      </c>
      <c r="D62" s="28">
        <f t="shared" si="2"/>
        <v>3.8359126528166962</v>
      </c>
      <c r="E62" s="28">
        <f t="shared" si="3"/>
        <v>7.5391588111080319</v>
      </c>
    </row>
    <row r="63" spans="1:5" x14ac:dyDescent="0.2">
      <c r="A63" s="21" t="s">
        <v>63</v>
      </c>
      <c r="B63" s="23">
        <v>1998.0019980019981</v>
      </c>
      <c r="C63" s="21">
        <v>2184</v>
      </c>
      <c r="D63" s="28">
        <f t="shared" si="2"/>
        <v>5.4821711552440906</v>
      </c>
      <c r="E63" s="28">
        <f t="shared" si="3"/>
        <v>11.092757140919852</v>
      </c>
    </row>
    <row r="64" spans="1:5" x14ac:dyDescent="0.2">
      <c r="A64" s="21" t="s">
        <v>484</v>
      </c>
      <c r="B64" s="23">
        <v>213.19688732544503</v>
      </c>
      <c r="C64" s="21">
        <v>329</v>
      </c>
      <c r="D64" s="28">
        <f t="shared" si="2"/>
        <v>3.8680212823389892</v>
      </c>
      <c r="E64" s="28">
        <f t="shared" si="3"/>
        <v>8.3619437737352413</v>
      </c>
    </row>
    <row r="65" spans="1:5" x14ac:dyDescent="0.2">
      <c r="A65" s="21" t="s">
        <v>438</v>
      </c>
      <c r="B65" s="23">
        <v>206.33446817290829</v>
      </c>
      <c r="C65" s="21">
        <v>395</v>
      </c>
      <c r="D65" s="28">
        <f t="shared" si="2"/>
        <v>3.8444205166688272</v>
      </c>
      <c r="E65" s="28">
        <f t="shared" si="3"/>
        <v>8.6257088430644657</v>
      </c>
    </row>
    <row r="66" spans="1:5" x14ac:dyDescent="0.2">
      <c r="A66" s="21" t="s">
        <v>806</v>
      </c>
      <c r="B66" s="23">
        <v>5</v>
      </c>
      <c r="C66" s="21">
        <v>55</v>
      </c>
      <c r="D66" s="28">
        <f t="shared" ref="D66:D97" si="4">LOG(B66,4)</f>
        <v>1.1609640474436811</v>
      </c>
      <c r="E66" s="28">
        <f t="shared" ref="E66:E97" si="5">LOG(C66,2)</f>
        <v>5.7813597135246599</v>
      </c>
    </row>
    <row r="67" spans="1:5" x14ac:dyDescent="0.2">
      <c r="A67" s="21" t="s">
        <v>782</v>
      </c>
      <c r="B67" s="23">
        <v>104.05827263267429</v>
      </c>
      <c r="C67" s="21">
        <v>75</v>
      </c>
      <c r="D67" s="28">
        <f t="shared" si="4"/>
        <v>3.3506239268315308</v>
      </c>
      <c r="E67" s="28">
        <f t="shared" si="5"/>
        <v>6.2288186904958804</v>
      </c>
    </row>
    <row r="68" spans="1:5" x14ac:dyDescent="0.2">
      <c r="A68" s="21" t="s">
        <v>205</v>
      </c>
      <c r="B68" s="23">
        <v>416.49312786339027</v>
      </c>
      <c r="C68" s="21">
        <v>996</v>
      </c>
      <c r="D68" s="28">
        <f t="shared" si="4"/>
        <v>4.3510744405468786</v>
      </c>
      <c r="E68" s="28">
        <f t="shared" si="5"/>
        <v>9.9600019320680815</v>
      </c>
    </row>
    <row r="69" spans="1:5" x14ac:dyDescent="0.2">
      <c r="A69" s="21" t="s">
        <v>162</v>
      </c>
      <c r="B69" s="23">
        <v>424.89908646696409</v>
      </c>
      <c r="C69" s="21">
        <v>1185</v>
      </c>
      <c r="D69" s="28">
        <f t="shared" si="4"/>
        <v>4.3654882158174599</v>
      </c>
      <c r="E69" s="28">
        <f t="shared" si="5"/>
        <v>10.210671343785622</v>
      </c>
    </row>
    <row r="70" spans="1:5" x14ac:dyDescent="0.2">
      <c r="A70" s="21" t="s">
        <v>637</v>
      </c>
      <c r="B70" s="23">
        <v>81.799591002044991</v>
      </c>
      <c r="C70" s="21">
        <v>195</v>
      </c>
      <c r="D70" s="28">
        <f t="shared" si="4"/>
        <v>3.1770108622986077</v>
      </c>
      <c r="E70" s="28">
        <f t="shared" si="5"/>
        <v>7.6073303137496113</v>
      </c>
    </row>
    <row r="71" spans="1:5" x14ac:dyDescent="0.2">
      <c r="A71" s="21" t="s">
        <v>513</v>
      </c>
      <c r="B71" s="23">
        <v>221.65576859137761</v>
      </c>
      <c r="C71" s="21">
        <v>302</v>
      </c>
      <c r="D71" s="28">
        <f t="shared" si="4"/>
        <v>3.8960885494524593</v>
      </c>
      <c r="E71" s="28">
        <f t="shared" si="5"/>
        <v>8.2384047393250786</v>
      </c>
    </row>
    <row r="72" spans="1:5" x14ac:dyDescent="0.2">
      <c r="A72" s="21" t="s">
        <v>621</v>
      </c>
      <c r="B72" s="23">
        <v>85.106382978723403</v>
      </c>
      <c r="C72" s="21">
        <v>207</v>
      </c>
      <c r="D72" s="28">
        <f t="shared" si="4"/>
        <v>3.2055977164922251</v>
      </c>
      <c r="E72" s="28">
        <f t="shared" si="5"/>
        <v>7.6934869574993252</v>
      </c>
    </row>
    <row r="73" spans="1:5" x14ac:dyDescent="0.2">
      <c r="A73" s="21" t="s">
        <v>567</v>
      </c>
      <c r="B73" s="23">
        <v>260.41666666666669</v>
      </c>
      <c r="C73" s="21">
        <v>252</v>
      </c>
      <c r="D73" s="28">
        <f t="shared" si="4"/>
        <v>4.0123389868578281</v>
      </c>
      <c r="E73" s="28">
        <f t="shared" si="5"/>
        <v>7.9772799234999168</v>
      </c>
    </row>
    <row r="74" spans="1:5" x14ac:dyDescent="0.2">
      <c r="A74" s="21" t="s">
        <v>88</v>
      </c>
      <c r="B74" s="23">
        <v>3263.7075718015662</v>
      </c>
      <c r="C74" s="21">
        <v>1728</v>
      </c>
      <c r="D74" s="28">
        <f t="shared" si="4"/>
        <v>5.8361480411432893</v>
      </c>
      <c r="E74" s="28">
        <f t="shared" si="5"/>
        <v>10.754887502163468</v>
      </c>
    </row>
    <row r="75" spans="1:5" x14ac:dyDescent="0.2">
      <c r="A75" s="21" t="s">
        <v>792</v>
      </c>
      <c r="B75" s="23">
        <v>123.30456226880396</v>
      </c>
      <c r="C75" s="21">
        <v>68</v>
      </c>
      <c r="D75" s="28">
        <f t="shared" si="4"/>
        <v>3.4730411851097696</v>
      </c>
      <c r="E75" s="28">
        <f t="shared" si="5"/>
        <v>6.08746284125034</v>
      </c>
    </row>
    <row r="76" spans="1:5" x14ac:dyDescent="0.2">
      <c r="A76" s="21" t="s">
        <v>197</v>
      </c>
      <c r="B76" s="23">
        <v>690.36934760096653</v>
      </c>
      <c r="C76" s="21">
        <v>1021</v>
      </c>
      <c r="D76" s="28">
        <f t="shared" si="4"/>
        <v>4.7156123000268861</v>
      </c>
      <c r="E76" s="28">
        <f t="shared" si="5"/>
        <v>9.9957671508778017</v>
      </c>
    </row>
    <row r="77" spans="1:5" x14ac:dyDescent="0.2">
      <c r="A77" s="21" t="s">
        <v>650</v>
      </c>
      <c r="B77" s="23">
        <v>137.83597518952448</v>
      </c>
      <c r="C77" s="21">
        <v>186</v>
      </c>
      <c r="D77" s="28">
        <f t="shared" si="4"/>
        <v>3.553404335185034</v>
      </c>
      <c r="E77" s="28">
        <f t="shared" si="5"/>
        <v>7.5391588111080319</v>
      </c>
    </row>
    <row r="78" spans="1:5" x14ac:dyDescent="0.2">
      <c r="A78" s="21" t="s">
        <v>228</v>
      </c>
      <c r="B78" s="23">
        <v>1049.3179433368311</v>
      </c>
      <c r="C78" s="21">
        <v>891</v>
      </c>
      <c r="D78" s="28">
        <f t="shared" si="4"/>
        <v>5.0176180827071164</v>
      </c>
      <c r="E78" s="28">
        <f t="shared" si="5"/>
        <v>9.7992816215219225</v>
      </c>
    </row>
    <row r="79" spans="1:5" x14ac:dyDescent="0.2">
      <c r="A79" s="21" t="s">
        <v>450</v>
      </c>
      <c r="B79" s="23">
        <v>143.06151645207439</v>
      </c>
      <c r="C79" s="21">
        <v>379</v>
      </c>
      <c r="D79" s="28">
        <f t="shared" si="4"/>
        <v>3.5802459145306882</v>
      </c>
      <c r="E79" s="28">
        <f t="shared" si="5"/>
        <v>8.5660540381710923</v>
      </c>
    </row>
    <row r="80" spans="1:5" x14ac:dyDescent="0.2">
      <c r="A80" s="21" t="s">
        <v>147</v>
      </c>
      <c r="B80" s="23">
        <v>1251.5644555694619</v>
      </c>
      <c r="C80" s="21">
        <v>1276</v>
      </c>
      <c r="D80" s="28">
        <f t="shared" si="4"/>
        <v>5.1447584381980986</v>
      </c>
      <c r="E80" s="28">
        <f t="shared" si="5"/>
        <v>10.317412613764869</v>
      </c>
    </row>
    <row r="81" spans="1:5" x14ac:dyDescent="0.2">
      <c r="A81" s="21" t="s">
        <v>86</v>
      </c>
      <c r="B81" s="23">
        <v>731.79656055616533</v>
      </c>
      <c r="C81" s="21">
        <v>1770</v>
      </c>
      <c r="D81" s="28">
        <f t="shared" si="4"/>
        <v>4.7576494124004842</v>
      </c>
      <c r="E81" s="28">
        <f t="shared" si="5"/>
        <v>10.78953364497036</v>
      </c>
    </row>
    <row r="82" spans="1:5" x14ac:dyDescent="0.2">
      <c r="A82" s="21" t="s">
        <v>421</v>
      </c>
      <c r="B82" s="23">
        <v>777.60497667185064</v>
      </c>
      <c r="C82" s="21">
        <v>413</v>
      </c>
      <c r="D82" s="28">
        <f t="shared" si="4"/>
        <v>4.8014468209981134</v>
      </c>
      <c r="E82" s="28">
        <f t="shared" si="5"/>
        <v>8.6899979714194462</v>
      </c>
    </row>
    <row r="83" spans="1:5" x14ac:dyDescent="0.2">
      <c r="A83" s="21" t="s">
        <v>922</v>
      </c>
      <c r="B83" s="23">
        <v>932.83582089552237</v>
      </c>
      <c r="C83" s="21">
        <v>2154</v>
      </c>
      <c r="D83" s="28">
        <f t="shared" si="4"/>
        <v>4.932739689433201</v>
      </c>
      <c r="E83" s="28">
        <f t="shared" si="5"/>
        <v>11.072802534544207</v>
      </c>
    </row>
    <row r="84" spans="1:5" x14ac:dyDescent="0.2">
      <c r="A84" s="21" t="s">
        <v>666</v>
      </c>
      <c r="B84" s="23">
        <v>5</v>
      </c>
      <c r="C84" s="21">
        <v>170</v>
      </c>
      <c r="D84" s="28">
        <f t="shared" si="4"/>
        <v>1.1609640474436811</v>
      </c>
      <c r="E84" s="28">
        <f t="shared" si="5"/>
        <v>7.4093909361377026</v>
      </c>
    </row>
    <row r="85" spans="1:5" x14ac:dyDescent="0.2">
      <c r="A85" s="21" t="s">
        <v>114</v>
      </c>
      <c r="B85" s="23">
        <v>121.50668286755773</v>
      </c>
      <c r="C85" s="21">
        <v>1451</v>
      </c>
      <c r="D85" s="28">
        <f t="shared" si="4"/>
        <v>3.4624459270075931</v>
      </c>
      <c r="E85" s="28">
        <f t="shared" si="5"/>
        <v>10.502831804066744</v>
      </c>
    </row>
    <row r="86" spans="1:5" x14ac:dyDescent="0.2">
      <c r="A86" s="21" t="s">
        <v>514</v>
      </c>
      <c r="B86" s="23">
        <v>242.39486122894195</v>
      </c>
      <c r="C86" s="21">
        <v>302</v>
      </c>
      <c r="D86" s="28">
        <f t="shared" si="4"/>
        <v>3.96060765188746</v>
      </c>
      <c r="E86" s="28">
        <f t="shared" si="5"/>
        <v>8.2384047393250786</v>
      </c>
    </row>
    <row r="87" spans="1:5" x14ac:dyDescent="0.2">
      <c r="A87" s="21" t="s">
        <v>336</v>
      </c>
      <c r="B87" s="23">
        <v>484.96605237633366</v>
      </c>
      <c r="C87" s="21">
        <v>574</v>
      </c>
      <c r="D87" s="28">
        <f t="shared" si="4"/>
        <v>4.4608699759780333</v>
      </c>
      <c r="E87" s="28">
        <f t="shared" si="5"/>
        <v>9.1649069266756893</v>
      </c>
    </row>
    <row r="88" spans="1:5" x14ac:dyDescent="0.2">
      <c r="A88" s="21" t="s">
        <v>207</v>
      </c>
      <c r="B88" s="23">
        <v>598.26503140891418</v>
      </c>
      <c r="C88" s="21">
        <v>994</v>
      </c>
      <c r="D88" s="28">
        <f t="shared" si="4"/>
        <v>4.6123204648533855</v>
      </c>
      <c r="E88" s="28">
        <f t="shared" si="5"/>
        <v>9.9571020415622868</v>
      </c>
    </row>
    <row r="89" spans="1:5" x14ac:dyDescent="0.2">
      <c r="A89" s="21" t="s">
        <v>19</v>
      </c>
      <c r="B89" s="23">
        <v>683.99452804377563</v>
      </c>
      <c r="C89" s="21">
        <v>4337</v>
      </c>
      <c r="D89" s="28">
        <f t="shared" si="4"/>
        <v>4.7089204866858685</v>
      </c>
      <c r="E89" s="28">
        <f t="shared" si="5"/>
        <v>12.082481727863104</v>
      </c>
    </row>
    <row r="90" spans="1:5" x14ac:dyDescent="0.2">
      <c r="A90" s="21" t="s">
        <v>252</v>
      </c>
      <c r="B90" s="23">
        <v>209.20502092050208</v>
      </c>
      <c r="C90" s="21">
        <v>816</v>
      </c>
      <c r="D90" s="28">
        <f t="shared" si="4"/>
        <v>3.8543868332280313</v>
      </c>
      <c r="E90" s="28">
        <f t="shared" si="5"/>
        <v>9.6724253419714952</v>
      </c>
    </row>
    <row r="91" spans="1:5" x14ac:dyDescent="0.2">
      <c r="A91" s="21" t="s">
        <v>539</v>
      </c>
      <c r="B91" s="23">
        <v>178.89087656529517</v>
      </c>
      <c r="C91" s="21">
        <v>281</v>
      </c>
      <c r="D91" s="28">
        <f t="shared" si="4"/>
        <v>3.7414680007968113</v>
      </c>
      <c r="E91" s="28">
        <f t="shared" si="5"/>
        <v>8.1344263202209266</v>
      </c>
    </row>
    <row r="92" spans="1:5" x14ac:dyDescent="0.2">
      <c r="A92" s="21" t="s">
        <v>360</v>
      </c>
      <c r="B92" s="23">
        <v>245.82104228121929</v>
      </c>
      <c r="C92" s="21">
        <v>535</v>
      </c>
      <c r="D92" s="28">
        <f t="shared" si="4"/>
        <v>3.9707323027333374</v>
      </c>
      <c r="E92" s="28">
        <f t="shared" si="5"/>
        <v>9.06339508128851</v>
      </c>
    </row>
    <row r="93" spans="1:5" x14ac:dyDescent="0.2">
      <c r="A93" s="21" t="s">
        <v>470</v>
      </c>
      <c r="B93" s="23">
        <v>65.252854812398041</v>
      </c>
      <c r="C93" s="21">
        <v>352</v>
      </c>
      <c r="D93" s="28">
        <f t="shared" si="4"/>
        <v>3.0139845579293341</v>
      </c>
      <c r="E93" s="28">
        <f t="shared" si="5"/>
        <v>8.4594316186372964</v>
      </c>
    </row>
    <row r="94" spans="1:5" x14ac:dyDescent="0.2">
      <c r="A94" s="21" t="s">
        <v>571</v>
      </c>
      <c r="B94" s="23">
        <v>257.36713421696049</v>
      </c>
      <c r="C94" s="21">
        <v>250</v>
      </c>
      <c r="D94" s="28">
        <f t="shared" si="4"/>
        <v>4.0038420114694206</v>
      </c>
      <c r="E94" s="28">
        <f t="shared" si="5"/>
        <v>7.965784284662087</v>
      </c>
    </row>
    <row r="95" spans="1:5" x14ac:dyDescent="0.2">
      <c r="A95" s="21" t="s">
        <v>173</v>
      </c>
      <c r="B95" s="23">
        <v>1449.2753623188407</v>
      </c>
      <c r="C95" s="21">
        <v>1157</v>
      </c>
      <c r="D95" s="28">
        <f t="shared" si="4"/>
        <v>5.2505580088293211</v>
      </c>
      <c r="E95" s="28">
        <f t="shared" si="5"/>
        <v>10.176173149107491</v>
      </c>
    </row>
    <row r="96" spans="1:5" x14ac:dyDescent="0.2">
      <c r="A96" s="21" t="s">
        <v>662</v>
      </c>
      <c r="B96" s="23">
        <v>111.85682326621924</v>
      </c>
      <c r="C96" s="21">
        <v>174</v>
      </c>
      <c r="D96" s="28">
        <f t="shared" si="4"/>
        <v>3.4027547266267471</v>
      </c>
      <c r="E96" s="28">
        <f t="shared" si="5"/>
        <v>7.4429434958487288</v>
      </c>
    </row>
    <row r="97" spans="1:5" x14ac:dyDescent="0.2">
      <c r="A97" s="21" t="s">
        <v>283</v>
      </c>
      <c r="B97" s="23">
        <v>350.07876772273761</v>
      </c>
      <c r="C97" s="21">
        <v>725</v>
      </c>
      <c r="D97" s="28">
        <f t="shared" si="4"/>
        <v>4.2257678773701128</v>
      </c>
      <c r="E97" s="28">
        <f t="shared" si="5"/>
        <v>9.5018371849022962</v>
      </c>
    </row>
    <row r="98" spans="1:5" x14ac:dyDescent="0.2">
      <c r="A98" s="21" t="s">
        <v>459</v>
      </c>
      <c r="B98" s="23">
        <v>1009.5911155981827</v>
      </c>
      <c r="C98" s="21">
        <v>365</v>
      </c>
      <c r="D98" s="28">
        <f t="shared" ref="D98:D129" si="6">LOG(B98,4)</f>
        <v>4.989777702217344</v>
      </c>
      <c r="E98" s="28">
        <f t="shared" ref="E98:E129" si="7">LOG(C98,2)</f>
        <v>8.5117526537673793</v>
      </c>
    </row>
    <row r="99" spans="1:5" x14ac:dyDescent="0.2">
      <c r="A99" s="21" t="s">
        <v>52</v>
      </c>
      <c r="B99" s="23">
        <v>353.04501323918799</v>
      </c>
      <c r="C99" s="21">
        <v>2591</v>
      </c>
      <c r="D99" s="28">
        <f t="shared" si="6"/>
        <v>4.2318541643081486</v>
      </c>
      <c r="E99" s="28">
        <f t="shared" si="7"/>
        <v>11.339293300180094</v>
      </c>
    </row>
    <row r="100" spans="1:5" x14ac:dyDescent="0.2">
      <c r="A100" s="21" t="s">
        <v>678</v>
      </c>
      <c r="B100" s="23">
        <v>42.060988433228182</v>
      </c>
      <c r="C100" s="21">
        <v>155</v>
      </c>
      <c r="D100" s="28">
        <f t="shared" si="6"/>
        <v>2.697205424344443</v>
      </c>
      <c r="E100" s="28">
        <f t="shared" si="7"/>
        <v>7.2761244052742384</v>
      </c>
    </row>
    <row r="101" spans="1:5" x14ac:dyDescent="0.2">
      <c r="A101" s="21" t="s">
        <v>260</v>
      </c>
      <c r="B101" s="23">
        <v>443.16419233325951</v>
      </c>
      <c r="C101" s="21">
        <v>782</v>
      </c>
      <c r="D101" s="28">
        <f t="shared" si="6"/>
        <v>4.3958487530558434</v>
      </c>
      <c r="E101" s="28">
        <f t="shared" si="7"/>
        <v>9.611024797307353</v>
      </c>
    </row>
    <row r="102" spans="1:5" x14ac:dyDescent="0.2">
      <c r="A102" s="21" t="s">
        <v>9</v>
      </c>
      <c r="B102" s="23">
        <v>2547.7707006369428</v>
      </c>
      <c r="C102" s="21">
        <v>5066</v>
      </c>
      <c r="D102" s="28">
        <f t="shared" si="6"/>
        <v>5.6575098627725922</v>
      </c>
      <c r="E102" s="28">
        <f t="shared" si="7"/>
        <v>12.306631361712501</v>
      </c>
    </row>
    <row r="103" spans="1:5" x14ac:dyDescent="0.2">
      <c r="A103" s="21" t="s">
        <v>698</v>
      </c>
      <c r="B103" s="23">
        <v>73.340667400073343</v>
      </c>
      <c r="C103" s="21">
        <v>142</v>
      </c>
      <c r="D103" s="28">
        <f t="shared" si="6"/>
        <v>3.0982707447607742</v>
      </c>
      <c r="E103" s="28">
        <f t="shared" si="7"/>
        <v>7.1497471195046822</v>
      </c>
    </row>
    <row r="104" spans="1:5" x14ac:dyDescent="0.2">
      <c r="A104" s="21" t="s">
        <v>591</v>
      </c>
      <c r="B104" s="23">
        <v>258.09781907342881</v>
      </c>
      <c r="C104" s="21">
        <v>232</v>
      </c>
      <c r="D104" s="28">
        <f t="shared" si="6"/>
        <v>4.0058870702425091</v>
      </c>
      <c r="E104" s="28">
        <f t="shared" si="7"/>
        <v>7.8579809951275719</v>
      </c>
    </row>
    <row r="105" spans="1:5" x14ac:dyDescent="0.2">
      <c r="A105" s="21" t="s">
        <v>128</v>
      </c>
      <c r="B105" s="23">
        <v>579.20648711265562</v>
      </c>
      <c r="C105" s="21">
        <v>1365</v>
      </c>
      <c r="D105" s="28">
        <f t="shared" si="6"/>
        <v>4.5889669752353939</v>
      </c>
      <c r="E105" s="28">
        <f t="shared" si="7"/>
        <v>10.414685235807216</v>
      </c>
    </row>
    <row r="106" spans="1:5" x14ac:dyDescent="0.2">
      <c r="A106" s="21" t="s">
        <v>64</v>
      </c>
      <c r="B106" s="23">
        <v>361.33694670280039</v>
      </c>
      <c r="C106" s="21">
        <v>2179</v>
      </c>
      <c r="D106" s="28">
        <f t="shared" si="6"/>
        <v>4.2486004838276301</v>
      </c>
      <c r="E106" s="28">
        <f t="shared" si="7"/>
        <v>11.089450481115907</v>
      </c>
    </row>
    <row r="107" spans="1:5" x14ac:dyDescent="0.2">
      <c r="A107" s="21" t="s">
        <v>50</v>
      </c>
      <c r="B107" s="23">
        <v>1034.6611484738748</v>
      </c>
      <c r="C107" s="21">
        <v>2637</v>
      </c>
      <c r="D107" s="28">
        <f t="shared" si="6"/>
        <v>5.0074713235564694</v>
      </c>
      <c r="E107" s="28">
        <f t="shared" si="7"/>
        <v>11.364681855864561</v>
      </c>
    </row>
    <row r="108" spans="1:5" x14ac:dyDescent="0.2">
      <c r="A108" s="21" t="s">
        <v>246</v>
      </c>
      <c r="B108" s="23">
        <v>1400.5602240896358</v>
      </c>
      <c r="C108" s="21">
        <v>833</v>
      </c>
      <c r="D108" s="28">
        <f t="shared" si="6"/>
        <v>5.2258941526475375</v>
      </c>
      <c r="E108" s="28">
        <f t="shared" si="7"/>
        <v>9.7021726853655483</v>
      </c>
    </row>
    <row r="109" spans="1:5" x14ac:dyDescent="0.2">
      <c r="A109" s="21" t="s">
        <v>185</v>
      </c>
      <c r="B109" s="23">
        <v>550.96418732782365</v>
      </c>
      <c r="C109" s="21">
        <v>1078</v>
      </c>
      <c r="D109" s="28">
        <f t="shared" si="6"/>
        <v>4.5529073682205308</v>
      </c>
      <c r="E109" s="28">
        <f t="shared" si="7"/>
        <v>10.074141462752506</v>
      </c>
    </row>
    <row r="110" spans="1:5" x14ac:dyDescent="0.2">
      <c r="A110" s="21" t="s">
        <v>321</v>
      </c>
      <c r="B110" s="23">
        <v>1014.1987829614606</v>
      </c>
      <c r="C110" s="21">
        <v>615</v>
      </c>
      <c r="D110" s="28">
        <f t="shared" si="6"/>
        <v>4.9930623664731311</v>
      </c>
      <c r="E110" s="28">
        <f t="shared" si="7"/>
        <v>9.2644426002266016</v>
      </c>
    </row>
    <row r="111" spans="1:5" x14ac:dyDescent="0.2">
      <c r="A111" s="21" t="s">
        <v>326</v>
      </c>
      <c r="B111" s="23">
        <v>334.39224209998326</v>
      </c>
      <c r="C111" s="21">
        <v>604</v>
      </c>
      <c r="D111" s="28">
        <f t="shared" si="6"/>
        <v>4.192698783528412</v>
      </c>
      <c r="E111" s="28">
        <f t="shared" si="7"/>
        <v>9.2384047393250786</v>
      </c>
    </row>
    <row r="112" spans="1:5" x14ac:dyDescent="0.2">
      <c r="A112" s="21" t="s">
        <v>266</v>
      </c>
      <c r="B112" s="23">
        <v>5</v>
      </c>
      <c r="C112" s="21">
        <v>764</v>
      </c>
      <c r="D112" s="28">
        <f t="shared" si="6"/>
        <v>1.1609640474436811</v>
      </c>
      <c r="E112" s="28">
        <f t="shared" si="7"/>
        <v>9.5774288280357496</v>
      </c>
    </row>
    <row r="113" spans="1:5" x14ac:dyDescent="0.2">
      <c r="A113" s="21" t="s">
        <v>68</v>
      </c>
      <c r="B113" s="23">
        <v>353.79444542720677</v>
      </c>
      <c r="C113" s="21">
        <v>2036</v>
      </c>
      <c r="D113" s="28">
        <f t="shared" si="6"/>
        <v>4.2333837938343786</v>
      </c>
      <c r="E113" s="28">
        <f t="shared" si="7"/>
        <v>10.991521846075695</v>
      </c>
    </row>
    <row r="114" spans="1:5" x14ac:dyDescent="0.2">
      <c r="A114" s="21" t="s">
        <v>12</v>
      </c>
      <c r="B114" s="23">
        <v>3010</v>
      </c>
      <c r="C114" s="21">
        <v>4797</v>
      </c>
      <c r="D114" s="28">
        <f t="shared" si="6"/>
        <v>5.7777738858235326</v>
      </c>
      <c r="E114" s="28">
        <f t="shared" si="7"/>
        <v>12.227916724201489</v>
      </c>
    </row>
    <row r="115" spans="1:5" x14ac:dyDescent="0.2">
      <c r="A115" s="21" t="s">
        <v>179</v>
      </c>
      <c r="B115" s="23">
        <v>376.15196539401921</v>
      </c>
      <c r="C115" s="21">
        <v>1131</v>
      </c>
      <c r="D115" s="28">
        <f t="shared" si="6"/>
        <v>4.2775859091206661</v>
      </c>
      <c r="E115" s="28">
        <f t="shared" si="7"/>
        <v>10.143383213989821</v>
      </c>
    </row>
    <row r="116" spans="1:5" x14ac:dyDescent="0.2">
      <c r="A116" s="21" t="s">
        <v>139</v>
      </c>
      <c r="B116" s="23">
        <v>770.71290944123314</v>
      </c>
      <c r="C116" s="21">
        <v>1317</v>
      </c>
      <c r="D116" s="28">
        <f t="shared" si="6"/>
        <v>4.7950248730394653</v>
      </c>
      <c r="E116" s="28">
        <f t="shared" si="7"/>
        <v>10.363039630256514</v>
      </c>
    </row>
    <row r="117" spans="1:5" x14ac:dyDescent="0.2">
      <c r="A117" s="21" t="s">
        <v>596</v>
      </c>
      <c r="B117" s="23">
        <v>5</v>
      </c>
      <c r="C117" s="21">
        <v>222</v>
      </c>
      <c r="D117" s="28">
        <f t="shared" si="6"/>
        <v>1.1609640474436811</v>
      </c>
      <c r="E117" s="28">
        <f t="shared" si="7"/>
        <v>7.7944158663501062</v>
      </c>
    </row>
    <row r="118" spans="1:5" x14ac:dyDescent="0.2">
      <c r="A118" s="21" t="s">
        <v>112</v>
      </c>
      <c r="B118" s="23">
        <v>306.5134099616858</v>
      </c>
      <c r="C118" s="21">
        <v>1467</v>
      </c>
      <c r="D118" s="28">
        <f t="shared" si="6"/>
        <v>4.1299031914897828</v>
      </c>
      <c r="E118" s="28">
        <f t="shared" si="7"/>
        <v>10.518653155673389</v>
      </c>
    </row>
    <row r="119" spans="1:5" x14ac:dyDescent="0.2">
      <c r="A119" s="21" t="s">
        <v>227</v>
      </c>
      <c r="B119" s="23">
        <v>293.38418659234264</v>
      </c>
      <c r="C119" s="21">
        <v>897</v>
      </c>
      <c r="D119" s="28">
        <f t="shared" si="6"/>
        <v>4.0983236508094576</v>
      </c>
      <c r="E119" s="28">
        <f t="shared" si="7"/>
        <v>9.8089641749192609</v>
      </c>
    </row>
    <row r="120" spans="1:5" x14ac:dyDescent="0.2">
      <c r="A120" s="21" t="s">
        <v>394</v>
      </c>
      <c r="B120" s="23">
        <v>151.28593040847201</v>
      </c>
      <c r="C120" s="21">
        <v>477</v>
      </c>
      <c r="D120" s="28">
        <f t="shared" si="6"/>
        <v>3.6205670064645599</v>
      </c>
      <c r="E120" s="28">
        <f t="shared" si="7"/>
        <v>8.8978454560055127</v>
      </c>
    </row>
    <row r="121" spans="1:5" x14ac:dyDescent="0.2">
      <c r="A121" s="21" t="s">
        <v>393</v>
      </c>
      <c r="B121" s="23">
        <v>195.69471624266146</v>
      </c>
      <c r="C121" s="21">
        <v>482</v>
      </c>
      <c r="D121" s="28">
        <f t="shared" si="6"/>
        <v>3.8062304967495955</v>
      </c>
      <c r="E121" s="28">
        <f t="shared" si="7"/>
        <v>8.912889336229961</v>
      </c>
    </row>
    <row r="122" spans="1:5" x14ac:dyDescent="0.2">
      <c r="A122" s="21" t="s">
        <v>152</v>
      </c>
      <c r="B122" s="23">
        <v>381.24285169653069</v>
      </c>
      <c r="C122" s="21">
        <v>1245</v>
      </c>
      <c r="D122" s="28">
        <f t="shared" si="6"/>
        <v>4.2872832385295947</v>
      </c>
      <c r="E122" s="28">
        <f t="shared" si="7"/>
        <v>10.281930026955443</v>
      </c>
    </row>
    <row r="123" spans="1:5" x14ac:dyDescent="0.2">
      <c r="A123" s="21" t="s">
        <v>38</v>
      </c>
      <c r="B123" s="23">
        <v>1479.2899408284025</v>
      </c>
      <c r="C123" s="21">
        <v>3232</v>
      </c>
      <c r="D123" s="28">
        <f t="shared" si="6"/>
        <v>5.2653445665209953</v>
      </c>
      <c r="E123" s="28">
        <f t="shared" si="7"/>
        <v>11.658211482751796</v>
      </c>
    </row>
    <row r="124" spans="1:5" x14ac:dyDescent="0.2">
      <c r="A124" s="21" t="s">
        <v>43</v>
      </c>
      <c r="B124" s="23">
        <v>417.62372102735435</v>
      </c>
      <c r="C124" s="21">
        <v>2904</v>
      </c>
      <c r="D124" s="28">
        <f t="shared" si="6"/>
        <v>4.3530299245440869</v>
      </c>
      <c r="E124" s="28">
        <f t="shared" si="7"/>
        <v>11.503825737995751</v>
      </c>
    </row>
    <row r="125" spans="1:5" x14ac:dyDescent="0.2">
      <c r="A125" s="21" t="s">
        <v>105</v>
      </c>
      <c r="B125" s="23">
        <v>251.95263290501384</v>
      </c>
      <c r="C125" s="21">
        <v>1505</v>
      </c>
      <c r="D125" s="28">
        <f t="shared" si="6"/>
        <v>3.9885043611621707</v>
      </c>
      <c r="E125" s="28">
        <f t="shared" si="7"/>
        <v>10.555547771647065</v>
      </c>
    </row>
    <row r="126" spans="1:5" x14ac:dyDescent="0.2">
      <c r="A126" s="21" t="s">
        <v>18</v>
      </c>
      <c r="B126" s="23">
        <v>1244.5550715619167</v>
      </c>
      <c r="C126" s="21">
        <v>4376</v>
      </c>
      <c r="D126" s="28">
        <f t="shared" si="6"/>
        <v>5.1407071778245399</v>
      </c>
      <c r="E126" s="28">
        <f t="shared" si="7"/>
        <v>12.095397022792556</v>
      </c>
    </row>
    <row r="127" spans="1:5" x14ac:dyDescent="0.2">
      <c r="A127" s="21" t="s">
        <v>111</v>
      </c>
      <c r="B127" s="23">
        <v>566.8934240362812</v>
      </c>
      <c r="C127" s="21">
        <v>1472</v>
      </c>
      <c r="D127" s="28">
        <f t="shared" si="6"/>
        <v>4.5734668618833272</v>
      </c>
      <c r="E127" s="28">
        <f t="shared" si="7"/>
        <v>10.523561956057012</v>
      </c>
    </row>
    <row r="128" spans="1:5" x14ac:dyDescent="0.2">
      <c r="A128" s="21" t="s">
        <v>427</v>
      </c>
      <c r="B128" s="23">
        <v>152.20700152207002</v>
      </c>
      <c r="C128" s="21">
        <v>406</v>
      </c>
      <c r="D128" s="28">
        <f t="shared" si="6"/>
        <v>3.6249454570572408</v>
      </c>
      <c r="E128" s="28">
        <f t="shared" si="7"/>
        <v>8.6653359171851765</v>
      </c>
    </row>
    <row r="129" spans="1:5" x14ac:dyDescent="0.2">
      <c r="A129" s="21" t="s">
        <v>333</v>
      </c>
      <c r="B129" s="23">
        <v>76.103500761035008</v>
      </c>
      <c r="C129" s="21">
        <v>590</v>
      </c>
      <c r="D129" s="28">
        <f t="shared" si="6"/>
        <v>3.1249454570572408</v>
      </c>
      <c r="E129" s="28">
        <f t="shared" si="7"/>
        <v>9.2045711442492042</v>
      </c>
    </row>
    <row r="130" spans="1:5" x14ac:dyDescent="0.2">
      <c r="A130" s="21" t="s">
        <v>116</v>
      </c>
      <c r="B130" s="23">
        <v>2127.4332517817252</v>
      </c>
      <c r="C130" s="21">
        <v>1420</v>
      </c>
      <c r="D130" s="28">
        <f t="shared" ref="D130:D151" si="8">LOG(B130,4)</f>
        <v>5.5274490763632445</v>
      </c>
      <c r="E130" s="28">
        <f t="shared" ref="E130:E151" si="9">LOG(C130,2)</f>
        <v>10.471675214392045</v>
      </c>
    </row>
    <row r="131" spans="1:5" x14ac:dyDescent="0.2">
      <c r="A131" s="21" t="s">
        <v>24</v>
      </c>
      <c r="B131" s="23">
        <v>816.65986116782369</v>
      </c>
      <c r="C131" s="21">
        <v>4001</v>
      </c>
      <c r="D131" s="28">
        <f t="shared" si="8"/>
        <v>4.8367957553800984</v>
      </c>
      <c r="E131" s="28">
        <f t="shared" si="9"/>
        <v>11.966144913345603</v>
      </c>
    </row>
    <row r="132" spans="1:5" x14ac:dyDescent="0.2">
      <c r="A132" s="21" t="s">
        <v>61</v>
      </c>
      <c r="B132" s="23">
        <v>1298.7012987012988</v>
      </c>
      <c r="C132" s="21">
        <v>2256</v>
      </c>
      <c r="D132" s="28">
        <f t="shared" si="8"/>
        <v>5.1714269668709552</v>
      </c>
      <c r="E132" s="28">
        <f t="shared" si="9"/>
        <v>11.139551352398794</v>
      </c>
    </row>
    <row r="133" spans="1:5" x14ac:dyDescent="0.2">
      <c r="A133" s="21" t="s">
        <v>89</v>
      </c>
      <c r="B133" s="23">
        <v>4415.0110375275935</v>
      </c>
      <c r="C133" s="21">
        <v>1712</v>
      </c>
      <c r="D133" s="28">
        <f t="shared" si="8"/>
        <v>6.0541006646389688</v>
      </c>
      <c r="E133" s="28">
        <f t="shared" si="9"/>
        <v>10.741466986401146</v>
      </c>
    </row>
    <row r="134" spans="1:5" x14ac:dyDescent="0.2">
      <c r="A134" s="21" t="s">
        <v>40</v>
      </c>
      <c r="B134" s="23">
        <v>1304.6314416177429</v>
      </c>
      <c r="C134" s="21">
        <v>3003</v>
      </c>
      <c r="D134" s="28">
        <f t="shared" si="8"/>
        <v>5.1747132938326983</v>
      </c>
      <c r="E134" s="28">
        <f t="shared" si="9"/>
        <v>11.552188759557149</v>
      </c>
    </row>
    <row r="135" spans="1:5" x14ac:dyDescent="0.2">
      <c r="A135" s="21" t="s">
        <v>322</v>
      </c>
      <c r="B135" s="23">
        <v>557.41360089186173</v>
      </c>
      <c r="C135" s="21">
        <v>613</v>
      </c>
      <c r="D135" s="28">
        <f t="shared" si="8"/>
        <v>4.5613021972024566</v>
      </c>
      <c r="E135" s="28">
        <f t="shared" si="9"/>
        <v>9.2597432636907815</v>
      </c>
    </row>
    <row r="136" spans="1:5" x14ac:dyDescent="0.2">
      <c r="A136" s="21" t="s">
        <v>397</v>
      </c>
      <c r="B136" s="23">
        <v>228.41480127912288</v>
      </c>
      <c r="C136" s="21">
        <v>469</v>
      </c>
      <c r="D136" s="28">
        <f t="shared" si="8"/>
        <v>3.9177561650716144</v>
      </c>
      <c r="E136" s="28">
        <f t="shared" si="9"/>
        <v>8.8734441125153758</v>
      </c>
    </row>
    <row r="137" spans="1:5" x14ac:dyDescent="0.2">
      <c r="A137" s="21" t="s">
        <v>129</v>
      </c>
      <c r="B137" s="23">
        <v>195.69471624266146</v>
      </c>
      <c r="C137" s="21">
        <v>1359</v>
      </c>
      <c r="D137" s="28">
        <f t="shared" si="8"/>
        <v>3.8062304967495955</v>
      </c>
      <c r="E137" s="28">
        <f t="shared" si="9"/>
        <v>10.408329740767391</v>
      </c>
    </row>
    <row r="138" spans="1:5" x14ac:dyDescent="0.2">
      <c r="A138" s="21" t="s">
        <v>296</v>
      </c>
      <c r="B138" s="23">
        <v>458.92611289582379</v>
      </c>
      <c r="C138" s="21">
        <v>668</v>
      </c>
      <c r="D138" s="28">
        <f t="shared" si="8"/>
        <v>4.4210590441041342</v>
      </c>
      <c r="E138" s="28">
        <f t="shared" si="9"/>
        <v>9.3837042924740519</v>
      </c>
    </row>
    <row r="139" spans="1:5" x14ac:dyDescent="0.2">
      <c r="A139" s="21" t="s">
        <v>683</v>
      </c>
      <c r="B139" s="23">
        <v>137.83597518952448</v>
      </c>
      <c r="C139" s="21">
        <v>151</v>
      </c>
      <c r="D139" s="28">
        <f t="shared" si="8"/>
        <v>3.553404335185034</v>
      </c>
      <c r="E139" s="28">
        <f t="shared" si="9"/>
        <v>7.2384047393250794</v>
      </c>
    </row>
    <row r="140" spans="1:5" x14ac:dyDescent="0.2">
      <c r="A140" s="21" t="s">
        <v>263</v>
      </c>
      <c r="B140" s="23">
        <v>802.89040545965474</v>
      </c>
      <c r="C140" s="21">
        <v>773</v>
      </c>
      <c r="D140" s="28">
        <f t="shared" si="8"/>
        <v>4.8245296315416688</v>
      </c>
      <c r="E140" s="28">
        <f t="shared" si="9"/>
        <v>9.5943246039248482</v>
      </c>
    </row>
    <row r="141" spans="1:5" x14ac:dyDescent="0.2">
      <c r="A141" s="21" t="s">
        <v>712</v>
      </c>
      <c r="B141" s="23">
        <v>411</v>
      </c>
      <c r="C141" s="21">
        <v>130</v>
      </c>
      <c r="D141" s="28">
        <f t="shared" si="8"/>
        <v>4.3414972918408417</v>
      </c>
      <c r="E141" s="28">
        <f t="shared" si="9"/>
        <v>7.0223678130284544</v>
      </c>
    </row>
    <row r="142" spans="1:5" x14ac:dyDescent="0.2">
      <c r="A142" s="21" t="s">
        <v>565</v>
      </c>
      <c r="B142" s="23">
        <v>73.072707343807096</v>
      </c>
      <c r="C142" s="21">
        <v>253</v>
      </c>
      <c r="D142" s="28">
        <f t="shared" si="8"/>
        <v>3.0956303775359277</v>
      </c>
      <c r="E142" s="28">
        <f t="shared" si="9"/>
        <v>7.9829935746943104</v>
      </c>
    </row>
    <row r="143" spans="1:5" x14ac:dyDescent="0.2">
      <c r="A143" s="21" t="s">
        <v>445</v>
      </c>
      <c r="B143" s="23">
        <v>1004.520341536916</v>
      </c>
      <c r="C143" s="21">
        <v>388</v>
      </c>
      <c r="D143" s="28">
        <f t="shared" si="8"/>
        <v>4.986145531801836</v>
      </c>
      <c r="E143" s="28">
        <f t="shared" si="9"/>
        <v>8.5999128421871287</v>
      </c>
    </row>
    <row r="144" spans="1:5" x14ac:dyDescent="0.2">
      <c r="A144" s="21" t="s">
        <v>868</v>
      </c>
      <c r="B144" s="23">
        <v>48.959608323133416</v>
      </c>
      <c r="C144" s="21">
        <v>440</v>
      </c>
      <c r="D144" s="28">
        <f t="shared" si="8"/>
        <v>2.8067600557018832</v>
      </c>
      <c r="E144" s="28">
        <f t="shared" si="9"/>
        <v>8.7813597135246599</v>
      </c>
    </row>
    <row r="145" spans="1:5" x14ac:dyDescent="0.2">
      <c r="A145" s="21" t="s">
        <v>871</v>
      </c>
      <c r="B145" s="23">
        <v>2805.0490883590464</v>
      </c>
      <c r="C145" s="21">
        <v>1445</v>
      </c>
      <c r="D145" s="28">
        <f t="shared" si="8"/>
        <v>5.7269051514401434</v>
      </c>
      <c r="E145" s="28">
        <f t="shared" si="9"/>
        <v>10.496853777388042</v>
      </c>
    </row>
    <row r="146" spans="1:5" x14ac:dyDescent="0.2">
      <c r="A146" s="21" t="s">
        <v>866</v>
      </c>
      <c r="B146" s="23">
        <v>5</v>
      </c>
      <c r="C146" s="21">
        <v>167</v>
      </c>
      <c r="D146" s="28">
        <f t="shared" si="8"/>
        <v>1.1609640474436811</v>
      </c>
      <c r="E146" s="28">
        <f t="shared" si="9"/>
        <v>7.3837042924740528</v>
      </c>
    </row>
    <row r="147" spans="1:5" x14ac:dyDescent="0.2">
      <c r="A147" s="21" t="s">
        <v>870</v>
      </c>
      <c r="B147" s="23">
        <v>264.37541308658297</v>
      </c>
      <c r="C147" s="21">
        <v>1091</v>
      </c>
      <c r="D147" s="28">
        <f t="shared" si="8"/>
        <v>4.0232221011100382</v>
      </c>
      <c r="E147" s="28">
        <f t="shared" si="9"/>
        <v>10.091435386323607</v>
      </c>
    </row>
    <row r="148" spans="1:5" x14ac:dyDescent="0.2">
      <c r="A148" s="21" t="s">
        <v>867</v>
      </c>
      <c r="B148" s="23">
        <v>71.633237822349571</v>
      </c>
      <c r="C148" s="21">
        <v>203</v>
      </c>
      <c r="D148" s="28">
        <f t="shared" si="8"/>
        <v>3.0812786241135801</v>
      </c>
      <c r="E148" s="28">
        <f t="shared" si="9"/>
        <v>7.6653359171851765</v>
      </c>
    </row>
    <row r="149" spans="1:5" x14ac:dyDescent="0.2">
      <c r="A149" s="21" t="s">
        <v>873</v>
      </c>
      <c r="B149" s="23">
        <v>829.18739635157544</v>
      </c>
      <c r="C149" s="21">
        <v>3470</v>
      </c>
      <c r="D149" s="28">
        <f t="shared" si="8"/>
        <v>4.8477771887120449</v>
      </c>
      <c r="E149" s="28">
        <f t="shared" si="9"/>
        <v>11.760719947465624</v>
      </c>
    </row>
    <row r="150" spans="1:5" x14ac:dyDescent="0.2">
      <c r="A150" s="21" t="s">
        <v>869</v>
      </c>
      <c r="B150" s="23">
        <v>346.62045060658579</v>
      </c>
      <c r="C150" s="21">
        <v>836</v>
      </c>
      <c r="D150" s="28">
        <f t="shared" si="8"/>
        <v>4.2186064828956651</v>
      </c>
      <c r="E150" s="28">
        <f t="shared" si="9"/>
        <v>9.7073591320808834</v>
      </c>
    </row>
    <row r="151" spans="1:5" x14ac:dyDescent="0.2">
      <c r="A151" s="21" t="s">
        <v>872</v>
      </c>
      <c r="B151" s="23">
        <v>2998.5007496251878</v>
      </c>
      <c r="C151" s="21">
        <v>2989</v>
      </c>
      <c r="D151" s="28">
        <f t="shared" si="8"/>
        <v>5.7750128090697954</v>
      </c>
      <c r="E151" s="28">
        <f t="shared" si="9"/>
        <v>11.545447181678094</v>
      </c>
    </row>
    <row r="152" spans="1:5" x14ac:dyDescent="0.2">
      <c r="B152" s="29"/>
    </row>
    <row r="153" spans="1:5" x14ac:dyDescent="0.2">
      <c r="B153" s="29"/>
    </row>
    <row r="154" spans="1:5" x14ac:dyDescent="0.2">
      <c r="B154" s="29"/>
    </row>
    <row r="155" spans="1:5" x14ac:dyDescent="0.2">
      <c r="B155" s="29"/>
    </row>
    <row r="156" spans="1:5" x14ac:dyDescent="0.2">
      <c r="B156" s="29"/>
    </row>
    <row r="157" spans="1:5" x14ac:dyDescent="0.2">
      <c r="B157" s="29"/>
    </row>
    <row r="158" spans="1:5" x14ac:dyDescent="0.2">
      <c r="B158" s="29"/>
    </row>
    <row r="159" spans="1:5" x14ac:dyDescent="0.2">
      <c r="B159" s="29"/>
    </row>
    <row r="160" spans="1:5" x14ac:dyDescent="0.2">
      <c r="B160" s="29"/>
    </row>
  </sheetData>
  <autoFilter ref="A1:E1" xr:uid="{4AECAC4D-4E8C-45F3-8991-3AD46B95210C}"/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25477-C761-4727-9AF4-D95E2CE0B86E}">
  <dimension ref="A1:J871"/>
  <sheetViews>
    <sheetView zoomScale="73" zoomScaleNormal="73" workbookViewId="0">
      <pane xSplit="1" ySplit="2" topLeftCell="B835" activePane="bottomRight" state="frozen"/>
      <selection activeCell="D2" sqref="D2"/>
      <selection pane="topRight" activeCell="D2" sqref="D2"/>
      <selection pane="bottomLeft" activeCell="D2" sqref="D2"/>
      <selection pane="bottomRight" activeCell="G864" sqref="G864"/>
    </sheetView>
  </sheetViews>
  <sheetFormatPr defaultRowHeight="14.25" x14ac:dyDescent="0.2"/>
  <cols>
    <col min="1" max="4" width="17.25" style="42" customWidth="1"/>
    <col min="5" max="7" width="9" style="9"/>
    <col min="8" max="8" width="13.25" style="9" customWidth="1"/>
    <col min="9" max="16384" width="9" style="9"/>
  </cols>
  <sheetData>
    <row r="1" spans="1:10" s="5" customFormat="1" x14ac:dyDescent="0.2">
      <c r="A1" s="35"/>
      <c r="B1" s="35">
        <v>869</v>
      </c>
      <c r="C1" s="35">
        <v>869</v>
      </c>
      <c r="D1" s="35">
        <v>834</v>
      </c>
    </row>
    <row r="2" spans="1:10" s="5" customFormat="1" x14ac:dyDescent="0.2">
      <c r="A2" s="18" t="s">
        <v>0</v>
      </c>
      <c r="B2" s="18" t="s">
        <v>885</v>
      </c>
      <c r="C2" s="18" t="s">
        <v>886</v>
      </c>
      <c r="D2" s="18" t="s">
        <v>887</v>
      </c>
    </row>
    <row r="3" spans="1:10" x14ac:dyDescent="0.2">
      <c r="A3" s="21" t="s">
        <v>852</v>
      </c>
      <c r="B3" s="21">
        <v>31</v>
      </c>
      <c r="C3" s="21" t="s">
        <v>879</v>
      </c>
      <c r="D3" s="21" t="s">
        <v>882</v>
      </c>
    </row>
    <row r="4" spans="1:10" x14ac:dyDescent="0.2">
      <c r="A4" s="21" t="s">
        <v>850</v>
      </c>
      <c r="B4" s="21">
        <v>24</v>
      </c>
      <c r="C4" s="21" t="s">
        <v>884</v>
      </c>
      <c r="D4" s="33"/>
      <c r="H4" s="36" t="s">
        <v>887</v>
      </c>
      <c r="I4" s="37" t="s">
        <v>888</v>
      </c>
      <c r="J4" s="37" t="s">
        <v>889</v>
      </c>
    </row>
    <row r="5" spans="1:10" ht="15" x14ac:dyDescent="0.2">
      <c r="A5" s="21" t="s">
        <v>851</v>
      </c>
      <c r="B5" s="21">
        <v>28</v>
      </c>
      <c r="C5" s="21" t="s">
        <v>879</v>
      </c>
      <c r="D5" s="33" t="s">
        <v>882</v>
      </c>
      <c r="H5" s="38" t="s">
        <v>882</v>
      </c>
      <c r="I5" s="39">
        <f>COUNTIFS(D:D,H5)</f>
        <v>291</v>
      </c>
      <c r="J5" s="40">
        <f>I5/I$9</f>
        <v>0.34892086330935251</v>
      </c>
    </row>
    <row r="6" spans="1:10" ht="15" x14ac:dyDescent="0.2">
      <c r="A6" s="21" t="s">
        <v>845</v>
      </c>
      <c r="B6" s="21">
        <v>36</v>
      </c>
      <c r="C6" s="21" t="s">
        <v>884</v>
      </c>
      <c r="D6" s="33" t="s">
        <v>882</v>
      </c>
      <c r="H6" s="38" t="s">
        <v>883</v>
      </c>
      <c r="I6" s="39">
        <f>COUNTIFS(D:D,H6)</f>
        <v>229</v>
      </c>
      <c r="J6" s="40">
        <f>I6/I$9</f>
        <v>0.27458033573141488</v>
      </c>
    </row>
    <row r="7" spans="1:10" ht="15" x14ac:dyDescent="0.2">
      <c r="A7" s="21" t="s">
        <v>841</v>
      </c>
      <c r="B7" s="21">
        <v>35</v>
      </c>
      <c r="C7" s="21" t="s">
        <v>879</v>
      </c>
      <c r="D7" s="33" t="s">
        <v>881</v>
      </c>
      <c r="H7" s="38" t="s">
        <v>881</v>
      </c>
      <c r="I7" s="39">
        <f>COUNTIFS(D:D,H7)</f>
        <v>245</v>
      </c>
      <c r="J7" s="40">
        <f>I7/I$9</f>
        <v>0.29376498800959233</v>
      </c>
    </row>
    <row r="8" spans="1:10" ht="15" x14ac:dyDescent="0.2">
      <c r="A8" s="21" t="s">
        <v>848</v>
      </c>
      <c r="B8" s="21">
        <v>34</v>
      </c>
      <c r="C8" s="21" t="s">
        <v>879</v>
      </c>
      <c r="D8" s="33" t="s">
        <v>880</v>
      </c>
      <c r="H8" s="38" t="s">
        <v>880</v>
      </c>
      <c r="I8" s="39">
        <f>COUNTIFS(D:D,H8)</f>
        <v>69</v>
      </c>
      <c r="J8" s="40">
        <f>I8/I$9</f>
        <v>8.2733812949640287E-2</v>
      </c>
    </row>
    <row r="9" spans="1:10" x14ac:dyDescent="0.2">
      <c r="A9" s="21" t="s">
        <v>849</v>
      </c>
      <c r="B9" s="21">
        <v>30</v>
      </c>
      <c r="C9" s="21" t="s">
        <v>879</v>
      </c>
      <c r="D9" s="33" t="s">
        <v>883</v>
      </c>
      <c r="H9" s="39" t="s">
        <v>890</v>
      </c>
      <c r="I9" s="39">
        <f>SUM(I5:I8)</f>
        <v>834</v>
      </c>
      <c r="J9" s="41"/>
    </row>
    <row r="10" spans="1:10" x14ac:dyDescent="0.2">
      <c r="A10" s="21" t="s">
        <v>844</v>
      </c>
      <c r="B10" s="21">
        <v>25</v>
      </c>
      <c r="C10" s="21" t="s">
        <v>879</v>
      </c>
      <c r="D10" s="33" t="s">
        <v>883</v>
      </c>
    </row>
    <row r="11" spans="1:10" x14ac:dyDescent="0.2">
      <c r="A11" s="21" t="s">
        <v>846</v>
      </c>
      <c r="B11" s="21">
        <v>37</v>
      </c>
      <c r="C11" s="21" t="s">
        <v>879</v>
      </c>
      <c r="D11" s="33" t="s">
        <v>883</v>
      </c>
    </row>
    <row r="12" spans="1:10" x14ac:dyDescent="0.2">
      <c r="A12" s="21" t="s">
        <v>843</v>
      </c>
      <c r="B12" s="21">
        <v>45</v>
      </c>
      <c r="C12" s="21" t="s">
        <v>884</v>
      </c>
      <c r="D12" s="33"/>
    </row>
    <row r="13" spans="1:10" x14ac:dyDescent="0.2">
      <c r="A13" s="21" t="s">
        <v>2</v>
      </c>
      <c r="B13" s="21">
        <v>44</v>
      </c>
      <c r="C13" s="21" t="s">
        <v>879</v>
      </c>
      <c r="D13" s="21" t="s">
        <v>882</v>
      </c>
    </row>
    <row r="14" spans="1:10" x14ac:dyDescent="0.2">
      <c r="A14" s="21" t="s">
        <v>3</v>
      </c>
      <c r="B14" s="21">
        <v>40</v>
      </c>
      <c r="C14" s="21" t="s">
        <v>879</v>
      </c>
      <c r="D14" s="21" t="s">
        <v>881</v>
      </c>
    </row>
    <row r="15" spans="1:10" x14ac:dyDescent="0.2">
      <c r="A15" s="21" t="s">
        <v>4</v>
      </c>
      <c r="B15" s="21">
        <v>38</v>
      </c>
      <c r="C15" s="21" t="s">
        <v>879</v>
      </c>
      <c r="D15" s="21" t="s">
        <v>883</v>
      </c>
    </row>
    <row r="16" spans="1:10" x14ac:dyDescent="0.2">
      <c r="A16" s="21" t="s">
        <v>5</v>
      </c>
      <c r="B16" s="21">
        <v>47</v>
      </c>
      <c r="C16" s="21" t="s">
        <v>884</v>
      </c>
      <c r="D16" s="21" t="s">
        <v>882</v>
      </c>
    </row>
    <row r="17" spans="1:4" x14ac:dyDescent="0.2">
      <c r="A17" s="21" t="s">
        <v>6</v>
      </c>
      <c r="B17" s="21">
        <v>43</v>
      </c>
      <c r="C17" s="21" t="s">
        <v>879</v>
      </c>
      <c r="D17" s="33" t="s">
        <v>881</v>
      </c>
    </row>
    <row r="18" spans="1:4" x14ac:dyDescent="0.2">
      <c r="A18" s="21" t="s">
        <v>7</v>
      </c>
      <c r="B18" s="21">
        <v>50</v>
      </c>
      <c r="C18" s="21" t="s">
        <v>884</v>
      </c>
      <c r="D18" s="33" t="s">
        <v>881</v>
      </c>
    </row>
    <row r="19" spans="1:4" x14ac:dyDescent="0.2">
      <c r="A19" s="21" t="s">
        <v>8</v>
      </c>
      <c r="B19" s="21">
        <v>52</v>
      </c>
      <c r="C19" s="21" t="s">
        <v>879</v>
      </c>
      <c r="D19" s="21" t="s">
        <v>880</v>
      </c>
    </row>
    <row r="20" spans="1:4" x14ac:dyDescent="0.2">
      <c r="A20" s="21" t="s">
        <v>9</v>
      </c>
      <c r="B20" s="21">
        <v>55</v>
      </c>
      <c r="C20" s="21" t="s">
        <v>879</v>
      </c>
      <c r="D20" s="21" t="s">
        <v>883</v>
      </c>
    </row>
    <row r="21" spans="1:4" x14ac:dyDescent="0.2">
      <c r="A21" s="21" t="s">
        <v>11</v>
      </c>
      <c r="B21" s="21">
        <v>37</v>
      </c>
      <c r="C21" s="21" t="s">
        <v>879</v>
      </c>
      <c r="D21" s="21" t="s">
        <v>880</v>
      </c>
    </row>
    <row r="22" spans="1:4" x14ac:dyDescent="0.2">
      <c r="A22" s="21" t="s">
        <v>12</v>
      </c>
      <c r="B22" s="21">
        <v>46</v>
      </c>
      <c r="C22" s="21" t="s">
        <v>879</v>
      </c>
      <c r="D22" s="21" t="s">
        <v>882</v>
      </c>
    </row>
    <row r="23" spans="1:4" x14ac:dyDescent="0.2">
      <c r="A23" s="21" t="s">
        <v>13</v>
      </c>
      <c r="B23" s="21">
        <v>53</v>
      </c>
      <c r="C23" s="21" t="s">
        <v>879</v>
      </c>
      <c r="D23" s="21" t="s">
        <v>880</v>
      </c>
    </row>
    <row r="24" spans="1:4" x14ac:dyDescent="0.2">
      <c r="A24" s="21" t="s">
        <v>15</v>
      </c>
      <c r="B24" s="21">
        <v>35</v>
      </c>
      <c r="C24" s="21" t="s">
        <v>879</v>
      </c>
      <c r="D24" s="21" t="s">
        <v>883</v>
      </c>
    </row>
    <row r="25" spans="1:4" x14ac:dyDescent="0.2">
      <c r="A25" s="21" t="s">
        <v>16</v>
      </c>
      <c r="B25" s="21">
        <v>49</v>
      </c>
      <c r="C25" s="21" t="s">
        <v>879</v>
      </c>
      <c r="D25" s="21" t="s">
        <v>882</v>
      </c>
    </row>
    <row r="26" spans="1:4" x14ac:dyDescent="0.2">
      <c r="A26" s="21" t="s">
        <v>17</v>
      </c>
      <c r="B26" s="21">
        <v>42</v>
      </c>
      <c r="C26" s="21" t="s">
        <v>879</v>
      </c>
      <c r="D26" s="33" t="s">
        <v>881</v>
      </c>
    </row>
    <row r="27" spans="1:4" x14ac:dyDescent="0.2">
      <c r="A27" s="21" t="s">
        <v>18</v>
      </c>
      <c r="B27" s="21">
        <v>31</v>
      </c>
      <c r="C27" s="21" t="s">
        <v>879</v>
      </c>
      <c r="D27" s="21" t="s">
        <v>881</v>
      </c>
    </row>
    <row r="28" spans="1:4" x14ac:dyDescent="0.2">
      <c r="A28" s="21" t="s">
        <v>19</v>
      </c>
      <c r="B28" s="21">
        <v>51</v>
      </c>
      <c r="C28" s="21" t="s">
        <v>884</v>
      </c>
      <c r="D28" s="21" t="s">
        <v>882</v>
      </c>
    </row>
    <row r="29" spans="1:4" x14ac:dyDescent="0.2">
      <c r="A29" s="21" t="s">
        <v>20</v>
      </c>
      <c r="B29" s="21">
        <v>42</v>
      </c>
      <c r="C29" s="21" t="s">
        <v>879</v>
      </c>
      <c r="D29" s="21" t="s">
        <v>881</v>
      </c>
    </row>
    <row r="30" spans="1:4" x14ac:dyDescent="0.2">
      <c r="A30" s="21" t="s">
        <v>21</v>
      </c>
      <c r="B30" s="21">
        <v>42</v>
      </c>
      <c r="C30" s="21" t="s">
        <v>879</v>
      </c>
      <c r="D30" s="21" t="s">
        <v>882</v>
      </c>
    </row>
    <row r="31" spans="1:4" x14ac:dyDescent="0.2">
      <c r="A31" s="21" t="s">
        <v>23</v>
      </c>
      <c r="B31" s="21">
        <v>50</v>
      </c>
      <c r="C31" s="21" t="s">
        <v>884</v>
      </c>
      <c r="D31" s="21" t="s">
        <v>881</v>
      </c>
    </row>
    <row r="32" spans="1:4" x14ac:dyDescent="0.2">
      <c r="A32" s="21" t="s">
        <v>24</v>
      </c>
      <c r="B32" s="21">
        <v>55</v>
      </c>
      <c r="C32" s="21" t="s">
        <v>884</v>
      </c>
      <c r="D32" s="21" t="s">
        <v>882</v>
      </c>
    </row>
    <row r="33" spans="1:4" x14ac:dyDescent="0.2">
      <c r="A33" s="21" t="s">
        <v>25</v>
      </c>
      <c r="B33" s="21">
        <v>48</v>
      </c>
      <c r="C33" s="21" t="s">
        <v>879</v>
      </c>
      <c r="D33" s="33" t="s">
        <v>882</v>
      </c>
    </row>
    <row r="34" spans="1:4" x14ac:dyDescent="0.2">
      <c r="A34" s="21" t="s">
        <v>26</v>
      </c>
      <c r="B34" s="21">
        <v>33</v>
      </c>
      <c r="C34" s="21" t="s">
        <v>879</v>
      </c>
      <c r="D34" s="21" t="s">
        <v>883</v>
      </c>
    </row>
    <row r="35" spans="1:4" x14ac:dyDescent="0.2">
      <c r="A35" s="21" t="s">
        <v>28</v>
      </c>
      <c r="B35" s="21">
        <v>44</v>
      </c>
      <c r="C35" s="21" t="s">
        <v>879</v>
      </c>
      <c r="D35" s="21" t="s">
        <v>881</v>
      </c>
    </row>
    <row r="36" spans="1:4" x14ac:dyDescent="0.2">
      <c r="A36" s="21" t="s">
        <v>29</v>
      </c>
      <c r="B36" s="21">
        <v>43</v>
      </c>
      <c r="C36" s="21" t="s">
        <v>879</v>
      </c>
      <c r="D36" s="21" t="s">
        <v>882</v>
      </c>
    </row>
    <row r="37" spans="1:4" x14ac:dyDescent="0.2">
      <c r="A37" s="21" t="s">
        <v>30</v>
      </c>
      <c r="B37" s="21">
        <v>32</v>
      </c>
      <c r="C37" s="21" t="s">
        <v>879</v>
      </c>
      <c r="D37" s="33" t="s">
        <v>881</v>
      </c>
    </row>
    <row r="38" spans="1:4" x14ac:dyDescent="0.2">
      <c r="A38" s="21" t="s">
        <v>31</v>
      </c>
      <c r="B38" s="21">
        <v>41</v>
      </c>
      <c r="C38" s="21" t="s">
        <v>884</v>
      </c>
      <c r="D38" s="21" t="s">
        <v>882</v>
      </c>
    </row>
    <row r="39" spans="1:4" x14ac:dyDescent="0.2">
      <c r="A39" s="21" t="s">
        <v>32</v>
      </c>
      <c r="B39" s="21">
        <v>44</v>
      </c>
      <c r="C39" s="21" t="s">
        <v>879</v>
      </c>
      <c r="D39" s="33" t="s">
        <v>881</v>
      </c>
    </row>
    <row r="40" spans="1:4" x14ac:dyDescent="0.2">
      <c r="A40" s="21" t="s">
        <v>33</v>
      </c>
      <c r="B40" s="21">
        <v>39</v>
      </c>
      <c r="C40" s="21" t="s">
        <v>879</v>
      </c>
      <c r="D40" s="21" t="s">
        <v>883</v>
      </c>
    </row>
    <row r="41" spans="1:4" x14ac:dyDescent="0.2">
      <c r="A41" s="21" t="s">
        <v>34</v>
      </c>
      <c r="B41" s="21">
        <v>44</v>
      </c>
      <c r="C41" s="21" t="s">
        <v>879</v>
      </c>
      <c r="D41" s="21" t="s">
        <v>882</v>
      </c>
    </row>
    <row r="42" spans="1:4" x14ac:dyDescent="0.2">
      <c r="A42" s="21" t="s">
        <v>36</v>
      </c>
      <c r="B42" s="21">
        <v>49</v>
      </c>
      <c r="C42" s="21" t="s">
        <v>884</v>
      </c>
      <c r="D42" s="21" t="s">
        <v>881</v>
      </c>
    </row>
    <row r="43" spans="1:4" x14ac:dyDescent="0.2">
      <c r="A43" s="21" t="s">
        <v>14</v>
      </c>
      <c r="B43" s="21">
        <v>34</v>
      </c>
      <c r="C43" s="21" t="s">
        <v>879</v>
      </c>
      <c r="D43" s="21" t="s">
        <v>880</v>
      </c>
    </row>
    <row r="44" spans="1:4" x14ac:dyDescent="0.2">
      <c r="A44" s="21" t="s">
        <v>37</v>
      </c>
      <c r="B44" s="21">
        <v>34</v>
      </c>
      <c r="C44" s="21" t="s">
        <v>879</v>
      </c>
      <c r="D44" s="21" t="s">
        <v>882</v>
      </c>
    </row>
    <row r="45" spans="1:4" x14ac:dyDescent="0.2">
      <c r="A45" s="21" t="s">
        <v>38</v>
      </c>
      <c r="B45" s="21">
        <v>31</v>
      </c>
      <c r="C45" s="21" t="s">
        <v>879</v>
      </c>
      <c r="D45" s="21" t="s">
        <v>881</v>
      </c>
    </row>
    <row r="46" spans="1:4" x14ac:dyDescent="0.2">
      <c r="A46" s="21" t="s">
        <v>39</v>
      </c>
      <c r="B46" s="21">
        <v>36</v>
      </c>
      <c r="C46" s="21" t="s">
        <v>879</v>
      </c>
      <c r="D46" s="21" t="s">
        <v>883</v>
      </c>
    </row>
    <row r="47" spans="1:4" x14ac:dyDescent="0.2">
      <c r="A47" s="21" t="s">
        <v>40</v>
      </c>
      <c r="B47" s="21">
        <v>44</v>
      </c>
      <c r="C47" s="21" t="s">
        <v>879</v>
      </c>
      <c r="D47" s="21" t="s">
        <v>881</v>
      </c>
    </row>
    <row r="48" spans="1:4" x14ac:dyDescent="0.2">
      <c r="A48" s="21" t="s">
        <v>41</v>
      </c>
      <c r="B48" s="21">
        <v>39</v>
      </c>
      <c r="C48" s="21" t="s">
        <v>884</v>
      </c>
      <c r="D48" s="33" t="s">
        <v>882</v>
      </c>
    </row>
    <row r="49" spans="1:4" x14ac:dyDescent="0.2">
      <c r="A49" s="21" t="s">
        <v>43</v>
      </c>
      <c r="B49" s="21">
        <v>50</v>
      </c>
      <c r="C49" s="21" t="s">
        <v>884</v>
      </c>
      <c r="D49" s="21" t="s">
        <v>881</v>
      </c>
    </row>
    <row r="50" spans="1:4" x14ac:dyDescent="0.2">
      <c r="A50" s="21" t="s">
        <v>44</v>
      </c>
      <c r="B50" s="21">
        <v>51</v>
      </c>
      <c r="C50" s="21" t="s">
        <v>879</v>
      </c>
      <c r="D50" s="21" t="s">
        <v>883</v>
      </c>
    </row>
    <row r="51" spans="1:4" x14ac:dyDescent="0.2">
      <c r="A51" s="21" t="s">
        <v>45</v>
      </c>
      <c r="B51" s="21">
        <v>49</v>
      </c>
      <c r="C51" s="21" t="s">
        <v>879</v>
      </c>
      <c r="D51" s="21" t="s">
        <v>882</v>
      </c>
    </row>
    <row r="52" spans="1:4" x14ac:dyDescent="0.2">
      <c r="A52" s="21" t="s">
        <v>46</v>
      </c>
      <c r="B52" s="21">
        <v>34</v>
      </c>
      <c r="C52" s="21" t="s">
        <v>879</v>
      </c>
      <c r="D52" s="21" t="s">
        <v>881</v>
      </c>
    </row>
    <row r="53" spans="1:4" x14ac:dyDescent="0.2">
      <c r="A53" s="21" t="s">
        <v>47</v>
      </c>
      <c r="B53" s="21">
        <v>50</v>
      </c>
      <c r="C53" s="21" t="s">
        <v>879</v>
      </c>
      <c r="D53" s="33" t="s">
        <v>881</v>
      </c>
    </row>
    <row r="54" spans="1:4" x14ac:dyDescent="0.2">
      <c r="A54" s="21" t="s">
        <v>48</v>
      </c>
      <c r="B54" s="21">
        <v>51</v>
      </c>
      <c r="C54" s="21" t="s">
        <v>884</v>
      </c>
      <c r="D54" s="33" t="s">
        <v>882</v>
      </c>
    </row>
    <row r="55" spans="1:4" x14ac:dyDescent="0.2">
      <c r="A55" s="21" t="s">
        <v>27</v>
      </c>
      <c r="B55" s="21">
        <v>37</v>
      </c>
      <c r="C55" s="21" t="s">
        <v>879</v>
      </c>
      <c r="D55" s="33" t="s">
        <v>883</v>
      </c>
    </row>
    <row r="56" spans="1:4" x14ac:dyDescent="0.2">
      <c r="A56" s="21" t="s">
        <v>49</v>
      </c>
      <c r="B56" s="21">
        <v>48</v>
      </c>
      <c r="C56" s="21" t="s">
        <v>879</v>
      </c>
      <c r="D56" s="21" t="s">
        <v>883</v>
      </c>
    </row>
    <row r="57" spans="1:4" x14ac:dyDescent="0.2">
      <c r="A57" s="21" t="s">
        <v>50</v>
      </c>
      <c r="B57" s="21">
        <v>54</v>
      </c>
      <c r="C57" s="21" t="s">
        <v>879</v>
      </c>
      <c r="D57" s="21" t="s">
        <v>882</v>
      </c>
    </row>
    <row r="58" spans="1:4" x14ac:dyDescent="0.2">
      <c r="A58" s="21" t="s">
        <v>51</v>
      </c>
      <c r="B58" s="21">
        <v>53</v>
      </c>
      <c r="C58" s="21" t="s">
        <v>884</v>
      </c>
      <c r="D58" s="21" t="s">
        <v>880</v>
      </c>
    </row>
    <row r="59" spans="1:4" x14ac:dyDescent="0.2">
      <c r="A59" s="21" t="s">
        <v>52</v>
      </c>
      <c r="B59" s="21">
        <v>35</v>
      </c>
      <c r="C59" s="21" t="s">
        <v>879</v>
      </c>
      <c r="D59" s="21" t="s">
        <v>881</v>
      </c>
    </row>
    <row r="60" spans="1:4" x14ac:dyDescent="0.2">
      <c r="A60" s="21" t="s">
        <v>53</v>
      </c>
      <c r="B60" s="21">
        <v>35</v>
      </c>
      <c r="C60" s="21" t="s">
        <v>884</v>
      </c>
      <c r="D60" s="21" t="s">
        <v>881</v>
      </c>
    </row>
    <row r="61" spans="1:4" x14ac:dyDescent="0.2">
      <c r="A61" s="21" t="s">
        <v>54</v>
      </c>
      <c r="B61" s="21">
        <v>44</v>
      </c>
      <c r="C61" s="21" t="s">
        <v>879</v>
      </c>
      <c r="D61" s="21" t="s">
        <v>880</v>
      </c>
    </row>
    <row r="62" spans="1:4" x14ac:dyDescent="0.2">
      <c r="A62" s="21" t="s">
        <v>55</v>
      </c>
      <c r="B62" s="21">
        <v>43</v>
      </c>
      <c r="C62" s="21" t="s">
        <v>884</v>
      </c>
      <c r="D62" s="21" t="s">
        <v>881</v>
      </c>
    </row>
    <row r="63" spans="1:4" x14ac:dyDescent="0.2">
      <c r="A63" s="21" t="s">
        <v>56</v>
      </c>
      <c r="B63" s="21">
        <v>30</v>
      </c>
      <c r="C63" s="21" t="s">
        <v>879</v>
      </c>
      <c r="D63" s="33" t="s">
        <v>881</v>
      </c>
    </row>
    <row r="64" spans="1:4" x14ac:dyDescent="0.2">
      <c r="A64" s="21" t="s">
        <v>10</v>
      </c>
      <c r="B64" s="21">
        <v>52</v>
      </c>
      <c r="C64" s="21" t="s">
        <v>884</v>
      </c>
      <c r="D64" s="33" t="s">
        <v>883</v>
      </c>
    </row>
    <row r="65" spans="1:4" x14ac:dyDescent="0.2">
      <c r="A65" s="21" t="s">
        <v>42</v>
      </c>
      <c r="B65" s="21">
        <v>46</v>
      </c>
      <c r="C65" s="21" t="s">
        <v>884</v>
      </c>
      <c r="D65" s="21" t="s">
        <v>882</v>
      </c>
    </row>
    <row r="66" spans="1:4" x14ac:dyDescent="0.2">
      <c r="A66" s="21" t="s">
        <v>58</v>
      </c>
      <c r="B66" s="21">
        <v>41</v>
      </c>
      <c r="C66" s="21" t="s">
        <v>879</v>
      </c>
      <c r="D66" s="21" t="s">
        <v>882</v>
      </c>
    </row>
    <row r="67" spans="1:4" x14ac:dyDescent="0.2">
      <c r="A67" s="21" t="s">
        <v>59</v>
      </c>
      <c r="B67" s="21">
        <v>54</v>
      </c>
      <c r="C67" s="21" t="s">
        <v>879</v>
      </c>
      <c r="D67" s="33" t="s">
        <v>883</v>
      </c>
    </row>
    <row r="68" spans="1:4" x14ac:dyDescent="0.2">
      <c r="A68" s="21" t="s">
        <v>60</v>
      </c>
      <c r="B68" s="21">
        <v>31</v>
      </c>
      <c r="C68" s="21" t="s">
        <v>879</v>
      </c>
      <c r="D68" s="21" t="s">
        <v>883</v>
      </c>
    </row>
    <row r="69" spans="1:4" x14ac:dyDescent="0.2">
      <c r="A69" s="21" t="s">
        <v>61</v>
      </c>
      <c r="B69" s="21">
        <v>36</v>
      </c>
      <c r="C69" s="21" t="s">
        <v>884</v>
      </c>
      <c r="D69" s="21" t="s">
        <v>883</v>
      </c>
    </row>
    <row r="70" spans="1:4" x14ac:dyDescent="0.2">
      <c r="A70" s="21" t="s">
        <v>57</v>
      </c>
      <c r="B70" s="21">
        <v>33</v>
      </c>
      <c r="C70" s="21" t="s">
        <v>884</v>
      </c>
      <c r="D70" s="33" t="s">
        <v>881</v>
      </c>
    </row>
    <row r="71" spans="1:4" x14ac:dyDescent="0.2">
      <c r="A71" s="21" t="s">
        <v>62</v>
      </c>
      <c r="B71" s="21">
        <v>38</v>
      </c>
      <c r="C71" s="21" t="s">
        <v>879</v>
      </c>
      <c r="D71" s="21" t="s">
        <v>883</v>
      </c>
    </row>
    <row r="72" spans="1:4" x14ac:dyDescent="0.2">
      <c r="A72" s="21" t="s">
        <v>63</v>
      </c>
      <c r="B72" s="21">
        <v>27</v>
      </c>
      <c r="C72" s="21" t="s">
        <v>879</v>
      </c>
      <c r="D72" s="21" t="s">
        <v>881</v>
      </c>
    </row>
    <row r="73" spans="1:4" x14ac:dyDescent="0.2">
      <c r="A73" s="21" t="s">
        <v>64</v>
      </c>
      <c r="B73" s="21">
        <v>33</v>
      </c>
      <c r="C73" s="21" t="s">
        <v>884</v>
      </c>
      <c r="D73" s="21" t="s">
        <v>882</v>
      </c>
    </row>
    <row r="74" spans="1:4" x14ac:dyDescent="0.2">
      <c r="A74" s="21" t="s">
        <v>66</v>
      </c>
      <c r="B74" s="21">
        <v>45</v>
      </c>
      <c r="C74" s="21" t="s">
        <v>879</v>
      </c>
      <c r="D74" s="21" t="s">
        <v>880</v>
      </c>
    </row>
    <row r="75" spans="1:4" x14ac:dyDescent="0.2">
      <c r="A75" s="21" t="s">
        <v>67</v>
      </c>
      <c r="B75" s="21">
        <v>41</v>
      </c>
      <c r="C75" s="21" t="s">
        <v>879</v>
      </c>
      <c r="D75" s="21" t="s">
        <v>882</v>
      </c>
    </row>
    <row r="76" spans="1:4" x14ac:dyDescent="0.2">
      <c r="A76" s="21" t="s">
        <v>65</v>
      </c>
      <c r="B76" s="21">
        <v>43</v>
      </c>
      <c r="C76" s="21" t="s">
        <v>879</v>
      </c>
      <c r="D76" s="21" t="s">
        <v>880</v>
      </c>
    </row>
    <row r="77" spans="1:4" x14ac:dyDescent="0.2">
      <c r="A77" s="21" t="s">
        <v>68</v>
      </c>
      <c r="B77" s="21">
        <v>33</v>
      </c>
      <c r="C77" s="21" t="s">
        <v>884</v>
      </c>
      <c r="D77" s="21" t="s">
        <v>882</v>
      </c>
    </row>
    <row r="78" spans="1:4" x14ac:dyDescent="0.2">
      <c r="A78" s="21" t="s">
        <v>69</v>
      </c>
      <c r="B78" s="21">
        <v>35</v>
      </c>
      <c r="C78" s="21" t="s">
        <v>879</v>
      </c>
      <c r="D78" s="21" t="s">
        <v>880</v>
      </c>
    </row>
    <row r="79" spans="1:4" x14ac:dyDescent="0.2">
      <c r="A79" s="21" t="s">
        <v>70</v>
      </c>
      <c r="B79" s="21">
        <v>33</v>
      </c>
      <c r="C79" s="21" t="s">
        <v>884</v>
      </c>
      <c r="D79" s="21" t="s">
        <v>880</v>
      </c>
    </row>
    <row r="80" spans="1:4" x14ac:dyDescent="0.2">
      <c r="A80" s="21" t="s">
        <v>73</v>
      </c>
      <c r="B80" s="21">
        <v>49</v>
      </c>
      <c r="C80" s="21" t="s">
        <v>879</v>
      </c>
      <c r="D80" s="33" t="s">
        <v>882</v>
      </c>
    </row>
    <row r="81" spans="1:4" x14ac:dyDescent="0.2">
      <c r="A81" s="21" t="s">
        <v>74</v>
      </c>
      <c r="B81" s="21">
        <v>29</v>
      </c>
      <c r="C81" s="21" t="s">
        <v>879</v>
      </c>
      <c r="D81" s="21" t="s">
        <v>882</v>
      </c>
    </row>
    <row r="82" spans="1:4" x14ac:dyDescent="0.2">
      <c r="A82" s="21" t="s">
        <v>75</v>
      </c>
      <c r="B82" s="21">
        <v>45</v>
      </c>
      <c r="C82" s="21" t="s">
        <v>879</v>
      </c>
      <c r="D82" s="21" t="s">
        <v>882</v>
      </c>
    </row>
    <row r="83" spans="1:4" x14ac:dyDescent="0.2">
      <c r="A83" s="21" t="s">
        <v>76</v>
      </c>
      <c r="B83" s="21">
        <v>44</v>
      </c>
      <c r="C83" s="21" t="s">
        <v>884</v>
      </c>
      <c r="D83" s="33" t="s">
        <v>883</v>
      </c>
    </row>
    <row r="84" spans="1:4" x14ac:dyDescent="0.2">
      <c r="A84" s="21" t="s">
        <v>77</v>
      </c>
      <c r="B84" s="21">
        <v>51</v>
      </c>
      <c r="C84" s="21" t="s">
        <v>879</v>
      </c>
      <c r="D84" s="33" t="s">
        <v>882</v>
      </c>
    </row>
    <row r="85" spans="1:4" x14ac:dyDescent="0.2">
      <c r="A85" s="21" t="s">
        <v>78</v>
      </c>
      <c r="B85" s="21">
        <v>32</v>
      </c>
      <c r="C85" s="21" t="s">
        <v>879</v>
      </c>
      <c r="D85" s="33" t="s">
        <v>882</v>
      </c>
    </row>
    <row r="86" spans="1:4" x14ac:dyDescent="0.2">
      <c r="A86" s="21" t="s">
        <v>79</v>
      </c>
      <c r="B86" s="21">
        <v>33</v>
      </c>
      <c r="C86" s="21" t="s">
        <v>879</v>
      </c>
      <c r="D86" s="21" t="s">
        <v>882</v>
      </c>
    </row>
    <row r="87" spans="1:4" x14ac:dyDescent="0.2">
      <c r="A87" s="21" t="s">
        <v>81</v>
      </c>
      <c r="B87" s="21">
        <v>32</v>
      </c>
      <c r="C87" s="21" t="s">
        <v>884</v>
      </c>
      <c r="D87" s="21" t="s">
        <v>883</v>
      </c>
    </row>
    <row r="88" spans="1:4" x14ac:dyDescent="0.2">
      <c r="A88" s="21" t="s">
        <v>82</v>
      </c>
      <c r="B88" s="21">
        <v>42</v>
      </c>
      <c r="C88" s="21" t="s">
        <v>879</v>
      </c>
      <c r="D88" s="21" t="s">
        <v>883</v>
      </c>
    </row>
    <row r="89" spans="1:4" x14ac:dyDescent="0.2">
      <c r="A89" s="21" t="s">
        <v>83</v>
      </c>
      <c r="B89" s="21">
        <v>26</v>
      </c>
      <c r="C89" s="21" t="s">
        <v>884</v>
      </c>
      <c r="D89" s="33" t="s">
        <v>883</v>
      </c>
    </row>
    <row r="90" spans="1:4" x14ac:dyDescent="0.2">
      <c r="A90" s="21" t="s">
        <v>84</v>
      </c>
      <c r="B90" s="21">
        <v>36</v>
      </c>
      <c r="C90" s="21" t="s">
        <v>879</v>
      </c>
      <c r="D90" s="21" t="s">
        <v>882</v>
      </c>
    </row>
    <row r="91" spans="1:4" x14ac:dyDescent="0.2">
      <c r="A91" s="21" t="s">
        <v>85</v>
      </c>
      <c r="B91" s="21">
        <v>37</v>
      </c>
      <c r="C91" s="21" t="s">
        <v>879</v>
      </c>
      <c r="D91" s="21" t="s">
        <v>883</v>
      </c>
    </row>
    <row r="92" spans="1:4" x14ac:dyDescent="0.2">
      <c r="A92" s="21" t="s">
        <v>86</v>
      </c>
      <c r="B92" s="21">
        <v>46</v>
      </c>
      <c r="C92" s="21" t="s">
        <v>879</v>
      </c>
      <c r="D92" s="21" t="s">
        <v>881</v>
      </c>
    </row>
    <row r="93" spans="1:4" x14ac:dyDescent="0.2">
      <c r="A93" s="21" t="s">
        <v>87</v>
      </c>
      <c r="B93" s="21">
        <v>30</v>
      </c>
      <c r="C93" s="21" t="s">
        <v>879</v>
      </c>
      <c r="D93" s="33" t="s">
        <v>883</v>
      </c>
    </row>
    <row r="94" spans="1:4" x14ac:dyDescent="0.2">
      <c r="A94" s="21" t="s">
        <v>88</v>
      </c>
      <c r="B94" s="21">
        <v>46</v>
      </c>
      <c r="C94" s="21" t="s">
        <v>884</v>
      </c>
      <c r="D94" s="33" t="s">
        <v>881</v>
      </c>
    </row>
    <row r="95" spans="1:4" x14ac:dyDescent="0.2">
      <c r="A95" s="21" t="s">
        <v>89</v>
      </c>
      <c r="B95" s="21">
        <v>34</v>
      </c>
      <c r="C95" s="21" t="s">
        <v>879</v>
      </c>
      <c r="D95" s="21" t="s">
        <v>883</v>
      </c>
    </row>
    <row r="96" spans="1:4" x14ac:dyDescent="0.2">
      <c r="A96" s="21" t="s">
        <v>90</v>
      </c>
      <c r="B96" s="21">
        <v>40</v>
      </c>
      <c r="C96" s="21" t="s">
        <v>879</v>
      </c>
      <c r="D96" s="21" t="s">
        <v>881</v>
      </c>
    </row>
    <row r="97" spans="1:4" x14ac:dyDescent="0.2">
      <c r="A97" s="21" t="s">
        <v>91</v>
      </c>
      <c r="B97" s="21">
        <v>35</v>
      </c>
      <c r="C97" s="21" t="s">
        <v>879</v>
      </c>
      <c r="D97" s="33" t="s">
        <v>883</v>
      </c>
    </row>
    <row r="98" spans="1:4" x14ac:dyDescent="0.2">
      <c r="A98" s="21" t="s">
        <v>92</v>
      </c>
      <c r="B98" s="21">
        <v>45</v>
      </c>
      <c r="C98" s="21" t="s">
        <v>884</v>
      </c>
      <c r="D98" s="21" t="s">
        <v>883</v>
      </c>
    </row>
    <row r="99" spans="1:4" x14ac:dyDescent="0.2">
      <c r="A99" s="21" t="s">
        <v>93</v>
      </c>
      <c r="B99" s="21">
        <v>33</v>
      </c>
      <c r="C99" s="21" t="s">
        <v>879</v>
      </c>
      <c r="D99" s="21" t="s">
        <v>882</v>
      </c>
    </row>
    <row r="100" spans="1:4" x14ac:dyDescent="0.2">
      <c r="A100" s="21" t="s">
        <v>94</v>
      </c>
      <c r="B100" s="21">
        <v>40</v>
      </c>
      <c r="C100" s="21" t="s">
        <v>879</v>
      </c>
      <c r="D100" s="21" t="s">
        <v>882</v>
      </c>
    </row>
    <row r="101" spans="1:4" x14ac:dyDescent="0.2">
      <c r="A101" s="21" t="s">
        <v>95</v>
      </c>
      <c r="B101" s="21">
        <v>43</v>
      </c>
      <c r="C101" s="21" t="s">
        <v>879</v>
      </c>
      <c r="D101" s="21" t="s">
        <v>881</v>
      </c>
    </row>
    <row r="102" spans="1:4" x14ac:dyDescent="0.2">
      <c r="A102" s="21" t="s">
        <v>96</v>
      </c>
      <c r="B102" s="21">
        <v>39</v>
      </c>
      <c r="C102" s="21" t="s">
        <v>879</v>
      </c>
      <c r="D102" s="33" t="s">
        <v>883</v>
      </c>
    </row>
    <row r="103" spans="1:4" x14ac:dyDescent="0.2">
      <c r="A103" s="21" t="s">
        <v>97</v>
      </c>
      <c r="B103" s="21">
        <v>32</v>
      </c>
      <c r="C103" s="21" t="s">
        <v>879</v>
      </c>
      <c r="D103" s="33" t="s">
        <v>881</v>
      </c>
    </row>
    <row r="104" spans="1:4" x14ac:dyDescent="0.2">
      <c r="A104" s="21" t="s">
        <v>98</v>
      </c>
      <c r="B104" s="21">
        <v>48</v>
      </c>
      <c r="C104" s="21" t="s">
        <v>884</v>
      </c>
      <c r="D104" s="33" t="s">
        <v>883</v>
      </c>
    </row>
    <row r="105" spans="1:4" x14ac:dyDescent="0.2">
      <c r="A105" s="21" t="s">
        <v>100</v>
      </c>
      <c r="B105" s="21">
        <v>39</v>
      </c>
      <c r="C105" s="21" t="s">
        <v>884</v>
      </c>
      <c r="D105" s="21" t="s">
        <v>883</v>
      </c>
    </row>
    <row r="106" spans="1:4" x14ac:dyDescent="0.2">
      <c r="A106" s="21" t="s">
        <v>101</v>
      </c>
      <c r="B106" s="21">
        <v>29</v>
      </c>
      <c r="C106" s="21" t="s">
        <v>879</v>
      </c>
      <c r="D106" s="21" t="s">
        <v>883</v>
      </c>
    </row>
    <row r="107" spans="1:4" x14ac:dyDescent="0.2">
      <c r="A107" s="21" t="s">
        <v>102</v>
      </c>
      <c r="B107" s="21">
        <v>38</v>
      </c>
      <c r="C107" s="21" t="s">
        <v>879</v>
      </c>
      <c r="D107" s="21" t="s">
        <v>883</v>
      </c>
    </row>
    <row r="108" spans="1:4" x14ac:dyDescent="0.2">
      <c r="A108" s="21" t="s">
        <v>103</v>
      </c>
      <c r="B108" s="21">
        <v>42</v>
      </c>
      <c r="C108" s="21" t="s">
        <v>884</v>
      </c>
      <c r="D108" s="33" t="s">
        <v>882</v>
      </c>
    </row>
    <row r="109" spans="1:4" x14ac:dyDescent="0.2">
      <c r="A109" s="21" t="s">
        <v>71</v>
      </c>
      <c r="B109" s="21">
        <v>36</v>
      </c>
      <c r="C109" s="21" t="s">
        <v>879</v>
      </c>
      <c r="D109" s="21" t="s">
        <v>883</v>
      </c>
    </row>
    <row r="110" spans="1:4" x14ac:dyDescent="0.2">
      <c r="A110" s="21" t="s">
        <v>104</v>
      </c>
      <c r="B110" s="21">
        <v>42</v>
      </c>
      <c r="C110" s="21" t="s">
        <v>884</v>
      </c>
      <c r="D110" s="21" t="s">
        <v>881</v>
      </c>
    </row>
    <row r="111" spans="1:4" x14ac:dyDescent="0.2">
      <c r="A111" s="21" t="s">
        <v>72</v>
      </c>
      <c r="B111" s="21">
        <v>43</v>
      </c>
      <c r="C111" s="21" t="s">
        <v>879</v>
      </c>
      <c r="D111" s="21" t="s">
        <v>882</v>
      </c>
    </row>
    <row r="112" spans="1:4" x14ac:dyDescent="0.2">
      <c r="A112" s="21" t="s">
        <v>105</v>
      </c>
      <c r="B112" s="21">
        <v>44</v>
      </c>
      <c r="C112" s="21" t="s">
        <v>884</v>
      </c>
      <c r="D112" s="21" t="s">
        <v>883</v>
      </c>
    </row>
    <row r="113" spans="1:4" x14ac:dyDescent="0.2">
      <c r="A113" s="21" t="s">
        <v>106</v>
      </c>
      <c r="B113" s="21">
        <v>32</v>
      </c>
      <c r="C113" s="21" t="s">
        <v>884</v>
      </c>
      <c r="D113" s="21" t="s">
        <v>881</v>
      </c>
    </row>
    <row r="114" spans="1:4" x14ac:dyDescent="0.2">
      <c r="A114" s="21" t="s">
        <v>107</v>
      </c>
      <c r="B114" s="21">
        <v>41</v>
      </c>
      <c r="C114" s="21" t="s">
        <v>879</v>
      </c>
      <c r="D114" s="21" t="s">
        <v>883</v>
      </c>
    </row>
    <row r="115" spans="1:4" x14ac:dyDescent="0.2">
      <c r="A115" s="21" t="s">
        <v>108</v>
      </c>
      <c r="B115" s="21">
        <v>50</v>
      </c>
      <c r="C115" s="21" t="s">
        <v>884</v>
      </c>
      <c r="D115" s="33" t="s">
        <v>882</v>
      </c>
    </row>
    <row r="116" spans="1:4" x14ac:dyDescent="0.2">
      <c r="A116" s="21" t="s">
        <v>111</v>
      </c>
      <c r="B116" s="21">
        <v>39</v>
      </c>
      <c r="C116" s="21" t="s">
        <v>884</v>
      </c>
      <c r="D116" s="21" t="s">
        <v>882</v>
      </c>
    </row>
    <row r="117" spans="1:4" x14ac:dyDescent="0.2">
      <c r="A117" s="21" t="s">
        <v>112</v>
      </c>
      <c r="B117" s="21">
        <v>36</v>
      </c>
      <c r="C117" s="21" t="s">
        <v>879</v>
      </c>
      <c r="D117" s="21" t="s">
        <v>881</v>
      </c>
    </row>
    <row r="118" spans="1:4" x14ac:dyDescent="0.2">
      <c r="A118" s="21" t="s">
        <v>113</v>
      </c>
      <c r="B118" s="21">
        <v>34</v>
      </c>
      <c r="C118" s="21" t="s">
        <v>879</v>
      </c>
      <c r="D118" s="21" t="s">
        <v>883</v>
      </c>
    </row>
    <row r="119" spans="1:4" x14ac:dyDescent="0.2">
      <c r="A119" s="21" t="s">
        <v>114</v>
      </c>
      <c r="B119" s="21">
        <v>38</v>
      </c>
      <c r="C119" s="21" t="s">
        <v>884</v>
      </c>
      <c r="D119" s="21" t="s">
        <v>883</v>
      </c>
    </row>
    <row r="120" spans="1:4" x14ac:dyDescent="0.2">
      <c r="A120" s="21" t="s">
        <v>115</v>
      </c>
      <c r="B120" s="21">
        <v>33</v>
      </c>
      <c r="C120" s="21" t="s">
        <v>879</v>
      </c>
      <c r="D120" s="21" t="s">
        <v>882</v>
      </c>
    </row>
    <row r="121" spans="1:4" x14ac:dyDescent="0.2">
      <c r="A121" s="21" t="s">
        <v>116</v>
      </c>
      <c r="B121" s="21">
        <v>48</v>
      </c>
      <c r="C121" s="21" t="s">
        <v>879</v>
      </c>
      <c r="D121" s="21" t="s">
        <v>883</v>
      </c>
    </row>
    <row r="122" spans="1:4" x14ac:dyDescent="0.2">
      <c r="A122" s="21" t="s">
        <v>117</v>
      </c>
      <c r="B122" s="21">
        <v>48</v>
      </c>
      <c r="C122" s="21" t="s">
        <v>879</v>
      </c>
      <c r="D122" s="21" t="s">
        <v>881</v>
      </c>
    </row>
    <row r="123" spans="1:4" x14ac:dyDescent="0.2">
      <c r="A123" s="21" t="s">
        <v>118</v>
      </c>
      <c r="B123" s="21">
        <v>45</v>
      </c>
      <c r="C123" s="21" t="s">
        <v>884</v>
      </c>
      <c r="D123" s="33" t="s">
        <v>882</v>
      </c>
    </row>
    <row r="124" spans="1:4" x14ac:dyDescent="0.2">
      <c r="A124" s="21" t="s">
        <v>119</v>
      </c>
      <c r="B124" s="21">
        <v>51</v>
      </c>
      <c r="C124" s="21" t="s">
        <v>884</v>
      </c>
      <c r="D124" s="33" t="s">
        <v>883</v>
      </c>
    </row>
    <row r="125" spans="1:4" x14ac:dyDescent="0.2">
      <c r="A125" s="21" t="s">
        <v>120</v>
      </c>
      <c r="B125" s="21">
        <v>53</v>
      </c>
      <c r="C125" s="21" t="s">
        <v>879</v>
      </c>
      <c r="D125" s="33" t="s">
        <v>882</v>
      </c>
    </row>
    <row r="126" spans="1:4" x14ac:dyDescent="0.2">
      <c r="A126" s="21" t="s">
        <v>121</v>
      </c>
      <c r="B126" s="21">
        <v>32</v>
      </c>
      <c r="C126" s="21" t="s">
        <v>879</v>
      </c>
      <c r="D126" s="33" t="s">
        <v>881</v>
      </c>
    </row>
    <row r="127" spans="1:4" x14ac:dyDescent="0.2">
      <c r="A127" s="21" t="s">
        <v>122</v>
      </c>
      <c r="B127" s="21">
        <v>43</v>
      </c>
      <c r="C127" s="21" t="s">
        <v>884</v>
      </c>
      <c r="D127" s="33" t="s">
        <v>881</v>
      </c>
    </row>
    <row r="128" spans="1:4" x14ac:dyDescent="0.2">
      <c r="A128" s="21" t="s">
        <v>123</v>
      </c>
      <c r="B128" s="21">
        <v>50</v>
      </c>
      <c r="C128" s="21" t="s">
        <v>884</v>
      </c>
      <c r="D128" s="21" t="s">
        <v>882</v>
      </c>
    </row>
    <row r="129" spans="1:4" x14ac:dyDescent="0.2">
      <c r="A129" s="21" t="s">
        <v>124</v>
      </c>
      <c r="B129" s="21">
        <v>33</v>
      </c>
      <c r="C129" s="21" t="s">
        <v>879</v>
      </c>
      <c r="D129" s="21" t="s">
        <v>882</v>
      </c>
    </row>
    <row r="130" spans="1:4" x14ac:dyDescent="0.2">
      <c r="A130" s="21" t="s">
        <v>125</v>
      </c>
      <c r="B130" s="21">
        <v>41</v>
      </c>
      <c r="C130" s="21" t="s">
        <v>879</v>
      </c>
      <c r="D130" s="21" t="s">
        <v>881</v>
      </c>
    </row>
    <row r="131" spans="1:4" x14ac:dyDescent="0.2">
      <c r="A131" s="21" t="s">
        <v>126</v>
      </c>
      <c r="B131" s="21">
        <v>39</v>
      </c>
      <c r="C131" s="21" t="s">
        <v>879</v>
      </c>
      <c r="D131" s="21" t="s">
        <v>882</v>
      </c>
    </row>
    <row r="132" spans="1:4" x14ac:dyDescent="0.2">
      <c r="A132" s="21" t="s">
        <v>127</v>
      </c>
      <c r="B132" s="21">
        <v>47</v>
      </c>
      <c r="C132" s="21" t="s">
        <v>884</v>
      </c>
      <c r="D132" s="21" t="s">
        <v>881</v>
      </c>
    </row>
    <row r="133" spans="1:4" x14ac:dyDescent="0.2">
      <c r="A133" s="21" t="s">
        <v>128</v>
      </c>
      <c r="B133" s="21">
        <v>43</v>
      </c>
      <c r="C133" s="21" t="s">
        <v>884</v>
      </c>
      <c r="D133" s="21" t="s">
        <v>881</v>
      </c>
    </row>
    <row r="134" spans="1:4" x14ac:dyDescent="0.2">
      <c r="A134" s="21" t="s">
        <v>129</v>
      </c>
      <c r="B134" s="21">
        <v>48</v>
      </c>
      <c r="C134" s="21" t="s">
        <v>884</v>
      </c>
      <c r="D134" s="21" t="s">
        <v>880</v>
      </c>
    </row>
    <row r="135" spans="1:4" x14ac:dyDescent="0.2">
      <c r="A135" s="21" t="s">
        <v>130</v>
      </c>
      <c r="B135" s="21">
        <v>32</v>
      </c>
      <c r="C135" s="21" t="s">
        <v>884</v>
      </c>
      <c r="D135" s="21" t="s">
        <v>882</v>
      </c>
    </row>
    <row r="136" spans="1:4" x14ac:dyDescent="0.2">
      <c r="A136" s="21" t="s">
        <v>109</v>
      </c>
      <c r="B136" s="21">
        <v>30</v>
      </c>
      <c r="C136" s="21" t="s">
        <v>879</v>
      </c>
      <c r="D136" s="33" t="s">
        <v>880</v>
      </c>
    </row>
    <row r="137" spans="1:4" x14ac:dyDescent="0.2">
      <c r="A137" s="21" t="s">
        <v>131</v>
      </c>
      <c r="B137" s="21">
        <v>27</v>
      </c>
      <c r="C137" s="21" t="s">
        <v>884</v>
      </c>
      <c r="D137" s="33" t="s">
        <v>881</v>
      </c>
    </row>
    <row r="138" spans="1:4" x14ac:dyDescent="0.2">
      <c r="A138" s="21" t="s">
        <v>133</v>
      </c>
      <c r="B138" s="21">
        <v>36</v>
      </c>
      <c r="C138" s="21" t="s">
        <v>879</v>
      </c>
      <c r="D138" s="33" t="s">
        <v>882</v>
      </c>
    </row>
    <row r="139" spans="1:4" x14ac:dyDescent="0.2">
      <c r="A139" s="21" t="s">
        <v>134</v>
      </c>
      <c r="B139" s="21">
        <v>34</v>
      </c>
      <c r="C139" s="21" t="s">
        <v>879</v>
      </c>
      <c r="D139" s="21" t="s">
        <v>881</v>
      </c>
    </row>
    <row r="140" spans="1:4" x14ac:dyDescent="0.2">
      <c r="A140" s="21" t="s">
        <v>135</v>
      </c>
      <c r="B140" s="21">
        <v>35</v>
      </c>
      <c r="C140" s="21" t="s">
        <v>879</v>
      </c>
      <c r="D140" s="21" t="s">
        <v>883</v>
      </c>
    </row>
    <row r="141" spans="1:4" x14ac:dyDescent="0.2">
      <c r="A141" s="21" t="s">
        <v>136</v>
      </c>
      <c r="B141" s="21">
        <v>50</v>
      </c>
      <c r="C141" s="21" t="s">
        <v>879</v>
      </c>
      <c r="D141" s="21" t="s">
        <v>882</v>
      </c>
    </row>
    <row r="142" spans="1:4" x14ac:dyDescent="0.2">
      <c r="A142" s="21" t="s">
        <v>137</v>
      </c>
      <c r="B142" s="21">
        <v>28</v>
      </c>
      <c r="C142" s="21" t="s">
        <v>879</v>
      </c>
      <c r="D142" s="33" t="s">
        <v>882</v>
      </c>
    </row>
    <row r="143" spans="1:4" x14ac:dyDescent="0.2">
      <c r="A143" s="21" t="s">
        <v>138</v>
      </c>
      <c r="B143" s="21">
        <v>51</v>
      </c>
      <c r="C143" s="21" t="s">
        <v>884</v>
      </c>
      <c r="D143" s="21" t="s">
        <v>881</v>
      </c>
    </row>
    <row r="144" spans="1:4" x14ac:dyDescent="0.2">
      <c r="A144" s="21" t="s">
        <v>139</v>
      </c>
      <c r="B144" s="21">
        <v>43</v>
      </c>
      <c r="C144" s="21" t="s">
        <v>879</v>
      </c>
      <c r="D144" s="21" t="s">
        <v>883</v>
      </c>
    </row>
    <row r="145" spans="1:4" x14ac:dyDescent="0.2">
      <c r="A145" s="21" t="s">
        <v>140</v>
      </c>
      <c r="B145" s="21">
        <v>45</v>
      </c>
      <c r="C145" s="21" t="s">
        <v>879</v>
      </c>
      <c r="D145" s="21" t="s">
        <v>881</v>
      </c>
    </row>
    <row r="146" spans="1:4" x14ac:dyDescent="0.2">
      <c r="A146" s="21" t="s">
        <v>141</v>
      </c>
      <c r="B146" s="21">
        <v>43</v>
      </c>
      <c r="C146" s="21" t="s">
        <v>879</v>
      </c>
      <c r="D146" s="21" t="s">
        <v>883</v>
      </c>
    </row>
    <row r="147" spans="1:4" x14ac:dyDescent="0.2">
      <c r="A147" s="21" t="s">
        <v>143</v>
      </c>
      <c r="B147" s="21">
        <v>41</v>
      </c>
      <c r="C147" s="21" t="s">
        <v>879</v>
      </c>
      <c r="D147" s="33" t="s">
        <v>882</v>
      </c>
    </row>
    <row r="148" spans="1:4" x14ac:dyDescent="0.2">
      <c r="A148" s="21" t="s">
        <v>144</v>
      </c>
      <c r="B148" s="21">
        <v>38</v>
      </c>
      <c r="C148" s="21" t="s">
        <v>879</v>
      </c>
      <c r="D148" s="33" t="s">
        <v>881</v>
      </c>
    </row>
    <row r="149" spans="1:4" x14ac:dyDescent="0.2">
      <c r="A149" s="21" t="s">
        <v>145</v>
      </c>
      <c r="B149" s="21">
        <v>34</v>
      </c>
      <c r="C149" s="21" t="s">
        <v>884</v>
      </c>
      <c r="D149" s="21" t="s">
        <v>883</v>
      </c>
    </row>
    <row r="150" spans="1:4" x14ac:dyDescent="0.2">
      <c r="A150" s="21" t="s">
        <v>146</v>
      </c>
      <c r="B150" s="21">
        <v>37</v>
      </c>
      <c r="C150" s="21" t="s">
        <v>879</v>
      </c>
      <c r="D150" s="21" t="s">
        <v>881</v>
      </c>
    </row>
    <row r="151" spans="1:4" x14ac:dyDescent="0.2">
      <c r="A151" s="21" t="s">
        <v>147</v>
      </c>
      <c r="B151" s="21">
        <v>46</v>
      </c>
      <c r="C151" s="21" t="s">
        <v>884</v>
      </c>
      <c r="D151" s="21" t="s">
        <v>881</v>
      </c>
    </row>
    <row r="152" spans="1:4" x14ac:dyDescent="0.2">
      <c r="A152" s="21" t="s">
        <v>149</v>
      </c>
      <c r="B152" s="21">
        <v>45</v>
      </c>
      <c r="C152" s="21" t="s">
        <v>879</v>
      </c>
      <c r="D152" s="33" t="s">
        <v>881</v>
      </c>
    </row>
    <row r="153" spans="1:4" x14ac:dyDescent="0.2">
      <c r="A153" s="21" t="s">
        <v>150</v>
      </c>
      <c r="B153" s="21">
        <v>48</v>
      </c>
      <c r="C153" s="21" t="s">
        <v>884</v>
      </c>
      <c r="D153" s="33" t="s">
        <v>882</v>
      </c>
    </row>
    <row r="154" spans="1:4" x14ac:dyDescent="0.2">
      <c r="A154" s="21" t="s">
        <v>151</v>
      </c>
      <c r="B154" s="21">
        <v>38</v>
      </c>
      <c r="C154" s="21" t="s">
        <v>879</v>
      </c>
      <c r="D154" s="33" t="s">
        <v>883</v>
      </c>
    </row>
    <row r="155" spans="1:4" x14ac:dyDescent="0.2">
      <c r="A155" s="21" t="s">
        <v>153</v>
      </c>
      <c r="B155" s="21">
        <v>42</v>
      </c>
      <c r="C155" s="21" t="s">
        <v>884</v>
      </c>
      <c r="D155" s="21" t="s">
        <v>883</v>
      </c>
    </row>
    <row r="156" spans="1:4" x14ac:dyDescent="0.2">
      <c r="A156" s="21" t="s">
        <v>152</v>
      </c>
      <c r="B156" s="21">
        <v>49</v>
      </c>
      <c r="C156" s="21" t="s">
        <v>879</v>
      </c>
      <c r="D156" s="21" t="s">
        <v>881</v>
      </c>
    </row>
    <row r="157" spans="1:4" x14ac:dyDescent="0.2">
      <c r="A157" s="21" t="s">
        <v>154</v>
      </c>
      <c r="B157" s="21">
        <v>35</v>
      </c>
      <c r="C157" s="21" t="s">
        <v>879</v>
      </c>
      <c r="D157" s="33" t="s">
        <v>881</v>
      </c>
    </row>
    <row r="158" spans="1:4" x14ac:dyDescent="0.2">
      <c r="A158" s="21" t="s">
        <v>22</v>
      </c>
      <c r="B158" s="21">
        <v>40</v>
      </c>
      <c r="C158" s="21" t="s">
        <v>879</v>
      </c>
      <c r="D158" s="21" t="s">
        <v>881</v>
      </c>
    </row>
    <row r="159" spans="1:4" x14ac:dyDescent="0.2">
      <c r="A159" s="21" t="s">
        <v>132</v>
      </c>
      <c r="B159" s="21">
        <v>48</v>
      </c>
      <c r="C159" s="21" t="s">
        <v>879</v>
      </c>
      <c r="D159" s="33" t="s">
        <v>882</v>
      </c>
    </row>
    <row r="160" spans="1:4" x14ac:dyDescent="0.2">
      <c r="A160" s="21" t="s">
        <v>155</v>
      </c>
      <c r="B160" s="21">
        <v>33</v>
      </c>
      <c r="C160" s="21" t="s">
        <v>884</v>
      </c>
      <c r="D160" s="21" t="s">
        <v>882</v>
      </c>
    </row>
    <row r="161" spans="1:4" x14ac:dyDescent="0.2">
      <c r="A161" s="21" t="s">
        <v>156</v>
      </c>
      <c r="B161" s="21">
        <v>45</v>
      </c>
      <c r="C161" s="21" t="s">
        <v>879</v>
      </c>
      <c r="D161" s="33" t="s">
        <v>883</v>
      </c>
    </row>
    <row r="162" spans="1:4" x14ac:dyDescent="0.2">
      <c r="A162" s="21" t="s">
        <v>157</v>
      </c>
      <c r="B162" s="21">
        <v>25</v>
      </c>
      <c r="C162" s="21" t="s">
        <v>884</v>
      </c>
      <c r="D162" s="33" t="s">
        <v>883</v>
      </c>
    </row>
    <row r="163" spans="1:4" x14ac:dyDescent="0.2">
      <c r="A163" s="21" t="s">
        <v>158</v>
      </c>
      <c r="B163" s="21">
        <v>22</v>
      </c>
      <c r="C163" s="21" t="s">
        <v>879</v>
      </c>
      <c r="D163" s="21" t="s">
        <v>882</v>
      </c>
    </row>
    <row r="164" spans="1:4" x14ac:dyDescent="0.2">
      <c r="A164" s="21" t="s">
        <v>159</v>
      </c>
      <c r="B164" s="21">
        <v>55</v>
      </c>
      <c r="C164" s="21" t="s">
        <v>879</v>
      </c>
      <c r="D164" s="21" t="s">
        <v>880</v>
      </c>
    </row>
    <row r="165" spans="1:4" x14ac:dyDescent="0.2">
      <c r="A165" s="21" t="s">
        <v>160</v>
      </c>
      <c r="B165" s="21">
        <v>28</v>
      </c>
      <c r="C165" s="21" t="s">
        <v>879</v>
      </c>
      <c r="D165" s="33" t="s">
        <v>882</v>
      </c>
    </row>
    <row r="166" spans="1:4" x14ac:dyDescent="0.2">
      <c r="A166" s="21" t="s">
        <v>161</v>
      </c>
      <c r="B166" s="21">
        <v>50</v>
      </c>
      <c r="C166" s="21" t="s">
        <v>884</v>
      </c>
      <c r="D166" s="21" t="s">
        <v>881</v>
      </c>
    </row>
    <row r="167" spans="1:4" x14ac:dyDescent="0.2">
      <c r="A167" s="21" t="s">
        <v>162</v>
      </c>
      <c r="B167" s="21">
        <v>29</v>
      </c>
      <c r="C167" s="21" t="s">
        <v>879</v>
      </c>
      <c r="D167" s="21" t="s">
        <v>882</v>
      </c>
    </row>
    <row r="168" spans="1:4" x14ac:dyDescent="0.2">
      <c r="A168" s="21" t="s">
        <v>163</v>
      </c>
      <c r="B168" s="21">
        <v>42</v>
      </c>
      <c r="C168" s="21" t="s">
        <v>884</v>
      </c>
      <c r="D168" s="21" t="s">
        <v>882</v>
      </c>
    </row>
    <row r="169" spans="1:4" x14ac:dyDescent="0.2">
      <c r="A169" s="21" t="s">
        <v>164</v>
      </c>
      <c r="B169" s="21">
        <v>36</v>
      </c>
      <c r="C169" s="21" t="s">
        <v>884</v>
      </c>
      <c r="D169" s="21" t="s">
        <v>882</v>
      </c>
    </row>
    <row r="170" spans="1:4" x14ac:dyDescent="0.2">
      <c r="A170" s="21" t="s">
        <v>165</v>
      </c>
      <c r="B170" s="21">
        <v>42</v>
      </c>
      <c r="C170" s="21" t="s">
        <v>879</v>
      </c>
      <c r="D170" s="21" t="s">
        <v>881</v>
      </c>
    </row>
    <row r="171" spans="1:4" x14ac:dyDescent="0.2">
      <c r="A171" s="21" t="s">
        <v>166</v>
      </c>
      <c r="B171" s="21">
        <v>50</v>
      </c>
      <c r="C171" s="21" t="s">
        <v>879</v>
      </c>
      <c r="D171" s="21" t="s">
        <v>883</v>
      </c>
    </row>
    <row r="172" spans="1:4" x14ac:dyDescent="0.2">
      <c r="A172" s="21" t="s">
        <v>168</v>
      </c>
      <c r="B172" s="21">
        <v>37</v>
      </c>
      <c r="C172" s="21" t="s">
        <v>879</v>
      </c>
      <c r="D172" s="21" t="s">
        <v>882</v>
      </c>
    </row>
    <row r="173" spans="1:4" x14ac:dyDescent="0.2">
      <c r="A173" s="21" t="s">
        <v>169</v>
      </c>
      <c r="B173" s="21">
        <v>47</v>
      </c>
      <c r="C173" s="21" t="s">
        <v>879</v>
      </c>
      <c r="D173" s="33" t="s">
        <v>882</v>
      </c>
    </row>
    <row r="174" spans="1:4" x14ac:dyDescent="0.2">
      <c r="A174" s="21" t="s">
        <v>171</v>
      </c>
      <c r="B174" s="21">
        <v>20</v>
      </c>
      <c r="C174" s="21" t="s">
        <v>884</v>
      </c>
      <c r="D174" s="33" t="s">
        <v>883</v>
      </c>
    </row>
    <row r="175" spans="1:4" x14ac:dyDescent="0.2">
      <c r="A175" s="21" t="s">
        <v>172</v>
      </c>
      <c r="B175" s="21">
        <v>32</v>
      </c>
      <c r="C175" s="21" t="s">
        <v>879</v>
      </c>
      <c r="D175" s="21" t="s">
        <v>883</v>
      </c>
    </row>
    <row r="176" spans="1:4" x14ac:dyDescent="0.2">
      <c r="A176" s="21" t="s">
        <v>173</v>
      </c>
      <c r="B176" s="21">
        <v>38</v>
      </c>
      <c r="C176" s="21" t="s">
        <v>884</v>
      </c>
      <c r="D176" s="33" t="s">
        <v>882</v>
      </c>
    </row>
    <row r="177" spans="1:4" x14ac:dyDescent="0.2">
      <c r="A177" s="21" t="s">
        <v>174</v>
      </c>
      <c r="B177" s="21">
        <v>46</v>
      </c>
      <c r="C177" s="21" t="s">
        <v>879</v>
      </c>
      <c r="D177" s="21" t="s">
        <v>883</v>
      </c>
    </row>
    <row r="178" spans="1:4" x14ac:dyDescent="0.2">
      <c r="A178" s="21" t="s">
        <v>175</v>
      </c>
      <c r="B178" s="21">
        <v>25</v>
      </c>
      <c r="C178" s="21" t="s">
        <v>879</v>
      </c>
      <c r="D178" s="33" t="s">
        <v>882</v>
      </c>
    </row>
    <row r="179" spans="1:4" x14ac:dyDescent="0.2">
      <c r="A179" s="21" t="s">
        <v>176</v>
      </c>
      <c r="B179" s="21">
        <v>45</v>
      </c>
      <c r="C179" s="21" t="s">
        <v>884</v>
      </c>
      <c r="D179" s="33"/>
    </row>
    <row r="180" spans="1:4" x14ac:dyDescent="0.2">
      <c r="A180" s="21" t="s">
        <v>177</v>
      </c>
      <c r="B180" s="21">
        <v>51</v>
      </c>
      <c r="C180" s="21" t="s">
        <v>884</v>
      </c>
      <c r="D180" s="33" t="s">
        <v>881</v>
      </c>
    </row>
    <row r="181" spans="1:4" x14ac:dyDescent="0.2">
      <c r="A181" s="21" t="s">
        <v>178</v>
      </c>
      <c r="B181" s="21">
        <v>39</v>
      </c>
      <c r="C181" s="21" t="s">
        <v>884</v>
      </c>
      <c r="D181" s="21" t="s">
        <v>881</v>
      </c>
    </row>
    <row r="182" spans="1:4" x14ac:dyDescent="0.2">
      <c r="A182" s="21" t="s">
        <v>179</v>
      </c>
      <c r="B182" s="21">
        <v>39</v>
      </c>
      <c r="C182" s="21" t="s">
        <v>884</v>
      </c>
      <c r="D182" s="21" t="s">
        <v>883</v>
      </c>
    </row>
    <row r="183" spans="1:4" x14ac:dyDescent="0.2">
      <c r="A183" s="21" t="s">
        <v>180</v>
      </c>
      <c r="B183" s="21">
        <v>24</v>
      </c>
      <c r="C183" s="21" t="s">
        <v>884</v>
      </c>
      <c r="D183" s="33" t="s">
        <v>882</v>
      </c>
    </row>
    <row r="184" spans="1:4" x14ac:dyDescent="0.2">
      <c r="A184" s="21" t="s">
        <v>181</v>
      </c>
      <c r="B184" s="21">
        <v>48</v>
      </c>
      <c r="C184" s="21" t="s">
        <v>884</v>
      </c>
      <c r="D184" s="21" t="s">
        <v>883</v>
      </c>
    </row>
    <row r="185" spans="1:4" x14ac:dyDescent="0.2">
      <c r="A185" s="21" t="s">
        <v>182</v>
      </c>
      <c r="B185" s="21">
        <v>36</v>
      </c>
      <c r="C185" s="21" t="s">
        <v>884</v>
      </c>
      <c r="D185" s="33" t="s">
        <v>882</v>
      </c>
    </row>
    <row r="186" spans="1:4" x14ac:dyDescent="0.2">
      <c r="A186" s="21" t="s">
        <v>183</v>
      </c>
      <c r="B186" s="21">
        <v>43</v>
      </c>
      <c r="C186" s="21" t="s">
        <v>879</v>
      </c>
      <c r="D186" s="21" t="s">
        <v>881</v>
      </c>
    </row>
    <row r="187" spans="1:4" x14ac:dyDescent="0.2">
      <c r="A187" s="21" t="s">
        <v>167</v>
      </c>
      <c r="B187" s="21">
        <v>31</v>
      </c>
      <c r="C187" s="21" t="s">
        <v>884</v>
      </c>
      <c r="D187" s="21" t="s">
        <v>882</v>
      </c>
    </row>
    <row r="188" spans="1:4" x14ac:dyDescent="0.2">
      <c r="A188" s="21" t="s">
        <v>184</v>
      </c>
      <c r="B188" s="21">
        <v>32</v>
      </c>
      <c r="C188" s="21" t="s">
        <v>879</v>
      </c>
      <c r="D188" s="21" t="s">
        <v>881</v>
      </c>
    </row>
    <row r="189" spans="1:4" x14ac:dyDescent="0.2">
      <c r="A189" s="21" t="s">
        <v>185</v>
      </c>
      <c r="B189" s="21">
        <v>36</v>
      </c>
      <c r="C189" s="21" t="s">
        <v>884</v>
      </c>
      <c r="D189" s="21" t="s">
        <v>882</v>
      </c>
    </row>
    <row r="190" spans="1:4" x14ac:dyDescent="0.2">
      <c r="A190" s="21" t="s">
        <v>187</v>
      </c>
      <c r="B190" s="21">
        <v>52</v>
      </c>
      <c r="C190" s="21" t="s">
        <v>879</v>
      </c>
      <c r="D190" s="21" t="s">
        <v>881</v>
      </c>
    </row>
    <row r="191" spans="1:4" x14ac:dyDescent="0.2">
      <c r="A191" s="21" t="s">
        <v>188</v>
      </c>
      <c r="B191" s="21">
        <v>38</v>
      </c>
      <c r="C191" s="21" t="s">
        <v>879</v>
      </c>
      <c r="D191" s="21" t="s">
        <v>881</v>
      </c>
    </row>
    <row r="192" spans="1:4" x14ac:dyDescent="0.2">
      <c r="A192" s="21" t="s">
        <v>189</v>
      </c>
      <c r="B192" s="21">
        <v>26</v>
      </c>
      <c r="C192" s="21" t="s">
        <v>884</v>
      </c>
      <c r="D192" s="33" t="s">
        <v>883</v>
      </c>
    </row>
    <row r="193" spans="1:4" x14ac:dyDescent="0.2">
      <c r="A193" s="21" t="s">
        <v>190</v>
      </c>
      <c r="B193" s="21">
        <v>41</v>
      </c>
      <c r="C193" s="21" t="s">
        <v>879</v>
      </c>
      <c r="D193" s="21" t="s">
        <v>882</v>
      </c>
    </row>
    <row r="194" spans="1:4" x14ac:dyDescent="0.2">
      <c r="A194" s="21" t="s">
        <v>191</v>
      </c>
      <c r="B194" s="21">
        <v>52</v>
      </c>
      <c r="C194" s="21" t="s">
        <v>879</v>
      </c>
      <c r="D194" s="33" t="s">
        <v>881</v>
      </c>
    </row>
    <row r="195" spans="1:4" x14ac:dyDescent="0.2">
      <c r="A195" s="21" t="s">
        <v>192</v>
      </c>
      <c r="B195" s="21">
        <v>39</v>
      </c>
      <c r="C195" s="21" t="s">
        <v>879</v>
      </c>
      <c r="D195" s="21" t="s">
        <v>880</v>
      </c>
    </row>
    <row r="196" spans="1:4" x14ac:dyDescent="0.2">
      <c r="A196" s="21" t="s">
        <v>193</v>
      </c>
      <c r="B196" s="21">
        <v>43</v>
      </c>
      <c r="C196" s="21" t="s">
        <v>884</v>
      </c>
      <c r="D196" s="33" t="s">
        <v>882</v>
      </c>
    </row>
    <row r="197" spans="1:4" x14ac:dyDescent="0.2">
      <c r="A197" s="21" t="s">
        <v>194</v>
      </c>
      <c r="B197" s="21">
        <v>47</v>
      </c>
      <c r="C197" s="21" t="s">
        <v>879</v>
      </c>
      <c r="D197" s="21" t="s">
        <v>881</v>
      </c>
    </row>
    <row r="198" spans="1:4" x14ac:dyDescent="0.2">
      <c r="A198" s="21" t="s">
        <v>195</v>
      </c>
      <c r="B198" s="21">
        <v>30</v>
      </c>
      <c r="C198" s="21" t="s">
        <v>879</v>
      </c>
      <c r="D198" s="21" t="s">
        <v>882</v>
      </c>
    </row>
    <row r="199" spans="1:4" x14ac:dyDescent="0.2">
      <c r="A199" s="21" t="s">
        <v>186</v>
      </c>
      <c r="B199" s="21">
        <v>50</v>
      </c>
      <c r="C199" s="21" t="s">
        <v>879</v>
      </c>
      <c r="D199" s="21" t="s">
        <v>883</v>
      </c>
    </row>
    <row r="200" spans="1:4" x14ac:dyDescent="0.2">
      <c r="A200" s="21" t="s">
        <v>196</v>
      </c>
      <c r="B200" s="21">
        <v>37</v>
      </c>
      <c r="C200" s="21" t="s">
        <v>879</v>
      </c>
      <c r="D200" s="21" t="s">
        <v>881</v>
      </c>
    </row>
    <row r="201" spans="1:4" x14ac:dyDescent="0.2">
      <c r="A201" s="21" t="s">
        <v>197</v>
      </c>
      <c r="B201" s="21">
        <v>40</v>
      </c>
      <c r="C201" s="21" t="s">
        <v>884</v>
      </c>
      <c r="D201" s="21" t="s">
        <v>881</v>
      </c>
    </row>
    <row r="202" spans="1:4" x14ac:dyDescent="0.2">
      <c r="A202" s="21" t="s">
        <v>198</v>
      </c>
      <c r="B202" s="21">
        <v>46</v>
      </c>
      <c r="C202" s="21" t="s">
        <v>879</v>
      </c>
      <c r="D202" s="33" t="s">
        <v>882</v>
      </c>
    </row>
    <row r="203" spans="1:4" x14ac:dyDescent="0.2">
      <c r="A203" s="21" t="s">
        <v>199</v>
      </c>
      <c r="B203" s="21">
        <v>46</v>
      </c>
      <c r="C203" s="21" t="s">
        <v>884</v>
      </c>
      <c r="D203" s="21" t="s">
        <v>883</v>
      </c>
    </row>
    <row r="204" spans="1:4" x14ac:dyDescent="0.2">
      <c r="A204" s="21" t="s">
        <v>200</v>
      </c>
      <c r="B204" s="21">
        <v>50</v>
      </c>
      <c r="C204" s="21" t="s">
        <v>879</v>
      </c>
      <c r="D204" s="33" t="s">
        <v>882</v>
      </c>
    </row>
    <row r="205" spans="1:4" x14ac:dyDescent="0.2">
      <c r="A205" s="21" t="s">
        <v>202</v>
      </c>
      <c r="B205" s="21">
        <v>30</v>
      </c>
      <c r="C205" s="21" t="s">
        <v>879</v>
      </c>
      <c r="D205" s="33" t="s">
        <v>883</v>
      </c>
    </row>
    <row r="206" spans="1:4" x14ac:dyDescent="0.2">
      <c r="A206" s="21" t="s">
        <v>204</v>
      </c>
      <c r="B206" s="21">
        <v>47</v>
      </c>
      <c r="C206" s="21" t="s">
        <v>884</v>
      </c>
      <c r="D206" s="33"/>
    </row>
    <row r="207" spans="1:4" x14ac:dyDescent="0.2">
      <c r="A207" s="21" t="s">
        <v>205</v>
      </c>
      <c r="B207" s="21">
        <v>29</v>
      </c>
      <c r="C207" s="21" t="s">
        <v>879</v>
      </c>
      <c r="D207" s="21" t="s">
        <v>882</v>
      </c>
    </row>
    <row r="208" spans="1:4" x14ac:dyDescent="0.2">
      <c r="A208" s="21" t="s">
        <v>207</v>
      </c>
      <c r="B208" s="21">
        <v>46</v>
      </c>
      <c r="C208" s="21" t="s">
        <v>879</v>
      </c>
      <c r="D208" s="21" t="s">
        <v>882</v>
      </c>
    </row>
    <row r="209" spans="1:4" x14ac:dyDescent="0.2">
      <c r="A209" s="21" t="s">
        <v>206</v>
      </c>
      <c r="B209" s="21">
        <v>31</v>
      </c>
      <c r="C209" s="21" t="s">
        <v>884</v>
      </c>
      <c r="D209" s="21" t="s">
        <v>883</v>
      </c>
    </row>
    <row r="210" spans="1:4" x14ac:dyDescent="0.2">
      <c r="A210" s="21" t="s">
        <v>208</v>
      </c>
      <c r="B210" s="21">
        <v>26</v>
      </c>
      <c r="C210" s="21" t="s">
        <v>884</v>
      </c>
      <c r="D210" s="21" t="s">
        <v>883</v>
      </c>
    </row>
    <row r="211" spans="1:4" x14ac:dyDescent="0.2">
      <c r="A211" s="21" t="s">
        <v>210</v>
      </c>
      <c r="B211" s="21">
        <v>31</v>
      </c>
      <c r="C211" s="21" t="s">
        <v>879</v>
      </c>
      <c r="D211" s="33" t="s">
        <v>883</v>
      </c>
    </row>
    <row r="212" spans="1:4" x14ac:dyDescent="0.2">
      <c r="A212" s="21" t="s">
        <v>211</v>
      </c>
      <c r="B212" s="21">
        <v>52</v>
      </c>
      <c r="C212" s="21" t="s">
        <v>879</v>
      </c>
      <c r="D212" s="33" t="s">
        <v>883</v>
      </c>
    </row>
    <row r="213" spans="1:4" x14ac:dyDescent="0.2">
      <c r="A213" s="21" t="s">
        <v>212</v>
      </c>
      <c r="B213" s="21">
        <v>22</v>
      </c>
      <c r="C213" s="21" t="s">
        <v>879</v>
      </c>
      <c r="D213" s="21" t="s">
        <v>883</v>
      </c>
    </row>
    <row r="214" spans="1:4" x14ac:dyDescent="0.2">
      <c r="A214" s="21" t="s">
        <v>213</v>
      </c>
      <c r="B214" s="21">
        <v>43</v>
      </c>
      <c r="C214" s="21" t="s">
        <v>884</v>
      </c>
      <c r="D214" s="33" t="s">
        <v>882</v>
      </c>
    </row>
    <row r="215" spans="1:4" x14ac:dyDescent="0.2">
      <c r="A215" s="21" t="s">
        <v>214</v>
      </c>
      <c r="B215" s="21">
        <v>55</v>
      </c>
      <c r="C215" s="21" t="s">
        <v>884</v>
      </c>
      <c r="D215" s="21" t="s">
        <v>881</v>
      </c>
    </row>
    <row r="216" spans="1:4" x14ac:dyDescent="0.2">
      <c r="A216" s="21" t="s">
        <v>215</v>
      </c>
      <c r="B216" s="21">
        <v>45</v>
      </c>
      <c r="C216" s="21" t="s">
        <v>879</v>
      </c>
      <c r="D216" s="21" t="s">
        <v>880</v>
      </c>
    </row>
    <row r="217" spans="1:4" x14ac:dyDescent="0.2">
      <c r="A217" s="21" t="s">
        <v>216</v>
      </c>
      <c r="B217" s="21">
        <v>33</v>
      </c>
      <c r="C217" s="21" t="s">
        <v>879</v>
      </c>
      <c r="D217" s="33" t="s">
        <v>883</v>
      </c>
    </row>
    <row r="218" spans="1:4" x14ac:dyDescent="0.2">
      <c r="A218" s="21" t="s">
        <v>217</v>
      </c>
      <c r="B218" s="21">
        <v>44</v>
      </c>
      <c r="C218" s="21" t="s">
        <v>879</v>
      </c>
      <c r="D218" s="21" t="s">
        <v>883</v>
      </c>
    </row>
    <row r="219" spans="1:4" x14ac:dyDescent="0.2">
      <c r="A219" s="21" t="s">
        <v>218</v>
      </c>
      <c r="B219" s="21">
        <v>38</v>
      </c>
      <c r="C219" s="21" t="s">
        <v>879</v>
      </c>
      <c r="D219" s="21" t="s">
        <v>881</v>
      </c>
    </row>
    <row r="220" spans="1:4" x14ac:dyDescent="0.2">
      <c r="A220" s="21" t="s">
        <v>219</v>
      </c>
      <c r="B220" s="21">
        <v>33</v>
      </c>
      <c r="C220" s="21" t="s">
        <v>879</v>
      </c>
      <c r="D220" s="33" t="s">
        <v>880</v>
      </c>
    </row>
    <row r="221" spans="1:4" x14ac:dyDescent="0.2">
      <c r="A221" s="21" t="s">
        <v>221</v>
      </c>
      <c r="B221" s="21">
        <v>52</v>
      </c>
      <c r="C221" s="21" t="s">
        <v>879</v>
      </c>
      <c r="D221" s="21" t="s">
        <v>882</v>
      </c>
    </row>
    <row r="222" spans="1:4" x14ac:dyDescent="0.2">
      <c r="A222" s="21" t="s">
        <v>222</v>
      </c>
      <c r="B222" s="21">
        <v>29</v>
      </c>
      <c r="C222" s="21" t="s">
        <v>879</v>
      </c>
      <c r="D222" s="21" t="s">
        <v>883</v>
      </c>
    </row>
    <row r="223" spans="1:4" x14ac:dyDescent="0.2">
      <c r="A223" s="21" t="s">
        <v>223</v>
      </c>
      <c r="B223" s="21">
        <v>45</v>
      </c>
      <c r="C223" s="21" t="s">
        <v>879</v>
      </c>
      <c r="D223" s="33" t="s">
        <v>880</v>
      </c>
    </row>
    <row r="224" spans="1:4" x14ac:dyDescent="0.2">
      <c r="A224" s="21" t="s">
        <v>224</v>
      </c>
      <c r="B224" s="21">
        <v>54</v>
      </c>
      <c r="C224" s="21" t="s">
        <v>884</v>
      </c>
      <c r="D224" s="21" t="s">
        <v>882</v>
      </c>
    </row>
    <row r="225" spans="1:4" x14ac:dyDescent="0.2">
      <c r="A225" s="21" t="s">
        <v>225</v>
      </c>
      <c r="B225" s="21">
        <v>38</v>
      </c>
      <c r="C225" s="21" t="s">
        <v>884</v>
      </c>
      <c r="D225" s="33" t="s">
        <v>883</v>
      </c>
    </row>
    <row r="226" spans="1:4" x14ac:dyDescent="0.2">
      <c r="A226" s="21" t="s">
        <v>226</v>
      </c>
      <c r="B226" s="21">
        <v>48</v>
      </c>
      <c r="C226" s="21" t="s">
        <v>879</v>
      </c>
      <c r="D226" s="33" t="s">
        <v>881</v>
      </c>
    </row>
    <row r="227" spans="1:4" x14ac:dyDescent="0.2">
      <c r="A227" s="21" t="s">
        <v>227</v>
      </c>
      <c r="B227" s="21">
        <v>41</v>
      </c>
      <c r="C227" s="21" t="s">
        <v>879</v>
      </c>
      <c r="D227" s="21" t="s">
        <v>881</v>
      </c>
    </row>
    <row r="228" spans="1:4" x14ac:dyDescent="0.2">
      <c r="A228" s="21" t="s">
        <v>220</v>
      </c>
      <c r="B228" s="21">
        <v>34</v>
      </c>
      <c r="C228" s="21" t="s">
        <v>884</v>
      </c>
      <c r="D228" s="21" t="s">
        <v>883</v>
      </c>
    </row>
    <row r="229" spans="1:4" x14ac:dyDescent="0.2">
      <c r="A229" s="21" t="s">
        <v>228</v>
      </c>
      <c r="B229" s="21">
        <v>27</v>
      </c>
      <c r="C229" s="21" t="s">
        <v>879</v>
      </c>
      <c r="D229" s="21" t="s">
        <v>880</v>
      </c>
    </row>
    <row r="230" spans="1:4" x14ac:dyDescent="0.2">
      <c r="A230" s="21" t="s">
        <v>229</v>
      </c>
      <c r="B230" s="21">
        <v>38</v>
      </c>
      <c r="C230" s="21" t="s">
        <v>884</v>
      </c>
      <c r="D230" s="21" t="s">
        <v>881</v>
      </c>
    </row>
    <row r="231" spans="1:4" x14ac:dyDescent="0.2">
      <c r="A231" s="21" t="s">
        <v>230</v>
      </c>
      <c r="B231" s="21">
        <v>37</v>
      </c>
      <c r="C231" s="21" t="s">
        <v>884</v>
      </c>
      <c r="D231" s="21" t="s">
        <v>883</v>
      </c>
    </row>
    <row r="232" spans="1:4" x14ac:dyDescent="0.2">
      <c r="A232" s="21" t="s">
        <v>232</v>
      </c>
      <c r="B232" s="21">
        <v>46</v>
      </c>
      <c r="C232" s="21" t="s">
        <v>884</v>
      </c>
      <c r="D232" s="33" t="s">
        <v>882</v>
      </c>
    </row>
    <row r="233" spans="1:4" x14ac:dyDescent="0.2">
      <c r="A233" s="21" t="s">
        <v>233</v>
      </c>
      <c r="B233" s="21">
        <v>26</v>
      </c>
      <c r="C233" s="21" t="s">
        <v>879</v>
      </c>
      <c r="D233" s="33" t="s">
        <v>881</v>
      </c>
    </row>
    <row r="234" spans="1:4" x14ac:dyDescent="0.2">
      <c r="A234" s="21" t="s">
        <v>201</v>
      </c>
      <c r="B234" s="21">
        <v>37</v>
      </c>
      <c r="C234" s="21" t="s">
        <v>879</v>
      </c>
      <c r="D234" s="33" t="s">
        <v>880</v>
      </c>
    </row>
    <row r="235" spans="1:4" x14ac:dyDescent="0.2">
      <c r="A235" s="21" t="s">
        <v>234</v>
      </c>
      <c r="B235" s="21">
        <v>43</v>
      </c>
      <c r="C235" s="21" t="s">
        <v>884</v>
      </c>
      <c r="D235" s="33" t="s">
        <v>883</v>
      </c>
    </row>
    <row r="236" spans="1:4" x14ac:dyDescent="0.2">
      <c r="A236" s="21" t="s">
        <v>235</v>
      </c>
      <c r="B236" s="21">
        <v>46</v>
      </c>
      <c r="C236" s="21" t="s">
        <v>879</v>
      </c>
      <c r="D236" s="21" t="s">
        <v>882</v>
      </c>
    </row>
    <row r="237" spans="1:4" x14ac:dyDescent="0.2">
      <c r="A237" s="21" t="s">
        <v>237</v>
      </c>
      <c r="B237" s="21">
        <v>27</v>
      </c>
      <c r="C237" s="21" t="s">
        <v>879</v>
      </c>
      <c r="D237" s="33" t="s">
        <v>883</v>
      </c>
    </row>
    <row r="238" spans="1:4" x14ac:dyDescent="0.2">
      <c r="A238" s="21" t="s">
        <v>238</v>
      </c>
      <c r="B238" s="21">
        <v>45</v>
      </c>
      <c r="C238" s="21" t="s">
        <v>879</v>
      </c>
      <c r="D238" s="33" t="s">
        <v>883</v>
      </c>
    </row>
    <row r="239" spans="1:4" x14ac:dyDescent="0.2">
      <c r="A239" s="21" t="s">
        <v>239</v>
      </c>
      <c r="B239" s="21">
        <v>46</v>
      </c>
      <c r="C239" s="21" t="s">
        <v>879</v>
      </c>
      <c r="D239" s="33" t="s">
        <v>882</v>
      </c>
    </row>
    <row r="240" spans="1:4" x14ac:dyDescent="0.2">
      <c r="A240" s="21" t="s">
        <v>240</v>
      </c>
      <c r="B240" s="21">
        <v>52</v>
      </c>
      <c r="C240" s="21" t="s">
        <v>884</v>
      </c>
      <c r="D240" s="33" t="s">
        <v>883</v>
      </c>
    </row>
    <row r="241" spans="1:4" x14ac:dyDescent="0.2">
      <c r="A241" s="21" t="s">
        <v>242</v>
      </c>
      <c r="B241" s="21">
        <v>41</v>
      </c>
      <c r="C241" s="21" t="s">
        <v>884</v>
      </c>
      <c r="D241" s="33" t="s">
        <v>883</v>
      </c>
    </row>
    <row r="242" spans="1:4" x14ac:dyDescent="0.2">
      <c r="A242" s="21" t="s">
        <v>243</v>
      </c>
      <c r="B242" s="21">
        <v>48</v>
      </c>
      <c r="C242" s="21" t="s">
        <v>884</v>
      </c>
      <c r="D242" s="21" t="s">
        <v>882</v>
      </c>
    </row>
    <row r="243" spans="1:4" x14ac:dyDescent="0.2">
      <c r="A243" s="21" t="s">
        <v>244</v>
      </c>
      <c r="B243" s="21">
        <v>39</v>
      </c>
      <c r="C243" s="21" t="s">
        <v>879</v>
      </c>
      <c r="D243" s="33" t="s">
        <v>883</v>
      </c>
    </row>
    <row r="244" spans="1:4" x14ac:dyDescent="0.2">
      <c r="A244" s="21" t="s">
        <v>245</v>
      </c>
      <c r="B244" s="21">
        <v>39</v>
      </c>
      <c r="C244" s="21" t="s">
        <v>884</v>
      </c>
      <c r="D244" s="33" t="s">
        <v>881</v>
      </c>
    </row>
    <row r="245" spans="1:4" x14ac:dyDescent="0.2">
      <c r="A245" s="21" t="s">
        <v>246</v>
      </c>
      <c r="B245" s="21">
        <v>39</v>
      </c>
      <c r="C245" s="21" t="s">
        <v>884</v>
      </c>
      <c r="D245" s="21" t="s">
        <v>883</v>
      </c>
    </row>
    <row r="246" spans="1:4" x14ac:dyDescent="0.2">
      <c r="A246" s="21" t="s">
        <v>247</v>
      </c>
      <c r="B246" s="21">
        <v>27</v>
      </c>
      <c r="C246" s="21" t="s">
        <v>879</v>
      </c>
      <c r="D246" s="21" t="s">
        <v>881</v>
      </c>
    </row>
    <row r="247" spans="1:4" x14ac:dyDescent="0.2">
      <c r="A247" s="21" t="s">
        <v>249</v>
      </c>
      <c r="B247" s="21">
        <v>50</v>
      </c>
      <c r="C247" s="21" t="s">
        <v>884</v>
      </c>
      <c r="D247" s="33" t="s">
        <v>883</v>
      </c>
    </row>
    <row r="248" spans="1:4" x14ac:dyDescent="0.2">
      <c r="A248" s="21" t="s">
        <v>251</v>
      </c>
      <c r="B248" s="21">
        <v>38</v>
      </c>
      <c r="C248" s="21" t="s">
        <v>884</v>
      </c>
      <c r="D248" s="21" t="s">
        <v>883</v>
      </c>
    </row>
    <row r="249" spans="1:4" x14ac:dyDescent="0.2">
      <c r="A249" s="21" t="s">
        <v>252</v>
      </c>
      <c r="B249" s="21">
        <v>42</v>
      </c>
      <c r="C249" s="21" t="s">
        <v>879</v>
      </c>
      <c r="D249" s="21" t="s">
        <v>883</v>
      </c>
    </row>
    <row r="250" spans="1:4" x14ac:dyDescent="0.2">
      <c r="A250" s="21" t="s">
        <v>255</v>
      </c>
      <c r="B250" s="21">
        <v>46</v>
      </c>
      <c r="C250" s="21" t="s">
        <v>884</v>
      </c>
      <c r="D250" s="21" t="s">
        <v>881</v>
      </c>
    </row>
    <row r="251" spans="1:4" x14ac:dyDescent="0.2">
      <c r="A251" s="21" t="s">
        <v>256</v>
      </c>
      <c r="B251" s="21">
        <v>45</v>
      </c>
      <c r="C251" s="21" t="s">
        <v>879</v>
      </c>
      <c r="D251" s="33" t="s">
        <v>881</v>
      </c>
    </row>
    <row r="252" spans="1:4" x14ac:dyDescent="0.2">
      <c r="A252" s="21" t="s">
        <v>257</v>
      </c>
      <c r="B252" s="21">
        <v>47</v>
      </c>
      <c r="C252" s="21" t="s">
        <v>879</v>
      </c>
      <c r="D252" s="33" t="s">
        <v>881</v>
      </c>
    </row>
    <row r="253" spans="1:4" x14ac:dyDescent="0.2">
      <c r="A253" s="21" t="s">
        <v>258</v>
      </c>
      <c r="B253" s="21">
        <v>30</v>
      </c>
      <c r="C253" s="21" t="s">
        <v>879</v>
      </c>
      <c r="D253" s="21" t="s">
        <v>881</v>
      </c>
    </row>
    <row r="254" spans="1:4" x14ac:dyDescent="0.2">
      <c r="A254" s="21" t="s">
        <v>259</v>
      </c>
      <c r="B254" s="21">
        <v>30</v>
      </c>
      <c r="C254" s="21" t="s">
        <v>879</v>
      </c>
      <c r="D254" s="21" t="s">
        <v>882</v>
      </c>
    </row>
    <row r="255" spans="1:4" x14ac:dyDescent="0.2">
      <c r="A255" s="21" t="s">
        <v>260</v>
      </c>
      <c r="B255" s="21">
        <v>38</v>
      </c>
      <c r="C255" s="21" t="s">
        <v>879</v>
      </c>
      <c r="D255" s="21" t="s">
        <v>882</v>
      </c>
    </row>
    <row r="256" spans="1:4" x14ac:dyDescent="0.2">
      <c r="A256" s="21" t="s">
        <v>262</v>
      </c>
      <c r="B256" s="21">
        <v>38</v>
      </c>
      <c r="C256" s="21" t="s">
        <v>884</v>
      </c>
      <c r="D256" s="33" t="s">
        <v>882</v>
      </c>
    </row>
    <row r="257" spans="1:4" x14ac:dyDescent="0.2">
      <c r="A257" s="21" t="s">
        <v>263</v>
      </c>
      <c r="B257" s="21">
        <v>27</v>
      </c>
      <c r="C257" s="21" t="s">
        <v>884</v>
      </c>
      <c r="D257" s="21" t="s">
        <v>881</v>
      </c>
    </row>
    <row r="258" spans="1:4" x14ac:dyDescent="0.2">
      <c r="A258" s="21" t="s">
        <v>264</v>
      </c>
      <c r="B258" s="21">
        <v>31</v>
      </c>
      <c r="C258" s="21" t="s">
        <v>879</v>
      </c>
      <c r="D258" s="33" t="s">
        <v>883</v>
      </c>
    </row>
    <row r="259" spans="1:4" x14ac:dyDescent="0.2">
      <c r="A259" s="21" t="s">
        <v>265</v>
      </c>
      <c r="B259" s="21">
        <v>36</v>
      </c>
      <c r="C259" s="21" t="s">
        <v>879</v>
      </c>
      <c r="D259" s="21" t="s">
        <v>882</v>
      </c>
    </row>
    <row r="260" spans="1:4" x14ac:dyDescent="0.2">
      <c r="A260" s="21" t="s">
        <v>266</v>
      </c>
      <c r="B260" s="21">
        <v>33</v>
      </c>
      <c r="C260" s="21" t="s">
        <v>879</v>
      </c>
      <c r="D260" s="21" t="s">
        <v>881</v>
      </c>
    </row>
    <row r="261" spans="1:4" x14ac:dyDescent="0.2">
      <c r="A261" s="21" t="s">
        <v>267</v>
      </c>
      <c r="B261" s="21">
        <v>32</v>
      </c>
      <c r="C261" s="21" t="s">
        <v>879</v>
      </c>
      <c r="D261" s="33" t="s">
        <v>881</v>
      </c>
    </row>
    <row r="262" spans="1:4" x14ac:dyDescent="0.2">
      <c r="A262" s="21" t="s">
        <v>269</v>
      </c>
      <c r="B262" s="21">
        <v>50</v>
      </c>
      <c r="C262" s="21" t="s">
        <v>884</v>
      </c>
      <c r="D262" s="21" t="s">
        <v>880</v>
      </c>
    </row>
    <row r="263" spans="1:4" x14ac:dyDescent="0.2">
      <c r="A263" s="21" t="s">
        <v>270</v>
      </c>
      <c r="B263" s="21">
        <v>36</v>
      </c>
      <c r="C263" s="21" t="s">
        <v>879</v>
      </c>
      <c r="D263" s="21" t="s">
        <v>883</v>
      </c>
    </row>
    <row r="264" spans="1:4" x14ac:dyDescent="0.2">
      <c r="A264" s="21" t="s">
        <v>272</v>
      </c>
      <c r="B264" s="21">
        <v>55</v>
      </c>
      <c r="C264" s="21" t="s">
        <v>884</v>
      </c>
      <c r="D264" s="21" t="s">
        <v>882</v>
      </c>
    </row>
    <row r="265" spans="1:4" x14ac:dyDescent="0.2">
      <c r="A265" s="21" t="s">
        <v>273</v>
      </c>
      <c r="B265" s="21">
        <v>30</v>
      </c>
      <c r="C265" s="21" t="s">
        <v>879</v>
      </c>
      <c r="D265" s="21" t="s">
        <v>882</v>
      </c>
    </row>
    <row r="266" spans="1:4" x14ac:dyDescent="0.2">
      <c r="A266" s="21" t="s">
        <v>275</v>
      </c>
      <c r="B266" s="21">
        <v>46</v>
      </c>
      <c r="C266" s="21" t="s">
        <v>879</v>
      </c>
      <c r="D266" s="33" t="s">
        <v>880</v>
      </c>
    </row>
    <row r="267" spans="1:4" x14ac:dyDescent="0.2">
      <c r="A267" s="21" t="s">
        <v>276</v>
      </c>
      <c r="B267" s="21">
        <v>53</v>
      </c>
      <c r="C267" s="21" t="s">
        <v>884</v>
      </c>
      <c r="D267" s="33" t="s">
        <v>881</v>
      </c>
    </row>
    <row r="268" spans="1:4" x14ac:dyDescent="0.2">
      <c r="A268" s="21" t="s">
        <v>277</v>
      </c>
      <c r="B268" s="21">
        <v>49</v>
      </c>
      <c r="C268" s="21" t="s">
        <v>884</v>
      </c>
      <c r="D268" s="33" t="s">
        <v>883</v>
      </c>
    </row>
    <row r="269" spans="1:4" x14ac:dyDescent="0.2">
      <c r="A269" s="21" t="s">
        <v>278</v>
      </c>
      <c r="B269" s="21">
        <v>32</v>
      </c>
      <c r="C269" s="21" t="s">
        <v>879</v>
      </c>
      <c r="D269" s="33" t="s">
        <v>882</v>
      </c>
    </row>
    <row r="270" spans="1:4" x14ac:dyDescent="0.2">
      <c r="A270" s="21" t="s">
        <v>279</v>
      </c>
      <c r="B270" s="21">
        <v>51</v>
      </c>
      <c r="C270" s="21" t="s">
        <v>879</v>
      </c>
      <c r="D270" s="33" t="s">
        <v>881</v>
      </c>
    </row>
    <row r="271" spans="1:4" x14ac:dyDescent="0.2">
      <c r="A271" s="21" t="s">
        <v>280</v>
      </c>
      <c r="B271" s="21">
        <v>30</v>
      </c>
      <c r="C271" s="21" t="s">
        <v>884</v>
      </c>
      <c r="D271" s="21" t="s">
        <v>881</v>
      </c>
    </row>
    <row r="272" spans="1:4" x14ac:dyDescent="0.2">
      <c r="A272" s="21" t="s">
        <v>282</v>
      </c>
      <c r="B272" s="21">
        <v>51</v>
      </c>
      <c r="C272" s="21" t="s">
        <v>884</v>
      </c>
      <c r="D272" s="21" t="s">
        <v>881</v>
      </c>
    </row>
    <row r="273" spans="1:4" x14ac:dyDescent="0.2">
      <c r="A273" s="21" t="s">
        <v>283</v>
      </c>
      <c r="B273" s="21">
        <v>44</v>
      </c>
      <c r="C273" s="21" t="s">
        <v>884</v>
      </c>
      <c r="D273" s="21" t="s">
        <v>881</v>
      </c>
    </row>
    <row r="274" spans="1:4" x14ac:dyDescent="0.2">
      <c r="A274" s="21" t="s">
        <v>285</v>
      </c>
      <c r="B274" s="21">
        <v>43</v>
      </c>
      <c r="C274" s="21" t="s">
        <v>884</v>
      </c>
      <c r="D274" s="33" t="s">
        <v>883</v>
      </c>
    </row>
    <row r="275" spans="1:4" x14ac:dyDescent="0.2">
      <c r="A275" s="21" t="s">
        <v>286</v>
      </c>
      <c r="B275" s="21">
        <v>39</v>
      </c>
      <c r="C275" s="21" t="s">
        <v>879</v>
      </c>
      <c r="D275" s="21" t="s">
        <v>882</v>
      </c>
    </row>
    <row r="276" spans="1:4" x14ac:dyDescent="0.2">
      <c r="A276" s="21" t="s">
        <v>288</v>
      </c>
      <c r="B276" s="21">
        <v>31</v>
      </c>
      <c r="C276" s="21" t="s">
        <v>879</v>
      </c>
      <c r="D276" s="21" t="s">
        <v>883</v>
      </c>
    </row>
    <row r="277" spans="1:4" x14ac:dyDescent="0.2">
      <c r="A277" s="21" t="s">
        <v>241</v>
      </c>
      <c r="B277" s="21">
        <v>28</v>
      </c>
      <c r="C277" s="21" t="s">
        <v>884</v>
      </c>
      <c r="D277" s="21" t="s">
        <v>882</v>
      </c>
    </row>
    <row r="278" spans="1:4" x14ac:dyDescent="0.2">
      <c r="A278" s="21" t="s">
        <v>289</v>
      </c>
      <c r="B278" s="21">
        <v>30</v>
      </c>
      <c r="C278" s="21" t="s">
        <v>884</v>
      </c>
      <c r="D278" s="33" t="s">
        <v>883</v>
      </c>
    </row>
    <row r="279" spans="1:4" x14ac:dyDescent="0.2">
      <c r="A279" s="21" t="s">
        <v>231</v>
      </c>
      <c r="B279" s="21">
        <v>45</v>
      </c>
      <c r="C279" s="21" t="s">
        <v>884</v>
      </c>
      <c r="D279" s="21" t="s">
        <v>883</v>
      </c>
    </row>
    <row r="280" spans="1:4" x14ac:dyDescent="0.2">
      <c r="A280" s="21" t="s">
        <v>291</v>
      </c>
      <c r="B280" s="21">
        <v>49</v>
      </c>
      <c r="C280" s="21" t="s">
        <v>879</v>
      </c>
      <c r="D280" s="21" t="s">
        <v>883</v>
      </c>
    </row>
    <row r="281" spans="1:4" x14ac:dyDescent="0.2">
      <c r="A281" s="21" t="s">
        <v>292</v>
      </c>
      <c r="B281" s="21">
        <v>33</v>
      </c>
      <c r="C281" s="21" t="s">
        <v>879</v>
      </c>
      <c r="D281" s="33" t="s">
        <v>882</v>
      </c>
    </row>
    <row r="282" spans="1:4" x14ac:dyDescent="0.2">
      <c r="A282" s="21" t="s">
        <v>293</v>
      </c>
      <c r="B282" s="21">
        <v>38</v>
      </c>
      <c r="C282" s="21" t="s">
        <v>884</v>
      </c>
      <c r="D282" s="21" t="s">
        <v>882</v>
      </c>
    </row>
    <row r="283" spans="1:4" x14ac:dyDescent="0.2">
      <c r="A283" s="21" t="s">
        <v>294</v>
      </c>
      <c r="B283" s="21">
        <v>49</v>
      </c>
      <c r="C283" s="21" t="s">
        <v>879</v>
      </c>
      <c r="D283" s="21" t="s">
        <v>883</v>
      </c>
    </row>
    <row r="284" spans="1:4" x14ac:dyDescent="0.2">
      <c r="A284" s="21" t="s">
        <v>295</v>
      </c>
      <c r="B284" s="21">
        <v>39</v>
      </c>
      <c r="C284" s="21" t="s">
        <v>879</v>
      </c>
      <c r="D284" s="21" t="s">
        <v>882</v>
      </c>
    </row>
    <row r="285" spans="1:4" x14ac:dyDescent="0.2">
      <c r="A285" s="21" t="s">
        <v>296</v>
      </c>
      <c r="B285" s="21">
        <v>31</v>
      </c>
      <c r="C285" s="21" t="s">
        <v>879</v>
      </c>
      <c r="D285" s="33" t="s">
        <v>883</v>
      </c>
    </row>
    <row r="286" spans="1:4" x14ac:dyDescent="0.2">
      <c r="A286" s="21" t="s">
        <v>297</v>
      </c>
      <c r="B286" s="21">
        <v>41</v>
      </c>
      <c r="C286" s="21" t="s">
        <v>879</v>
      </c>
      <c r="D286" s="33" t="s">
        <v>882</v>
      </c>
    </row>
    <row r="287" spans="1:4" x14ac:dyDescent="0.2">
      <c r="A287" s="21" t="s">
        <v>298</v>
      </c>
      <c r="B287" s="21">
        <v>41</v>
      </c>
      <c r="C287" s="21" t="s">
        <v>884</v>
      </c>
      <c r="D287" s="33" t="s">
        <v>883</v>
      </c>
    </row>
    <row r="288" spans="1:4" x14ac:dyDescent="0.2">
      <c r="A288" s="21" t="s">
        <v>299</v>
      </c>
      <c r="B288" s="21">
        <v>50</v>
      </c>
      <c r="C288" s="21" t="s">
        <v>879</v>
      </c>
      <c r="D288" s="33" t="s">
        <v>881</v>
      </c>
    </row>
    <row r="289" spans="1:4" x14ac:dyDescent="0.2">
      <c r="A289" s="21" t="s">
        <v>300</v>
      </c>
      <c r="B289" s="21">
        <v>52</v>
      </c>
      <c r="C289" s="21" t="s">
        <v>879</v>
      </c>
      <c r="D289" s="21" t="s">
        <v>882</v>
      </c>
    </row>
    <row r="290" spans="1:4" x14ac:dyDescent="0.2">
      <c r="A290" s="21" t="s">
        <v>301</v>
      </c>
      <c r="B290" s="21">
        <v>25</v>
      </c>
      <c r="C290" s="21" t="s">
        <v>879</v>
      </c>
      <c r="D290" s="21" t="s">
        <v>883</v>
      </c>
    </row>
    <row r="291" spans="1:4" x14ac:dyDescent="0.2">
      <c r="A291" s="21" t="s">
        <v>290</v>
      </c>
      <c r="B291" s="21">
        <v>44</v>
      </c>
      <c r="C291" s="21" t="s">
        <v>884</v>
      </c>
      <c r="D291" s="33" t="s">
        <v>881</v>
      </c>
    </row>
    <row r="292" spans="1:4" x14ac:dyDescent="0.2">
      <c r="A292" s="21" t="s">
        <v>303</v>
      </c>
      <c r="B292" s="21">
        <v>37</v>
      </c>
      <c r="C292" s="21" t="s">
        <v>879</v>
      </c>
      <c r="D292" s="21" t="s">
        <v>883</v>
      </c>
    </row>
    <row r="293" spans="1:4" x14ac:dyDescent="0.2">
      <c r="A293" s="21" t="s">
        <v>304</v>
      </c>
      <c r="B293" s="21">
        <v>36</v>
      </c>
      <c r="C293" s="21" t="s">
        <v>879</v>
      </c>
      <c r="D293" s="21" t="s">
        <v>883</v>
      </c>
    </row>
    <row r="294" spans="1:4" x14ac:dyDescent="0.2">
      <c r="A294" s="21" t="s">
        <v>305</v>
      </c>
      <c r="B294" s="21">
        <v>50</v>
      </c>
      <c r="C294" s="21" t="s">
        <v>884</v>
      </c>
      <c r="D294" s="21" t="s">
        <v>882</v>
      </c>
    </row>
    <row r="295" spans="1:4" x14ac:dyDescent="0.2">
      <c r="A295" s="21" t="s">
        <v>306</v>
      </c>
      <c r="B295" s="21">
        <v>39</v>
      </c>
      <c r="C295" s="21" t="s">
        <v>884</v>
      </c>
      <c r="D295" s="33" t="s">
        <v>881</v>
      </c>
    </row>
    <row r="296" spans="1:4" x14ac:dyDescent="0.2">
      <c r="A296" s="21" t="s">
        <v>307</v>
      </c>
      <c r="B296" s="21">
        <v>45</v>
      </c>
      <c r="C296" s="21" t="s">
        <v>884</v>
      </c>
      <c r="D296" s="33" t="s">
        <v>882</v>
      </c>
    </row>
    <row r="297" spans="1:4" x14ac:dyDescent="0.2">
      <c r="A297" s="21" t="s">
        <v>310</v>
      </c>
      <c r="B297" s="21">
        <v>30</v>
      </c>
      <c r="C297" s="21" t="s">
        <v>884</v>
      </c>
      <c r="D297" s="33" t="s">
        <v>882</v>
      </c>
    </row>
    <row r="298" spans="1:4" x14ac:dyDescent="0.2">
      <c r="A298" s="21" t="s">
        <v>311</v>
      </c>
      <c r="B298" s="21">
        <v>31</v>
      </c>
      <c r="C298" s="21" t="s">
        <v>879</v>
      </c>
      <c r="D298" s="21" t="s">
        <v>883</v>
      </c>
    </row>
    <row r="299" spans="1:4" x14ac:dyDescent="0.2">
      <c r="A299" s="21" t="s">
        <v>312</v>
      </c>
      <c r="B299" s="21">
        <v>35</v>
      </c>
      <c r="C299" s="21" t="s">
        <v>879</v>
      </c>
      <c r="D299" s="21" t="s">
        <v>881</v>
      </c>
    </row>
    <row r="300" spans="1:4" x14ac:dyDescent="0.2">
      <c r="A300" s="21" t="s">
        <v>313</v>
      </c>
      <c r="B300" s="21">
        <v>42</v>
      </c>
      <c r="C300" s="21" t="s">
        <v>884</v>
      </c>
      <c r="D300" s="21" t="s">
        <v>881</v>
      </c>
    </row>
    <row r="301" spans="1:4" x14ac:dyDescent="0.2">
      <c r="A301" s="21" t="s">
        <v>314</v>
      </c>
      <c r="B301" s="21">
        <v>42</v>
      </c>
      <c r="C301" s="21" t="s">
        <v>884</v>
      </c>
      <c r="D301" s="21" t="s">
        <v>881</v>
      </c>
    </row>
    <row r="302" spans="1:4" x14ac:dyDescent="0.2">
      <c r="A302" s="21" t="s">
        <v>315</v>
      </c>
      <c r="B302" s="21">
        <v>33</v>
      </c>
      <c r="C302" s="21" t="s">
        <v>879</v>
      </c>
      <c r="D302" s="33" t="s">
        <v>881</v>
      </c>
    </row>
    <row r="303" spans="1:4" x14ac:dyDescent="0.2">
      <c r="A303" s="21" t="s">
        <v>316</v>
      </c>
      <c r="B303" s="21">
        <v>40</v>
      </c>
      <c r="C303" s="21" t="s">
        <v>879</v>
      </c>
      <c r="D303" s="33" t="s">
        <v>883</v>
      </c>
    </row>
    <row r="304" spans="1:4" x14ac:dyDescent="0.2">
      <c r="A304" s="21" t="s">
        <v>317</v>
      </c>
      <c r="B304" s="21">
        <v>48</v>
      </c>
      <c r="C304" s="21" t="s">
        <v>879</v>
      </c>
      <c r="D304" s="33" t="s">
        <v>883</v>
      </c>
    </row>
    <row r="305" spans="1:4" x14ac:dyDescent="0.2">
      <c r="A305" s="21" t="s">
        <v>318</v>
      </c>
      <c r="B305" s="21">
        <v>47</v>
      </c>
      <c r="C305" s="21" t="s">
        <v>879</v>
      </c>
      <c r="D305" s="33" t="s">
        <v>883</v>
      </c>
    </row>
    <row r="306" spans="1:4" x14ac:dyDescent="0.2">
      <c r="A306" s="21" t="s">
        <v>319</v>
      </c>
      <c r="B306" s="21">
        <v>35</v>
      </c>
      <c r="C306" s="21" t="s">
        <v>879</v>
      </c>
      <c r="D306" s="21" t="s">
        <v>883</v>
      </c>
    </row>
    <row r="307" spans="1:4" x14ac:dyDescent="0.2">
      <c r="A307" s="21" t="s">
        <v>321</v>
      </c>
      <c r="B307" s="21">
        <v>37</v>
      </c>
      <c r="C307" s="21" t="s">
        <v>884</v>
      </c>
      <c r="D307" s="21" t="s">
        <v>882</v>
      </c>
    </row>
    <row r="308" spans="1:4" x14ac:dyDescent="0.2">
      <c r="A308" s="21" t="s">
        <v>320</v>
      </c>
      <c r="B308" s="21">
        <v>36</v>
      </c>
      <c r="C308" s="21" t="s">
        <v>879</v>
      </c>
      <c r="D308" s="21" t="s">
        <v>881</v>
      </c>
    </row>
    <row r="309" spans="1:4" x14ac:dyDescent="0.2">
      <c r="A309" s="21" t="s">
        <v>322</v>
      </c>
      <c r="B309" s="21">
        <v>30</v>
      </c>
      <c r="C309" s="21" t="s">
        <v>884</v>
      </c>
      <c r="D309" s="21" t="s">
        <v>882</v>
      </c>
    </row>
    <row r="310" spans="1:4" x14ac:dyDescent="0.2">
      <c r="A310" s="21" t="s">
        <v>281</v>
      </c>
      <c r="B310" s="21">
        <v>34</v>
      </c>
      <c r="C310" s="21" t="s">
        <v>884</v>
      </c>
      <c r="D310" s="33" t="s">
        <v>880</v>
      </c>
    </row>
    <row r="311" spans="1:4" x14ac:dyDescent="0.2">
      <c r="A311" s="21" t="s">
        <v>323</v>
      </c>
      <c r="B311" s="21">
        <v>34</v>
      </c>
      <c r="C311" s="21" t="s">
        <v>884</v>
      </c>
      <c r="D311" s="33" t="s">
        <v>881</v>
      </c>
    </row>
    <row r="312" spans="1:4" x14ac:dyDescent="0.2">
      <c r="A312" s="21" t="s">
        <v>324</v>
      </c>
      <c r="B312" s="21">
        <v>48</v>
      </c>
      <c r="C312" s="21" t="s">
        <v>879</v>
      </c>
      <c r="D312" s="21" t="s">
        <v>883</v>
      </c>
    </row>
    <row r="313" spans="1:4" x14ac:dyDescent="0.2">
      <c r="A313" s="21" t="s">
        <v>325</v>
      </c>
      <c r="B313" s="21">
        <v>27</v>
      </c>
      <c r="C313" s="21" t="s">
        <v>879</v>
      </c>
      <c r="D313" s="33" t="s">
        <v>881</v>
      </c>
    </row>
    <row r="314" spans="1:4" x14ac:dyDescent="0.2">
      <c r="A314" s="21" t="s">
        <v>326</v>
      </c>
      <c r="B314" s="21">
        <v>36</v>
      </c>
      <c r="C314" s="21" t="s">
        <v>879</v>
      </c>
      <c r="D314" s="21" t="s">
        <v>881</v>
      </c>
    </row>
    <row r="315" spans="1:4" x14ac:dyDescent="0.2">
      <c r="A315" s="21" t="s">
        <v>327</v>
      </c>
      <c r="B315" s="21">
        <v>51</v>
      </c>
      <c r="C315" s="21" t="s">
        <v>884</v>
      </c>
      <c r="D315" s="33" t="s">
        <v>882</v>
      </c>
    </row>
    <row r="316" spans="1:4" x14ac:dyDescent="0.2">
      <c r="A316" s="21" t="s">
        <v>329</v>
      </c>
      <c r="B316" s="21">
        <v>32</v>
      </c>
      <c r="C316" s="21" t="s">
        <v>879</v>
      </c>
      <c r="D316" s="21" t="s">
        <v>881</v>
      </c>
    </row>
    <row r="317" spans="1:4" x14ac:dyDescent="0.2">
      <c r="A317" s="21" t="s">
        <v>330</v>
      </c>
      <c r="B317" s="21">
        <v>28</v>
      </c>
      <c r="C317" s="21" t="s">
        <v>884</v>
      </c>
      <c r="D317" s="33" t="s">
        <v>881</v>
      </c>
    </row>
    <row r="318" spans="1:4" x14ac:dyDescent="0.2">
      <c r="A318" s="21" t="s">
        <v>331</v>
      </c>
      <c r="B318" s="21">
        <v>25</v>
      </c>
      <c r="C318" s="21" t="s">
        <v>884</v>
      </c>
      <c r="D318" s="33" t="s">
        <v>881</v>
      </c>
    </row>
    <row r="319" spans="1:4" x14ac:dyDescent="0.2">
      <c r="A319" s="21" t="s">
        <v>333</v>
      </c>
      <c r="B319" s="21">
        <v>38</v>
      </c>
      <c r="C319" s="21" t="s">
        <v>879</v>
      </c>
      <c r="D319" s="21" t="s">
        <v>882</v>
      </c>
    </row>
    <row r="320" spans="1:4" x14ac:dyDescent="0.2">
      <c r="A320" s="21" t="s">
        <v>284</v>
      </c>
      <c r="B320" s="21">
        <v>51</v>
      </c>
      <c r="C320" s="21" t="s">
        <v>884</v>
      </c>
      <c r="D320" s="33" t="s">
        <v>882</v>
      </c>
    </row>
    <row r="321" spans="1:4" x14ac:dyDescent="0.2">
      <c r="A321" s="21" t="s">
        <v>336</v>
      </c>
      <c r="B321" s="21">
        <v>33</v>
      </c>
      <c r="C321" s="21" t="s">
        <v>879</v>
      </c>
      <c r="D321" s="21" t="s">
        <v>881</v>
      </c>
    </row>
    <row r="322" spans="1:4" x14ac:dyDescent="0.2">
      <c r="A322" s="21" t="s">
        <v>337</v>
      </c>
      <c r="B322" s="21">
        <v>40</v>
      </c>
      <c r="C322" s="21" t="s">
        <v>879</v>
      </c>
      <c r="D322" s="33" t="s">
        <v>882</v>
      </c>
    </row>
    <row r="323" spans="1:4" x14ac:dyDescent="0.2">
      <c r="A323" s="21" t="s">
        <v>338</v>
      </c>
      <c r="B323" s="21">
        <v>42</v>
      </c>
      <c r="C323" s="21" t="s">
        <v>879</v>
      </c>
      <c r="D323" s="21" t="s">
        <v>883</v>
      </c>
    </row>
    <row r="324" spans="1:4" x14ac:dyDescent="0.2">
      <c r="A324" s="21" t="s">
        <v>339</v>
      </c>
      <c r="B324" s="21">
        <v>19</v>
      </c>
      <c r="C324" s="21" t="s">
        <v>879</v>
      </c>
      <c r="D324" s="21" t="s">
        <v>880</v>
      </c>
    </row>
    <row r="325" spans="1:4" x14ac:dyDescent="0.2">
      <c r="A325" s="21" t="s">
        <v>340</v>
      </c>
      <c r="B325" s="21">
        <v>33</v>
      </c>
      <c r="C325" s="21" t="s">
        <v>884</v>
      </c>
      <c r="D325" s="33" t="s">
        <v>882</v>
      </c>
    </row>
    <row r="326" spans="1:4" x14ac:dyDescent="0.2">
      <c r="A326" s="21" t="s">
        <v>341</v>
      </c>
      <c r="B326" s="21">
        <v>39</v>
      </c>
      <c r="C326" s="21" t="s">
        <v>884</v>
      </c>
      <c r="D326" s="21" t="s">
        <v>882</v>
      </c>
    </row>
    <row r="327" spans="1:4" x14ac:dyDescent="0.2">
      <c r="A327" s="21" t="s">
        <v>342</v>
      </c>
      <c r="B327" s="21">
        <v>40</v>
      </c>
      <c r="C327" s="21" t="s">
        <v>884</v>
      </c>
      <c r="D327" s="33"/>
    </row>
    <row r="328" spans="1:4" x14ac:dyDescent="0.2">
      <c r="A328" s="21" t="s">
        <v>344</v>
      </c>
      <c r="B328" s="21">
        <v>27</v>
      </c>
      <c r="C328" s="21" t="s">
        <v>884</v>
      </c>
      <c r="D328" s="33"/>
    </row>
    <row r="329" spans="1:4" x14ac:dyDescent="0.2">
      <c r="A329" s="21" t="s">
        <v>345</v>
      </c>
      <c r="B329" s="21">
        <v>34</v>
      </c>
      <c r="C329" s="21" t="s">
        <v>884</v>
      </c>
      <c r="D329" s="33" t="s">
        <v>882</v>
      </c>
    </row>
    <row r="330" spans="1:4" x14ac:dyDescent="0.2">
      <c r="A330" s="21" t="s">
        <v>346</v>
      </c>
      <c r="B330" s="21">
        <v>36</v>
      </c>
      <c r="C330" s="21" t="s">
        <v>879</v>
      </c>
      <c r="D330" s="33" t="s">
        <v>883</v>
      </c>
    </row>
    <row r="331" spans="1:4" x14ac:dyDescent="0.2">
      <c r="A331" s="21" t="s">
        <v>347</v>
      </c>
      <c r="B331" s="21">
        <v>35</v>
      </c>
      <c r="C331" s="21" t="s">
        <v>884</v>
      </c>
      <c r="D331" s="33" t="s">
        <v>881</v>
      </c>
    </row>
    <row r="332" spans="1:4" x14ac:dyDescent="0.2">
      <c r="A332" s="21" t="s">
        <v>348</v>
      </c>
      <c r="B332" s="21">
        <v>28</v>
      </c>
      <c r="C332" s="21" t="s">
        <v>879</v>
      </c>
      <c r="D332" s="33" t="s">
        <v>882</v>
      </c>
    </row>
    <row r="333" spans="1:4" x14ac:dyDescent="0.2">
      <c r="A333" s="21" t="s">
        <v>350</v>
      </c>
      <c r="B333" s="21">
        <v>36</v>
      </c>
      <c r="C333" s="21" t="s">
        <v>879</v>
      </c>
      <c r="D333" s="21" t="s">
        <v>881</v>
      </c>
    </row>
    <row r="334" spans="1:4" x14ac:dyDescent="0.2">
      <c r="A334" s="21" t="s">
        <v>351</v>
      </c>
      <c r="B334" s="21">
        <v>33</v>
      </c>
      <c r="C334" s="21" t="s">
        <v>879</v>
      </c>
      <c r="D334" s="33" t="s">
        <v>882</v>
      </c>
    </row>
    <row r="335" spans="1:4" x14ac:dyDescent="0.2">
      <c r="A335" s="21" t="s">
        <v>353</v>
      </c>
      <c r="B335" s="21">
        <v>34</v>
      </c>
      <c r="C335" s="21" t="s">
        <v>879</v>
      </c>
      <c r="D335" s="21" t="s">
        <v>883</v>
      </c>
    </row>
    <row r="336" spans="1:4" x14ac:dyDescent="0.2">
      <c r="A336" s="21" t="s">
        <v>354</v>
      </c>
      <c r="B336" s="21">
        <v>40</v>
      </c>
      <c r="C336" s="21" t="s">
        <v>884</v>
      </c>
      <c r="D336" s="33" t="s">
        <v>881</v>
      </c>
    </row>
    <row r="337" spans="1:4" x14ac:dyDescent="0.2">
      <c r="A337" s="21" t="s">
        <v>355</v>
      </c>
      <c r="B337" s="21">
        <v>42</v>
      </c>
      <c r="C337" s="21" t="s">
        <v>879</v>
      </c>
      <c r="D337" s="21" t="s">
        <v>881</v>
      </c>
    </row>
    <row r="338" spans="1:4" x14ac:dyDescent="0.2">
      <c r="A338" s="21" t="s">
        <v>356</v>
      </c>
      <c r="B338" s="21">
        <v>43</v>
      </c>
      <c r="C338" s="21" t="s">
        <v>884</v>
      </c>
      <c r="D338" s="33" t="s">
        <v>880</v>
      </c>
    </row>
    <row r="339" spans="1:4" x14ac:dyDescent="0.2">
      <c r="A339" s="21" t="s">
        <v>359</v>
      </c>
      <c r="B339" s="21">
        <v>48</v>
      </c>
      <c r="C339" s="21" t="s">
        <v>884</v>
      </c>
      <c r="D339" s="33" t="s">
        <v>882</v>
      </c>
    </row>
    <row r="340" spans="1:4" x14ac:dyDescent="0.2">
      <c r="A340" s="21" t="s">
        <v>360</v>
      </c>
      <c r="B340" s="21">
        <v>30</v>
      </c>
      <c r="C340" s="21" t="s">
        <v>884</v>
      </c>
      <c r="D340" s="21" t="s">
        <v>880</v>
      </c>
    </row>
    <row r="341" spans="1:4" x14ac:dyDescent="0.2">
      <c r="A341" s="21" t="s">
        <v>361</v>
      </c>
      <c r="B341" s="21">
        <v>42</v>
      </c>
      <c r="C341" s="21" t="s">
        <v>879</v>
      </c>
      <c r="D341" s="33" t="s">
        <v>883</v>
      </c>
    </row>
    <row r="342" spans="1:4" x14ac:dyDescent="0.2">
      <c r="A342" s="21" t="s">
        <v>362</v>
      </c>
      <c r="B342" s="21">
        <v>30</v>
      </c>
      <c r="C342" s="21" t="s">
        <v>884</v>
      </c>
      <c r="D342" s="21" t="s">
        <v>882</v>
      </c>
    </row>
    <row r="343" spans="1:4" x14ac:dyDescent="0.2">
      <c r="A343" s="21" t="s">
        <v>363</v>
      </c>
      <c r="B343" s="21">
        <v>42</v>
      </c>
      <c r="C343" s="21" t="s">
        <v>884</v>
      </c>
      <c r="D343" s="21" t="s">
        <v>883</v>
      </c>
    </row>
    <row r="344" spans="1:4" x14ac:dyDescent="0.2">
      <c r="A344" s="21" t="s">
        <v>365</v>
      </c>
      <c r="B344" s="21">
        <v>28</v>
      </c>
      <c r="C344" s="21" t="s">
        <v>879</v>
      </c>
      <c r="D344" s="33" t="s">
        <v>881</v>
      </c>
    </row>
    <row r="345" spans="1:4" x14ac:dyDescent="0.2">
      <c r="A345" s="21" t="s">
        <v>366</v>
      </c>
      <c r="B345" s="21">
        <v>47</v>
      </c>
      <c r="C345" s="21" t="s">
        <v>879</v>
      </c>
      <c r="D345" s="21" t="s">
        <v>881</v>
      </c>
    </row>
    <row r="346" spans="1:4" x14ac:dyDescent="0.2">
      <c r="A346" s="21" t="s">
        <v>367</v>
      </c>
      <c r="B346" s="21">
        <v>38</v>
      </c>
      <c r="C346" s="21" t="s">
        <v>879</v>
      </c>
      <c r="D346" s="33" t="s">
        <v>883</v>
      </c>
    </row>
    <row r="347" spans="1:4" x14ac:dyDescent="0.2">
      <c r="A347" s="21" t="s">
        <v>369</v>
      </c>
      <c r="B347" s="21">
        <v>36</v>
      </c>
      <c r="C347" s="21" t="s">
        <v>879</v>
      </c>
      <c r="D347" s="33" t="s">
        <v>882</v>
      </c>
    </row>
    <row r="348" spans="1:4" x14ac:dyDescent="0.2">
      <c r="A348" s="21" t="s">
        <v>370</v>
      </c>
      <c r="B348" s="21">
        <v>54</v>
      </c>
      <c r="C348" s="21" t="s">
        <v>879</v>
      </c>
      <c r="D348" s="33" t="s">
        <v>882</v>
      </c>
    </row>
    <row r="349" spans="1:4" x14ac:dyDescent="0.2">
      <c r="A349" s="21" t="s">
        <v>371</v>
      </c>
      <c r="B349" s="21">
        <v>52</v>
      </c>
      <c r="C349" s="21" t="s">
        <v>879</v>
      </c>
      <c r="D349" s="33" t="s">
        <v>882</v>
      </c>
    </row>
    <row r="350" spans="1:4" x14ac:dyDescent="0.2">
      <c r="A350" s="21" t="s">
        <v>372</v>
      </c>
      <c r="B350" s="21">
        <v>40</v>
      </c>
      <c r="C350" s="21" t="s">
        <v>879</v>
      </c>
      <c r="D350" s="33" t="s">
        <v>883</v>
      </c>
    </row>
    <row r="351" spans="1:4" x14ac:dyDescent="0.2">
      <c r="A351" s="21" t="s">
        <v>374</v>
      </c>
      <c r="B351" s="21">
        <v>30</v>
      </c>
      <c r="C351" s="21" t="s">
        <v>884</v>
      </c>
      <c r="D351" s="33" t="s">
        <v>882</v>
      </c>
    </row>
    <row r="352" spans="1:4" x14ac:dyDescent="0.2">
      <c r="A352" s="21" t="s">
        <v>375</v>
      </c>
      <c r="B352" s="21">
        <v>32</v>
      </c>
      <c r="C352" s="21" t="s">
        <v>884</v>
      </c>
      <c r="D352" s="21" t="s">
        <v>881</v>
      </c>
    </row>
    <row r="353" spans="1:4" x14ac:dyDescent="0.2">
      <c r="A353" s="21" t="s">
        <v>376</v>
      </c>
      <c r="B353" s="21">
        <v>50</v>
      </c>
      <c r="C353" s="21" t="s">
        <v>879</v>
      </c>
      <c r="D353" s="33" t="s">
        <v>882</v>
      </c>
    </row>
    <row r="354" spans="1:4" x14ac:dyDescent="0.2">
      <c r="A354" s="21" t="s">
        <v>377</v>
      </c>
      <c r="B354" s="21">
        <v>45</v>
      </c>
      <c r="C354" s="21" t="s">
        <v>879</v>
      </c>
      <c r="D354" s="33" t="s">
        <v>883</v>
      </c>
    </row>
    <row r="355" spans="1:4" x14ac:dyDescent="0.2">
      <c r="A355" s="21" t="s">
        <v>378</v>
      </c>
      <c r="B355" s="21">
        <v>37</v>
      </c>
      <c r="C355" s="21" t="s">
        <v>879</v>
      </c>
      <c r="D355" s="33" t="s">
        <v>880</v>
      </c>
    </row>
    <row r="356" spans="1:4" x14ac:dyDescent="0.2">
      <c r="A356" s="21" t="s">
        <v>334</v>
      </c>
      <c r="B356" s="21">
        <v>35</v>
      </c>
      <c r="C356" s="21" t="s">
        <v>879</v>
      </c>
      <c r="D356" s="33" t="s">
        <v>882</v>
      </c>
    </row>
    <row r="357" spans="1:4" x14ac:dyDescent="0.2">
      <c r="A357" s="21" t="s">
        <v>381</v>
      </c>
      <c r="B357" s="21">
        <v>44</v>
      </c>
      <c r="C357" s="21" t="s">
        <v>879</v>
      </c>
      <c r="D357" s="33" t="s">
        <v>883</v>
      </c>
    </row>
    <row r="358" spans="1:4" x14ac:dyDescent="0.2">
      <c r="A358" s="21" t="s">
        <v>203</v>
      </c>
      <c r="B358" s="21">
        <v>41</v>
      </c>
      <c r="C358" s="21" t="s">
        <v>884</v>
      </c>
      <c r="D358" s="33" t="s">
        <v>882</v>
      </c>
    </row>
    <row r="359" spans="1:4" x14ac:dyDescent="0.2">
      <c r="A359" s="21" t="s">
        <v>383</v>
      </c>
      <c r="B359" s="21">
        <v>26</v>
      </c>
      <c r="C359" s="21" t="s">
        <v>884</v>
      </c>
      <c r="D359" s="33"/>
    </row>
    <row r="360" spans="1:4" x14ac:dyDescent="0.2">
      <c r="A360" s="21" t="s">
        <v>384</v>
      </c>
      <c r="B360" s="21">
        <v>40</v>
      </c>
      <c r="C360" s="21" t="s">
        <v>879</v>
      </c>
      <c r="D360" s="33" t="s">
        <v>882</v>
      </c>
    </row>
    <row r="361" spans="1:4" x14ac:dyDescent="0.2">
      <c r="A361" s="21" t="s">
        <v>385</v>
      </c>
      <c r="B361" s="21">
        <v>45</v>
      </c>
      <c r="C361" s="21" t="s">
        <v>879</v>
      </c>
      <c r="D361" s="33" t="s">
        <v>881</v>
      </c>
    </row>
    <row r="362" spans="1:4" x14ac:dyDescent="0.2">
      <c r="A362" s="21" t="s">
        <v>386</v>
      </c>
      <c r="B362" s="21">
        <v>41</v>
      </c>
      <c r="C362" s="21" t="s">
        <v>879</v>
      </c>
      <c r="D362" s="33" t="s">
        <v>882</v>
      </c>
    </row>
    <row r="363" spans="1:4" x14ac:dyDescent="0.2">
      <c r="A363" s="21" t="s">
        <v>387</v>
      </c>
      <c r="B363" s="21">
        <v>30</v>
      </c>
      <c r="C363" s="21" t="s">
        <v>884</v>
      </c>
      <c r="D363" s="33" t="s">
        <v>882</v>
      </c>
    </row>
    <row r="364" spans="1:4" x14ac:dyDescent="0.2">
      <c r="A364" s="21" t="s">
        <v>358</v>
      </c>
      <c r="B364" s="21">
        <v>39</v>
      </c>
      <c r="C364" s="21" t="s">
        <v>884</v>
      </c>
      <c r="D364" s="33" t="s">
        <v>882</v>
      </c>
    </row>
    <row r="365" spans="1:4" x14ac:dyDescent="0.2">
      <c r="A365" s="21" t="s">
        <v>357</v>
      </c>
      <c r="B365" s="21">
        <v>31</v>
      </c>
      <c r="C365" s="21" t="s">
        <v>879</v>
      </c>
      <c r="D365" s="33" t="s">
        <v>882</v>
      </c>
    </row>
    <row r="366" spans="1:4" x14ac:dyDescent="0.2">
      <c r="A366" s="21" t="s">
        <v>392</v>
      </c>
      <c r="B366" s="21">
        <v>48</v>
      </c>
      <c r="C366" s="21" t="s">
        <v>879</v>
      </c>
      <c r="D366" s="33" t="s">
        <v>883</v>
      </c>
    </row>
    <row r="367" spans="1:4" x14ac:dyDescent="0.2">
      <c r="A367" s="21" t="s">
        <v>349</v>
      </c>
      <c r="B367" s="21">
        <v>32</v>
      </c>
      <c r="C367" s="21" t="s">
        <v>879</v>
      </c>
      <c r="D367" s="33" t="s">
        <v>880</v>
      </c>
    </row>
    <row r="368" spans="1:4" x14ac:dyDescent="0.2">
      <c r="A368" s="21" t="s">
        <v>393</v>
      </c>
      <c r="B368" s="21">
        <v>42</v>
      </c>
      <c r="C368" s="21" t="s">
        <v>884</v>
      </c>
      <c r="D368" s="21" t="s">
        <v>881</v>
      </c>
    </row>
    <row r="369" spans="1:4" x14ac:dyDescent="0.2">
      <c r="A369" s="21" t="s">
        <v>394</v>
      </c>
      <c r="B369" s="21">
        <v>28</v>
      </c>
      <c r="C369" s="21" t="s">
        <v>879</v>
      </c>
      <c r="D369" s="21" t="s">
        <v>882</v>
      </c>
    </row>
    <row r="370" spans="1:4" x14ac:dyDescent="0.2">
      <c r="A370" s="21" t="s">
        <v>395</v>
      </c>
      <c r="B370" s="21">
        <v>22</v>
      </c>
      <c r="C370" s="21" t="s">
        <v>884</v>
      </c>
      <c r="D370" s="33" t="s">
        <v>881</v>
      </c>
    </row>
    <row r="371" spans="1:4" x14ac:dyDescent="0.2">
      <c r="A371" s="21" t="s">
        <v>397</v>
      </c>
      <c r="B371" s="21">
        <v>26</v>
      </c>
      <c r="C371" s="21" t="s">
        <v>879</v>
      </c>
      <c r="D371" s="21" t="s">
        <v>880</v>
      </c>
    </row>
    <row r="372" spans="1:4" x14ac:dyDescent="0.2">
      <c r="A372" s="21" t="s">
        <v>398</v>
      </c>
      <c r="B372" s="21">
        <v>42</v>
      </c>
      <c r="C372" s="21" t="s">
        <v>884</v>
      </c>
      <c r="D372" s="33" t="s">
        <v>883</v>
      </c>
    </row>
    <row r="373" spans="1:4" x14ac:dyDescent="0.2">
      <c r="A373" s="21" t="s">
        <v>309</v>
      </c>
      <c r="B373" s="21">
        <v>40</v>
      </c>
      <c r="C373" s="21" t="s">
        <v>879</v>
      </c>
      <c r="D373" s="33" t="s">
        <v>883</v>
      </c>
    </row>
    <row r="374" spans="1:4" x14ac:dyDescent="0.2">
      <c r="A374" s="21" t="s">
        <v>254</v>
      </c>
      <c r="B374" s="21">
        <v>29</v>
      </c>
      <c r="C374" s="21" t="s">
        <v>884</v>
      </c>
      <c r="D374" s="21" t="s">
        <v>883</v>
      </c>
    </row>
    <row r="375" spans="1:4" x14ac:dyDescent="0.2">
      <c r="A375" s="21" t="s">
        <v>399</v>
      </c>
      <c r="B375" s="21">
        <v>31</v>
      </c>
      <c r="C375" s="21" t="s">
        <v>884</v>
      </c>
      <c r="D375" s="33" t="s">
        <v>883</v>
      </c>
    </row>
    <row r="376" spans="1:4" x14ac:dyDescent="0.2">
      <c r="A376" s="21" t="s">
        <v>400</v>
      </c>
      <c r="B376" s="21">
        <v>24</v>
      </c>
      <c r="C376" s="21" t="s">
        <v>884</v>
      </c>
      <c r="D376" s="21" t="s">
        <v>881</v>
      </c>
    </row>
    <row r="377" spans="1:4" x14ac:dyDescent="0.2">
      <c r="A377" s="21" t="s">
        <v>401</v>
      </c>
      <c r="B377" s="21">
        <v>29</v>
      </c>
      <c r="C377" s="21" t="s">
        <v>884</v>
      </c>
      <c r="D377" s="33" t="s">
        <v>881</v>
      </c>
    </row>
    <row r="378" spans="1:4" x14ac:dyDescent="0.2">
      <c r="A378" s="21" t="s">
        <v>403</v>
      </c>
      <c r="B378" s="21">
        <v>29</v>
      </c>
      <c r="C378" s="21" t="s">
        <v>879</v>
      </c>
      <c r="D378" s="33" t="s">
        <v>880</v>
      </c>
    </row>
    <row r="379" spans="1:4" x14ac:dyDescent="0.2">
      <c r="A379" s="21" t="s">
        <v>404</v>
      </c>
      <c r="B379" s="21">
        <v>38</v>
      </c>
      <c r="C379" s="21" t="s">
        <v>884</v>
      </c>
      <c r="D379" s="21" t="s">
        <v>882</v>
      </c>
    </row>
    <row r="380" spans="1:4" x14ac:dyDescent="0.2">
      <c r="A380" s="21" t="s">
        <v>148</v>
      </c>
      <c r="B380" s="21">
        <v>39</v>
      </c>
      <c r="C380" s="21" t="s">
        <v>879</v>
      </c>
      <c r="D380" s="33" t="s">
        <v>882</v>
      </c>
    </row>
    <row r="381" spans="1:4" x14ac:dyDescent="0.2">
      <c r="A381" s="21" t="s">
        <v>407</v>
      </c>
      <c r="B381" s="21">
        <v>48</v>
      </c>
      <c r="C381" s="21" t="s">
        <v>879</v>
      </c>
      <c r="D381" s="21" t="s">
        <v>882</v>
      </c>
    </row>
    <row r="382" spans="1:4" x14ac:dyDescent="0.2">
      <c r="A382" s="21" t="s">
        <v>408</v>
      </c>
      <c r="B382" s="21">
        <v>36</v>
      </c>
      <c r="C382" s="21" t="s">
        <v>879</v>
      </c>
      <c r="D382" s="21" t="s">
        <v>882</v>
      </c>
    </row>
    <row r="383" spans="1:4" x14ac:dyDescent="0.2">
      <c r="A383" s="21" t="s">
        <v>409</v>
      </c>
      <c r="B383" s="21">
        <v>50</v>
      </c>
      <c r="C383" s="21" t="s">
        <v>884</v>
      </c>
      <c r="D383" s="21" t="s">
        <v>881</v>
      </c>
    </row>
    <row r="384" spans="1:4" x14ac:dyDescent="0.2">
      <c r="A384" s="21" t="s">
        <v>410</v>
      </c>
      <c r="B384" s="21">
        <v>40</v>
      </c>
      <c r="C384" s="21" t="s">
        <v>884</v>
      </c>
      <c r="D384" s="21" t="s">
        <v>881</v>
      </c>
    </row>
    <row r="385" spans="1:4" x14ac:dyDescent="0.2">
      <c r="A385" s="21" t="s">
        <v>411</v>
      </c>
      <c r="B385" s="21">
        <v>36</v>
      </c>
      <c r="C385" s="21" t="s">
        <v>884</v>
      </c>
      <c r="D385" s="33" t="s">
        <v>882</v>
      </c>
    </row>
    <row r="386" spans="1:4" x14ac:dyDescent="0.2">
      <c r="A386" s="21" t="s">
        <v>412</v>
      </c>
      <c r="B386" s="21">
        <v>29</v>
      </c>
      <c r="C386" s="21" t="s">
        <v>884</v>
      </c>
      <c r="D386" s="33" t="s">
        <v>881</v>
      </c>
    </row>
    <row r="387" spans="1:4" x14ac:dyDescent="0.2">
      <c r="A387" s="21" t="s">
        <v>416</v>
      </c>
      <c r="B387" s="21">
        <v>24</v>
      </c>
      <c r="C387" s="21" t="s">
        <v>884</v>
      </c>
      <c r="D387" s="33"/>
    </row>
    <row r="388" spans="1:4" x14ac:dyDescent="0.2">
      <c r="A388" s="21" t="s">
        <v>417</v>
      </c>
      <c r="B388" s="21">
        <v>39</v>
      </c>
      <c r="C388" s="21" t="s">
        <v>879</v>
      </c>
      <c r="D388" s="33" t="s">
        <v>880</v>
      </c>
    </row>
    <row r="389" spans="1:4" x14ac:dyDescent="0.2">
      <c r="A389" s="21" t="s">
        <v>110</v>
      </c>
      <c r="B389" s="21">
        <v>36</v>
      </c>
      <c r="C389" s="21" t="s">
        <v>879</v>
      </c>
      <c r="D389" s="21" t="s">
        <v>882</v>
      </c>
    </row>
    <row r="390" spans="1:4" x14ac:dyDescent="0.2">
      <c r="A390" s="21" t="s">
        <v>418</v>
      </c>
      <c r="B390" s="21">
        <v>42</v>
      </c>
      <c r="C390" s="21" t="s">
        <v>884</v>
      </c>
      <c r="D390" s="21" t="s">
        <v>883</v>
      </c>
    </row>
    <row r="391" spans="1:4" x14ac:dyDescent="0.2">
      <c r="A391" s="21" t="s">
        <v>419</v>
      </c>
      <c r="B391" s="21">
        <v>34</v>
      </c>
      <c r="C391" s="21" t="s">
        <v>879</v>
      </c>
      <c r="D391" s="33" t="s">
        <v>880</v>
      </c>
    </row>
    <row r="392" spans="1:4" x14ac:dyDescent="0.2">
      <c r="A392" s="21" t="s">
        <v>379</v>
      </c>
      <c r="B392" s="21">
        <v>33</v>
      </c>
      <c r="C392" s="21" t="s">
        <v>884</v>
      </c>
      <c r="D392" s="33" t="s">
        <v>881</v>
      </c>
    </row>
    <row r="393" spans="1:4" x14ac:dyDescent="0.2">
      <c r="A393" s="21" t="s">
        <v>421</v>
      </c>
      <c r="B393" s="21">
        <v>33</v>
      </c>
      <c r="C393" s="21" t="s">
        <v>884</v>
      </c>
      <c r="D393" s="21" t="s">
        <v>881</v>
      </c>
    </row>
    <row r="394" spans="1:4" x14ac:dyDescent="0.2">
      <c r="A394" s="21" t="s">
        <v>420</v>
      </c>
      <c r="B394" s="21">
        <v>35</v>
      </c>
      <c r="C394" s="21" t="s">
        <v>879</v>
      </c>
      <c r="D394" s="21" t="s">
        <v>880</v>
      </c>
    </row>
    <row r="395" spans="1:4" x14ac:dyDescent="0.2">
      <c r="A395" s="21" t="s">
        <v>422</v>
      </c>
      <c r="B395" s="21">
        <v>46</v>
      </c>
      <c r="C395" s="21" t="s">
        <v>879</v>
      </c>
      <c r="D395" s="33" t="s">
        <v>882</v>
      </c>
    </row>
    <row r="396" spans="1:4" x14ac:dyDescent="0.2">
      <c r="A396" s="21" t="s">
        <v>308</v>
      </c>
      <c r="B396" s="21">
        <v>40</v>
      </c>
      <c r="C396" s="21" t="s">
        <v>879</v>
      </c>
      <c r="D396" s="33" t="s">
        <v>882</v>
      </c>
    </row>
    <row r="397" spans="1:4" x14ac:dyDescent="0.2">
      <c r="A397" s="21" t="s">
        <v>424</v>
      </c>
      <c r="B397" s="21">
        <v>37</v>
      </c>
      <c r="C397" s="21" t="s">
        <v>884</v>
      </c>
      <c r="D397" s="21" t="s">
        <v>883</v>
      </c>
    </row>
    <row r="398" spans="1:4" x14ac:dyDescent="0.2">
      <c r="A398" s="21" t="s">
        <v>426</v>
      </c>
      <c r="B398" s="21">
        <v>32</v>
      </c>
      <c r="C398" s="21" t="s">
        <v>879</v>
      </c>
      <c r="D398" s="33" t="s">
        <v>882</v>
      </c>
    </row>
    <row r="399" spans="1:4" x14ac:dyDescent="0.2">
      <c r="A399" s="21" t="s">
        <v>427</v>
      </c>
      <c r="B399" s="21">
        <v>34</v>
      </c>
      <c r="C399" s="21" t="s">
        <v>884</v>
      </c>
      <c r="D399" s="21" t="s">
        <v>883</v>
      </c>
    </row>
    <row r="400" spans="1:4" x14ac:dyDescent="0.2">
      <c r="A400" s="21" t="s">
        <v>429</v>
      </c>
      <c r="B400" s="21">
        <v>24</v>
      </c>
      <c r="C400" s="21" t="s">
        <v>879</v>
      </c>
      <c r="D400" s="33" t="s">
        <v>881</v>
      </c>
    </row>
    <row r="401" spans="1:4" x14ac:dyDescent="0.2">
      <c r="A401" s="21" t="s">
        <v>431</v>
      </c>
      <c r="B401" s="21">
        <v>45</v>
      </c>
      <c r="C401" s="21" t="s">
        <v>879</v>
      </c>
      <c r="D401" s="21" t="s">
        <v>881</v>
      </c>
    </row>
    <row r="402" spans="1:4" x14ac:dyDescent="0.2">
      <c r="A402" s="21" t="s">
        <v>432</v>
      </c>
      <c r="B402" s="21">
        <v>41</v>
      </c>
      <c r="C402" s="21" t="s">
        <v>879</v>
      </c>
      <c r="D402" s="33" t="s">
        <v>883</v>
      </c>
    </row>
    <row r="403" spans="1:4" x14ac:dyDescent="0.2">
      <c r="A403" s="21" t="s">
        <v>433</v>
      </c>
      <c r="B403" s="21">
        <v>19</v>
      </c>
      <c r="C403" s="21" t="s">
        <v>879</v>
      </c>
      <c r="D403" s="21" t="s">
        <v>881</v>
      </c>
    </row>
    <row r="404" spans="1:4" x14ac:dyDescent="0.2">
      <c r="A404" s="21" t="s">
        <v>434</v>
      </c>
      <c r="B404" s="21">
        <v>39</v>
      </c>
      <c r="C404" s="21" t="s">
        <v>879</v>
      </c>
      <c r="D404" s="33" t="s">
        <v>883</v>
      </c>
    </row>
    <row r="405" spans="1:4" x14ac:dyDescent="0.2">
      <c r="A405" s="21" t="s">
        <v>438</v>
      </c>
      <c r="B405" s="21">
        <v>32</v>
      </c>
      <c r="C405" s="21" t="s">
        <v>884</v>
      </c>
      <c r="D405" s="21" t="s">
        <v>881</v>
      </c>
    </row>
    <row r="406" spans="1:4" x14ac:dyDescent="0.2">
      <c r="A406" s="21" t="s">
        <v>437</v>
      </c>
      <c r="B406" s="21">
        <v>34</v>
      </c>
      <c r="C406" s="21" t="s">
        <v>879</v>
      </c>
      <c r="D406" s="33" t="s">
        <v>881</v>
      </c>
    </row>
    <row r="407" spans="1:4" x14ac:dyDescent="0.2">
      <c r="A407" s="21" t="s">
        <v>440</v>
      </c>
      <c r="B407" s="21">
        <v>50</v>
      </c>
      <c r="C407" s="21" t="s">
        <v>879</v>
      </c>
      <c r="D407" s="33"/>
    </row>
    <row r="408" spans="1:4" x14ac:dyDescent="0.2">
      <c r="A408" s="21" t="s">
        <v>441</v>
      </c>
      <c r="B408" s="21">
        <v>30</v>
      </c>
      <c r="C408" s="21" t="s">
        <v>879</v>
      </c>
      <c r="D408" s="33" t="s">
        <v>882</v>
      </c>
    </row>
    <row r="409" spans="1:4" x14ac:dyDescent="0.2">
      <c r="A409" s="21" t="s">
        <v>443</v>
      </c>
      <c r="B409" s="21">
        <v>44</v>
      </c>
      <c r="C409" s="21" t="s">
        <v>884</v>
      </c>
      <c r="D409" s="33" t="s">
        <v>881</v>
      </c>
    </row>
    <row r="410" spans="1:4" x14ac:dyDescent="0.2">
      <c r="A410" s="21" t="s">
        <v>444</v>
      </c>
      <c r="B410" s="21">
        <v>37</v>
      </c>
      <c r="C410" s="21" t="s">
        <v>884</v>
      </c>
      <c r="D410" s="21" t="s">
        <v>881</v>
      </c>
    </row>
    <row r="411" spans="1:4" x14ac:dyDescent="0.2">
      <c r="A411" s="21" t="s">
        <v>445</v>
      </c>
      <c r="B411" s="21">
        <v>23</v>
      </c>
      <c r="C411" s="21" t="s">
        <v>879</v>
      </c>
      <c r="D411" s="21" t="s">
        <v>882</v>
      </c>
    </row>
    <row r="412" spans="1:4" x14ac:dyDescent="0.2">
      <c r="A412" s="21" t="s">
        <v>446</v>
      </c>
      <c r="B412" s="21">
        <v>39</v>
      </c>
      <c r="C412" s="21" t="s">
        <v>879</v>
      </c>
      <c r="D412" s="33" t="s">
        <v>881</v>
      </c>
    </row>
    <row r="413" spans="1:4" x14ac:dyDescent="0.2">
      <c r="A413" s="21" t="s">
        <v>447</v>
      </c>
      <c r="B413" s="21">
        <v>44</v>
      </c>
      <c r="C413" s="21" t="s">
        <v>884</v>
      </c>
      <c r="D413" s="33" t="s">
        <v>883</v>
      </c>
    </row>
    <row r="414" spans="1:4" x14ac:dyDescent="0.2">
      <c r="A414" s="21" t="s">
        <v>448</v>
      </c>
      <c r="B414" s="21">
        <v>35</v>
      </c>
      <c r="C414" s="21" t="s">
        <v>884</v>
      </c>
      <c r="D414" s="33" t="s">
        <v>881</v>
      </c>
    </row>
    <row r="415" spans="1:4" x14ac:dyDescent="0.2">
      <c r="A415" s="21" t="s">
        <v>451</v>
      </c>
      <c r="B415" s="21">
        <v>53</v>
      </c>
      <c r="C415" s="21" t="s">
        <v>884</v>
      </c>
      <c r="D415" s="21" t="s">
        <v>882</v>
      </c>
    </row>
    <row r="416" spans="1:4" x14ac:dyDescent="0.2">
      <c r="A416" s="21" t="s">
        <v>450</v>
      </c>
      <c r="B416" s="21">
        <v>50</v>
      </c>
      <c r="C416" s="21" t="s">
        <v>879</v>
      </c>
      <c r="D416" s="21" t="s">
        <v>882</v>
      </c>
    </row>
    <row r="417" spans="1:4" x14ac:dyDescent="0.2">
      <c r="A417" s="21" t="s">
        <v>391</v>
      </c>
      <c r="B417" s="21">
        <v>44</v>
      </c>
      <c r="C417" s="21" t="s">
        <v>879</v>
      </c>
      <c r="D417" s="33" t="s">
        <v>882</v>
      </c>
    </row>
    <row r="418" spans="1:4" x14ac:dyDescent="0.2">
      <c r="A418" s="21" t="s">
        <v>452</v>
      </c>
      <c r="B418" s="21">
        <v>51</v>
      </c>
      <c r="C418" s="21" t="s">
        <v>879</v>
      </c>
      <c r="D418" s="33" t="s">
        <v>881</v>
      </c>
    </row>
    <row r="419" spans="1:4" x14ac:dyDescent="0.2">
      <c r="A419" s="21" t="s">
        <v>453</v>
      </c>
      <c r="B419" s="21">
        <v>30</v>
      </c>
      <c r="C419" s="21" t="s">
        <v>879</v>
      </c>
      <c r="D419" s="21" t="s">
        <v>883</v>
      </c>
    </row>
    <row r="420" spans="1:4" x14ac:dyDescent="0.2">
      <c r="A420" s="21" t="s">
        <v>454</v>
      </c>
      <c r="B420" s="21">
        <v>39</v>
      </c>
      <c r="C420" s="21" t="s">
        <v>884</v>
      </c>
      <c r="D420" s="33" t="s">
        <v>882</v>
      </c>
    </row>
    <row r="421" spans="1:4" x14ac:dyDescent="0.2">
      <c r="A421" s="21" t="s">
        <v>436</v>
      </c>
      <c r="B421" s="21">
        <v>30</v>
      </c>
      <c r="C421" s="21" t="s">
        <v>884</v>
      </c>
      <c r="D421" s="21" t="s">
        <v>881</v>
      </c>
    </row>
    <row r="422" spans="1:4" x14ac:dyDescent="0.2">
      <c r="A422" s="21" t="s">
        <v>457</v>
      </c>
      <c r="B422" s="21">
        <v>39</v>
      </c>
      <c r="C422" s="21" t="s">
        <v>884</v>
      </c>
      <c r="D422" s="33" t="s">
        <v>882</v>
      </c>
    </row>
    <row r="423" spans="1:4" x14ac:dyDescent="0.2">
      <c r="A423" s="21" t="s">
        <v>459</v>
      </c>
      <c r="B423" s="21">
        <v>41</v>
      </c>
      <c r="C423" s="21" t="s">
        <v>879</v>
      </c>
      <c r="D423" s="21" t="s">
        <v>880</v>
      </c>
    </row>
    <row r="424" spans="1:4" x14ac:dyDescent="0.2">
      <c r="A424" s="21" t="s">
        <v>460</v>
      </c>
      <c r="B424" s="21">
        <v>23</v>
      </c>
      <c r="C424" s="21" t="s">
        <v>884</v>
      </c>
      <c r="D424" s="33" t="s">
        <v>881</v>
      </c>
    </row>
    <row r="425" spans="1:4" x14ac:dyDescent="0.2">
      <c r="A425" s="21" t="s">
        <v>463</v>
      </c>
      <c r="B425" s="21">
        <v>27</v>
      </c>
      <c r="C425" s="21" t="s">
        <v>884</v>
      </c>
      <c r="D425" s="21" t="s">
        <v>882</v>
      </c>
    </row>
    <row r="426" spans="1:4" x14ac:dyDescent="0.2">
      <c r="A426" s="21" t="s">
        <v>464</v>
      </c>
      <c r="B426" s="21">
        <v>33</v>
      </c>
      <c r="C426" s="21" t="s">
        <v>879</v>
      </c>
      <c r="D426" s="33" t="s">
        <v>881</v>
      </c>
    </row>
    <row r="427" spans="1:4" x14ac:dyDescent="0.2">
      <c r="A427" s="21" t="s">
        <v>467</v>
      </c>
      <c r="B427" s="21">
        <v>37</v>
      </c>
      <c r="C427" s="21" t="s">
        <v>884</v>
      </c>
      <c r="D427" s="21" t="s">
        <v>883</v>
      </c>
    </row>
    <row r="428" spans="1:4" x14ac:dyDescent="0.2">
      <c r="A428" s="21" t="s">
        <v>469</v>
      </c>
      <c r="B428" s="21">
        <v>44</v>
      </c>
      <c r="C428" s="21" t="s">
        <v>884</v>
      </c>
      <c r="D428" s="33" t="s">
        <v>882</v>
      </c>
    </row>
    <row r="429" spans="1:4" x14ac:dyDescent="0.2">
      <c r="A429" s="21" t="s">
        <v>470</v>
      </c>
      <c r="B429" s="21">
        <v>27</v>
      </c>
      <c r="C429" s="21" t="s">
        <v>879</v>
      </c>
      <c r="D429" s="21" t="s">
        <v>882</v>
      </c>
    </row>
    <row r="430" spans="1:4" x14ac:dyDescent="0.2">
      <c r="A430" s="21" t="s">
        <v>142</v>
      </c>
      <c r="B430" s="21">
        <v>35</v>
      </c>
      <c r="C430" s="21" t="s">
        <v>884</v>
      </c>
      <c r="D430" s="21" t="s">
        <v>883</v>
      </c>
    </row>
    <row r="431" spans="1:4" x14ac:dyDescent="0.2">
      <c r="A431" s="21" t="s">
        <v>473</v>
      </c>
      <c r="B431" s="21">
        <v>31</v>
      </c>
      <c r="C431" s="21" t="s">
        <v>879</v>
      </c>
      <c r="D431" s="33" t="s">
        <v>880</v>
      </c>
    </row>
    <row r="432" spans="1:4" x14ac:dyDescent="0.2">
      <c r="A432" s="21" t="s">
        <v>474</v>
      </c>
      <c r="B432" s="21">
        <v>40</v>
      </c>
      <c r="C432" s="21" t="s">
        <v>879</v>
      </c>
      <c r="D432" s="33" t="s">
        <v>883</v>
      </c>
    </row>
    <row r="433" spans="1:4" x14ac:dyDescent="0.2">
      <c r="A433" s="21" t="s">
        <v>35</v>
      </c>
      <c r="B433" s="21">
        <v>51</v>
      </c>
      <c r="C433" s="21" t="s">
        <v>884</v>
      </c>
      <c r="D433" s="21" t="s">
        <v>883</v>
      </c>
    </row>
    <row r="434" spans="1:4" x14ac:dyDescent="0.2">
      <c r="A434" s="21" t="s">
        <v>475</v>
      </c>
      <c r="B434" s="21">
        <v>51</v>
      </c>
      <c r="C434" s="21" t="s">
        <v>879</v>
      </c>
      <c r="D434" s="21" t="s">
        <v>883</v>
      </c>
    </row>
    <row r="435" spans="1:4" x14ac:dyDescent="0.2">
      <c r="A435" s="21" t="s">
        <v>477</v>
      </c>
      <c r="B435" s="21">
        <v>35</v>
      </c>
      <c r="C435" s="21" t="s">
        <v>884</v>
      </c>
      <c r="D435" s="33" t="s">
        <v>882</v>
      </c>
    </row>
    <row r="436" spans="1:4" x14ac:dyDescent="0.2">
      <c r="A436" s="21" t="s">
        <v>478</v>
      </c>
      <c r="B436" s="21">
        <v>51</v>
      </c>
      <c r="C436" s="21" t="s">
        <v>884</v>
      </c>
      <c r="D436" s="21" t="s">
        <v>882</v>
      </c>
    </row>
    <row r="437" spans="1:4" x14ac:dyDescent="0.2">
      <c r="A437" s="21" t="s">
        <v>479</v>
      </c>
      <c r="B437" s="21">
        <v>42</v>
      </c>
      <c r="C437" s="21" t="s">
        <v>884</v>
      </c>
      <c r="D437" s="33"/>
    </row>
    <row r="438" spans="1:4" x14ac:dyDescent="0.2">
      <c r="A438" s="21" t="s">
        <v>430</v>
      </c>
      <c r="B438" s="21">
        <v>30</v>
      </c>
      <c r="C438" s="21" t="s">
        <v>879</v>
      </c>
      <c r="D438" s="33" t="s">
        <v>881</v>
      </c>
    </row>
    <row r="439" spans="1:4" x14ac:dyDescent="0.2">
      <c r="A439" s="21" t="s">
        <v>413</v>
      </c>
      <c r="B439" s="21">
        <v>39</v>
      </c>
      <c r="C439" s="21" t="s">
        <v>879</v>
      </c>
      <c r="D439" s="33" t="s">
        <v>883</v>
      </c>
    </row>
    <row r="440" spans="1:4" x14ac:dyDescent="0.2">
      <c r="A440" s="21" t="s">
        <v>481</v>
      </c>
      <c r="B440" s="21">
        <v>24</v>
      </c>
      <c r="C440" s="21" t="s">
        <v>884</v>
      </c>
      <c r="D440" s="33" t="s">
        <v>882</v>
      </c>
    </row>
    <row r="441" spans="1:4" x14ac:dyDescent="0.2">
      <c r="A441" s="21" t="s">
        <v>483</v>
      </c>
      <c r="B441" s="21">
        <v>50</v>
      </c>
      <c r="C441" s="21" t="s">
        <v>879</v>
      </c>
      <c r="D441" s="33"/>
    </row>
    <row r="442" spans="1:4" x14ac:dyDescent="0.2">
      <c r="A442" s="21" t="s">
        <v>484</v>
      </c>
      <c r="B442" s="21">
        <v>36</v>
      </c>
      <c r="C442" s="21" t="s">
        <v>879</v>
      </c>
      <c r="D442" s="21" t="s">
        <v>882</v>
      </c>
    </row>
    <row r="443" spans="1:4" x14ac:dyDescent="0.2">
      <c r="A443" s="21" t="s">
        <v>486</v>
      </c>
      <c r="B443" s="21">
        <v>46</v>
      </c>
      <c r="C443" s="21" t="s">
        <v>884</v>
      </c>
      <c r="D443" s="33" t="s">
        <v>882</v>
      </c>
    </row>
    <row r="444" spans="1:4" x14ac:dyDescent="0.2">
      <c r="A444" s="21" t="s">
        <v>487</v>
      </c>
      <c r="B444" s="21">
        <v>46</v>
      </c>
      <c r="C444" s="21" t="s">
        <v>879</v>
      </c>
      <c r="D444" s="33" t="s">
        <v>883</v>
      </c>
    </row>
    <row r="445" spans="1:4" x14ac:dyDescent="0.2">
      <c r="A445" s="21" t="s">
        <v>488</v>
      </c>
      <c r="B445" s="21">
        <v>31</v>
      </c>
      <c r="C445" s="21" t="s">
        <v>879</v>
      </c>
      <c r="D445" s="33" t="s">
        <v>880</v>
      </c>
    </row>
    <row r="446" spans="1:4" x14ac:dyDescent="0.2">
      <c r="A446" s="21" t="s">
        <v>465</v>
      </c>
      <c r="B446" s="21">
        <v>43</v>
      </c>
      <c r="C446" s="21" t="s">
        <v>884</v>
      </c>
      <c r="D446" s="33" t="s">
        <v>882</v>
      </c>
    </row>
    <row r="447" spans="1:4" x14ac:dyDescent="0.2">
      <c r="A447" s="21" t="s">
        <v>492</v>
      </c>
      <c r="B447" s="21">
        <v>46</v>
      </c>
      <c r="C447" s="21" t="s">
        <v>884</v>
      </c>
      <c r="D447" s="33" t="s">
        <v>881</v>
      </c>
    </row>
    <row r="448" spans="1:4" x14ac:dyDescent="0.2">
      <c r="A448" s="21" t="s">
        <v>493</v>
      </c>
      <c r="B448" s="21">
        <v>40</v>
      </c>
      <c r="C448" s="21" t="s">
        <v>884</v>
      </c>
      <c r="D448" s="33" t="s">
        <v>881</v>
      </c>
    </row>
    <row r="449" spans="1:4" x14ac:dyDescent="0.2">
      <c r="A449" s="21" t="s">
        <v>494</v>
      </c>
      <c r="B449" s="21">
        <v>31</v>
      </c>
      <c r="C449" s="21" t="s">
        <v>884</v>
      </c>
      <c r="D449" s="33" t="s">
        <v>883</v>
      </c>
    </row>
    <row r="450" spans="1:4" x14ac:dyDescent="0.2">
      <c r="A450" s="21" t="s">
        <v>496</v>
      </c>
      <c r="B450" s="21">
        <v>45</v>
      </c>
      <c r="C450" s="21" t="s">
        <v>884</v>
      </c>
      <c r="D450" s="33" t="s">
        <v>882</v>
      </c>
    </row>
    <row r="451" spans="1:4" x14ac:dyDescent="0.2">
      <c r="A451" s="21" t="s">
        <v>491</v>
      </c>
      <c r="B451" s="21">
        <v>35</v>
      </c>
      <c r="C451" s="21" t="s">
        <v>879</v>
      </c>
      <c r="D451" s="21" t="s">
        <v>881</v>
      </c>
    </row>
    <row r="452" spans="1:4" x14ac:dyDescent="0.2">
      <c r="A452" s="21" t="s">
        <v>497</v>
      </c>
      <c r="B452" s="21">
        <v>24</v>
      </c>
      <c r="C452" s="21" t="s">
        <v>884</v>
      </c>
      <c r="D452" s="33" t="s">
        <v>880</v>
      </c>
    </row>
    <row r="453" spans="1:4" x14ac:dyDescent="0.2">
      <c r="A453" s="21" t="s">
        <v>498</v>
      </c>
      <c r="B453" s="21">
        <v>32</v>
      </c>
      <c r="C453" s="21" t="s">
        <v>879</v>
      </c>
      <c r="D453" s="21" t="s">
        <v>882</v>
      </c>
    </row>
    <row r="454" spans="1:4" x14ac:dyDescent="0.2">
      <c r="A454" s="21" t="s">
        <v>380</v>
      </c>
      <c r="B454" s="21">
        <v>38</v>
      </c>
      <c r="C454" s="21" t="s">
        <v>884</v>
      </c>
      <c r="D454" s="33" t="s">
        <v>882</v>
      </c>
    </row>
    <row r="455" spans="1:4" x14ac:dyDescent="0.2">
      <c r="A455" s="21" t="s">
        <v>499</v>
      </c>
      <c r="B455" s="21">
        <v>49</v>
      </c>
      <c r="C455" s="21" t="s">
        <v>884</v>
      </c>
      <c r="D455" s="33" t="s">
        <v>883</v>
      </c>
    </row>
    <row r="456" spans="1:4" x14ac:dyDescent="0.2">
      <c r="A456" s="21" t="s">
        <v>302</v>
      </c>
      <c r="B456" s="21">
        <v>51</v>
      </c>
      <c r="C456" s="21" t="s">
        <v>884</v>
      </c>
      <c r="D456" s="33" t="s">
        <v>883</v>
      </c>
    </row>
    <row r="457" spans="1:4" x14ac:dyDescent="0.2">
      <c r="A457" s="21" t="s">
        <v>500</v>
      </c>
      <c r="B457" s="21">
        <v>34</v>
      </c>
      <c r="C457" s="21" t="s">
        <v>879</v>
      </c>
      <c r="D457" s="21" t="s">
        <v>880</v>
      </c>
    </row>
    <row r="458" spans="1:4" x14ac:dyDescent="0.2">
      <c r="A458" s="21" t="s">
        <v>502</v>
      </c>
      <c r="B458" s="21">
        <v>47</v>
      </c>
      <c r="C458" s="21" t="s">
        <v>884</v>
      </c>
      <c r="D458" s="21" t="s">
        <v>883</v>
      </c>
    </row>
    <row r="459" spans="1:4" x14ac:dyDescent="0.2">
      <c r="A459" s="21" t="s">
        <v>505</v>
      </c>
      <c r="B459" s="21">
        <v>50</v>
      </c>
      <c r="C459" s="21" t="s">
        <v>884</v>
      </c>
      <c r="D459" s="21" t="s">
        <v>883</v>
      </c>
    </row>
    <row r="460" spans="1:4" x14ac:dyDescent="0.2">
      <c r="A460" s="21" t="s">
        <v>506</v>
      </c>
      <c r="B460" s="21">
        <v>52</v>
      </c>
      <c r="C460" s="21" t="s">
        <v>884</v>
      </c>
      <c r="D460" s="21" t="s">
        <v>880</v>
      </c>
    </row>
    <row r="461" spans="1:4" x14ac:dyDescent="0.2">
      <c r="A461" s="21" t="s">
        <v>507</v>
      </c>
      <c r="B461" s="21">
        <v>33</v>
      </c>
      <c r="C461" s="21" t="s">
        <v>879</v>
      </c>
      <c r="D461" s="33" t="s">
        <v>882</v>
      </c>
    </row>
    <row r="462" spans="1:4" x14ac:dyDescent="0.2">
      <c r="A462" s="21" t="s">
        <v>509</v>
      </c>
      <c r="B462" s="21">
        <v>38</v>
      </c>
      <c r="C462" s="21" t="s">
        <v>879</v>
      </c>
      <c r="D462" s="33" t="s">
        <v>881</v>
      </c>
    </row>
    <row r="463" spans="1:4" x14ac:dyDescent="0.2">
      <c r="A463" s="21" t="s">
        <v>511</v>
      </c>
      <c r="B463" s="21">
        <v>26</v>
      </c>
      <c r="C463" s="21" t="s">
        <v>879</v>
      </c>
      <c r="D463" s="33" t="s">
        <v>882</v>
      </c>
    </row>
    <row r="464" spans="1:4" x14ac:dyDescent="0.2">
      <c r="A464" s="21" t="s">
        <v>332</v>
      </c>
      <c r="B464" s="21">
        <v>50</v>
      </c>
      <c r="C464" s="21" t="s">
        <v>884</v>
      </c>
      <c r="D464" s="33" t="s">
        <v>881</v>
      </c>
    </row>
    <row r="465" spans="1:4" x14ac:dyDescent="0.2">
      <c r="A465" s="21" t="s">
        <v>515</v>
      </c>
      <c r="B465" s="21">
        <v>48</v>
      </c>
      <c r="C465" s="21" t="s">
        <v>879</v>
      </c>
      <c r="D465" s="21" t="s">
        <v>880</v>
      </c>
    </row>
    <row r="466" spans="1:4" x14ac:dyDescent="0.2">
      <c r="A466" s="21" t="s">
        <v>513</v>
      </c>
      <c r="B466" s="21">
        <v>32</v>
      </c>
      <c r="C466" s="21" t="s">
        <v>879</v>
      </c>
      <c r="D466" s="21" t="s">
        <v>881</v>
      </c>
    </row>
    <row r="467" spans="1:4" x14ac:dyDescent="0.2">
      <c r="A467" s="21" t="s">
        <v>514</v>
      </c>
      <c r="B467" s="21">
        <v>42</v>
      </c>
      <c r="C467" s="21" t="s">
        <v>884</v>
      </c>
      <c r="D467" s="21" t="s">
        <v>882</v>
      </c>
    </row>
    <row r="468" spans="1:4" x14ac:dyDescent="0.2">
      <c r="A468" s="21" t="s">
        <v>517</v>
      </c>
      <c r="B468" s="21">
        <v>40</v>
      </c>
      <c r="C468" s="21" t="s">
        <v>879</v>
      </c>
      <c r="D468" s="33" t="s">
        <v>882</v>
      </c>
    </row>
    <row r="469" spans="1:4" x14ac:dyDescent="0.2">
      <c r="A469" s="21" t="s">
        <v>518</v>
      </c>
      <c r="B469" s="21">
        <v>30</v>
      </c>
      <c r="C469" s="21" t="s">
        <v>879</v>
      </c>
      <c r="D469" s="21" t="s">
        <v>881</v>
      </c>
    </row>
    <row r="470" spans="1:4" x14ac:dyDescent="0.2">
      <c r="A470" s="21" t="s">
        <v>521</v>
      </c>
      <c r="B470" s="21">
        <v>23</v>
      </c>
      <c r="C470" s="21" t="s">
        <v>879</v>
      </c>
      <c r="D470" s="21" t="s">
        <v>883</v>
      </c>
    </row>
    <row r="471" spans="1:4" x14ac:dyDescent="0.2">
      <c r="A471" s="21" t="s">
        <v>442</v>
      </c>
      <c r="B471" s="21">
        <v>50</v>
      </c>
      <c r="C471" s="21" t="s">
        <v>884</v>
      </c>
      <c r="D471" s="33" t="s">
        <v>881</v>
      </c>
    </row>
    <row r="472" spans="1:4" x14ac:dyDescent="0.2">
      <c r="A472" s="21" t="s">
        <v>468</v>
      </c>
      <c r="B472" s="21">
        <v>49</v>
      </c>
      <c r="C472" s="21" t="s">
        <v>879</v>
      </c>
      <c r="D472" s="33" t="s">
        <v>881</v>
      </c>
    </row>
    <row r="473" spans="1:4" x14ac:dyDescent="0.2">
      <c r="A473" s="21" t="s">
        <v>523</v>
      </c>
      <c r="B473" s="21">
        <v>35</v>
      </c>
      <c r="C473" s="21" t="s">
        <v>879</v>
      </c>
      <c r="D473" s="33" t="s">
        <v>881</v>
      </c>
    </row>
    <row r="474" spans="1:4" x14ac:dyDescent="0.2">
      <c r="A474" s="21" t="s">
        <v>524</v>
      </c>
      <c r="B474" s="21">
        <v>32</v>
      </c>
      <c r="C474" s="21" t="s">
        <v>884</v>
      </c>
      <c r="D474" s="21" t="s">
        <v>881</v>
      </c>
    </row>
    <row r="475" spans="1:4" x14ac:dyDescent="0.2">
      <c r="A475" s="21" t="s">
        <v>526</v>
      </c>
      <c r="B475" s="21">
        <v>37</v>
      </c>
      <c r="C475" s="21" t="s">
        <v>879</v>
      </c>
      <c r="D475" s="33" t="s">
        <v>881</v>
      </c>
    </row>
    <row r="476" spans="1:4" x14ac:dyDescent="0.2">
      <c r="A476" s="21" t="s">
        <v>527</v>
      </c>
      <c r="B476" s="21">
        <v>41</v>
      </c>
      <c r="C476" s="21" t="s">
        <v>884</v>
      </c>
      <c r="D476" s="33" t="s">
        <v>882</v>
      </c>
    </row>
    <row r="477" spans="1:4" x14ac:dyDescent="0.2">
      <c r="A477" s="21" t="s">
        <v>528</v>
      </c>
      <c r="B477" s="21">
        <v>19</v>
      </c>
      <c r="C477" s="21" t="s">
        <v>879</v>
      </c>
      <c r="D477" s="33" t="s">
        <v>882</v>
      </c>
    </row>
    <row r="478" spans="1:4" x14ac:dyDescent="0.2">
      <c r="A478" s="21" t="s">
        <v>501</v>
      </c>
      <c r="B478" s="21">
        <v>42</v>
      </c>
      <c r="C478" s="21" t="s">
        <v>879</v>
      </c>
      <c r="D478" s="33" t="s">
        <v>883</v>
      </c>
    </row>
    <row r="479" spans="1:4" x14ac:dyDescent="0.2">
      <c r="A479" s="21" t="s">
        <v>466</v>
      </c>
      <c r="B479" s="21">
        <v>41</v>
      </c>
      <c r="C479" s="21" t="s">
        <v>879</v>
      </c>
      <c r="D479" s="33" t="s">
        <v>881</v>
      </c>
    </row>
    <row r="480" spans="1:4" x14ac:dyDescent="0.2">
      <c r="A480" s="21" t="s">
        <v>531</v>
      </c>
      <c r="B480" s="21">
        <v>44</v>
      </c>
      <c r="C480" s="21" t="s">
        <v>884</v>
      </c>
      <c r="D480" s="33" t="s">
        <v>882</v>
      </c>
    </row>
    <row r="481" spans="1:4" x14ac:dyDescent="0.2">
      <c r="A481" s="21" t="s">
        <v>532</v>
      </c>
      <c r="B481" s="21">
        <v>30</v>
      </c>
      <c r="C481" s="21" t="s">
        <v>879</v>
      </c>
      <c r="D481" s="33" t="s">
        <v>883</v>
      </c>
    </row>
    <row r="482" spans="1:4" x14ac:dyDescent="0.2">
      <c r="A482" s="21" t="s">
        <v>533</v>
      </c>
      <c r="B482" s="21">
        <v>53</v>
      </c>
      <c r="C482" s="21" t="s">
        <v>884</v>
      </c>
      <c r="D482" s="21" t="s">
        <v>881</v>
      </c>
    </row>
    <row r="483" spans="1:4" x14ac:dyDescent="0.2">
      <c r="A483" s="21" t="s">
        <v>536</v>
      </c>
      <c r="B483" s="21">
        <v>45</v>
      </c>
      <c r="C483" s="21" t="s">
        <v>884</v>
      </c>
      <c r="D483" s="33" t="s">
        <v>883</v>
      </c>
    </row>
    <row r="484" spans="1:4" x14ac:dyDescent="0.2">
      <c r="A484" s="21" t="s">
        <v>539</v>
      </c>
      <c r="B484" s="21">
        <v>25</v>
      </c>
      <c r="C484" s="21" t="s">
        <v>879</v>
      </c>
      <c r="D484" s="21" t="s">
        <v>881</v>
      </c>
    </row>
    <row r="485" spans="1:4" x14ac:dyDescent="0.2">
      <c r="A485" s="21" t="s">
        <v>540</v>
      </c>
      <c r="B485" s="21">
        <v>31</v>
      </c>
      <c r="C485" s="21" t="s">
        <v>884</v>
      </c>
      <c r="D485" s="33" t="s">
        <v>882</v>
      </c>
    </row>
    <row r="486" spans="1:4" x14ac:dyDescent="0.2">
      <c r="A486" s="21" t="s">
        <v>455</v>
      </c>
      <c r="B486" s="21">
        <v>43</v>
      </c>
      <c r="C486" s="21" t="s">
        <v>879</v>
      </c>
      <c r="D486" s="33" t="s">
        <v>883</v>
      </c>
    </row>
    <row r="487" spans="1:4" x14ac:dyDescent="0.2">
      <c r="A487" s="21" t="s">
        <v>543</v>
      </c>
      <c r="B487" s="21">
        <v>45</v>
      </c>
      <c r="C487" s="21" t="s">
        <v>884</v>
      </c>
      <c r="D487" s="33" t="s">
        <v>881</v>
      </c>
    </row>
    <row r="488" spans="1:4" x14ac:dyDescent="0.2">
      <c r="A488" s="21" t="s">
        <v>529</v>
      </c>
      <c r="B488" s="21">
        <v>26</v>
      </c>
      <c r="C488" s="21" t="s">
        <v>879</v>
      </c>
      <c r="D488" s="33" t="s">
        <v>883</v>
      </c>
    </row>
    <row r="489" spans="1:4" x14ac:dyDescent="0.2">
      <c r="A489" s="21" t="s">
        <v>545</v>
      </c>
      <c r="B489" s="21">
        <v>35</v>
      </c>
      <c r="C489" s="21" t="s">
        <v>884</v>
      </c>
      <c r="D489" s="21" t="s">
        <v>883</v>
      </c>
    </row>
    <row r="490" spans="1:4" x14ac:dyDescent="0.2">
      <c r="A490" s="21" t="s">
        <v>253</v>
      </c>
      <c r="B490" s="21">
        <v>32</v>
      </c>
      <c r="C490" s="21" t="s">
        <v>884</v>
      </c>
      <c r="D490" s="21" t="s">
        <v>882</v>
      </c>
    </row>
    <row r="491" spans="1:4" x14ac:dyDescent="0.2">
      <c r="A491" s="21" t="s">
        <v>546</v>
      </c>
      <c r="B491" s="21">
        <v>33</v>
      </c>
      <c r="C491" s="21" t="s">
        <v>884</v>
      </c>
      <c r="D491" s="21" t="s">
        <v>882</v>
      </c>
    </row>
    <row r="492" spans="1:4" x14ac:dyDescent="0.2">
      <c r="A492" s="21" t="s">
        <v>382</v>
      </c>
      <c r="B492" s="21">
        <v>45</v>
      </c>
      <c r="C492" s="21" t="s">
        <v>879</v>
      </c>
      <c r="D492" s="33" t="s">
        <v>882</v>
      </c>
    </row>
    <row r="493" spans="1:4" x14ac:dyDescent="0.2">
      <c r="A493" s="21" t="s">
        <v>547</v>
      </c>
      <c r="B493" s="21">
        <v>30</v>
      </c>
      <c r="C493" s="21" t="s">
        <v>879</v>
      </c>
      <c r="D493" s="33" t="s">
        <v>882</v>
      </c>
    </row>
    <row r="494" spans="1:4" x14ac:dyDescent="0.2">
      <c r="A494" s="21" t="s">
        <v>548</v>
      </c>
      <c r="B494" s="21">
        <v>34</v>
      </c>
      <c r="C494" s="21" t="s">
        <v>884</v>
      </c>
      <c r="D494" s="33" t="s">
        <v>882</v>
      </c>
    </row>
    <row r="495" spans="1:4" x14ac:dyDescent="0.2">
      <c r="A495" s="21" t="s">
        <v>549</v>
      </c>
      <c r="B495" s="21">
        <v>24</v>
      </c>
      <c r="C495" s="21" t="s">
        <v>879</v>
      </c>
      <c r="D495" s="33" t="s">
        <v>881</v>
      </c>
    </row>
    <row r="496" spans="1:4" x14ac:dyDescent="0.2">
      <c r="A496" s="21" t="s">
        <v>510</v>
      </c>
      <c r="B496" s="21">
        <v>42</v>
      </c>
      <c r="C496" s="21" t="s">
        <v>884</v>
      </c>
      <c r="D496" s="33" t="s">
        <v>881</v>
      </c>
    </row>
    <row r="497" spans="1:4" x14ac:dyDescent="0.2">
      <c r="A497" s="21" t="s">
        <v>550</v>
      </c>
      <c r="B497" s="21">
        <v>43</v>
      </c>
      <c r="C497" s="21" t="s">
        <v>884</v>
      </c>
      <c r="D497" s="21" t="s">
        <v>881</v>
      </c>
    </row>
    <row r="498" spans="1:4" x14ac:dyDescent="0.2">
      <c r="A498" s="21" t="s">
        <v>435</v>
      </c>
      <c r="B498" s="21">
        <v>46</v>
      </c>
      <c r="C498" s="21" t="s">
        <v>884</v>
      </c>
      <c r="D498" s="33" t="s">
        <v>881</v>
      </c>
    </row>
    <row r="499" spans="1:4" x14ac:dyDescent="0.2">
      <c r="A499" s="21" t="s">
        <v>209</v>
      </c>
      <c r="B499" s="21">
        <v>30</v>
      </c>
      <c r="C499" s="21" t="s">
        <v>884</v>
      </c>
      <c r="D499" s="33" t="s">
        <v>881</v>
      </c>
    </row>
    <row r="500" spans="1:4" x14ac:dyDescent="0.2">
      <c r="A500" s="21" t="s">
        <v>551</v>
      </c>
      <c r="B500" s="21">
        <v>36</v>
      </c>
      <c r="C500" s="21" t="s">
        <v>879</v>
      </c>
      <c r="D500" s="33" t="s">
        <v>883</v>
      </c>
    </row>
    <row r="501" spans="1:4" x14ac:dyDescent="0.2">
      <c r="A501" s="21" t="s">
        <v>553</v>
      </c>
      <c r="B501" s="21">
        <v>40</v>
      </c>
      <c r="C501" s="21" t="s">
        <v>879</v>
      </c>
      <c r="D501" s="33" t="s">
        <v>883</v>
      </c>
    </row>
    <row r="502" spans="1:4" x14ac:dyDescent="0.2">
      <c r="A502" s="21" t="s">
        <v>328</v>
      </c>
      <c r="B502" s="21">
        <v>27</v>
      </c>
      <c r="C502" s="21" t="s">
        <v>884</v>
      </c>
      <c r="D502" s="21" t="s">
        <v>883</v>
      </c>
    </row>
    <row r="503" spans="1:4" x14ac:dyDescent="0.2">
      <c r="A503" s="21" t="s">
        <v>461</v>
      </c>
      <c r="B503" s="21">
        <v>41</v>
      </c>
      <c r="C503" s="21" t="s">
        <v>884</v>
      </c>
      <c r="D503" s="21" t="s">
        <v>882</v>
      </c>
    </row>
    <row r="504" spans="1:4" x14ac:dyDescent="0.2">
      <c r="A504" s="21" t="s">
        <v>554</v>
      </c>
      <c r="B504" s="21">
        <v>42</v>
      </c>
      <c r="C504" s="21" t="s">
        <v>884</v>
      </c>
      <c r="D504" s="33" t="s">
        <v>881</v>
      </c>
    </row>
    <row r="505" spans="1:4" x14ac:dyDescent="0.2">
      <c r="A505" s="21" t="s">
        <v>555</v>
      </c>
      <c r="B505" s="21">
        <v>38</v>
      </c>
      <c r="C505" s="21" t="s">
        <v>884</v>
      </c>
      <c r="D505" s="33" t="s">
        <v>883</v>
      </c>
    </row>
    <row r="506" spans="1:4" x14ac:dyDescent="0.2">
      <c r="A506" s="21" t="s">
        <v>557</v>
      </c>
      <c r="B506" s="21">
        <v>27</v>
      </c>
      <c r="C506" s="21" t="s">
        <v>879</v>
      </c>
      <c r="D506" s="21" t="s">
        <v>883</v>
      </c>
    </row>
    <row r="507" spans="1:4" x14ac:dyDescent="0.2">
      <c r="A507" s="21" t="s">
        <v>558</v>
      </c>
      <c r="B507" s="21">
        <v>35</v>
      </c>
      <c r="C507" s="21" t="s">
        <v>879</v>
      </c>
      <c r="D507" s="33" t="s">
        <v>882</v>
      </c>
    </row>
    <row r="508" spans="1:4" x14ac:dyDescent="0.2">
      <c r="A508" s="21" t="s">
        <v>559</v>
      </c>
      <c r="B508" s="21">
        <v>35</v>
      </c>
      <c r="C508" s="21" t="s">
        <v>884</v>
      </c>
      <c r="D508" s="33" t="s">
        <v>880</v>
      </c>
    </row>
    <row r="509" spans="1:4" x14ac:dyDescent="0.2">
      <c r="A509" s="21" t="s">
        <v>560</v>
      </c>
      <c r="B509" s="21">
        <v>31</v>
      </c>
      <c r="C509" s="21" t="s">
        <v>879</v>
      </c>
      <c r="D509" s="33" t="s">
        <v>881</v>
      </c>
    </row>
    <row r="510" spans="1:4" x14ac:dyDescent="0.2">
      <c r="A510" s="21" t="s">
        <v>525</v>
      </c>
      <c r="B510" s="21">
        <v>45</v>
      </c>
      <c r="C510" s="21" t="s">
        <v>884</v>
      </c>
      <c r="D510" s="33" t="s">
        <v>882</v>
      </c>
    </row>
    <row r="511" spans="1:4" x14ac:dyDescent="0.2">
      <c r="A511" s="21" t="s">
        <v>396</v>
      </c>
      <c r="B511" s="21">
        <v>32</v>
      </c>
      <c r="C511" s="21" t="s">
        <v>879</v>
      </c>
      <c r="D511" s="21" t="s">
        <v>882</v>
      </c>
    </row>
    <row r="512" spans="1:4" x14ac:dyDescent="0.2">
      <c r="A512" s="21" t="s">
        <v>563</v>
      </c>
      <c r="B512" s="21">
        <v>55</v>
      </c>
      <c r="C512" s="21" t="s">
        <v>884</v>
      </c>
      <c r="D512" s="33" t="s">
        <v>881</v>
      </c>
    </row>
    <row r="513" spans="1:4" x14ac:dyDescent="0.2">
      <c r="A513" s="21" t="s">
        <v>564</v>
      </c>
      <c r="B513" s="21">
        <v>38</v>
      </c>
      <c r="C513" s="21" t="s">
        <v>879</v>
      </c>
      <c r="D513" s="33" t="s">
        <v>880</v>
      </c>
    </row>
    <row r="514" spans="1:4" x14ac:dyDescent="0.2">
      <c r="A514" s="21" t="s">
        <v>565</v>
      </c>
      <c r="B514" s="21">
        <v>22</v>
      </c>
      <c r="C514" s="21" t="s">
        <v>884</v>
      </c>
      <c r="D514" s="21" t="s">
        <v>883</v>
      </c>
    </row>
    <row r="515" spans="1:4" x14ac:dyDescent="0.2">
      <c r="A515" s="21" t="s">
        <v>567</v>
      </c>
      <c r="B515" s="21">
        <v>44</v>
      </c>
      <c r="C515" s="21" t="s">
        <v>879</v>
      </c>
      <c r="D515" s="21" t="s">
        <v>882</v>
      </c>
    </row>
    <row r="516" spans="1:4" x14ac:dyDescent="0.2">
      <c r="A516" s="21" t="s">
        <v>570</v>
      </c>
      <c r="B516" s="21">
        <v>34</v>
      </c>
      <c r="C516" s="21" t="s">
        <v>884</v>
      </c>
      <c r="D516" s="33" t="s">
        <v>883</v>
      </c>
    </row>
    <row r="517" spans="1:4" x14ac:dyDescent="0.2">
      <c r="A517" s="21" t="s">
        <v>571</v>
      </c>
      <c r="B517" s="21">
        <v>40</v>
      </c>
      <c r="C517" s="21" t="s">
        <v>884</v>
      </c>
      <c r="D517" s="21" t="s">
        <v>883</v>
      </c>
    </row>
    <row r="518" spans="1:4" x14ac:dyDescent="0.2">
      <c r="A518" s="21" t="s">
        <v>572</v>
      </c>
      <c r="B518" s="21">
        <v>53</v>
      </c>
      <c r="C518" s="21" t="s">
        <v>879</v>
      </c>
      <c r="D518" s="33" t="s">
        <v>882</v>
      </c>
    </row>
    <row r="519" spans="1:4" x14ac:dyDescent="0.2">
      <c r="A519" s="21" t="s">
        <v>573</v>
      </c>
      <c r="B519" s="21">
        <v>45</v>
      </c>
      <c r="C519" s="21" t="s">
        <v>884</v>
      </c>
      <c r="D519" s="33" t="s">
        <v>880</v>
      </c>
    </row>
    <row r="520" spans="1:4" x14ac:dyDescent="0.2">
      <c r="A520" s="21" t="s">
        <v>542</v>
      </c>
      <c r="B520" s="21">
        <v>31</v>
      </c>
      <c r="C520" s="21" t="s">
        <v>879</v>
      </c>
      <c r="D520" s="21" t="s">
        <v>882</v>
      </c>
    </row>
    <row r="521" spans="1:4" x14ac:dyDescent="0.2">
      <c r="A521" s="21" t="s">
        <v>458</v>
      </c>
      <c r="B521" s="21">
        <v>31</v>
      </c>
      <c r="C521" s="21" t="s">
        <v>879</v>
      </c>
      <c r="D521" s="33" t="s">
        <v>883</v>
      </c>
    </row>
    <row r="522" spans="1:4" x14ac:dyDescent="0.2">
      <c r="A522" s="21" t="s">
        <v>485</v>
      </c>
      <c r="B522" s="21">
        <v>36</v>
      </c>
      <c r="C522" s="21" t="s">
        <v>884</v>
      </c>
      <c r="D522" s="33" t="s">
        <v>880</v>
      </c>
    </row>
    <row r="523" spans="1:4" x14ac:dyDescent="0.2">
      <c r="A523" s="21" t="s">
        <v>544</v>
      </c>
      <c r="B523" s="21">
        <v>33</v>
      </c>
      <c r="C523" s="21" t="s">
        <v>879</v>
      </c>
      <c r="D523" s="33" t="s">
        <v>882</v>
      </c>
    </row>
    <row r="524" spans="1:4" x14ac:dyDescent="0.2">
      <c r="A524" s="21" t="s">
        <v>575</v>
      </c>
      <c r="B524" s="21">
        <v>45</v>
      </c>
      <c r="C524" s="21" t="s">
        <v>884</v>
      </c>
      <c r="D524" s="33" t="s">
        <v>883</v>
      </c>
    </row>
    <row r="525" spans="1:4" x14ac:dyDescent="0.2">
      <c r="A525" s="21" t="s">
        <v>576</v>
      </c>
      <c r="B525" s="21">
        <v>38</v>
      </c>
      <c r="C525" s="21" t="s">
        <v>879</v>
      </c>
      <c r="D525" s="33" t="s">
        <v>883</v>
      </c>
    </row>
    <row r="526" spans="1:4" x14ac:dyDescent="0.2">
      <c r="A526" s="21" t="s">
        <v>578</v>
      </c>
      <c r="B526" s="21">
        <v>41</v>
      </c>
      <c r="C526" s="21" t="s">
        <v>884</v>
      </c>
      <c r="D526" s="33" t="s">
        <v>882</v>
      </c>
    </row>
    <row r="527" spans="1:4" x14ac:dyDescent="0.2">
      <c r="A527" s="21" t="s">
        <v>537</v>
      </c>
      <c r="B527" s="21">
        <v>37</v>
      </c>
      <c r="C527" s="21" t="s">
        <v>879</v>
      </c>
      <c r="D527" s="21" t="s">
        <v>883</v>
      </c>
    </row>
    <row r="528" spans="1:4" x14ac:dyDescent="0.2">
      <c r="A528" s="21" t="s">
        <v>428</v>
      </c>
      <c r="B528" s="21">
        <v>36</v>
      </c>
      <c r="C528" s="21" t="s">
        <v>884</v>
      </c>
      <c r="D528" s="33" t="s">
        <v>883</v>
      </c>
    </row>
    <row r="529" spans="1:4" x14ac:dyDescent="0.2">
      <c r="A529" s="21" t="s">
        <v>582</v>
      </c>
      <c r="B529" s="21">
        <v>52</v>
      </c>
      <c r="C529" s="21" t="s">
        <v>884</v>
      </c>
      <c r="D529" s="33" t="s">
        <v>882</v>
      </c>
    </row>
    <row r="530" spans="1:4" x14ac:dyDescent="0.2">
      <c r="A530" s="21" t="s">
        <v>583</v>
      </c>
      <c r="B530" s="21">
        <v>32</v>
      </c>
      <c r="C530" s="21" t="s">
        <v>879</v>
      </c>
      <c r="D530" s="21" t="s">
        <v>881</v>
      </c>
    </row>
    <row r="531" spans="1:4" x14ac:dyDescent="0.2">
      <c r="A531" s="21" t="s">
        <v>584</v>
      </c>
      <c r="B531" s="21">
        <v>47</v>
      </c>
      <c r="C531" s="21" t="s">
        <v>879</v>
      </c>
      <c r="D531" s="33" t="s">
        <v>883</v>
      </c>
    </row>
    <row r="532" spans="1:4" x14ac:dyDescent="0.2">
      <c r="A532" s="21" t="s">
        <v>587</v>
      </c>
      <c r="B532" s="21">
        <v>28</v>
      </c>
      <c r="C532" s="21" t="s">
        <v>879</v>
      </c>
      <c r="D532" s="33" t="s">
        <v>880</v>
      </c>
    </row>
    <row r="533" spans="1:4" x14ac:dyDescent="0.2">
      <c r="A533" s="21" t="s">
        <v>588</v>
      </c>
      <c r="B533" s="21">
        <v>37</v>
      </c>
      <c r="C533" s="21" t="s">
        <v>884</v>
      </c>
      <c r="D533" s="33" t="s">
        <v>881</v>
      </c>
    </row>
    <row r="534" spans="1:4" x14ac:dyDescent="0.2">
      <c r="A534" s="21" t="s">
        <v>589</v>
      </c>
      <c r="B534" s="21">
        <v>30</v>
      </c>
      <c r="C534" s="21" t="s">
        <v>879</v>
      </c>
      <c r="D534" s="33" t="s">
        <v>880</v>
      </c>
    </row>
    <row r="535" spans="1:4" x14ac:dyDescent="0.2">
      <c r="A535" s="21" t="s">
        <v>590</v>
      </c>
      <c r="B535" s="21">
        <v>34</v>
      </c>
      <c r="C535" s="21" t="s">
        <v>884</v>
      </c>
      <c r="D535" s="33" t="s">
        <v>881</v>
      </c>
    </row>
    <row r="536" spans="1:4" x14ac:dyDescent="0.2">
      <c r="A536" s="21" t="s">
        <v>591</v>
      </c>
      <c r="B536" s="21">
        <v>32</v>
      </c>
      <c r="C536" s="21" t="s">
        <v>884</v>
      </c>
      <c r="D536" s="21" t="s">
        <v>882</v>
      </c>
    </row>
    <row r="537" spans="1:4" x14ac:dyDescent="0.2">
      <c r="A537" s="21" t="s">
        <v>592</v>
      </c>
      <c r="B537" s="21">
        <v>34</v>
      </c>
      <c r="C537" s="21" t="s">
        <v>879</v>
      </c>
      <c r="D537" s="33" t="s">
        <v>883</v>
      </c>
    </row>
    <row r="538" spans="1:4" x14ac:dyDescent="0.2">
      <c r="A538" s="21" t="s">
        <v>530</v>
      </c>
      <c r="B538" s="21">
        <v>42</v>
      </c>
      <c r="C538" s="21" t="s">
        <v>879</v>
      </c>
      <c r="D538" s="33" t="s">
        <v>883</v>
      </c>
    </row>
    <row r="539" spans="1:4" x14ac:dyDescent="0.2">
      <c r="A539" s="21" t="s">
        <v>490</v>
      </c>
      <c r="B539" s="21">
        <v>25</v>
      </c>
      <c r="C539" s="21" t="s">
        <v>884</v>
      </c>
      <c r="D539" s="21" t="s">
        <v>880</v>
      </c>
    </row>
    <row r="540" spans="1:4" x14ac:dyDescent="0.2">
      <c r="A540" s="21" t="s">
        <v>508</v>
      </c>
      <c r="B540" s="21">
        <v>34</v>
      </c>
      <c r="C540" s="21" t="s">
        <v>884</v>
      </c>
      <c r="D540" s="33" t="s">
        <v>882</v>
      </c>
    </row>
    <row r="541" spans="1:4" x14ac:dyDescent="0.2">
      <c r="A541" s="21" t="s">
        <v>581</v>
      </c>
      <c r="B541" s="21">
        <v>29</v>
      </c>
      <c r="C541" s="21" t="s">
        <v>884</v>
      </c>
      <c r="D541" s="21" t="s">
        <v>882</v>
      </c>
    </row>
    <row r="542" spans="1:4" x14ac:dyDescent="0.2">
      <c r="A542" s="21" t="s">
        <v>593</v>
      </c>
      <c r="B542" s="21">
        <v>25</v>
      </c>
      <c r="C542" s="21" t="s">
        <v>879</v>
      </c>
      <c r="D542" s="33" t="s">
        <v>882</v>
      </c>
    </row>
    <row r="543" spans="1:4" x14ac:dyDescent="0.2">
      <c r="A543" s="21" t="s">
        <v>594</v>
      </c>
      <c r="B543" s="21">
        <v>44</v>
      </c>
      <c r="C543" s="21" t="s">
        <v>884</v>
      </c>
      <c r="D543" s="33" t="s">
        <v>881</v>
      </c>
    </row>
    <row r="544" spans="1:4" x14ac:dyDescent="0.2">
      <c r="A544" s="21" t="s">
        <v>390</v>
      </c>
      <c r="B544" s="21">
        <v>39</v>
      </c>
      <c r="C544" s="21" t="s">
        <v>879</v>
      </c>
      <c r="D544" s="33" t="s">
        <v>881</v>
      </c>
    </row>
    <row r="545" spans="1:4" x14ac:dyDescent="0.2">
      <c r="A545" s="21" t="s">
        <v>596</v>
      </c>
      <c r="B545" s="21">
        <v>48</v>
      </c>
      <c r="C545" s="21" t="s">
        <v>884</v>
      </c>
      <c r="D545" s="21" t="s">
        <v>880</v>
      </c>
    </row>
    <row r="546" spans="1:4" x14ac:dyDescent="0.2">
      <c r="A546" s="21" t="s">
        <v>595</v>
      </c>
      <c r="B546" s="21">
        <v>39</v>
      </c>
      <c r="C546" s="21" t="s">
        <v>884</v>
      </c>
      <c r="D546" s="21" t="s">
        <v>883</v>
      </c>
    </row>
    <row r="547" spans="1:4" x14ac:dyDescent="0.2">
      <c r="A547" s="21" t="s">
        <v>439</v>
      </c>
      <c r="B547" s="21">
        <v>29</v>
      </c>
      <c r="C547" s="21" t="s">
        <v>884</v>
      </c>
      <c r="D547" s="21" t="s">
        <v>882</v>
      </c>
    </row>
    <row r="548" spans="1:4" x14ac:dyDescent="0.2">
      <c r="A548" s="21" t="s">
        <v>598</v>
      </c>
      <c r="B548" s="21">
        <v>45</v>
      </c>
      <c r="C548" s="21" t="s">
        <v>879</v>
      </c>
      <c r="D548" s="33" t="s">
        <v>881</v>
      </c>
    </row>
    <row r="549" spans="1:4" x14ac:dyDescent="0.2">
      <c r="A549" s="21" t="s">
        <v>600</v>
      </c>
      <c r="B549" s="21">
        <v>36</v>
      </c>
      <c r="C549" s="21" t="s">
        <v>884</v>
      </c>
      <c r="D549" s="21" t="s">
        <v>882</v>
      </c>
    </row>
    <row r="550" spans="1:4" x14ac:dyDescent="0.2">
      <c r="A550" s="21" t="s">
        <v>602</v>
      </c>
      <c r="B550" s="21">
        <v>32</v>
      </c>
      <c r="C550" s="21" t="s">
        <v>879</v>
      </c>
      <c r="D550" s="33" t="s">
        <v>880</v>
      </c>
    </row>
    <row r="551" spans="1:4" x14ac:dyDescent="0.2">
      <c r="A551" s="21" t="s">
        <v>603</v>
      </c>
      <c r="B551" s="21">
        <v>31</v>
      </c>
      <c r="C551" s="21" t="s">
        <v>879</v>
      </c>
      <c r="D551" s="33" t="s">
        <v>883</v>
      </c>
    </row>
    <row r="552" spans="1:4" x14ac:dyDescent="0.2">
      <c r="A552" s="21" t="s">
        <v>605</v>
      </c>
      <c r="B552" s="21">
        <v>35</v>
      </c>
      <c r="C552" s="21" t="s">
        <v>879</v>
      </c>
      <c r="D552" s="33" t="s">
        <v>882</v>
      </c>
    </row>
    <row r="553" spans="1:4" x14ac:dyDescent="0.2">
      <c r="A553" s="21" t="s">
        <v>607</v>
      </c>
      <c r="B553" s="21">
        <v>25</v>
      </c>
      <c r="C553" s="21" t="s">
        <v>879</v>
      </c>
      <c r="D553" s="33"/>
    </row>
    <row r="554" spans="1:4" x14ac:dyDescent="0.2">
      <c r="A554" s="21" t="s">
        <v>599</v>
      </c>
      <c r="B554" s="21">
        <v>31</v>
      </c>
      <c r="C554" s="21" t="s">
        <v>879</v>
      </c>
      <c r="D554" s="33" t="s">
        <v>882</v>
      </c>
    </row>
    <row r="555" spans="1:4" x14ac:dyDescent="0.2">
      <c r="A555" s="21" t="s">
        <v>608</v>
      </c>
      <c r="B555" s="21">
        <v>36</v>
      </c>
      <c r="C555" s="21" t="s">
        <v>884</v>
      </c>
      <c r="D555" s="33" t="s">
        <v>882</v>
      </c>
    </row>
    <row r="556" spans="1:4" x14ac:dyDescent="0.2">
      <c r="A556" s="21" t="s">
        <v>609</v>
      </c>
      <c r="B556" s="21">
        <v>39</v>
      </c>
      <c r="C556" s="21" t="s">
        <v>884</v>
      </c>
      <c r="D556" s="21" t="s">
        <v>882</v>
      </c>
    </row>
    <row r="557" spans="1:4" x14ac:dyDescent="0.2">
      <c r="A557" s="21" t="s">
        <v>352</v>
      </c>
      <c r="B557" s="21">
        <v>23</v>
      </c>
      <c r="C557" s="21" t="s">
        <v>884</v>
      </c>
      <c r="D557" s="33" t="s">
        <v>881</v>
      </c>
    </row>
    <row r="558" spans="1:4" x14ac:dyDescent="0.2">
      <c r="A558" s="21" t="s">
        <v>236</v>
      </c>
      <c r="B558" s="21">
        <v>45</v>
      </c>
      <c r="C558" s="21" t="s">
        <v>884</v>
      </c>
      <c r="D558" s="33" t="s">
        <v>883</v>
      </c>
    </row>
    <row r="559" spans="1:4" x14ac:dyDescent="0.2">
      <c r="A559" s="21" t="s">
        <v>610</v>
      </c>
      <c r="B559" s="21">
        <v>23</v>
      </c>
      <c r="C559" s="21" t="s">
        <v>879</v>
      </c>
      <c r="D559" s="33" t="s">
        <v>883</v>
      </c>
    </row>
    <row r="560" spans="1:4" x14ac:dyDescent="0.2">
      <c r="A560" s="21" t="s">
        <v>586</v>
      </c>
      <c r="B560" s="21">
        <v>41</v>
      </c>
      <c r="C560" s="21" t="s">
        <v>884</v>
      </c>
      <c r="D560" s="33" t="s">
        <v>881</v>
      </c>
    </row>
    <row r="561" spans="1:4" x14ac:dyDescent="0.2">
      <c r="A561" s="21" t="s">
        <v>535</v>
      </c>
      <c r="B561" s="21">
        <v>41</v>
      </c>
      <c r="C561" s="21" t="s">
        <v>879</v>
      </c>
      <c r="D561" s="33" t="s">
        <v>882</v>
      </c>
    </row>
    <row r="562" spans="1:4" x14ac:dyDescent="0.2">
      <c r="A562" s="21" t="s">
        <v>489</v>
      </c>
      <c r="B562" s="21">
        <v>42</v>
      </c>
      <c r="C562" s="21" t="s">
        <v>884</v>
      </c>
      <c r="D562" s="33" t="s">
        <v>882</v>
      </c>
    </row>
    <row r="563" spans="1:4" x14ac:dyDescent="0.2">
      <c r="A563" s="21" t="s">
        <v>611</v>
      </c>
      <c r="B563" s="21">
        <v>44</v>
      </c>
      <c r="C563" s="21" t="s">
        <v>879</v>
      </c>
      <c r="D563" s="33" t="s">
        <v>881</v>
      </c>
    </row>
    <row r="564" spans="1:4" x14ac:dyDescent="0.2">
      <c r="A564" s="21" t="s">
        <v>612</v>
      </c>
      <c r="B564" s="21">
        <v>43</v>
      </c>
      <c r="C564" s="21" t="s">
        <v>884</v>
      </c>
      <c r="D564" s="33" t="s">
        <v>882</v>
      </c>
    </row>
    <row r="565" spans="1:4" x14ac:dyDescent="0.2">
      <c r="A565" s="21" t="s">
        <v>614</v>
      </c>
      <c r="B565" s="21">
        <v>29</v>
      </c>
      <c r="C565" s="21" t="s">
        <v>879</v>
      </c>
      <c r="D565" s="33" t="s">
        <v>882</v>
      </c>
    </row>
    <row r="566" spans="1:4" x14ac:dyDescent="0.2">
      <c r="A566" s="21" t="s">
        <v>616</v>
      </c>
      <c r="B566" s="21">
        <v>41</v>
      </c>
      <c r="C566" s="21" t="s">
        <v>884</v>
      </c>
      <c r="D566" s="33" t="s">
        <v>880</v>
      </c>
    </row>
    <row r="567" spans="1:4" x14ac:dyDescent="0.2">
      <c r="A567" s="21" t="s">
        <v>617</v>
      </c>
      <c r="B567" s="21">
        <v>36</v>
      </c>
      <c r="C567" s="21" t="s">
        <v>884</v>
      </c>
      <c r="D567" s="21" t="s">
        <v>882</v>
      </c>
    </row>
    <row r="568" spans="1:4" x14ac:dyDescent="0.2">
      <c r="A568" s="21" t="s">
        <v>618</v>
      </c>
      <c r="B568" s="21">
        <v>43</v>
      </c>
      <c r="C568" s="21" t="s">
        <v>879</v>
      </c>
      <c r="D568" s="21" t="s">
        <v>881</v>
      </c>
    </row>
    <row r="569" spans="1:4" x14ac:dyDescent="0.2">
      <c r="A569" s="21" t="s">
        <v>619</v>
      </c>
      <c r="B569" s="21">
        <v>36</v>
      </c>
      <c r="C569" s="21" t="s">
        <v>884</v>
      </c>
      <c r="D569" s="33" t="s">
        <v>882</v>
      </c>
    </row>
    <row r="570" spans="1:4" x14ac:dyDescent="0.2">
      <c r="A570" s="21" t="s">
        <v>621</v>
      </c>
      <c r="B570" s="21">
        <v>29</v>
      </c>
      <c r="C570" s="21" t="s">
        <v>879</v>
      </c>
      <c r="D570" s="21" t="s">
        <v>881</v>
      </c>
    </row>
    <row r="571" spans="1:4" x14ac:dyDescent="0.2">
      <c r="A571" s="21" t="s">
        <v>574</v>
      </c>
      <c r="B571" s="21">
        <v>20</v>
      </c>
      <c r="C571" s="21" t="s">
        <v>879</v>
      </c>
      <c r="D571" s="33" t="s">
        <v>883</v>
      </c>
    </row>
    <row r="572" spans="1:4" x14ac:dyDescent="0.2">
      <c r="A572" s="21" t="s">
        <v>622</v>
      </c>
      <c r="B572" s="21">
        <v>44</v>
      </c>
      <c r="C572" s="21" t="s">
        <v>884</v>
      </c>
      <c r="D572" s="33" t="s">
        <v>882</v>
      </c>
    </row>
    <row r="573" spans="1:4" x14ac:dyDescent="0.2">
      <c r="A573" s="21" t="s">
        <v>623</v>
      </c>
      <c r="B573" s="21">
        <v>44</v>
      </c>
      <c r="C573" s="21" t="s">
        <v>884</v>
      </c>
      <c r="D573" s="33" t="s">
        <v>881</v>
      </c>
    </row>
    <row r="574" spans="1:4" x14ac:dyDescent="0.2">
      <c r="A574" s="21" t="s">
        <v>624</v>
      </c>
      <c r="B574" s="21">
        <v>34</v>
      </c>
      <c r="C574" s="21" t="s">
        <v>879</v>
      </c>
      <c r="D574" s="33" t="s">
        <v>882</v>
      </c>
    </row>
    <row r="575" spans="1:4" x14ac:dyDescent="0.2">
      <c r="A575" s="21" t="s">
        <v>625</v>
      </c>
      <c r="B575" s="21">
        <v>38</v>
      </c>
      <c r="C575" s="21" t="s">
        <v>884</v>
      </c>
      <c r="D575" s="33" t="s">
        <v>882</v>
      </c>
    </row>
    <row r="576" spans="1:4" x14ac:dyDescent="0.2">
      <c r="A576" s="21" t="s">
        <v>626</v>
      </c>
      <c r="B576" s="21">
        <v>49</v>
      </c>
      <c r="C576" s="21" t="s">
        <v>884</v>
      </c>
      <c r="D576" s="33" t="s">
        <v>881</v>
      </c>
    </row>
    <row r="577" spans="1:4" x14ac:dyDescent="0.2">
      <c r="A577" s="21" t="s">
        <v>627</v>
      </c>
      <c r="B577" s="21">
        <v>29</v>
      </c>
      <c r="C577" s="21" t="s">
        <v>879</v>
      </c>
      <c r="D577" s="33" t="s">
        <v>883</v>
      </c>
    </row>
    <row r="578" spans="1:4" x14ac:dyDescent="0.2">
      <c r="A578" s="21" t="s">
        <v>628</v>
      </c>
      <c r="B578" s="21">
        <v>50</v>
      </c>
      <c r="C578" s="21" t="s">
        <v>884</v>
      </c>
      <c r="D578" s="33" t="s">
        <v>883</v>
      </c>
    </row>
    <row r="579" spans="1:4" x14ac:dyDescent="0.2">
      <c r="A579" s="21" t="s">
        <v>629</v>
      </c>
      <c r="B579" s="21">
        <v>31</v>
      </c>
      <c r="C579" s="21" t="s">
        <v>879</v>
      </c>
      <c r="D579" s="33" t="s">
        <v>882</v>
      </c>
    </row>
    <row r="580" spans="1:4" x14ac:dyDescent="0.2">
      <c r="A580" s="21" t="s">
        <v>631</v>
      </c>
      <c r="B580" s="21">
        <v>42</v>
      </c>
      <c r="C580" s="21" t="s">
        <v>884</v>
      </c>
      <c r="D580" s="33"/>
    </row>
    <row r="581" spans="1:4" x14ac:dyDescent="0.2">
      <c r="A581" s="21" t="s">
        <v>632</v>
      </c>
      <c r="B581" s="21">
        <v>38</v>
      </c>
      <c r="C581" s="21" t="s">
        <v>879</v>
      </c>
      <c r="D581" s="21" t="s">
        <v>882</v>
      </c>
    </row>
    <row r="582" spans="1:4" x14ac:dyDescent="0.2">
      <c r="A582" s="21" t="s">
        <v>633</v>
      </c>
      <c r="B582" s="21">
        <v>41</v>
      </c>
      <c r="C582" s="21" t="s">
        <v>879</v>
      </c>
      <c r="D582" s="33" t="s">
        <v>882</v>
      </c>
    </row>
    <row r="583" spans="1:4" x14ac:dyDescent="0.2">
      <c r="A583" s="21" t="s">
        <v>601</v>
      </c>
      <c r="B583" s="21">
        <v>35</v>
      </c>
      <c r="C583" s="21" t="s">
        <v>879</v>
      </c>
      <c r="D583" s="33" t="s">
        <v>882</v>
      </c>
    </row>
    <row r="584" spans="1:4" x14ac:dyDescent="0.2">
      <c r="A584" s="21" t="s">
        <v>634</v>
      </c>
      <c r="B584" s="21">
        <v>35</v>
      </c>
      <c r="C584" s="21" t="s">
        <v>884</v>
      </c>
      <c r="D584" s="33" t="s">
        <v>882</v>
      </c>
    </row>
    <row r="585" spans="1:4" x14ac:dyDescent="0.2">
      <c r="A585" s="21" t="s">
        <v>561</v>
      </c>
      <c r="B585" s="21">
        <v>31</v>
      </c>
      <c r="C585" s="21" t="s">
        <v>879</v>
      </c>
      <c r="D585" s="33" t="s">
        <v>883</v>
      </c>
    </row>
    <row r="586" spans="1:4" x14ac:dyDescent="0.2">
      <c r="A586" s="21" t="s">
        <v>637</v>
      </c>
      <c r="B586" s="21">
        <v>31</v>
      </c>
      <c r="C586" s="21" t="s">
        <v>879</v>
      </c>
      <c r="D586" s="21" t="s">
        <v>881</v>
      </c>
    </row>
    <row r="587" spans="1:4" x14ac:dyDescent="0.2">
      <c r="A587" s="21" t="s">
        <v>534</v>
      </c>
      <c r="B587" s="21">
        <v>37</v>
      </c>
      <c r="C587" s="21" t="s">
        <v>884</v>
      </c>
      <c r="D587" s="33" t="s">
        <v>883</v>
      </c>
    </row>
    <row r="588" spans="1:4" x14ac:dyDescent="0.2">
      <c r="A588" s="21" t="s">
        <v>638</v>
      </c>
      <c r="B588" s="21">
        <v>35</v>
      </c>
      <c r="C588" s="21" t="s">
        <v>884</v>
      </c>
      <c r="D588" s="33" t="s">
        <v>882</v>
      </c>
    </row>
    <row r="589" spans="1:4" x14ac:dyDescent="0.2">
      <c r="A589" s="21" t="s">
        <v>640</v>
      </c>
      <c r="B589" s="21">
        <v>29</v>
      </c>
      <c r="C589" s="21" t="s">
        <v>884</v>
      </c>
      <c r="D589" s="33" t="s">
        <v>881</v>
      </c>
    </row>
    <row r="590" spans="1:4" x14ac:dyDescent="0.2">
      <c r="A590" s="21" t="s">
        <v>641</v>
      </c>
      <c r="B590" s="21">
        <v>20</v>
      </c>
      <c r="C590" s="21" t="s">
        <v>879</v>
      </c>
      <c r="D590" s="21" t="s">
        <v>881</v>
      </c>
    </row>
    <row r="591" spans="1:4" x14ac:dyDescent="0.2">
      <c r="A591" s="21" t="s">
        <v>613</v>
      </c>
      <c r="B591" s="21">
        <v>41</v>
      </c>
      <c r="C591" s="21" t="s">
        <v>879</v>
      </c>
      <c r="D591" s="33"/>
    </row>
    <row r="592" spans="1:4" x14ac:dyDescent="0.2">
      <c r="A592" s="21" t="s">
        <v>643</v>
      </c>
      <c r="B592" s="21">
        <v>43</v>
      </c>
      <c r="C592" s="21" t="s">
        <v>879</v>
      </c>
      <c r="D592" s="33" t="s">
        <v>882</v>
      </c>
    </row>
    <row r="593" spans="1:4" x14ac:dyDescent="0.2">
      <c r="A593" s="21" t="s">
        <v>644</v>
      </c>
      <c r="B593" s="21">
        <v>21</v>
      </c>
      <c r="C593" s="21" t="s">
        <v>879</v>
      </c>
      <c r="D593" s="33" t="s">
        <v>881</v>
      </c>
    </row>
    <row r="594" spans="1:4" x14ac:dyDescent="0.2">
      <c r="A594" s="21" t="s">
        <v>645</v>
      </c>
      <c r="B594" s="21">
        <v>46</v>
      </c>
      <c r="C594" s="21" t="s">
        <v>884</v>
      </c>
      <c r="D594" s="33" t="s">
        <v>880</v>
      </c>
    </row>
    <row r="595" spans="1:4" x14ac:dyDescent="0.2">
      <c r="A595" s="21" t="s">
        <v>647</v>
      </c>
      <c r="B595" s="21">
        <v>35</v>
      </c>
      <c r="C595" s="21" t="s">
        <v>884</v>
      </c>
      <c r="D595" s="33" t="s">
        <v>883</v>
      </c>
    </row>
    <row r="596" spans="1:4" x14ac:dyDescent="0.2">
      <c r="A596" s="21" t="s">
        <v>648</v>
      </c>
      <c r="B596" s="21">
        <v>38</v>
      </c>
      <c r="C596" s="21" t="s">
        <v>884</v>
      </c>
      <c r="D596" s="21" t="s">
        <v>881</v>
      </c>
    </row>
    <row r="597" spans="1:4" x14ac:dyDescent="0.2">
      <c r="A597" s="21" t="s">
        <v>649</v>
      </c>
      <c r="B597" s="21">
        <v>32</v>
      </c>
      <c r="C597" s="21" t="s">
        <v>879</v>
      </c>
      <c r="D597" s="21" t="s">
        <v>883</v>
      </c>
    </row>
    <row r="598" spans="1:4" x14ac:dyDescent="0.2">
      <c r="A598" s="21" t="s">
        <v>650</v>
      </c>
      <c r="B598" s="21">
        <v>34</v>
      </c>
      <c r="C598" s="21" t="s">
        <v>884</v>
      </c>
      <c r="D598" s="21" t="s">
        <v>882</v>
      </c>
    </row>
    <row r="599" spans="1:4" x14ac:dyDescent="0.2">
      <c r="A599" s="21" t="s">
        <v>651</v>
      </c>
      <c r="B599" s="21">
        <v>27</v>
      </c>
      <c r="C599" s="21" t="s">
        <v>879</v>
      </c>
      <c r="D599" s="33"/>
    </row>
    <row r="600" spans="1:4" x14ac:dyDescent="0.2">
      <c r="A600" s="21" t="s">
        <v>480</v>
      </c>
      <c r="B600" s="21">
        <v>39</v>
      </c>
      <c r="C600" s="21" t="s">
        <v>879</v>
      </c>
      <c r="D600" s="33" t="s">
        <v>881</v>
      </c>
    </row>
    <row r="601" spans="1:4" x14ac:dyDescent="0.2">
      <c r="A601" s="21" t="s">
        <v>495</v>
      </c>
      <c r="B601" s="21">
        <v>31</v>
      </c>
      <c r="C601" s="21" t="s">
        <v>879</v>
      </c>
      <c r="D601" s="21" t="s">
        <v>882</v>
      </c>
    </row>
    <row r="602" spans="1:4" x14ac:dyDescent="0.2">
      <c r="A602" s="21" t="s">
        <v>520</v>
      </c>
      <c r="B602" s="21">
        <v>33</v>
      </c>
      <c r="C602" s="21" t="s">
        <v>884</v>
      </c>
      <c r="D602" s="33" t="s">
        <v>881</v>
      </c>
    </row>
    <row r="603" spans="1:4" x14ac:dyDescent="0.2">
      <c r="A603" s="21" t="s">
        <v>579</v>
      </c>
      <c r="B603" s="21">
        <v>27</v>
      </c>
      <c r="C603" s="21" t="s">
        <v>879</v>
      </c>
      <c r="D603" s="33" t="s">
        <v>881</v>
      </c>
    </row>
    <row r="604" spans="1:4" x14ac:dyDescent="0.2">
      <c r="A604" s="21" t="s">
        <v>652</v>
      </c>
      <c r="B604" s="21">
        <v>41</v>
      </c>
      <c r="C604" s="21" t="s">
        <v>884</v>
      </c>
      <c r="D604" s="21" t="s">
        <v>882</v>
      </c>
    </row>
    <row r="605" spans="1:4" x14ac:dyDescent="0.2">
      <c r="A605" s="21" t="s">
        <v>654</v>
      </c>
      <c r="B605" s="21">
        <v>44</v>
      </c>
      <c r="C605" s="21" t="s">
        <v>879</v>
      </c>
      <c r="D605" s="33" t="s">
        <v>882</v>
      </c>
    </row>
    <row r="606" spans="1:4" x14ac:dyDescent="0.2">
      <c r="A606" s="21" t="s">
        <v>656</v>
      </c>
      <c r="B606" s="21">
        <v>38</v>
      </c>
      <c r="C606" s="21" t="s">
        <v>884</v>
      </c>
      <c r="D606" s="21" t="s">
        <v>882</v>
      </c>
    </row>
    <row r="607" spans="1:4" x14ac:dyDescent="0.2">
      <c r="A607" s="21" t="s">
        <v>657</v>
      </c>
      <c r="B607" s="21">
        <v>44</v>
      </c>
      <c r="C607" s="21" t="s">
        <v>884</v>
      </c>
      <c r="D607" s="33" t="s">
        <v>881</v>
      </c>
    </row>
    <row r="608" spans="1:4" x14ac:dyDescent="0.2">
      <c r="A608" s="21" t="s">
        <v>658</v>
      </c>
      <c r="B608" s="21">
        <v>34</v>
      </c>
      <c r="C608" s="21" t="s">
        <v>879</v>
      </c>
      <c r="D608" s="33" t="s">
        <v>881</v>
      </c>
    </row>
    <row r="609" spans="1:4" x14ac:dyDescent="0.2">
      <c r="A609" s="21" t="s">
        <v>660</v>
      </c>
      <c r="B609" s="21">
        <v>36</v>
      </c>
      <c r="C609" s="21" t="s">
        <v>879</v>
      </c>
      <c r="D609" s="33" t="s">
        <v>881</v>
      </c>
    </row>
    <row r="610" spans="1:4" x14ac:dyDescent="0.2">
      <c r="A610" s="21" t="s">
        <v>662</v>
      </c>
      <c r="B610" s="21">
        <v>32</v>
      </c>
      <c r="C610" s="21" t="s">
        <v>884</v>
      </c>
      <c r="D610" s="21" t="s">
        <v>882</v>
      </c>
    </row>
    <row r="611" spans="1:4" x14ac:dyDescent="0.2">
      <c r="A611" s="21" t="s">
        <v>661</v>
      </c>
      <c r="B611" s="21">
        <v>30</v>
      </c>
      <c r="C611" s="21" t="s">
        <v>884</v>
      </c>
      <c r="D611" s="21" t="s">
        <v>880</v>
      </c>
    </row>
    <row r="612" spans="1:4" x14ac:dyDescent="0.2">
      <c r="A612" s="21" t="s">
        <v>556</v>
      </c>
      <c r="B612" s="21">
        <v>28</v>
      </c>
      <c r="C612" s="21" t="s">
        <v>879</v>
      </c>
      <c r="D612" s="33" t="s">
        <v>883</v>
      </c>
    </row>
    <row r="613" spans="1:4" x14ac:dyDescent="0.2">
      <c r="A613" s="21" t="s">
        <v>663</v>
      </c>
      <c r="B613" s="21">
        <v>41</v>
      </c>
      <c r="C613" s="21" t="s">
        <v>879</v>
      </c>
      <c r="D613" s="33" t="s">
        <v>882</v>
      </c>
    </row>
    <row r="614" spans="1:4" x14ac:dyDescent="0.2">
      <c r="A614" s="21" t="s">
        <v>664</v>
      </c>
      <c r="B614" s="21">
        <v>46</v>
      </c>
      <c r="C614" s="21" t="s">
        <v>884</v>
      </c>
      <c r="D614" s="33" t="s">
        <v>882</v>
      </c>
    </row>
    <row r="615" spans="1:4" x14ac:dyDescent="0.2">
      <c r="A615" s="21" t="s">
        <v>665</v>
      </c>
      <c r="B615" s="21">
        <v>39</v>
      </c>
      <c r="C615" s="21" t="s">
        <v>884</v>
      </c>
      <c r="D615" s="33" t="s">
        <v>883</v>
      </c>
    </row>
    <row r="616" spans="1:4" x14ac:dyDescent="0.2">
      <c r="A616" s="21" t="s">
        <v>620</v>
      </c>
      <c r="B616" s="21">
        <v>41</v>
      </c>
      <c r="C616" s="21" t="s">
        <v>884</v>
      </c>
      <c r="D616" s="33" t="s">
        <v>881</v>
      </c>
    </row>
    <row r="617" spans="1:4" x14ac:dyDescent="0.2">
      <c r="A617" s="21" t="s">
        <v>666</v>
      </c>
      <c r="B617" s="21">
        <v>34</v>
      </c>
      <c r="C617" s="21" t="s">
        <v>879</v>
      </c>
      <c r="D617" s="21" t="s">
        <v>881</v>
      </c>
    </row>
    <row r="618" spans="1:4" x14ac:dyDescent="0.2">
      <c r="A618" s="21" t="s">
        <v>667</v>
      </c>
      <c r="B618" s="21">
        <v>28</v>
      </c>
      <c r="C618" s="21" t="s">
        <v>879</v>
      </c>
      <c r="D618" s="33" t="s">
        <v>883</v>
      </c>
    </row>
    <row r="619" spans="1:4" x14ac:dyDescent="0.2">
      <c r="A619" s="21" t="s">
        <v>668</v>
      </c>
      <c r="B619" s="21">
        <v>51</v>
      </c>
      <c r="C619" s="21" t="s">
        <v>879</v>
      </c>
      <c r="D619" s="33" t="s">
        <v>881</v>
      </c>
    </row>
    <row r="620" spans="1:4" x14ac:dyDescent="0.2">
      <c r="A620" s="21" t="s">
        <v>670</v>
      </c>
      <c r="B620" s="21">
        <v>32</v>
      </c>
      <c r="C620" s="21" t="s">
        <v>879</v>
      </c>
      <c r="D620" s="33" t="s">
        <v>880</v>
      </c>
    </row>
    <row r="621" spans="1:4" x14ac:dyDescent="0.2">
      <c r="A621" s="21" t="s">
        <v>671</v>
      </c>
      <c r="B621" s="21">
        <v>40</v>
      </c>
      <c r="C621" s="21" t="s">
        <v>879</v>
      </c>
      <c r="D621" s="33" t="s">
        <v>883</v>
      </c>
    </row>
    <row r="622" spans="1:4" x14ac:dyDescent="0.2">
      <c r="A622" s="21" t="s">
        <v>672</v>
      </c>
      <c r="B622" s="21">
        <v>33</v>
      </c>
      <c r="C622" s="21" t="s">
        <v>879</v>
      </c>
      <c r="D622" s="33" t="s">
        <v>882</v>
      </c>
    </row>
    <row r="623" spans="1:4" x14ac:dyDescent="0.2">
      <c r="A623" s="21" t="s">
        <v>630</v>
      </c>
      <c r="B623" s="21">
        <v>44</v>
      </c>
      <c r="C623" s="21" t="s">
        <v>884</v>
      </c>
      <c r="D623" s="33" t="s">
        <v>880</v>
      </c>
    </row>
    <row r="624" spans="1:4" x14ac:dyDescent="0.2">
      <c r="A624" s="21" t="s">
        <v>673</v>
      </c>
      <c r="B624" s="21">
        <v>25</v>
      </c>
      <c r="C624" s="21" t="s">
        <v>879</v>
      </c>
      <c r="D624" s="33" t="s">
        <v>882</v>
      </c>
    </row>
    <row r="625" spans="1:4" x14ac:dyDescent="0.2">
      <c r="A625" s="21" t="s">
        <v>674</v>
      </c>
      <c r="B625" s="21">
        <v>22</v>
      </c>
      <c r="C625" s="21" t="s">
        <v>884</v>
      </c>
      <c r="D625" s="33" t="s">
        <v>881</v>
      </c>
    </row>
    <row r="626" spans="1:4" x14ac:dyDescent="0.2">
      <c r="A626" s="21" t="s">
        <v>675</v>
      </c>
      <c r="B626" s="21">
        <v>37</v>
      </c>
      <c r="C626" s="21" t="s">
        <v>879</v>
      </c>
      <c r="D626" s="33" t="s">
        <v>882</v>
      </c>
    </row>
    <row r="627" spans="1:4" x14ac:dyDescent="0.2">
      <c r="A627" s="21" t="s">
        <v>676</v>
      </c>
      <c r="B627" s="21">
        <v>25</v>
      </c>
      <c r="C627" s="21" t="s">
        <v>879</v>
      </c>
      <c r="D627" s="33" t="s">
        <v>882</v>
      </c>
    </row>
    <row r="628" spans="1:4" x14ac:dyDescent="0.2">
      <c r="A628" s="21" t="s">
        <v>677</v>
      </c>
      <c r="B628" s="21">
        <v>40</v>
      </c>
      <c r="C628" s="21" t="s">
        <v>884</v>
      </c>
      <c r="D628" s="21" t="s">
        <v>881</v>
      </c>
    </row>
    <row r="629" spans="1:4" x14ac:dyDescent="0.2">
      <c r="A629" s="21" t="s">
        <v>678</v>
      </c>
      <c r="B629" s="21">
        <v>31</v>
      </c>
      <c r="C629" s="21" t="s">
        <v>884</v>
      </c>
      <c r="D629" s="21" t="s">
        <v>881</v>
      </c>
    </row>
    <row r="630" spans="1:4" x14ac:dyDescent="0.2">
      <c r="A630" s="21" t="s">
        <v>566</v>
      </c>
      <c r="B630" s="21">
        <v>38</v>
      </c>
      <c r="C630" s="21" t="s">
        <v>879</v>
      </c>
      <c r="D630" s="21" t="s">
        <v>883</v>
      </c>
    </row>
    <row r="631" spans="1:4" x14ac:dyDescent="0.2">
      <c r="A631" s="21" t="s">
        <v>679</v>
      </c>
      <c r="B631" s="21">
        <v>35</v>
      </c>
      <c r="C631" s="21" t="s">
        <v>879</v>
      </c>
      <c r="D631" s="33" t="s">
        <v>882</v>
      </c>
    </row>
    <row r="632" spans="1:4" x14ac:dyDescent="0.2">
      <c r="A632" s="21" t="s">
        <v>680</v>
      </c>
      <c r="B632" s="21">
        <v>34</v>
      </c>
      <c r="C632" s="21" t="s">
        <v>879</v>
      </c>
      <c r="D632" s="33" t="s">
        <v>882</v>
      </c>
    </row>
    <row r="633" spans="1:4" x14ac:dyDescent="0.2">
      <c r="A633" s="21" t="s">
        <v>606</v>
      </c>
      <c r="B633" s="21">
        <v>30</v>
      </c>
      <c r="C633" s="21" t="s">
        <v>884</v>
      </c>
      <c r="D633" s="21" t="s">
        <v>882</v>
      </c>
    </row>
    <row r="634" spans="1:4" x14ac:dyDescent="0.2">
      <c r="A634" s="21" t="s">
        <v>681</v>
      </c>
      <c r="B634" s="21">
        <v>31</v>
      </c>
      <c r="C634" s="21" t="s">
        <v>879</v>
      </c>
      <c r="D634" s="21" t="s">
        <v>883</v>
      </c>
    </row>
    <row r="635" spans="1:4" x14ac:dyDescent="0.2">
      <c r="A635" s="21" t="s">
        <v>682</v>
      </c>
      <c r="B635" s="21">
        <v>43</v>
      </c>
      <c r="C635" s="21" t="s">
        <v>879</v>
      </c>
      <c r="D635" s="33" t="s">
        <v>882</v>
      </c>
    </row>
    <row r="636" spans="1:4" x14ac:dyDescent="0.2">
      <c r="A636" s="21" t="s">
        <v>683</v>
      </c>
      <c r="B636" s="21">
        <v>36</v>
      </c>
      <c r="C636" s="21" t="s">
        <v>884</v>
      </c>
      <c r="D636" s="21" t="s">
        <v>882</v>
      </c>
    </row>
    <row r="637" spans="1:4" x14ac:dyDescent="0.2">
      <c r="A637" s="21" t="s">
        <v>684</v>
      </c>
      <c r="B637" s="21">
        <v>40</v>
      </c>
      <c r="C637" s="21" t="s">
        <v>884</v>
      </c>
      <c r="D637" s="33"/>
    </row>
    <row r="638" spans="1:4" x14ac:dyDescent="0.2">
      <c r="A638" s="21" t="s">
        <v>685</v>
      </c>
      <c r="B638" s="21">
        <v>32</v>
      </c>
      <c r="C638" s="21" t="s">
        <v>884</v>
      </c>
      <c r="D638" s="33" t="s">
        <v>881</v>
      </c>
    </row>
    <row r="639" spans="1:4" x14ac:dyDescent="0.2">
      <c r="A639" s="21" t="s">
        <v>686</v>
      </c>
      <c r="B639" s="21">
        <v>31</v>
      </c>
      <c r="C639" s="21" t="s">
        <v>884</v>
      </c>
      <c r="D639" s="21" t="s">
        <v>883</v>
      </c>
    </row>
    <row r="640" spans="1:4" x14ac:dyDescent="0.2">
      <c r="A640" s="21" t="s">
        <v>687</v>
      </c>
      <c r="B640" s="21">
        <v>45</v>
      </c>
      <c r="C640" s="21" t="s">
        <v>879</v>
      </c>
      <c r="D640" s="33" t="s">
        <v>881</v>
      </c>
    </row>
    <row r="641" spans="1:4" x14ac:dyDescent="0.2">
      <c r="A641" s="21" t="s">
        <v>688</v>
      </c>
      <c r="B641" s="21">
        <v>28</v>
      </c>
      <c r="C641" s="21" t="s">
        <v>879</v>
      </c>
      <c r="D641" s="33" t="s">
        <v>881</v>
      </c>
    </row>
    <row r="642" spans="1:4" x14ac:dyDescent="0.2">
      <c r="A642" s="21" t="s">
        <v>690</v>
      </c>
      <c r="B642" s="21">
        <v>43</v>
      </c>
      <c r="C642" s="21" t="s">
        <v>879</v>
      </c>
      <c r="D642" s="33" t="s">
        <v>882</v>
      </c>
    </row>
    <row r="643" spans="1:4" x14ac:dyDescent="0.2">
      <c r="A643" s="21" t="s">
        <v>691</v>
      </c>
      <c r="B643" s="21">
        <v>36</v>
      </c>
      <c r="C643" s="21" t="s">
        <v>879</v>
      </c>
      <c r="D643" s="33" t="s">
        <v>883</v>
      </c>
    </row>
    <row r="644" spans="1:4" x14ac:dyDescent="0.2">
      <c r="A644" s="21" t="s">
        <v>692</v>
      </c>
      <c r="B644" s="21">
        <v>24</v>
      </c>
      <c r="C644" s="21" t="s">
        <v>879</v>
      </c>
      <c r="D644" s="33"/>
    </row>
    <row r="645" spans="1:4" x14ac:dyDescent="0.2">
      <c r="A645" s="21" t="s">
        <v>694</v>
      </c>
      <c r="B645" s="21">
        <v>28</v>
      </c>
      <c r="C645" s="21" t="s">
        <v>884</v>
      </c>
      <c r="D645" s="21" t="s">
        <v>882</v>
      </c>
    </row>
    <row r="646" spans="1:4" x14ac:dyDescent="0.2">
      <c r="A646" s="21" t="s">
        <v>615</v>
      </c>
      <c r="B646" s="21">
        <v>42</v>
      </c>
      <c r="C646" s="21" t="s">
        <v>884</v>
      </c>
      <c r="D646" s="21" t="s">
        <v>882</v>
      </c>
    </row>
    <row r="647" spans="1:4" x14ac:dyDescent="0.2">
      <c r="A647" s="21" t="s">
        <v>335</v>
      </c>
      <c r="B647" s="21">
        <v>43</v>
      </c>
      <c r="C647" s="21" t="s">
        <v>879</v>
      </c>
      <c r="D647" s="33" t="s">
        <v>880</v>
      </c>
    </row>
    <row r="648" spans="1:4" x14ac:dyDescent="0.2">
      <c r="A648" s="21" t="s">
        <v>696</v>
      </c>
      <c r="B648" s="21">
        <v>28</v>
      </c>
      <c r="C648" s="21" t="s">
        <v>879</v>
      </c>
      <c r="D648" s="33" t="s">
        <v>882</v>
      </c>
    </row>
    <row r="649" spans="1:4" x14ac:dyDescent="0.2">
      <c r="A649" s="21" t="s">
        <v>697</v>
      </c>
      <c r="B649" s="21">
        <v>22</v>
      </c>
      <c r="C649" s="21" t="s">
        <v>884</v>
      </c>
      <c r="D649" s="33" t="s">
        <v>883</v>
      </c>
    </row>
    <row r="650" spans="1:4" x14ac:dyDescent="0.2">
      <c r="A650" s="21" t="s">
        <v>698</v>
      </c>
      <c r="B650" s="21">
        <v>27</v>
      </c>
      <c r="C650" s="21" t="s">
        <v>879</v>
      </c>
      <c r="D650" s="21" t="s">
        <v>883</v>
      </c>
    </row>
    <row r="651" spans="1:4" x14ac:dyDescent="0.2">
      <c r="A651" s="21" t="s">
        <v>700</v>
      </c>
      <c r="B651" s="21">
        <v>28</v>
      </c>
      <c r="C651" s="21" t="s">
        <v>884</v>
      </c>
      <c r="D651" s="33"/>
    </row>
    <row r="652" spans="1:4" x14ac:dyDescent="0.2">
      <c r="A652" s="21" t="s">
        <v>701</v>
      </c>
      <c r="B652" s="21">
        <v>38</v>
      </c>
      <c r="C652" s="21" t="s">
        <v>879</v>
      </c>
      <c r="D652" s="33" t="s">
        <v>883</v>
      </c>
    </row>
    <row r="653" spans="1:4" x14ac:dyDescent="0.2">
      <c r="A653" s="21" t="s">
        <v>703</v>
      </c>
      <c r="B653" s="21">
        <v>33</v>
      </c>
      <c r="C653" s="21" t="s">
        <v>879</v>
      </c>
      <c r="D653" s="33"/>
    </row>
    <row r="654" spans="1:4" x14ac:dyDescent="0.2">
      <c r="A654" s="21" t="s">
        <v>704</v>
      </c>
      <c r="B654" s="21">
        <v>43</v>
      </c>
      <c r="C654" s="21" t="s">
        <v>884</v>
      </c>
      <c r="D654" s="33" t="s">
        <v>882</v>
      </c>
    </row>
    <row r="655" spans="1:4" x14ac:dyDescent="0.2">
      <c r="A655" s="21" t="s">
        <v>706</v>
      </c>
      <c r="B655" s="21">
        <v>29</v>
      </c>
      <c r="C655" s="21" t="s">
        <v>879</v>
      </c>
      <c r="D655" s="33" t="s">
        <v>881</v>
      </c>
    </row>
    <row r="656" spans="1:4" x14ac:dyDescent="0.2">
      <c r="A656" s="21" t="s">
        <v>707</v>
      </c>
      <c r="B656" s="21">
        <v>30</v>
      </c>
      <c r="C656" s="21" t="s">
        <v>879</v>
      </c>
      <c r="D656" s="21" t="s">
        <v>880</v>
      </c>
    </row>
    <row r="657" spans="1:4" x14ac:dyDescent="0.2">
      <c r="A657" s="21" t="s">
        <v>709</v>
      </c>
      <c r="B657" s="21">
        <v>45</v>
      </c>
      <c r="C657" s="21" t="s">
        <v>879</v>
      </c>
      <c r="D657" s="33"/>
    </row>
    <row r="658" spans="1:4" x14ac:dyDescent="0.2">
      <c r="A658" s="21" t="s">
        <v>503</v>
      </c>
      <c r="B658" s="21">
        <v>46</v>
      </c>
      <c r="C658" s="21" t="s">
        <v>884</v>
      </c>
      <c r="D658" s="21" t="s">
        <v>883</v>
      </c>
    </row>
    <row r="659" spans="1:4" x14ac:dyDescent="0.2">
      <c r="A659" s="21" t="s">
        <v>712</v>
      </c>
      <c r="B659" s="21">
        <v>51</v>
      </c>
      <c r="C659" s="21" t="s">
        <v>879</v>
      </c>
      <c r="D659" s="21" t="s">
        <v>882</v>
      </c>
    </row>
    <row r="660" spans="1:4" x14ac:dyDescent="0.2">
      <c r="A660" s="21" t="s">
        <v>714</v>
      </c>
      <c r="B660" s="21">
        <v>25</v>
      </c>
      <c r="C660" s="21" t="s">
        <v>879</v>
      </c>
      <c r="D660" s="33" t="s">
        <v>880</v>
      </c>
    </row>
    <row r="661" spans="1:4" x14ac:dyDescent="0.2">
      <c r="A661" s="21" t="s">
        <v>715</v>
      </c>
      <c r="B661" s="21">
        <v>38</v>
      </c>
      <c r="C661" s="21" t="s">
        <v>884</v>
      </c>
      <c r="D661" s="33" t="s">
        <v>881</v>
      </c>
    </row>
    <row r="662" spans="1:4" x14ac:dyDescent="0.2">
      <c r="A662" s="21" t="s">
        <v>716</v>
      </c>
      <c r="B662" s="21">
        <v>43</v>
      </c>
      <c r="C662" s="21" t="s">
        <v>879</v>
      </c>
      <c r="D662" s="33" t="s">
        <v>882</v>
      </c>
    </row>
    <row r="663" spans="1:4" x14ac:dyDescent="0.2">
      <c r="A663" s="21" t="s">
        <v>717</v>
      </c>
      <c r="B663" s="21">
        <v>36</v>
      </c>
      <c r="C663" s="21" t="s">
        <v>879</v>
      </c>
      <c r="D663" s="33" t="s">
        <v>882</v>
      </c>
    </row>
    <row r="664" spans="1:4" x14ac:dyDescent="0.2">
      <c r="A664" s="21" t="s">
        <v>718</v>
      </c>
      <c r="B664" s="21">
        <v>46</v>
      </c>
      <c r="C664" s="21" t="s">
        <v>884</v>
      </c>
      <c r="D664" s="33" t="s">
        <v>881</v>
      </c>
    </row>
    <row r="665" spans="1:4" x14ac:dyDescent="0.2">
      <c r="A665" s="21" t="s">
        <v>721</v>
      </c>
      <c r="B665" s="21">
        <v>26</v>
      </c>
      <c r="C665" s="21" t="s">
        <v>879</v>
      </c>
      <c r="D665" s="33" t="s">
        <v>882</v>
      </c>
    </row>
    <row r="666" spans="1:4" x14ac:dyDescent="0.2">
      <c r="A666" s="21" t="s">
        <v>472</v>
      </c>
      <c r="B666" s="21">
        <v>30</v>
      </c>
      <c r="C666" s="21" t="s">
        <v>879</v>
      </c>
      <c r="D666" s="33" t="s">
        <v>883</v>
      </c>
    </row>
    <row r="667" spans="1:4" x14ac:dyDescent="0.2">
      <c r="A667" s="21" t="s">
        <v>689</v>
      </c>
      <c r="B667" s="21">
        <v>44</v>
      </c>
      <c r="C667" s="21" t="s">
        <v>884</v>
      </c>
      <c r="D667" s="33" t="s">
        <v>880</v>
      </c>
    </row>
    <row r="668" spans="1:4" x14ac:dyDescent="0.2">
      <c r="A668" s="21" t="s">
        <v>723</v>
      </c>
      <c r="B668" s="21">
        <v>38</v>
      </c>
      <c r="C668" s="21" t="s">
        <v>884</v>
      </c>
      <c r="D668" s="33" t="s">
        <v>880</v>
      </c>
    </row>
    <row r="669" spans="1:4" x14ac:dyDescent="0.2">
      <c r="A669" s="21" t="s">
        <v>724</v>
      </c>
      <c r="B669" s="21">
        <v>33</v>
      </c>
      <c r="C669" s="21" t="s">
        <v>884</v>
      </c>
      <c r="D669" s="21" t="s">
        <v>881</v>
      </c>
    </row>
    <row r="670" spans="1:4" x14ac:dyDescent="0.2">
      <c r="A670" s="21" t="s">
        <v>725</v>
      </c>
      <c r="B670" s="21">
        <v>28</v>
      </c>
      <c r="C670" s="21" t="s">
        <v>879</v>
      </c>
      <c r="D670" s="33" t="s">
        <v>881</v>
      </c>
    </row>
    <row r="671" spans="1:4" x14ac:dyDescent="0.2">
      <c r="A671" s="21" t="s">
        <v>726</v>
      </c>
      <c r="B671" s="21">
        <v>34</v>
      </c>
      <c r="C671" s="21" t="s">
        <v>884</v>
      </c>
      <c r="D671" s="33" t="s">
        <v>881</v>
      </c>
    </row>
    <row r="672" spans="1:4" x14ac:dyDescent="0.2">
      <c r="A672" s="21" t="s">
        <v>727</v>
      </c>
      <c r="B672" s="21">
        <v>42</v>
      </c>
      <c r="C672" s="21" t="s">
        <v>884</v>
      </c>
      <c r="D672" s="33" t="s">
        <v>881</v>
      </c>
    </row>
    <row r="673" spans="1:4" x14ac:dyDescent="0.2">
      <c r="A673" s="21" t="s">
        <v>538</v>
      </c>
      <c r="B673" s="21">
        <v>26</v>
      </c>
      <c r="C673" s="21" t="s">
        <v>879</v>
      </c>
      <c r="D673" s="33"/>
    </row>
    <row r="674" spans="1:4" x14ac:dyDescent="0.2">
      <c r="A674" s="21" t="s">
        <v>728</v>
      </c>
      <c r="B674" s="21">
        <v>21</v>
      </c>
      <c r="C674" s="21" t="s">
        <v>879</v>
      </c>
      <c r="D674" s="33" t="s">
        <v>882</v>
      </c>
    </row>
    <row r="675" spans="1:4" x14ac:dyDescent="0.2">
      <c r="A675" s="21" t="s">
        <v>729</v>
      </c>
      <c r="B675" s="21">
        <v>48</v>
      </c>
      <c r="C675" s="21" t="s">
        <v>879</v>
      </c>
      <c r="D675" s="33" t="s">
        <v>880</v>
      </c>
    </row>
    <row r="676" spans="1:4" x14ac:dyDescent="0.2">
      <c r="A676" s="21" t="s">
        <v>597</v>
      </c>
      <c r="B676" s="21">
        <v>48</v>
      </c>
      <c r="C676" s="21" t="s">
        <v>884</v>
      </c>
      <c r="D676" s="33" t="s">
        <v>883</v>
      </c>
    </row>
    <row r="677" spans="1:4" x14ac:dyDescent="0.2">
      <c r="A677" s="21" t="s">
        <v>636</v>
      </c>
      <c r="B677" s="21">
        <v>44</v>
      </c>
      <c r="C677" s="21" t="s">
        <v>879</v>
      </c>
      <c r="D677" s="33" t="s">
        <v>882</v>
      </c>
    </row>
    <row r="678" spans="1:4" x14ac:dyDescent="0.2">
      <c r="A678" s="21" t="s">
        <v>732</v>
      </c>
      <c r="B678" s="21">
        <v>36</v>
      </c>
      <c r="C678" s="21" t="s">
        <v>879</v>
      </c>
      <c r="D678" s="33" t="s">
        <v>882</v>
      </c>
    </row>
    <row r="679" spans="1:4" x14ac:dyDescent="0.2">
      <c r="A679" s="21" t="s">
        <v>733</v>
      </c>
      <c r="B679" s="21">
        <v>44</v>
      </c>
      <c r="C679" s="21" t="s">
        <v>879</v>
      </c>
      <c r="D679" s="33" t="s">
        <v>881</v>
      </c>
    </row>
    <row r="680" spans="1:4" x14ac:dyDescent="0.2">
      <c r="A680" s="21" t="s">
        <v>734</v>
      </c>
      <c r="B680" s="21">
        <v>46</v>
      </c>
      <c r="C680" s="21" t="s">
        <v>884</v>
      </c>
      <c r="D680" s="33" t="s">
        <v>881</v>
      </c>
    </row>
    <row r="681" spans="1:4" x14ac:dyDescent="0.2">
      <c r="A681" s="21" t="s">
        <v>735</v>
      </c>
      <c r="B681" s="21">
        <v>37</v>
      </c>
      <c r="C681" s="21" t="s">
        <v>879</v>
      </c>
      <c r="D681" s="33" t="s">
        <v>882</v>
      </c>
    </row>
    <row r="682" spans="1:4" x14ac:dyDescent="0.2">
      <c r="A682" s="21" t="s">
        <v>736</v>
      </c>
      <c r="B682" s="21">
        <v>34</v>
      </c>
      <c r="C682" s="21" t="s">
        <v>884</v>
      </c>
      <c r="D682" s="21" t="s">
        <v>883</v>
      </c>
    </row>
    <row r="683" spans="1:4" x14ac:dyDescent="0.2">
      <c r="A683" s="21" t="s">
        <v>585</v>
      </c>
      <c r="B683" s="21">
        <v>38</v>
      </c>
      <c r="C683" s="21" t="s">
        <v>884</v>
      </c>
      <c r="D683" s="21" t="s">
        <v>882</v>
      </c>
    </row>
    <row r="684" spans="1:4" x14ac:dyDescent="0.2">
      <c r="A684" s="21" t="s">
        <v>740</v>
      </c>
      <c r="B684" s="21">
        <v>33</v>
      </c>
      <c r="C684" s="21" t="s">
        <v>884</v>
      </c>
      <c r="D684" s="21" t="s">
        <v>883</v>
      </c>
    </row>
    <row r="685" spans="1:4" x14ac:dyDescent="0.2">
      <c r="A685" s="21" t="s">
        <v>738</v>
      </c>
      <c r="B685" s="21">
        <v>49</v>
      </c>
      <c r="C685" s="21" t="s">
        <v>884</v>
      </c>
      <c r="D685" s="33" t="s">
        <v>881</v>
      </c>
    </row>
    <row r="686" spans="1:4" x14ac:dyDescent="0.2">
      <c r="A686" s="21" t="s">
        <v>741</v>
      </c>
      <c r="B686" s="21">
        <v>45</v>
      </c>
      <c r="C686" s="21" t="s">
        <v>884</v>
      </c>
      <c r="D686" s="33" t="s">
        <v>883</v>
      </c>
    </row>
    <row r="687" spans="1:4" x14ac:dyDescent="0.2">
      <c r="A687" s="21" t="s">
        <v>722</v>
      </c>
      <c r="B687" s="21">
        <v>38</v>
      </c>
      <c r="C687" s="21" t="s">
        <v>884</v>
      </c>
      <c r="D687" s="33" t="s">
        <v>881</v>
      </c>
    </row>
    <row r="688" spans="1:4" x14ac:dyDescent="0.2">
      <c r="A688" s="21" t="s">
        <v>742</v>
      </c>
      <c r="B688" s="21">
        <v>30</v>
      </c>
      <c r="C688" s="21" t="s">
        <v>884</v>
      </c>
      <c r="D688" s="21" t="s">
        <v>880</v>
      </c>
    </row>
    <row r="689" spans="1:4" x14ac:dyDescent="0.2">
      <c r="A689" s="21" t="s">
        <v>744</v>
      </c>
      <c r="B689" s="21">
        <v>51</v>
      </c>
      <c r="C689" s="21" t="s">
        <v>884</v>
      </c>
      <c r="D689" s="33"/>
    </row>
    <row r="690" spans="1:4" x14ac:dyDescent="0.2">
      <c r="A690" s="21" t="s">
        <v>425</v>
      </c>
      <c r="B690" s="21">
        <v>29</v>
      </c>
      <c r="C690" s="21" t="s">
        <v>884</v>
      </c>
      <c r="D690" s="33" t="s">
        <v>883</v>
      </c>
    </row>
    <row r="691" spans="1:4" x14ac:dyDescent="0.2">
      <c r="A691" s="21" t="s">
        <v>745</v>
      </c>
      <c r="B691" s="21">
        <v>22</v>
      </c>
      <c r="C691" s="21" t="s">
        <v>884</v>
      </c>
      <c r="D691" s="33" t="s">
        <v>882</v>
      </c>
    </row>
    <row r="692" spans="1:4" x14ac:dyDescent="0.2">
      <c r="A692" s="21" t="s">
        <v>746</v>
      </c>
      <c r="B692" s="21">
        <v>51</v>
      </c>
      <c r="C692" s="21" t="s">
        <v>879</v>
      </c>
      <c r="D692" s="33" t="s">
        <v>882</v>
      </c>
    </row>
    <row r="693" spans="1:4" x14ac:dyDescent="0.2">
      <c r="A693" s="21" t="s">
        <v>705</v>
      </c>
      <c r="B693" s="21">
        <v>39</v>
      </c>
      <c r="C693" s="21" t="s">
        <v>884</v>
      </c>
      <c r="D693" s="33" t="s">
        <v>881</v>
      </c>
    </row>
    <row r="694" spans="1:4" x14ac:dyDescent="0.2">
      <c r="A694" s="21" t="s">
        <v>747</v>
      </c>
      <c r="B694" s="21">
        <v>39</v>
      </c>
      <c r="C694" s="21" t="s">
        <v>879</v>
      </c>
      <c r="D694" s="33" t="s">
        <v>883</v>
      </c>
    </row>
    <row r="695" spans="1:4" x14ac:dyDescent="0.2">
      <c r="A695" s="21" t="s">
        <v>708</v>
      </c>
      <c r="B695" s="21">
        <v>34</v>
      </c>
      <c r="C695" s="21" t="s">
        <v>879</v>
      </c>
      <c r="D695" s="33"/>
    </row>
    <row r="696" spans="1:4" x14ac:dyDescent="0.2">
      <c r="A696" s="21" t="s">
        <v>748</v>
      </c>
      <c r="B696" s="21">
        <v>31</v>
      </c>
      <c r="C696" s="21" t="s">
        <v>884</v>
      </c>
      <c r="D696" s="33" t="s">
        <v>882</v>
      </c>
    </row>
    <row r="697" spans="1:4" x14ac:dyDescent="0.2">
      <c r="A697" s="21" t="s">
        <v>719</v>
      </c>
      <c r="B697" s="21">
        <v>28</v>
      </c>
      <c r="C697" s="21" t="s">
        <v>879</v>
      </c>
      <c r="D697" s="33" t="s">
        <v>883</v>
      </c>
    </row>
    <row r="698" spans="1:4" x14ac:dyDescent="0.2">
      <c r="A698" s="21" t="s">
        <v>749</v>
      </c>
      <c r="B698" s="21">
        <v>29</v>
      </c>
      <c r="C698" s="21" t="s">
        <v>884</v>
      </c>
      <c r="D698" s="33" t="s">
        <v>883</v>
      </c>
    </row>
    <row r="699" spans="1:4" x14ac:dyDescent="0.2">
      <c r="A699" s="21" t="s">
        <v>750</v>
      </c>
      <c r="B699" s="21">
        <v>32</v>
      </c>
      <c r="C699" s="21" t="s">
        <v>884</v>
      </c>
      <c r="D699" s="33" t="s">
        <v>881</v>
      </c>
    </row>
    <row r="700" spans="1:4" x14ac:dyDescent="0.2">
      <c r="A700" s="21" t="s">
        <v>752</v>
      </c>
      <c r="B700" s="21">
        <v>35</v>
      </c>
      <c r="C700" s="21" t="s">
        <v>884</v>
      </c>
      <c r="D700" s="33" t="s">
        <v>881</v>
      </c>
    </row>
    <row r="701" spans="1:4" x14ac:dyDescent="0.2">
      <c r="A701" s="21" t="s">
        <v>753</v>
      </c>
      <c r="B701" s="21">
        <v>53</v>
      </c>
      <c r="C701" s="21" t="s">
        <v>884</v>
      </c>
      <c r="D701" s="33" t="s">
        <v>881</v>
      </c>
    </row>
    <row r="702" spans="1:4" x14ac:dyDescent="0.2">
      <c r="A702" s="21" t="s">
        <v>737</v>
      </c>
      <c r="B702" s="21">
        <v>32</v>
      </c>
      <c r="C702" s="21" t="s">
        <v>884</v>
      </c>
      <c r="D702" s="33" t="s">
        <v>882</v>
      </c>
    </row>
    <row r="703" spans="1:4" x14ac:dyDescent="0.2">
      <c r="A703" s="21" t="s">
        <v>754</v>
      </c>
      <c r="B703" s="21">
        <v>35</v>
      </c>
      <c r="C703" s="21" t="s">
        <v>879</v>
      </c>
      <c r="D703" s="33" t="s">
        <v>883</v>
      </c>
    </row>
    <row r="704" spans="1:4" x14ac:dyDescent="0.2">
      <c r="A704" s="21" t="s">
        <v>755</v>
      </c>
      <c r="B704" s="21">
        <v>51</v>
      </c>
      <c r="C704" s="21" t="s">
        <v>884</v>
      </c>
      <c r="D704" s="33" t="s">
        <v>881</v>
      </c>
    </row>
    <row r="705" spans="1:4" x14ac:dyDescent="0.2">
      <c r="A705" s="21" t="s">
        <v>756</v>
      </c>
      <c r="B705" s="21">
        <v>41</v>
      </c>
      <c r="C705" s="21" t="s">
        <v>884</v>
      </c>
      <c r="D705" s="33" t="s">
        <v>882</v>
      </c>
    </row>
    <row r="706" spans="1:4" x14ac:dyDescent="0.2">
      <c r="A706" s="21" t="s">
        <v>758</v>
      </c>
      <c r="B706" s="21">
        <v>38</v>
      </c>
      <c r="C706" s="21" t="s">
        <v>879</v>
      </c>
      <c r="D706" s="33" t="s">
        <v>883</v>
      </c>
    </row>
    <row r="707" spans="1:4" x14ac:dyDescent="0.2">
      <c r="A707" s="21" t="s">
        <v>760</v>
      </c>
      <c r="B707" s="21">
        <v>24</v>
      </c>
      <c r="C707" s="21" t="s">
        <v>879</v>
      </c>
      <c r="D707" s="33" t="s">
        <v>883</v>
      </c>
    </row>
    <row r="708" spans="1:4" x14ac:dyDescent="0.2">
      <c r="A708" s="21" t="s">
        <v>761</v>
      </c>
      <c r="B708" s="21">
        <v>29</v>
      </c>
      <c r="C708" s="21" t="s">
        <v>884</v>
      </c>
      <c r="D708" s="21" t="s">
        <v>882</v>
      </c>
    </row>
    <row r="709" spans="1:4" x14ac:dyDescent="0.2">
      <c r="A709" s="21" t="s">
        <v>504</v>
      </c>
      <c r="B709" s="21">
        <v>54</v>
      </c>
      <c r="C709" s="21" t="s">
        <v>879</v>
      </c>
      <c r="D709" s="33" t="s">
        <v>882</v>
      </c>
    </row>
    <row r="710" spans="1:4" x14ac:dyDescent="0.2">
      <c r="A710" s="21" t="s">
        <v>268</v>
      </c>
      <c r="B710" s="21">
        <v>43</v>
      </c>
      <c r="C710" s="21" t="s">
        <v>884</v>
      </c>
      <c r="D710" s="33" t="s">
        <v>882</v>
      </c>
    </row>
    <row r="711" spans="1:4" x14ac:dyDescent="0.2">
      <c r="A711" s="21" t="s">
        <v>766</v>
      </c>
      <c r="B711" s="21">
        <v>31</v>
      </c>
      <c r="C711" s="21" t="s">
        <v>879</v>
      </c>
      <c r="D711" s="33" t="s">
        <v>883</v>
      </c>
    </row>
    <row r="712" spans="1:4" x14ac:dyDescent="0.2">
      <c r="A712" s="21" t="s">
        <v>768</v>
      </c>
      <c r="B712" s="21">
        <v>38</v>
      </c>
      <c r="C712" s="21" t="s">
        <v>879</v>
      </c>
      <c r="D712" s="33" t="s">
        <v>882</v>
      </c>
    </row>
    <row r="713" spans="1:4" x14ac:dyDescent="0.2">
      <c r="A713" s="21" t="s">
        <v>80</v>
      </c>
      <c r="B713" s="21">
        <v>28</v>
      </c>
      <c r="C713" s="21" t="s">
        <v>879</v>
      </c>
      <c r="D713" s="33" t="s">
        <v>880</v>
      </c>
    </row>
    <row r="714" spans="1:4" x14ac:dyDescent="0.2">
      <c r="A714" s="21" t="s">
        <v>769</v>
      </c>
      <c r="B714" s="21">
        <v>37</v>
      </c>
      <c r="C714" s="21" t="s">
        <v>879</v>
      </c>
      <c r="D714" s="33" t="s">
        <v>881</v>
      </c>
    </row>
    <row r="715" spans="1:4" x14ac:dyDescent="0.2">
      <c r="A715" s="21" t="s">
        <v>765</v>
      </c>
      <c r="B715" s="21">
        <v>33</v>
      </c>
      <c r="C715" s="21" t="s">
        <v>879</v>
      </c>
      <c r="D715" s="33"/>
    </row>
    <row r="716" spans="1:4" x14ac:dyDescent="0.2">
      <c r="A716" s="21" t="s">
        <v>771</v>
      </c>
      <c r="B716" s="21">
        <v>44</v>
      </c>
      <c r="C716" s="21" t="s">
        <v>879</v>
      </c>
      <c r="D716" s="33" t="s">
        <v>882</v>
      </c>
    </row>
    <row r="717" spans="1:4" x14ac:dyDescent="0.2">
      <c r="A717" s="21" t="s">
        <v>772</v>
      </c>
      <c r="B717" s="21">
        <v>32</v>
      </c>
      <c r="C717" s="21" t="s">
        <v>884</v>
      </c>
      <c r="D717" s="33" t="s">
        <v>882</v>
      </c>
    </row>
    <row r="718" spans="1:4" x14ac:dyDescent="0.2">
      <c r="A718" s="21" t="s">
        <v>773</v>
      </c>
      <c r="B718" s="21">
        <v>50</v>
      </c>
      <c r="C718" s="21" t="s">
        <v>879</v>
      </c>
      <c r="D718" s="33" t="s">
        <v>880</v>
      </c>
    </row>
    <row r="719" spans="1:4" x14ac:dyDescent="0.2">
      <c r="A719" s="21" t="s">
        <v>775</v>
      </c>
      <c r="B719" s="21">
        <v>41</v>
      </c>
      <c r="C719" s="21" t="s">
        <v>884</v>
      </c>
      <c r="D719" s="33" t="s">
        <v>881</v>
      </c>
    </row>
    <row r="720" spans="1:4" x14ac:dyDescent="0.2">
      <c r="A720" s="21" t="s">
        <v>776</v>
      </c>
      <c r="B720" s="21">
        <v>40</v>
      </c>
      <c r="C720" s="21" t="s">
        <v>879</v>
      </c>
      <c r="D720" s="33" t="s">
        <v>881</v>
      </c>
    </row>
    <row r="721" spans="1:4" x14ac:dyDescent="0.2">
      <c r="A721" s="21" t="s">
        <v>777</v>
      </c>
      <c r="B721" s="21">
        <v>39</v>
      </c>
      <c r="C721" s="21" t="s">
        <v>884</v>
      </c>
      <c r="D721" s="33" t="s">
        <v>882</v>
      </c>
    </row>
    <row r="722" spans="1:4" x14ac:dyDescent="0.2">
      <c r="A722" s="21" t="s">
        <v>778</v>
      </c>
      <c r="B722" s="21">
        <v>44</v>
      </c>
      <c r="C722" s="21" t="s">
        <v>879</v>
      </c>
      <c r="D722" s="33"/>
    </row>
    <row r="723" spans="1:4" x14ac:dyDescent="0.2">
      <c r="A723" s="21" t="s">
        <v>781</v>
      </c>
      <c r="B723" s="21">
        <v>35</v>
      </c>
      <c r="C723" s="21" t="s">
        <v>884</v>
      </c>
      <c r="D723" s="33" t="s">
        <v>883</v>
      </c>
    </row>
    <row r="724" spans="1:4" x14ac:dyDescent="0.2">
      <c r="A724" s="21" t="s">
        <v>782</v>
      </c>
      <c r="B724" s="21">
        <v>32</v>
      </c>
      <c r="C724" s="21" t="s">
        <v>884</v>
      </c>
      <c r="D724" s="21" t="s">
        <v>881</v>
      </c>
    </row>
    <row r="725" spans="1:4" x14ac:dyDescent="0.2">
      <c r="A725" s="21" t="s">
        <v>783</v>
      </c>
      <c r="B725" s="21">
        <v>50</v>
      </c>
      <c r="C725" s="21" t="s">
        <v>879</v>
      </c>
      <c r="D725" s="33" t="s">
        <v>883</v>
      </c>
    </row>
    <row r="726" spans="1:4" x14ac:dyDescent="0.2">
      <c r="A726" s="21" t="s">
        <v>720</v>
      </c>
      <c r="B726" s="21">
        <v>41</v>
      </c>
      <c r="C726" s="21" t="s">
        <v>884</v>
      </c>
      <c r="D726" s="33" t="s">
        <v>881</v>
      </c>
    </row>
    <row r="727" spans="1:4" x14ac:dyDescent="0.2">
      <c r="A727" s="21" t="s">
        <v>569</v>
      </c>
      <c r="B727" s="21">
        <v>26</v>
      </c>
      <c r="C727" s="21" t="s">
        <v>884</v>
      </c>
      <c r="D727" s="21" t="s">
        <v>881</v>
      </c>
    </row>
    <row r="728" spans="1:4" x14ac:dyDescent="0.2">
      <c r="A728" s="21" t="s">
        <v>774</v>
      </c>
      <c r="B728" s="21">
        <v>37</v>
      </c>
      <c r="C728" s="21" t="s">
        <v>884</v>
      </c>
      <c r="D728" s="21" t="s">
        <v>883</v>
      </c>
    </row>
    <row r="729" spans="1:4" x14ac:dyDescent="0.2">
      <c r="A729" s="21" t="s">
        <v>784</v>
      </c>
      <c r="B729" s="21">
        <v>43</v>
      </c>
      <c r="C729" s="21" t="s">
        <v>884</v>
      </c>
      <c r="D729" s="33" t="s">
        <v>883</v>
      </c>
    </row>
    <row r="730" spans="1:4" x14ac:dyDescent="0.2">
      <c r="A730" s="21" t="s">
        <v>785</v>
      </c>
      <c r="B730" s="21">
        <v>40</v>
      </c>
      <c r="C730" s="21" t="s">
        <v>884</v>
      </c>
      <c r="D730" s="21" t="s">
        <v>882</v>
      </c>
    </row>
    <row r="731" spans="1:4" x14ac:dyDescent="0.2">
      <c r="A731" s="21" t="s">
        <v>786</v>
      </c>
      <c r="B731" s="21">
        <v>32</v>
      </c>
      <c r="C731" s="21" t="s">
        <v>879</v>
      </c>
      <c r="D731" s="33" t="s">
        <v>882</v>
      </c>
    </row>
    <row r="732" spans="1:4" x14ac:dyDescent="0.2">
      <c r="A732" s="21" t="s">
        <v>787</v>
      </c>
      <c r="B732" s="21">
        <v>37</v>
      </c>
      <c r="C732" s="21" t="s">
        <v>884</v>
      </c>
      <c r="D732" s="33" t="s">
        <v>881</v>
      </c>
    </row>
    <row r="733" spans="1:4" x14ac:dyDescent="0.2">
      <c r="A733" s="21" t="s">
        <v>789</v>
      </c>
      <c r="B733" s="21">
        <v>52</v>
      </c>
      <c r="C733" s="21" t="s">
        <v>884</v>
      </c>
      <c r="D733" s="21" t="s">
        <v>880</v>
      </c>
    </row>
    <row r="734" spans="1:4" x14ac:dyDescent="0.2">
      <c r="A734" s="21" t="s">
        <v>791</v>
      </c>
      <c r="B734" s="21">
        <v>32</v>
      </c>
      <c r="C734" s="21" t="s">
        <v>884</v>
      </c>
      <c r="D734" s="21" t="s">
        <v>883</v>
      </c>
    </row>
    <row r="735" spans="1:4" x14ac:dyDescent="0.2">
      <c r="A735" s="21" t="s">
        <v>792</v>
      </c>
      <c r="B735" s="21">
        <v>28</v>
      </c>
      <c r="C735" s="21" t="s">
        <v>879</v>
      </c>
      <c r="D735" s="21" t="s">
        <v>881</v>
      </c>
    </row>
    <row r="736" spans="1:4" x14ac:dyDescent="0.2">
      <c r="A736" s="21" t="s">
        <v>788</v>
      </c>
      <c r="B736" s="21">
        <v>30</v>
      </c>
      <c r="C736" s="21" t="s">
        <v>879</v>
      </c>
      <c r="D736" s="33" t="s">
        <v>882</v>
      </c>
    </row>
    <row r="737" spans="1:4" x14ac:dyDescent="0.2">
      <c r="A737" s="21" t="s">
        <v>794</v>
      </c>
      <c r="B737" s="21">
        <v>35</v>
      </c>
      <c r="C737" s="21" t="s">
        <v>879</v>
      </c>
      <c r="D737" s="33" t="s">
        <v>882</v>
      </c>
    </row>
    <row r="738" spans="1:4" x14ac:dyDescent="0.2">
      <c r="A738" s="21" t="s">
        <v>795</v>
      </c>
      <c r="B738" s="21">
        <v>29</v>
      </c>
      <c r="C738" s="21" t="s">
        <v>884</v>
      </c>
      <c r="D738" s="21" t="s">
        <v>881</v>
      </c>
    </row>
    <row r="739" spans="1:4" x14ac:dyDescent="0.2">
      <c r="A739" s="21" t="s">
        <v>743</v>
      </c>
      <c r="B739" s="21">
        <v>34</v>
      </c>
      <c r="C739" s="21" t="s">
        <v>879</v>
      </c>
      <c r="D739" s="33" t="s">
        <v>881</v>
      </c>
    </row>
    <row r="740" spans="1:4" x14ac:dyDescent="0.2">
      <c r="A740" s="21" t="s">
        <v>790</v>
      </c>
      <c r="B740" s="21">
        <v>43</v>
      </c>
      <c r="C740" s="21" t="s">
        <v>879</v>
      </c>
      <c r="D740" s="33" t="s">
        <v>881</v>
      </c>
    </row>
    <row r="741" spans="1:4" x14ac:dyDescent="0.2">
      <c r="A741" s="21" t="s">
        <v>797</v>
      </c>
      <c r="B741" s="21">
        <v>33</v>
      </c>
      <c r="C741" s="21" t="s">
        <v>884</v>
      </c>
      <c r="D741" s="21" t="s">
        <v>883</v>
      </c>
    </row>
    <row r="742" spans="1:4" x14ac:dyDescent="0.2">
      <c r="A742" s="21" t="s">
        <v>798</v>
      </c>
      <c r="B742" s="21">
        <v>21</v>
      </c>
      <c r="C742" s="21" t="s">
        <v>884</v>
      </c>
      <c r="D742" s="33" t="s">
        <v>882</v>
      </c>
    </row>
    <row r="743" spans="1:4" x14ac:dyDescent="0.2">
      <c r="A743" s="21" t="s">
        <v>800</v>
      </c>
      <c r="B743" s="21">
        <v>50</v>
      </c>
      <c r="C743" s="21" t="s">
        <v>884</v>
      </c>
      <c r="D743" s="33" t="s">
        <v>882</v>
      </c>
    </row>
    <row r="744" spans="1:4" x14ac:dyDescent="0.2">
      <c r="A744" s="21" t="s">
        <v>802</v>
      </c>
      <c r="B744" s="21">
        <v>36</v>
      </c>
      <c r="C744" s="21" t="s">
        <v>879</v>
      </c>
      <c r="D744" s="33" t="s">
        <v>881</v>
      </c>
    </row>
    <row r="745" spans="1:4" x14ac:dyDescent="0.2">
      <c r="A745" s="21" t="s">
        <v>803</v>
      </c>
      <c r="B745" s="21">
        <v>26</v>
      </c>
      <c r="C745" s="21" t="s">
        <v>879</v>
      </c>
      <c r="D745" s="33" t="s">
        <v>883</v>
      </c>
    </row>
    <row r="746" spans="1:4" x14ac:dyDescent="0.2">
      <c r="A746" s="21" t="s">
        <v>804</v>
      </c>
      <c r="B746" s="21">
        <v>41</v>
      </c>
      <c r="C746" s="21" t="s">
        <v>879</v>
      </c>
      <c r="D746" s="21" t="s">
        <v>883</v>
      </c>
    </row>
    <row r="747" spans="1:4" x14ac:dyDescent="0.2">
      <c r="A747" s="21" t="s">
        <v>805</v>
      </c>
      <c r="B747" s="21">
        <v>33</v>
      </c>
      <c r="C747" s="21" t="s">
        <v>884</v>
      </c>
      <c r="D747" s="33" t="s">
        <v>882</v>
      </c>
    </row>
    <row r="748" spans="1:4" x14ac:dyDescent="0.2">
      <c r="A748" s="21" t="s">
        <v>807</v>
      </c>
      <c r="B748" s="21">
        <v>50</v>
      </c>
      <c r="C748" s="21" t="s">
        <v>884</v>
      </c>
      <c r="D748" s="21" t="s">
        <v>880</v>
      </c>
    </row>
    <row r="749" spans="1:4" x14ac:dyDescent="0.2">
      <c r="A749" s="21" t="s">
        <v>806</v>
      </c>
      <c r="B749" s="21">
        <v>30</v>
      </c>
      <c r="C749" s="21" t="s">
        <v>884</v>
      </c>
      <c r="D749" s="21" t="s">
        <v>881</v>
      </c>
    </row>
    <row r="750" spans="1:4" x14ac:dyDescent="0.2">
      <c r="A750" s="21" t="s">
        <v>808</v>
      </c>
      <c r="B750" s="21">
        <v>23</v>
      </c>
      <c r="C750" s="21" t="s">
        <v>879</v>
      </c>
      <c r="D750" s="33" t="s">
        <v>883</v>
      </c>
    </row>
    <row r="751" spans="1:4" x14ac:dyDescent="0.2">
      <c r="A751" s="21" t="s">
        <v>809</v>
      </c>
      <c r="B751" s="21">
        <v>32</v>
      </c>
      <c r="C751" s="21" t="s">
        <v>879</v>
      </c>
      <c r="D751" s="33" t="s">
        <v>883</v>
      </c>
    </row>
    <row r="752" spans="1:4" x14ac:dyDescent="0.2">
      <c r="A752" s="21" t="s">
        <v>810</v>
      </c>
      <c r="B752" s="21">
        <v>38</v>
      </c>
      <c r="C752" s="21" t="s">
        <v>884</v>
      </c>
      <c r="D752" s="21" t="s">
        <v>882</v>
      </c>
    </row>
    <row r="753" spans="1:4" x14ac:dyDescent="0.2">
      <c r="A753" s="21" t="s">
        <v>811</v>
      </c>
      <c r="B753" s="21">
        <v>34</v>
      </c>
      <c r="C753" s="21" t="s">
        <v>879</v>
      </c>
      <c r="D753" s="33" t="s">
        <v>881</v>
      </c>
    </row>
    <row r="754" spans="1:4" x14ac:dyDescent="0.2">
      <c r="A754" s="21" t="s">
        <v>813</v>
      </c>
      <c r="B754" s="21">
        <v>25</v>
      </c>
      <c r="C754" s="21" t="s">
        <v>879</v>
      </c>
      <c r="D754" s="33" t="s">
        <v>882</v>
      </c>
    </row>
    <row r="755" spans="1:4" x14ac:dyDescent="0.2">
      <c r="A755" s="21" t="s">
        <v>814</v>
      </c>
      <c r="B755" s="21">
        <v>35</v>
      </c>
      <c r="C755" s="21" t="s">
        <v>879</v>
      </c>
      <c r="D755" s="33" t="s">
        <v>880</v>
      </c>
    </row>
    <row r="756" spans="1:4" x14ac:dyDescent="0.2">
      <c r="A756" s="21" t="s">
        <v>763</v>
      </c>
      <c r="B756" s="21">
        <v>45</v>
      </c>
      <c r="C756" s="21" t="s">
        <v>884</v>
      </c>
      <c r="D756" s="33" t="s">
        <v>881</v>
      </c>
    </row>
    <row r="757" spans="1:4" x14ac:dyDescent="0.2">
      <c r="A757" s="21" t="s">
        <v>762</v>
      </c>
      <c r="B757" s="21">
        <v>33</v>
      </c>
      <c r="C757" s="21" t="s">
        <v>884</v>
      </c>
      <c r="D757" s="21" t="s">
        <v>882</v>
      </c>
    </row>
    <row r="758" spans="1:4" x14ac:dyDescent="0.2">
      <c r="A758" s="21" t="s">
        <v>816</v>
      </c>
      <c r="B758" s="21">
        <v>33</v>
      </c>
      <c r="C758" s="21" t="s">
        <v>884</v>
      </c>
      <c r="D758" s="33" t="s">
        <v>881</v>
      </c>
    </row>
    <row r="759" spans="1:4" x14ac:dyDescent="0.2">
      <c r="A759" s="21" t="s">
        <v>819</v>
      </c>
      <c r="B759" s="21">
        <v>43</v>
      </c>
      <c r="C759" s="21" t="s">
        <v>879</v>
      </c>
      <c r="D759" s="33" t="s">
        <v>883</v>
      </c>
    </row>
    <row r="760" spans="1:4" x14ac:dyDescent="0.2">
      <c r="A760" s="21" t="s">
        <v>801</v>
      </c>
      <c r="B760" s="21">
        <v>34</v>
      </c>
      <c r="C760" s="21" t="s">
        <v>879</v>
      </c>
      <c r="D760" s="33" t="s">
        <v>882</v>
      </c>
    </row>
    <row r="761" spans="1:4" x14ac:dyDescent="0.2">
      <c r="A761" s="21" t="s">
        <v>821</v>
      </c>
      <c r="B761" s="21">
        <v>54</v>
      </c>
      <c r="C761" s="21" t="s">
        <v>879</v>
      </c>
      <c r="D761" s="33" t="s">
        <v>883</v>
      </c>
    </row>
    <row r="762" spans="1:4" x14ac:dyDescent="0.2">
      <c r="A762" s="21" t="s">
        <v>815</v>
      </c>
      <c r="B762" s="21">
        <v>41</v>
      </c>
      <c r="C762" s="21" t="s">
        <v>879</v>
      </c>
      <c r="D762" s="33" t="s">
        <v>883</v>
      </c>
    </row>
    <row r="763" spans="1:4" x14ac:dyDescent="0.2">
      <c r="A763" s="21" t="s">
        <v>822</v>
      </c>
      <c r="B763" s="21">
        <v>37</v>
      </c>
      <c r="C763" s="21" t="s">
        <v>879</v>
      </c>
      <c r="D763" s="33" t="s">
        <v>882</v>
      </c>
    </row>
    <row r="764" spans="1:4" x14ac:dyDescent="0.2">
      <c r="A764" s="21" t="s">
        <v>655</v>
      </c>
      <c r="B764" s="21">
        <v>45</v>
      </c>
      <c r="C764" s="21" t="s">
        <v>884</v>
      </c>
      <c r="D764" s="21" t="s">
        <v>882</v>
      </c>
    </row>
    <row r="765" spans="1:4" x14ac:dyDescent="0.2">
      <c r="A765" s="21" t="s">
        <v>825</v>
      </c>
      <c r="B765" s="21">
        <v>33</v>
      </c>
      <c r="C765" s="21" t="s">
        <v>879</v>
      </c>
      <c r="D765" s="33" t="s">
        <v>881</v>
      </c>
    </row>
    <row r="766" spans="1:4" x14ac:dyDescent="0.2">
      <c r="A766" s="21" t="s">
        <v>827</v>
      </c>
      <c r="B766" s="21">
        <v>52</v>
      </c>
      <c r="C766" s="21" t="s">
        <v>879</v>
      </c>
      <c r="D766" s="33" t="s">
        <v>882</v>
      </c>
    </row>
    <row r="767" spans="1:4" x14ac:dyDescent="0.2">
      <c r="A767" s="21" t="s">
        <v>828</v>
      </c>
      <c r="B767" s="21">
        <v>39</v>
      </c>
      <c r="C767" s="21" t="s">
        <v>879</v>
      </c>
      <c r="D767" s="33" t="s">
        <v>882</v>
      </c>
    </row>
    <row r="768" spans="1:4" x14ac:dyDescent="0.2">
      <c r="A768" s="21" t="s">
        <v>829</v>
      </c>
      <c r="B768" s="21">
        <v>39</v>
      </c>
      <c r="C768" s="21" t="s">
        <v>879</v>
      </c>
      <c r="D768" s="33" t="s">
        <v>883</v>
      </c>
    </row>
    <row r="769" spans="1:4" x14ac:dyDescent="0.2">
      <c r="A769" s="21" t="s">
        <v>830</v>
      </c>
      <c r="B769" s="21">
        <v>38</v>
      </c>
      <c r="C769" s="21" t="s">
        <v>884</v>
      </c>
      <c r="D769" s="33" t="s">
        <v>881</v>
      </c>
    </row>
    <row r="770" spans="1:4" x14ac:dyDescent="0.2">
      <c r="A770" s="21" t="s">
        <v>833</v>
      </c>
      <c r="B770" s="21">
        <v>54</v>
      </c>
      <c r="C770" s="21" t="s">
        <v>879</v>
      </c>
      <c r="D770" s="33" t="s">
        <v>882</v>
      </c>
    </row>
    <row r="771" spans="1:4" x14ac:dyDescent="0.2">
      <c r="A771" s="21" t="s">
        <v>835</v>
      </c>
      <c r="B771" s="21">
        <v>31</v>
      </c>
      <c r="C771" s="21" t="s">
        <v>884</v>
      </c>
      <c r="D771" s="21" t="s">
        <v>883</v>
      </c>
    </row>
    <row r="772" spans="1:4" x14ac:dyDescent="0.2">
      <c r="A772" s="21" t="s">
        <v>836</v>
      </c>
      <c r="B772" s="21">
        <v>28</v>
      </c>
      <c r="C772" s="21" t="s">
        <v>879</v>
      </c>
      <c r="D772" s="33" t="s">
        <v>883</v>
      </c>
    </row>
    <row r="773" spans="1:4" x14ac:dyDescent="0.2">
      <c r="A773" s="21" t="s">
        <v>837</v>
      </c>
      <c r="B773" s="21">
        <v>32</v>
      </c>
      <c r="C773" s="21" t="s">
        <v>884</v>
      </c>
      <c r="D773" s="33" t="s">
        <v>882</v>
      </c>
    </row>
    <row r="774" spans="1:4" x14ac:dyDescent="0.2">
      <c r="A774" s="21" t="s">
        <v>838</v>
      </c>
      <c r="B774" s="21">
        <v>21</v>
      </c>
      <c r="C774" s="21" t="s">
        <v>879</v>
      </c>
      <c r="D774" s="33"/>
    </row>
    <row r="775" spans="1:4" x14ac:dyDescent="0.2">
      <c r="A775" s="21" t="s">
        <v>842</v>
      </c>
      <c r="B775" s="21">
        <v>48</v>
      </c>
      <c r="C775" s="21" t="s">
        <v>884</v>
      </c>
      <c r="D775" s="33" t="s">
        <v>882</v>
      </c>
    </row>
    <row r="776" spans="1:4" x14ac:dyDescent="0.2">
      <c r="A776" s="21" t="s">
        <v>580</v>
      </c>
      <c r="B776" s="21">
        <v>31</v>
      </c>
      <c r="C776" s="21" t="s">
        <v>884</v>
      </c>
      <c r="D776" s="33" t="s">
        <v>881</v>
      </c>
    </row>
    <row r="777" spans="1:4" x14ac:dyDescent="0.2">
      <c r="A777" s="21" t="s">
        <v>512</v>
      </c>
      <c r="B777" s="21">
        <v>26</v>
      </c>
      <c r="C777" s="21" t="s">
        <v>884</v>
      </c>
      <c r="D777" s="33" t="s">
        <v>882</v>
      </c>
    </row>
    <row r="778" spans="1:4" x14ac:dyDescent="0.2">
      <c r="A778" s="21" t="s">
        <v>471</v>
      </c>
      <c r="B778" s="21">
        <v>48</v>
      </c>
      <c r="C778" s="21" t="s">
        <v>884</v>
      </c>
      <c r="D778" s="33" t="s">
        <v>881</v>
      </c>
    </row>
    <row r="779" spans="1:4" x14ac:dyDescent="0.2">
      <c r="A779" s="21" t="s">
        <v>764</v>
      </c>
      <c r="B779" s="21">
        <v>50</v>
      </c>
      <c r="C779" s="21" t="s">
        <v>879</v>
      </c>
      <c r="D779" s="21" t="s">
        <v>881</v>
      </c>
    </row>
    <row r="780" spans="1:4" x14ac:dyDescent="0.2">
      <c r="A780" s="21" t="s">
        <v>414</v>
      </c>
      <c r="B780" s="21">
        <v>51</v>
      </c>
      <c r="C780" s="21" t="s">
        <v>884</v>
      </c>
      <c r="D780" s="21" t="s">
        <v>881</v>
      </c>
    </row>
    <row r="781" spans="1:4" x14ac:dyDescent="0.2">
      <c r="A781" s="21" t="s">
        <v>423</v>
      </c>
      <c r="B781" s="21">
        <v>29</v>
      </c>
      <c r="C781" s="21" t="s">
        <v>884</v>
      </c>
      <c r="D781" s="21" t="s">
        <v>881</v>
      </c>
    </row>
    <row r="782" spans="1:4" x14ac:dyDescent="0.2">
      <c r="A782" s="21" t="s">
        <v>693</v>
      </c>
      <c r="B782" s="21">
        <v>40</v>
      </c>
      <c r="C782" s="21" t="s">
        <v>879</v>
      </c>
      <c r="D782" s="21" t="s">
        <v>882</v>
      </c>
    </row>
    <row r="783" spans="1:4" x14ac:dyDescent="0.2">
      <c r="A783" s="21" t="s">
        <v>891</v>
      </c>
      <c r="B783" s="21">
        <v>43</v>
      </c>
      <c r="C783" s="21" t="s">
        <v>884</v>
      </c>
      <c r="D783" s="21" t="s">
        <v>883</v>
      </c>
    </row>
    <row r="784" spans="1:4" x14ac:dyDescent="0.2">
      <c r="A784" s="21" t="s">
        <v>826</v>
      </c>
      <c r="B784" s="21">
        <v>32</v>
      </c>
      <c r="C784" s="21" t="s">
        <v>884</v>
      </c>
      <c r="D784" s="33" t="s">
        <v>882</v>
      </c>
    </row>
    <row r="785" spans="1:4" x14ac:dyDescent="0.2">
      <c r="A785" s="21" t="s">
        <v>799</v>
      </c>
      <c r="B785" s="21">
        <v>27</v>
      </c>
      <c r="C785" s="21" t="s">
        <v>884</v>
      </c>
      <c r="D785" s="21" t="s">
        <v>882</v>
      </c>
    </row>
    <row r="786" spans="1:4" x14ac:dyDescent="0.2">
      <c r="A786" s="21" t="s">
        <v>820</v>
      </c>
      <c r="B786" s="21">
        <v>38</v>
      </c>
      <c r="C786" s="21" t="s">
        <v>884</v>
      </c>
      <c r="D786" s="21" t="s">
        <v>882</v>
      </c>
    </row>
    <row r="787" spans="1:4" x14ac:dyDescent="0.2">
      <c r="A787" s="21" t="s">
        <v>892</v>
      </c>
      <c r="B787" s="21">
        <v>27</v>
      </c>
      <c r="C787" s="21" t="s">
        <v>884</v>
      </c>
      <c r="D787" s="21" t="s">
        <v>881</v>
      </c>
    </row>
    <row r="788" spans="1:4" x14ac:dyDescent="0.2">
      <c r="A788" s="21" t="s">
        <v>731</v>
      </c>
      <c r="B788" s="21">
        <v>36</v>
      </c>
      <c r="C788" s="21" t="s">
        <v>884</v>
      </c>
      <c r="D788" s="21" t="s">
        <v>882</v>
      </c>
    </row>
    <row r="789" spans="1:4" x14ac:dyDescent="0.2">
      <c r="A789" s="21" t="s">
        <v>831</v>
      </c>
      <c r="B789" s="21">
        <v>21</v>
      </c>
      <c r="C789" s="21" t="s">
        <v>884</v>
      </c>
      <c r="D789" s="21" t="s">
        <v>882</v>
      </c>
    </row>
    <row r="790" spans="1:4" x14ac:dyDescent="0.2">
      <c r="A790" s="21" t="s">
        <v>834</v>
      </c>
      <c r="B790" s="21">
        <v>45</v>
      </c>
      <c r="C790" s="21" t="s">
        <v>884</v>
      </c>
      <c r="D790" s="21" t="s">
        <v>881</v>
      </c>
    </row>
    <row r="791" spans="1:4" x14ac:dyDescent="0.2">
      <c r="A791" s="21" t="s">
        <v>893</v>
      </c>
      <c r="B791" s="21">
        <v>40</v>
      </c>
      <c r="C791" s="21" t="s">
        <v>879</v>
      </c>
      <c r="D791" s="33" t="s">
        <v>880</v>
      </c>
    </row>
    <row r="792" spans="1:4" x14ac:dyDescent="0.2">
      <c r="A792" s="21" t="s">
        <v>343</v>
      </c>
      <c r="B792" s="21">
        <v>37</v>
      </c>
      <c r="C792" s="21" t="s">
        <v>879</v>
      </c>
      <c r="D792" s="21" t="s">
        <v>882</v>
      </c>
    </row>
    <row r="793" spans="1:4" x14ac:dyDescent="0.2">
      <c r="A793" s="21" t="s">
        <v>449</v>
      </c>
      <c r="B793" s="21">
        <v>54</v>
      </c>
      <c r="C793" s="21" t="s">
        <v>879</v>
      </c>
      <c r="D793" s="33" t="s">
        <v>881</v>
      </c>
    </row>
    <row r="794" spans="1:4" x14ac:dyDescent="0.2">
      <c r="A794" s="21" t="s">
        <v>894</v>
      </c>
      <c r="B794" s="21">
        <v>51</v>
      </c>
      <c r="C794" s="21" t="s">
        <v>884</v>
      </c>
      <c r="D794" s="21" t="s">
        <v>882</v>
      </c>
    </row>
    <row r="795" spans="1:4" x14ac:dyDescent="0.2">
      <c r="A795" s="21" t="s">
        <v>739</v>
      </c>
      <c r="B795" s="21">
        <v>52</v>
      </c>
      <c r="C795" s="21" t="s">
        <v>879</v>
      </c>
      <c r="D795" s="21" t="s">
        <v>881</v>
      </c>
    </row>
    <row r="796" spans="1:4" x14ac:dyDescent="0.2">
      <c r="A796" s="21" t="s">
        <v>895</v>
      </c>
      <c r="B796" s="21">
        <v>45</v>
      </c>
      <c r="C796" s="21" t="s">
        <v>879</v>
      </c>
      <c r="D796" s="21" t="s">
        <v>881</v>
      </c>
    </row>
    <row r="797" spans="1:4" x14ac:dyDescent="0.2">
      <c r="A797" s="21" t="s">
        <v>759</v>
      </c>
      <c r="B797" s="21">
        <v>45</v>
      </c>
      <c r="C797" s="21" t="s">
        <v>879</v>
      </c>
      <c r="D797" s="33" t="s">
        <v>882</v>
      </c>
    </row>
    <row r="798" spans="1:4" x14ac:dyDescent="0.2">
      <c r="A798" s="21" t="s">
        <v>847</v>
      </c>
      <c r="B798" s="21">
        <v>35</v>
      </c>
      <c r="C798" s="21" t="s">
        <v>879</v>
      </c>
      <c r="D798" s="21" t="s">
        <v>881</v>
      </c>
    </row>
    <row r="799" spans="1:4" x14ac:dyDescent="0.2">
      <c r="A799" s="21" t="s">
        <v>552</v>
      </c>
      <c r="B799" s="21">
        <v>33</v>
      </c>
      <c r="C799" s="21" t="s">
        <v>884</v>
      </c>
      <c r="D799" s="21" t="s">
        <v>883</v>
      </c>
    </row>
    <row r="800" spans="1:4" x14ac:dyDescent="0.2">
      <c r="A800" s="21" t="s">
        <v>710</v>
      </c>
      <c r="B800" s="21">
        <v>28</v>
      </c>
      <c r="C800" s="21" t="s">
        <v>879</v>
      </c>
      <c r="D800" s="21" t="s">
        <v>882</v>
      </c>
    </row>
    <row r="801" spans="1:4" x14ac:dyDescent="0.2">
      <c r="A801" s="21" t="s">
        <v>839</v>
      </c>
      <c r="B801" s="21">
        <v>32</v>
      </c>
      <c r="C801" s="21" t="s">
        <v>879</v>
      </c>
      <c r="D801" s="21" t="s">
        <v>881</v>
      </c>
    </row>
    <row r="802" spans="1:4" x14ac:dyDescent="0.2">
      <c r="A802" s="21" t="s">
        <v>896</v>
      </c>
      <c r="B802" s="21">
        <v>40</v>
      </c>
      <c r="C802" s="21" t="s">
        <v>879</v>
      </c>
      <c r="D802" s="33" t="s">
        <v>883</v>
      </c>
    </row>
    <row r="803" spans="1:4" x14ac:dyDescent="0.2">
      <c r="A803" s="21" t="s">
        <v>780</v>
      </c>
      <c r="B803" s="21">
        <v>45</v>
      </c>
      <c r="C803" s="21" t="s">
        <v>884</v>
      </c>
      <c r="D803" s="21" t="s">
        <v>881</v>
      </c>
    </row>
    <row r="804" spans="1:4" x14ac:dyDescent="0.2">
      <c r="A804" s="21" t="s">
        <v>897</v>
      </c>
      <c r="B804" s="21">
        <v>38</v>
      </c>
      <c r="C804" s="21" t="s">
        <v>884</v>
      </c>
      <c r="D804" s="33" t="s">
        <v>882</v>
      </c>
    </row>
    <row r="805" spans="1:4" x14ac:dyDescent="0.2">
      <c r="A805" s="21" t="s">
        <v>898</v>
      </c>
      <c r="B805" s="21">
        <v>50</v>
      </c>
      <c r="C805" s="21" t="s">
        <v>879</v>
      </c>
      <c r="D805" s="21" t="s">
        <v>883</v>
      </c>
    </row>
    <row r="806" spans="1:4" x14ac:dyDescent="0.2">
      <c r="A806" s="21" t="s">
        <v>562</v>
      </c>
      <c r="B806" s="21">
        <v>37</v>
      </c>
      <c r="C806" s="21" t="s">
        <v>884</v>
      </c>
      <c r="D806" s="33"/>
    </row>
    <row r="807" spans="1:4" x14ac:dyDescent="0.2">
      <c r="A807" s="21" t="s">
        <v>899</v>
      </c>
      <c r="B807" s="21">
        <v>33</v>
      </c>
      <c r="C807" s="21" t="s">
        <v>884</v>
      </c>
      <c r="D807" s="33"/>
    </row>
    <row r="808" spans="1:4" x14ac:dyDescent="0.2">
      <c r="A808" s="21" t="s">
        <v>823</v>
      </c>
      <c r="B808" s="21">
        <v>41</v>
      </c>
      <c r="C808" s="21" t="s">
        <v>884</v>
      </c>
      <c r="D808" s="21" t="s">
        <v>882</v>
      </c>
    </row>
    <row r="809" spans="1:4" x14ac:dyDescent="0.2">
      <c r="A809" s="21" t="s">
        <v>840</v>
      </c>
      <c r="B809" s="21">
        <v>46</v>
      </c>
      <c r="C809" s="21" t="s">
        <v>879</v>
      </c>
      <c r="D809" s="21" t="s">
        <v>883</v>
      </c>
    </row>
    <row r="810" spans="1:4" x14ac:dyDescent="0.2">
      <c r="A810" s="21" t="s">
        <v>287</v>
      </c>
      <c r="B810" s="21">
        <v>50</v>
      </c>
      <c r="C810" s="21" t="s">
        <v>884</v>
      </c>
      <c r="D810" s="21" t="s">
        <v>882</v>
      </c>
    </row>
    <row r="811" spans="1:4" x14ac:dyDescent="0.2">
      <c r="A811" s="21" t="s">
        <v>577</v>
      </c>
      <c r="B811" s="21">
        <v>39</v>
      </c>
      <c r="C811" s="21" t="s">
        <v>879</v>
      </c>
      <c r="D811" s="21" t="s">
        <v>882</v>
      </c>
    </row>
    <row r="812" spans="1:4" x14ac:dyDescent="0.2">
      <c r="A812" s="21" t="s">
        <v>711</v>
      </c>
      <c r="B812" s="21">
        <v>43</v>
      </c>
      <c r="C812" s="21" t="s">
        <v>884</v>
      </c>
      <c r="D812" s="33"/>
    </row>
    <row r="813" spans="1:4" x14ac:dyDescent="0.2">
      <c r="A813" s="21" t="s">
        <v>368</v>
      </c>
      <c r="B813" s="21">
        <v>25</v>
      </c>
      <c r="C813" s="21" t="s">
        <v>884</v>
      </c>
      <c r="D813" s="21" t="s">
        <v>881</v>
      </c>
    </row>
    <row r="814" spans="1:4" x14ac:dyDescent="0.2">
      <c r="A814" s="21" t="s">
        <v>900</v>
      </c>
      <c r="B814" s="21">
        <v>32</v>
      </c>
      <c r="C814" s="21" t="s">
        <v>884</v>
      </c>
      <c r="D814" s="21" t="s">
        <v>881</v>
      </c>
    </row>
    <row r="815" spans="1:4" x14ac:dyDescent="0.2">
      <c r="A815" s="21" t="s">
        <v>476</v>
      </c>
      <c r="B815" s="21">
        <v>52</v>
      </c>
      <c r="C815" s="21" t="s">
        <v>884</v>
      </c>
      <c r="D815" s="21" t="s">
        <v>883</v>
      </c>
    </row>
    <row r="816" spans="1:4" x14ac:dyDescent="0.2">
      <c r="A816" s="21" t="s">
        <v>812</v>
      </c>
      <c r="B816" s="21">
        <v>27</v>
      </c>
      <c r="C816" s="21" t="s">
        <v>879</v>
      </c>
      <c r="D816" s="33" t="s">
        <v>883</v>
      </c>
    </row>
    <row r="817" spans="1:4" x14ac:dyDescent="0.2">
      <c r="A817" s="21" t="s">
        <v>832</v>
      </c>
      <c r="B817" s="21">
        <v>31</v>
      </c>
      <c r="C817" s="21" t="s">
        <v>884</v>
      </c>
      <c r="D817" s="33"/>
    </row>
    <row r="818" spans="1:4" x14ac:dyDescent="0.2">
      <c r="A818" s="21" t="s">
        <v>695</v>
      </c>
      <c r="B818" s="21">
        <v>42</v>
      </c>
      <c r="C818" s="21" t="s">
        <v>879</v>
      </c>
      <c r="D818" s="33"/>
    </row>
    <row r="819" spans="1:4" x14ac:dyDescent="0.2">
      <c r="A819" s="21" t="s">
        <v>271</v>
      </c>
      <c r="B819" s="21">
        <v>54</v>
      </c>
      <c r="C819" s="21" t="s">
        <v>884</v>
      </c>
      <c r="D819" s="33" t="s">
        <v>880</v>
      </c>
    </row>
    <row r="820" spans="1:4" x14ac:dyDescent="0.2">
      <c r="A820" s="21" t="s">
        <v>818</v>
      </c>
      <c r="B820" s="21">
        <v>33</v>
      </c>
      <c r="C820" s="21" t="s">
        <v>879</v>
      </c>
      <c r="D820" s="33" t="s">
        <v>883</v>
      </c>
    </row>
    <row r="821" spans="1:4" x14ac:dyDescent="0.2">
      <c r="A821" s="21" t="s">
        <v>730</v>
      </c>
      <c r="B821" s="21">
        <v>44</v>
      </c>
      <c r="C821" s="21" t="s">
        <v>879</v>
      </c>
      <c r="D821" s="21" t="s">
        <v>883</v>
      </c>
    </row>
    <row r="822" spans="1:4" x14ac:dyDescent="0.2">
      <c r="A822" s="21" t="s">
        <v>261</v>
      </c>
      <c r="B822" s="21">
        <v>38</v>
      </c>
      <c r="C822" s="21" t="s">
        <v>884</v>
      </c>
      <c r="D822" s="21" t="s">
        <v>882</v>
      </c>
    </row>
    <row r="823" spans="1:4" x14ac:dyDescent="0.2">
      <c r="A823" s="21" t="s">
        <v>669</v>
      </c>
      <c r="B823" s="21">
        <v>45</v>
      </c>
      <c r="C823" s="21" t="s">
        <v>879</v>
      </c>
      <c r="D823" s="21" t="s">
        <v>882</v>
      </c>
    </row>
    <row r="824" spans="1:4" x14ac:dyDescent="0.2">
      <c r="A824" s="21" t="s">
        <v>796</v>
      </c>
      <c r="B824" s="21">
        <v>34</v>
      </c>
      <c r="C824" s="21" t="s">
        <v>884</v>
      </c>
      <c r="D824" s="21" t="s">
        <v>883</v>
      </c>
    </row>
    <row r="825" spans="1:4" x14ac:dyDescent="0.2">
      <c r="A825" s="21" t="s">
        <v>901</v>
      </c>
      <c r="B825" s="21">
        <v>30</v>
      </c>
      <c r="C825" s="21" t="s">
        <v>884</v>
      </c>
      <c r="D825" s="33"/>
    </row>
    <row r="826" spans="1:4" x14ac:dyDescent="0.2">
      <c r="A826" s="21" t="s">
        <v>406</v>
      </c>
      <c r="B826" s="21">
        <v>54</v>
      </c>
      <c r="C826" s="21" t="s">
        <v>879</v>
      </c>
      <c r="D826" s="33"/>
    </row>
    <row r="827" spans="1:4" x14ac:dyDescent="0.2">
      <c r="A827" s="21" t="s">
        <v>713</v>
      </c>
      <c r="B827" s="21">
        <v>31</v>
      </c>
      <c r="C827" s="21" t="s">
        <v>879</v>
      </c>
      <c r="D827" s="21" t="s">
        <v>883</v>
      </c>
    </row>
    <row r="828" spans="1:4" x14ac:dyDescent="0.2">
      <c r="A828" s="21" t="s">
        <v>902</v>
      </c>
      <c r="B828" s="21">
        <v>34</v>
      </c>
      <c r="C828" s="21" t="s">
        <v>879</v>
      </c>
      <c r="D828" s="33" t="s">
        <v>883</v>
      </c>
    </row>
    <row r="829" spans="1:4" x14ac:dyDescent="0.2">
      <c r="A829" s="21" t="s">
        <v>646</v>
      </c>
      <c r="B829" s="21">
        <v>45</v>
      </c>
      <c r="C829" s="21" t="s">
        <v>884</v>
      </c>
      <c r="D829" s="33" t="s">
        <v>881</v>
      </c>
    </row>
    <row r="830" spans="1:4" x14ac:dyDescent="0.2">
      <c r="A830" s="21" t="s">
        <v>519</v>
      </c>
      <c r="B830" s="21">
        <v>19</v>
      </c>
      <c r="C830" s="21" t="s">
        <v>879</v>
      </c>
      <c r="D830" s="21" t="s">
        <v>883</v>
      </c>
    </row>
    <row r="831" spans="1:4" x14ac:dyDescent="0.2">
      <c r="A831" s="21" t="s">
        <v>770</v>
      </c>
      <c r="B831" s="21">
        <v>35</v>
      </c>
      <c r="C831" s="21" t="s">
        <v>879</v>
      </c>
      <c r="D831" s="21" t="s">
        <v>883</v>
      </c>
    </row>
    <row r="832" spans="1:4" x14ac:dyDescent="0.2">
      <c r="A832" s="21" t="s">
        <v>456</v>
      </c>
      <c r="B832" s="21">
        <v>32</v>
      </c>
      <c r="C832" s="21" t="s">
        <v>884</v>
      </c>
      <c r="D832" s="33" t="s">
        <v>883</v>
      </c>
    </row>
    <row r="833" spans="1:4" x14ac:dyDescent="0.2">
      <c r="A833" s="21" t="s">
        <v>903</v>
      </c>
      <c r="B833" s="21">
        <v>20</v>
      </c>
      <c r="C833" s="21" t="s">
        <v>879</v>
      </c>
      <c r="D833" s="33" t="s">
        <v>882</v>
      </c>
    </row>
    <row r="834" spans="1:4" x14ac:dyDescent="0.2">
      <c r="A834" s="21" t="s">
        <v>817</v>
      </c>
      <c r="B834" s="21">
        <v>55</v>
      </c>
      <c r="C834" s="21" t="s">
        <v>879</v>
      </c>
      <c r="D834" s="33"/>
    </row>
    <row r="835" spans="1:4" x14ac:dyDescent="0.2">
      <c r="A835" s="21" t="s">
        <v>405</v>
      </c>
      <c r="B835" s="21">
        <v>44</v>
      </c>
      <c r="C835" s="21" t="s">
        <v>879</v>
      </c>
      <c r="D835" s="33" t="s">
        <v>882</v>
      </c>
    </row>
    <row r="836" spans="1:4" x14ac:dyDescent="0.2">
      <c r="A836" s="21" t="s">
        <v>699</v>
      </c>
      <c r="B836" s="21">
        <v>51</v>
      </c>
      <c r="C836" s="21" t="s">
        <v>879</v>
      </c>
      <c r="D836" s="33" t="s">
        <v>881</v>
      </c>
    </row>
    <row r="837" spans="1:4" x14ac:dyDescent="0.2">
      <c r="A837" s="21" t="s">
        <v>904</v>
      </c>
      <c r="B837" s="21">
        <v>39</v>
      </c>
      <c r="C837" s="21" t="s">
        <v>879</v>
      </c>
      <c r="D837" s="33" t="s">
        <v>881</v>
      </c>
    </row>
    <row r="838" spans="1:4" x14ac:dyDescent="0.2">
      <c r="A838" s="21" t="s">
        <v>388</v>
      </c>
      <c r="B838" s="21">
        <v>40</v>
      </c>
      <c r="C838" s="21" t="s">
        <v>884</v>
      </c>
      <c r="D838" s="33" t="s">
        <v>881</v>
      </c>
    </row>
    <row r="839" spans="1:4" x14ac:dyDescent="0.2">
      <c r="A839" s="21" t="s">
        <v>364</v>
      </c>
      <c r="B839" s="21">
        <v>49</v>
      </c>
      <c r="C839" s="21" t="s">
        <v>879</v>
      </c>
      <c r="D839" s="33" t="s">
        <v>882</v>
      </c>
    </row>
    <row r="840" spans="1:4" x14ac:dyDescent="0.2">
      <c r="A840" s="21" t="s">
        <v>702</v>
      </c>
      <c r="B840" s="21">
        <v>31</v>
      </c>
      <c r="C840" s="21" t="s">
        <v>879</v>
      </c>
      <c r="D840" s="33" t="s">
        <v>882</v>
      </c>
    </row>
    <row r="841" spans="1:4" x14ac:dyDescent="0.2">
      <c r="A841" s="21" t="s">
        <v>604</v>
      </c>
      <c r="B841" s="21">
        <v>45</v>
      </c>
      <c r="C841" s="21" t="s">
        <v>884</v>
      </c>
      <c r="D841" s="33" t="s">
        <v>882</v>
      </c>
    </row>
    <row r="842" spans="1:4" x14ac:dyDescent="0.2">
      <c r="A842" s="21" t="s">
        <v>415</v>
      </c>
      <c r="B842" s="21">
        <v>36</v>
      </c>
      <c r="C842" s="21" t="s">
        <v>884</v>
      </c>
      <c r="D842" s="33" t="s">
        <v>881</v>
      </c>
    </row>
    <row r="843" spans="1:4" x14ac:dyDescent="0.2">
      <c r="A843" s="21" t="s">
        <v>389</v>
      </c>
      <c r="B843" s="21">
        <v>43</v>
      </c>
      <c r="C843" s="21" t="s">
        <v>879</v>
      </c>
      <c r="D843" s="21" t="s">
        <v>882</v>
      </c>
    </row>
    <row r="844" spans="1:4" x14ac:dyDescent="0.2">
      <c r="A844" s="21" t="s">
        <v>541</v>
      </c>
      <c r="B844" s="21">
        <v>49</v>
      </c>
      <c r="C844" s="21" t="s">
        <v>884</v>
      </c>
      <c r="D844" s="33" t="s">
        <v>882</v>
      </c>
    </row>
    <row r="845" spans="1:4" x14ac:dyDescent="0.2">
      <c r="A845" s="21" t="s">
        <v>482</v>
      </c>
      <c r="B845" s="21">
        <v>32</v>
      </c>
      <c r="C845" s="21" t="s">
        <v>884</v>
      </c>
      <c r="D845" s="33" t="s">
        <v>881</v>
      </c>
    </row>
    <row r="846" spans="1:4" x14ac:dyDescent="0.2">
      <c r="A846" s="21" t="s">
        <v>516</v>
      </c>
      <c r="B846" s="21">
        <v>44</v>
      </c>
      <c r="C846" s="21" t="s">
        <v>884</v>
      </c>
      <c r="D846" s="21" t="s">
        <v>881</v>
      </c>
    </row>
    <row r="847" spans="1:4" x14ac:dyDescent="0.2">
      <c r="A847" s="21" t="s">
        <v>757</v>
      </c>
      <c r="B847" s="21">
        <v>42</v>
      </c>
      <c r="C847" s="21" t="s">
        <v>884</v>
      </c>
      <c r="D847" s="33" t="s">
        <v>883</v>
      </c>
    </row>
    <row r="848" spans="1:4" x14ac:dyDescent="0.2">
      <c r="A848" s="21" t="s">
        <v>751</v>
      </c>
      <c r="B848" s="21">
        <v>39</v>
      </c>
      <c r="C848" s="21" t="s">
        <v>879</v>
      </c>
      <c r="D848" s="33" t="s">
        <v>881</v>
      </c>
    </row>
    <row r="849" spans="1:4" x14ac:dyDescent="0.2">
      <c r="A849" s="21" t="s">
        <v>99</v>
      </c>
      <c r="B849" s="21">
        <v>51</v>
      </c>
      <c r="C849" s="21" t="s">
        <v>884</v>
      </c>
      <c r="D849" s="33" t="s">
        <v>882</v>
      </c>
    </row>
    <row r="850" spans="1:4" x14ac:dyDescent="0.2">
      <c r="A850" s="21" t="s">
        <v>635</v>
      </c>
      <c r="B850" s="21">
        <v>37</v>
      </c>
      <c r="C850" s="21" t="s">
        <v>879</v>
      </c>
      <c r="D850" s="33" t="s">
        <v>883</v>
      </c>
    </row>
    <row r="851" spans="1:4" x14ac:dyDescent="0.2">
      <c r="A851" s="21" t="s">
        <v>402</v>
      </c>
      <c r="B851" s="21">
        <v>29</v>
      </c>
      <c r="C851" s="21" t="s">
        <v>879</v>
      </c>
      <c r="D851" s="33" t="s">
        <v>882</v>
      </c>
    </row>
    <row r="852" spans="1:4" x14ac:dyDescent="0.2">
      <c r="A852" s="21" t="s">
        <v>793</v>
      </c>
      <c r="B852" s="21">
        <v>39</v>
      </c>
      <c r="C852" s="21" t="s">
        <v>884</v>
      </c>
      <c r="D852" s="33"/>
    </row>
    <row r="853" spans="1:4" x14ac:dyDescent="0.2">
      <c r="A853" s="21" t="s">
        <v>274</v>
      </c>
      <c r="B853" s="21">
        <v>33</v>
      </c>
      <c r="C853" s="21" t="s">
        <v>879</v>
      </c>
      <c r="D853" s="33" t="s">
        <v>882</v>
      </c>
    </row>
    <row r="854" spans="1:4" x14ac:dyDescent="0.2">
      <c r="A854" s="21" t="s">
        <v>522</v>
      </c>
      <c r="B854" s="21">
        <v>42</v>
      </c>
      <c r="C854" s="21" t="s">
        <v>884</v>
      </c>
      <c r="D854" s="21" t="s">
        <v>882</v>
      </c>
    </row>
    <row r="855" spans="1:4" x14ac:dyDescent="0.2">
      <c r="A855" s="21" t="s">
        <v>653</v>
      </c>
      <c r="B855" s="21">
        <v>48</v>
      </c>
      <c r="C855" s="21" t="s">
        <v>884</v>
      </c>
      <c r="D855" s="33" t="s">
        <v>883</v>
      </c>
    </row>
    <row r="856" spans="1:4" x14ac:dyDescent="0.2">
      <c r="A856" s="21" t="s">
        <v>462</v>
      </c>
      <c r="B856" s="21">
        <v>51</v>
      </c>
      <c r="C856" s="21" t="s">
        <v>884</v>
      </c>
      <c r="D856" s="33" t="s">
        <v>881</v>
      </c>
    </row>
    <row r="857" spans="1:4" x14ac:dyDescent="0.2">
      <c r="A857" s="21" t="s">
        <v>824</v>
      </c>
      <c r="B857" s="21">
        <v>43</v>
      </c>
      <c r="C857" s="21" t="s">
        <v>879</v>
      </c>
      <c r="D857" s="21" t="s">
        <v>883</v>
      </c>
    </row>
    <row r="858" spans="1:4" x14ac:dyDescent="0.2">
      <c r="A858" s="21" t="s">
        <v>905</v>
      </c>
      <c r="B858" s="21">
        <v>43</v>
      </c>
      <c r="C858" s="21" t="s">
        <v>879</v>
      </c>
      <c r="D858" s="21" t="s">
        <v>882</v>
      </c>
    </row>
    <row r="859" spans="1:4" x14ac:dyDescent="0.2">
      <c r="A859" s="21" t="s">
        <v>373</v>
      </c>
      <c r="B859" s="21">
        <v>36</v>
      </c>
      <c r="C859" s="21" t="s">
        <v>884</v>
      </c>
      <c r="D859" s="33" t="s">
        <v>882</v>
      </c>
    </row>
    <row r="860" spans="1:4" x14ac:dyDescent="0.2">
      <c r="A860" s="21" t="s">
        <v>906</v>
      </c>
      <c r="B860" s="21">
        <v>26</v>
      </c>
      <c r="C860" s="21" t="s">
        <v>879</v>
      </c>
      <c r="D860" s="33" t="s">
        <v>883</v>
      </c>
    </row>
    <row r="861" spans="1:4" x14ac:dyDescent="0.2">
      <c r="A861" s="21" t="s">
        <v>779</v>
      </c>
      <c r="B861" s="21">
        <v>44</v>
      </c>
      <c r="C861" s="21" t="s">
        <v>879</v>
      </c>
      <c r="D861" s="33" t="s">
        <v>882</v>
      </c>
    </row>
    <row r="862" spans="1:4" x14ac:dyDescent="0.2">
      <c r="A862" s="21" t="s">
        <v>907</v>
      </c>
      <c r="B862" s="21">
        <v>52</v>
      </c>
      <c r="C862" s="21" t="s">
        <v>879</v>
      </c>
      <c r="D862" s="33" t="s">
        <v>881</v>
      </c>
    </row>
    <row r="863" spans="1:4" x14ac:dyDescent="0.2">
      <c r="A863" s="21" t="s">
        <v>908</v>
      </c>
      <c r="B863" s="21">
        <v>50</v>
      </c>
      <c r="C863" s="21" t="s">
        <v>884</v>
      </c>
      <c r="D863" s="33" t="s">
        <v>880</v>
      </c>
    </row>
    <row r="864" spans="1:4" x14ac:dyDescent="0.2">
      <c r="A864" s="21" t="s">
        <v>568</v>
      </c>
      <c r="B864" s="21">
        <v>34</v>
      </c>
      <c r="C864" s="21" t="s">
        <v>879</v>
      </c>
      <c r="D864" s="33" t="s">
        <v>881</v>
      </c>
    </row>
    <row r="865" spans="1:4" x14ac:dyDescent="0.2">
      <c r="A865" s="21" t="s">
        <v>642</v>
      </c>
      <c r="B865" s="21">
        <v>36</v>
      </c>
      <c r="C865" s="21" t="s">
        <v>884</v>
      </c>
      <c r="D865" s="33" t="s">
        <v>881</v>
      </c>
    </row>
    <row r="866" spans="1:4" x14ac:dyDescent="0.2">
      <c r="A866" s="21" t="s">
        <v>767</v>
      </c>
      <c r="B866" s="21">
        <v>47</v>
      </c>
      <c r="C866" s="21" t="s">
        <v>884</v>
      </c>
      <c r="D866" s="33" t="s">
        <v>883</v>
      </c>
    </row>
    <row r="867" spans="1:4" x14ac:dyDescent="0.2">
      <c r="A867" s="21" t="s">
        <v>639</v>
      </c>
      <c r="B867" s="21">
        <v>43</v>
      </c>
      <c r="C867" s="21" t="s">
        <v>884</v>
      </c>
      <c r="D867" s="33" t="s">
        <v>883</v>
      </c>
    </row>
    <row r="868" spans="1:4" x14ac:dyDescent="0.2">
      <c r="A868" s="21" t="s">
        <v>170</v>
      </c>
      <c r="B868" s="21">
        <v>45</v>
      </c>
      <c r="C868" s="21" t="s">
        <v>884</v>
      </c>
      <c r="D868" s="33" t="s">
        <v>881</v>
      </c>
    </row>
    <row r="869" spans="1:4" x14ac:dyDescent="0.2">
      <c r="A869" s="21" t="s">
        <v>659</v>
      </c>
      <c r="B869" s="21">
        <v>36</v>
      </c>
      <c r="C869" s="21" t="s">
        <v>879</v>
      </c>
      <c r="D869" s="33" t="s">
        <v>882</v>
      </c>
    </row>
    <row r="870" spans="1:4" x14ac:dyDescent="0.2">
      <c r="A870" s="21" t="s">
        <v>250</v>
      </c>
      <c r="B870" s="21">
        <v>54</v>
      </c>
      <c r="C870" s="21" t="s">
        <v>879</v>
      </c>
      <c r="D870" s="33" t="s">
        <v>883</v>
      </c>
    </row>
    <row r="871" spans="1:4" x14ac:dyDescent="0.2">
      <c r="A871" s="21" t="s">
        <v>248</v>
      </c>
      <c r="B871" s="21">
        <v>38</v>
      </c>
      <c r="C871" s="21" t="s">
        <v>879</v>
      </c>
      <c r="D871" s="33" t="s">
        <v>883</v>
      </c>
    </row>
  </sheetData>
  <autoFilter ref="A2:D871" xr:uid="{4E84E103-94C9-4F17-AE78-EADB8C33C562}">
    <sortState xmlns:xlrd2="http://schemas.microsoft.com/office/spreadsheetml/2017/richdata2" ref="A3:D871">
      <sortCondition ref="B2:B871"/>
    </sortState>
  </autoFilter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</vt:i4>
      </vt:variant>
    </vt:vector>
  </HeadingPairs>
  <TitlesOfParts>
    <vt:vector size="7" baseType="lpstr">
      <vt:lpstr>Fig. 1A&amp;1B Fig2A </vt:lpstr>
      <vt:lpstr>Fig. 2B</vt:lpstr>
      <vt:lpstr>Fig3A&amp;3B</vt:lpstr>
      <vt:lpstr>Fig. 4A&amp;4B&amp;4C </vt:lpstr>
      <vt:lpstr>Fig.5</vt:lpstr>
      <vt:lpstr>Fig. 6A&amp;6B</vt:lpstr>
      <vt:lpstr>'Fig. 4A&amp;4B&amp;4C 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taojing</dc:creator>
  <cp:lastModifiedBy>litaojing</cp:lastModifiedBy>
  <dcterms:created xsi:type="dcterms:W3CDTF">2021-05-24T23:30:13Z</dcterms:created>
  <dcterms:modified xsi:type="dcterms:W3CDTF">2021-05-25T16:32:43Z</dcterms:modified>
</cp:coreProperties>
</file>